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worksheets/sheet2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8705"/>
  <workbookPr showInkAnnotation="0" autoCompressPictures="0"/>
  <bookViews>
    <workbookView xWindow="240" yWindow="240" windowWidth="25360" windowHeight="14300" tabRatio="815" activeTab="1"/>
  </bookViews>
  <sheets>
    <sheet name="Metaanalysis (infant)" sheetId="22" r:id="rId1"/>
    <sheet name="Metaanalysis (adult)" sheetId="23" r:id="rId2"/>
    <sheet name="Alabama pre-PCV" sheetId="7" r:id="rId3"/>
    <sheet name="Goroka pre-PCV" sheetId="6" r:id="rId4"/>
    <sheet name="Kenya pre-PCV" sheetId="10" r:id="rId5"/>
    <sheet name="Iceland pre-PCV" sheetId="9" r:id="rId6"/>
    <sheet name="Oxford pre-PCV" sheetId="13" r:id="rId7"/>
    <sheet name="Finland pre-PCV" sheetId="11" r:id="rId8"/>
    <sheet name="Ontario pre-PCV" sheetId="15" r:id="rId9"/>
    <sheet name="Atlanta pre-PCV" sheetId="29" r:id="rId10"/>
    <sheet name="Czech pre-PCV" sheetId="12" r:id="rId11"/>
    <sheet name="E&amp;W pre-PCV" sheetId="5" r:id="rId12"/>
    <sheet name="Stockholm pre-PCV" sheetId="3" r:id="rId13"/>
    <sheet name="Sweden pre-PCV" sheetId="8" r:id="rId14"/>
    <sheet name="Alaska pre-PCV" sheetId="14" r:id="rId15"/>
    <sheet name="Greece pre-PCV" sheetId="32" r:id="rId16"/>
    <sheet name="Portugal pre-PCV" sheetId="20" r:id="rId17"/>
    <sheet name="Bogota pre-PCV" sheetId="27" r:id="rId18"/>
    <sheet name="Caracas pre-PCV" sheetId="21" r:id="rId19"/>
    <sheet name="Morocco pre-PCV" sheetId="25" r:id="rId20"/>
    <sheet name="Massachusetts post-PCV7" sheetId="4" r:id="rId21"/>
    <sheet name="Navajo post-PCV7" sheetId="24" r:id="rId22"/>
    <sheet name="Barcelona post-PCV7" sheetId="19" r:id="rId23"/>
    <sheet name="France post-PCV7" sheetId="34" r:id="rId24"/>
    <sheet name="Atlanta post-PCV7" sheetId="30" r:id="rId25"/>
    <sheet name="Bogota post-PCV7" sheetId="28" r:id="rId26"/>
    <sheet name="France post-PCV13" sheetId="35" r:id="rId27"/>
  </sheets>
  <definedNames>
    <definedName name="btblfn0005" localSheetId="20">'Massachusetts post-PCV7'!$G$1</definedName>
    <definedName name="btblfn0010" localSheetId="20">'Massachusetts post-PCV7'!$A$2</definedName>
    <definedName name="btblfn0015" localSheetId="20">'Massachusetts post-PCV7'!$A$4</definedName>
    <definedName name="btblfn0020" localSheetId="20">'Massachusetts post-PCV7'!$A$5</definedName>
    <definedName name="btblfn0025" localSheetId="20">'Massachusetts post-PCV7'!$G$26</definedName>
  </definedName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B28" i="19" l="1"/>
  <c r="C28" i="19"/>
  <c r="G34" i="5"/>
  <c r="F34" i="5"/>
  <c r="E34" i="5"/>
  <c r="D3" i="15"/>
  <c r="E3" i="15"/>
  <c r="D4" i="15"/>
  <c r="E4" i="15"/>
  <c r="D5" i="15"/>
  <c r="E5" i="15"/>
  <c r="D6" i="15"/>
  <c r="E6" i="15"/>
  <c r="D7" i="15"/>
  <c r="E7" i="15"/>
  <c r="D8" i="15"/>
  <c r="E8" i="15"/>
  <c r="D9" i="15"/>
  <c r="E9" i="15"/>
  <c r="D10" i="15"/>
  <c r="E10" i="15"/>
  <c r="D11" i="15"/>
  <c r="E11" i="15"/>
  <c r="E2" i="15"/>
  <c r="D2" i="15"/>
  <c r="E30" i="10"/>
  <c r="E43" i="6"/>
  <c r="D43" i="6"/>
  <c r="O3" i="23"/>
  <c r="O4" i="23"/>
  <c r="O5" i="23"/>
  <c r="O6" i="23"/>
  <c r="O7" i="23"/>
  <c r="O8" i="23"/>
  <c r="O9" i="23"/>
  <c r="O10" i="23"/>
  <c r="O11" i="23"/>
  <c r="O12" i="23"/>
  <c r="O13" i="23"/>
  <c r="O14" i="23"/>
  <c r="O15" i="23"/>
  <c r="O16" i="23"/>
  <c r="O17" i="23"/>
  <c r="O18" i="23"/>
  <c r="O19" i="23"/>
  <c r="O20" i="23"/>
  <c r="O21" i="23"/>
  <c r="O22" i="23"/>
  <c r="O23" i="23"/>
  <c r="O24" i="23"/>
  <c r="O25" i="23"/>
  <c r="O26" i="23"/>
  <c r="O27" i="23"/>
  <c r="O28" i="23"/>
  <c r="O29" i="23"/>
  <c r="O30" i="23"/>
  <c r="O31" i="23"/>
  <c r="O32" i="23"/>
  <c r="O33" i="23"/>
  <c r="O34" i="23"/>
  <c r="O35" i="23"/>
  <c r="O36" i="23"/>
  <c r="O37" i="23"/>
  <c r="O38" i="23"/>
  <c r="O39" i="23"/>
  <c r="O40" i="23"/>
  <c r="O41" i="23"/>
  <c r="O42" i="23"/>
  <c r="O43" i="23"/>
  <c r="O44" i="23"/>
  <c r="O45" i="23"/>
  <c r="O46" i="23"/>
  <c r="O47" i="23"/>
  <c r="O48" i="23"/>
  <c r="O49" i="23"/>
  <c r="O50" i="23"/>
  <c r="O51" i="23"/>
  <c r="O52" i="23"/>
  <c r="O53" i="23"/>
  <c r="O54" i="23"/>
  <c r="O55" i="23"/>
  <c r="O56" i="23"/>
  <c r="O57" i="23"/>
  <c r="O58" i="23"/>
  <c r="O59" i="23"/>
  <c r="O60" i="23"/>
  <c r="O61" i="23"/>
  <c r="O62" i="23"/>
  <c r="O63" i="23"/>
  <c r="O64" i="23"/>
  <c r="O65" i="23"/>
  <c r="O66" i="23"/>
  <c r="O67" i="23"/>
  <c r="O68" i="23"/>
  <c r="O69" i="23"/>
  <c r="O70" i="23"/>
  <c r="O71" i="23"/>
  <c r="O72" i="23"/>
  <c r="O73" i="23"/>
  <c r="O74" i="23"/>
  <c r="O75" i="23"/>
  <c r="O76" i="23"/>
  <c r="O77" i="23"/>
  <c r="O78" i="23"/>
  <c r="O79" i="23"/>
  <c r="O80" i="23"/>
  <c r="O81" i="23"/>
  <c r="O82" i="23"/>
  <c r="O83" i="23"/>
  <c r="O84" i="23"/>
  <c r="O85" i="23"/>
  <c r="O86" i="23"/>
  <c r="O87" i="23"/>
  <c r="O88" i="23"/>
  <c r="O2" i="23"/>
  <c r="G3" i="23"/>
  <c r="G4" i="23"/>
  <c r="G5" i="23"/>
  <c r="G6" i="23"/>
  <c r="G7" i="23"/>
  <c r="G8" i="23"/>
  <c r="G9" i="23"/>
  <c r="G10" i="23"/>
  <c r="G11" i="23"/>
  <c r="G12" i="23"/>
  <c r="G13" i="23"/>
  <c r="G14" i="23"/>
  <c r="G15" i="23"/>
  <c r="G16" i="23"/>
  <c r="G17" i="23"/>
  <c r="G18" i="23"/>
  <c r="G19" i="23"/>
  <c r="G20" i="23"/>
  <c r="G21" i="23"/>
  <c r="G22" i="23"/>
  <c r="G23" i="23"/>
  <c r="G24" i="23"/>
  <c r="G25" i="23"/>
  <c r="G26" i="23"/>
  <c r="G27" i="23"/>
  <c r="G28" i="23"/>
  <c r="G29" i="23"/>
  <c r="G30" i="23"/>
  <c r="G31" i="23"/>
  <c r="G32" i="23"/>
  <c r="G33" i="23"/>
  <c r="G34" i="23"/>
  <c r="G35" i="23"/>
  <c r="G36" i="23"/>
  <c r="G37" i="23"/>
  <c r="G38" i="23"/>
  <c r="G39" i="23"/>
  <c r="G40" i="23"/>
  <c r="G41" i="23"/>
  <c r="G42" i="23"/>
  <c r="G43" i="23"/>
  <c r="G44" i="23"/>
  <c r="G45" i="23"/>
  <c r="G46" i="23"/>
  <c r="G47" i="23"/>
  <c r="G48" i="23"/>
  <c r="G49" i="23"/>
  <c r="G50" i="23"/>
  <c r="G51" i="23"/>
  <c r="G52" i="23"/>
  <c r="G53" i="23"/>
  <c r="G54" i="23"/>
  <c r="G55" i="23"/>
  <c r="G56" i="23"/>
  <c r="G57" i="23"/>
  <c r="G58" i="23"/>
  <c r="G59" i="23"/>
  <c r="G60" i="23"/>
  <c r="G61" i="23"/>
  <c r="G62" i="23"/>
  <c r="G63" i="23"/>
  <c r="G64" i="23"/>
  <c r="G65" i="23"/>
  <c r="G66" i="23"/>
  <c r="G67" i="23"/>
  <c r="G68" i="23"/>
  <c r="G69" i="23"/>
  <c r="G70" i="23"/>
  <c r="G71" i="23"/>
  <c r="G72" i="23"/>
  <c r="G73" i="23"/>
  <c r="G74" i="23"/>
  <c r="G75" i="23"/>
  <c r="G76" i="23"/>
  <c r="G77" i="23"/>
  <c r="G78" i="23"/>
  <c r="G79" i="23"/>
  <c r="G80" i="23"/>
  <c r="G81" i="23"/>
  <c r="G82" i="23"/>
  <c r="G83" i="23"/>
  <c r="G84" i="23"/>
  <c r="G85" i="23"/>
  <c r="G86" i="23"/>
  <c r="G87" i="23"/>
  <c r="G88" i="23"/>
  <c r="G2" i="23"/>
  <c r="J73" i="23"/>
  <c r="K73" i="23"/>
  <c r="L73" i="23"/>
  <c r="M73" i="23"/>
  <c r="N73" i="23"/>
  <c r="P73" i="23"/>
  <c r="J74" i="23"/>
  <c r="K74" i="23"/>
  <c r="L74" i="23"/>
  <c r="M74" i="23"/>
  <c r="N74" i="23"/>
  <c r="P74" i="23"/>
  <c r="J75" i="23"/>
  <c r="K75" i="23"/>
  <c r="L75" i="23"/>
  <c r="M75" i="23"/>
  <c r="N75" i="23"/>
  <c r="P75" i="23"/>
  <c r="J76" i="23"/>
  <c r="K76" i="23"/>
  <c r="L76" i="23"/>
  <c r="M76" i="23"/>
  <c r="N76" i="23"/>
  <c r="P76" i="23"/>
  <c r="J77" i="23"/>
  <c r="K77" i="23"/>
  <c r="L77" i="23"/>
  <c r="M77" i="23"/>
  <c r="N77" i="23"/>
  <c r="P77" i="23"/>
  <c r="J78" i="23"/>
  <c r="K78" i="23"/>
  <c r="L78" i="23"/>
  <c r="M78" i="23"/>
  <c r="N78" i="23"/>
  <c r="P78" i="23"/>
  <c r="J79" i="23"/>
  <c r="K79" i="23"/>
  <c r="L79" i="23"/>
  <c r="M79" i="23"/>
  <c r="N79" i="23"/>
  <c r="P79" i="23"/>
  <c r="J80" i="23"/>
  <c r="K80" i="23"/>
  <c r="L80" i="23"/>
  <c r="M80" i="23"/>
  <c r="N80" i="23"/>
  <c r="P80" i="23"/>
  <c r="J81" i="23"/>
  <c r="K81" i="23"/>
  <c r="L81" i="23"/>
  <c r="M81" i="23"/>
  <c r="N81" i="23"/>
  <c r="P81" i="23"/>
  <c r="J82" i="23"/>
  <c r="K82" i="23"/>
  <c r="L82" i="23"/>
  <c r="M82" i="23"/>
  <c r="N82" i="23"/>
  <c r="P82" i="23"/>
  <c r="J83" i="23"/>
  <c r="K83" i="23"/>
  <c r="L83" i="23"/>
  <c r="M83" i="23"/>
  <c r="N83" i="23"/>
  <c r="P83" i="23"/>
  <c r="J84" i="23"/>
  <c r="K84" i="23"/>
  <c r="L84" i="23"/>
  <c r="M84" i="23"/>
  <c r="N84" i="23"/>
  <c r="P84" i="23"/>
  <c r="J85" i="23"/>
  <c r="K85" i="23"/>
  <c r="L85" i="23"/>
  <c r="M85" i="23"/>
  <c r="N85" i="23"/>
  <c r="P85" i="23"/>
  <c r="J86" i="23"/>
  <c r="K86" i="23"/>
  <c r="L86" i="23"/>
  <c r="M86" i="23"/>
  <c r="N86" i="23"/>
  <c r="P86" i="23"/>
  <c r="J87" i="23"/>
  <c r="K87" i="23"/>
  <c r="L87" i="23"/>
  <c r="M87" i="23"/>
  <c r="N87" i="23"/>
  <c r="P87" i="23"/>
  <c r="J88" i="23"/>
  <c r="K88" i="23"/>
  <c r="L88" i="23"/>
  <c r="M88" i="23"/>
  <c r="N88" i="23"/>
  <c r="P88" i="23"/>
  <c r="J67" i="23"/>
  <c r="K67" i="23"/>
  <c r="L67" i="23"/>
  <c r="M67" i="23"/>
  <c r="N67" i="23"/>
  <c r="P67" i="23"/>
  <c r="J68" i="23"/>
  <c r="K68" i="23"/>
  <c r="L68" i="23"/>
  <c r="M68" i="23"/>
  <c r="N68" i="23"/>
  <c r="P68" i="23"/>
  <c r="J69" i="23"/>
  <c r="K69" i="23"/>
  <c r="L69" i="23"/>
  <c r="M69" i="23"/>
  <c r="N69" i="23"/>
  <c r="P69" i="23"/>
  <c r="J70" i="23"/>
  <c r="K70" i="23"/>
  <c r="L70" i="23"/>
  <c r="M70" i="23"/>
  <c r="N70" i="23"/>
  <c r="P70" i="23"/>
  <c r="J71" i="23"/>
  <c r="K71" i="23"/>
  <c r="L71" i="23"/>
  <c r="M71" i="23"/>
  <c r="N71" i="23"/>
  <c r="P71" i="23"/>
  <c r="J72" i="23"/>
  <c r="K72" i="23"/>
  <c r="L72" i="23"/>
  <c r="M72" i="23"/>
  <c r="N72" i="23"/>
  <c r="P72" i="23"/>
  <c r="B76" i="23"/>
  <c r="C76" i="23"/>
  <c r="D76" i="23"/>
  <c r="E76" i="23"/>
  <c r="F76" i="23"/>
  <c r="H76" i="23"/>
  <c r="B77" i="23"/>
  <c r="C77" i="23"/>
  <c r="D77" i="23"/>
  <c r="E77" i="23"/>
  <c r="F77" i="23"/>
  <c r="H77" i="23"/>
  <c r="B78" i="23"/>
  <c r="C78" i="23"/>
  <c r="D78" i="23"/>
  <c r="E78" i="23"/>
  <c r="F78" i="23"/>
  <c r="H78" i="23"/>
  <c r="B79" i="23"/>
  <c r="C79" i="23"/>
  <c r="D79" i="23"/>
  <c r="E79" i="23"/>
  <c r="F79" i="23"/>
  <c r="H79" i="23"/>
  <c r="B80" i="23"/>
  <c r="C80" i="23"/>
  <c r="D80" i="23"/>
  <c r="E80" i="23"/>
  <c r="F80" i="23"/>
  <c r="H80" i="23"/>
  <c r="B81" i="23"/>
  <c r="C81" i="23"/>
  <c r="D81" i="23"/>
  <c r="E81" i="23"/>
  <c r="F81" i="23"/>
  <c r="H81" i="23"/>
  <c r="B82" i="23"/>
  <c r="C82" i="23"/>
  <c r="D82" i="23"/>
  <c r="E82" i="23"/>
  <c r="F82" i="23"/>
  <c r="H82" i="23"/>
  <c r="B83" i="23"/>
  <c r="C83" i="23"/>
  <c r="D83" i="23"/>
  <c r="E83" i="23"/>
  <c r="F83" i="23"/>
  <c r="H83" i="23"/>
  <c r="B84" i="23"/>
  <c r="C84" i="23"/>
  <c r="D84" i="23"/>
  <c r="E84" i="23"/>
  <c r="F84" i="23"/>
  <c r="H84" i="23"/>
  <c r="B85" i="23"/>
  <c r="C85" i="23"/>
  <c r="D85" i="23"/>
  <c r="E85" i="23"/>
  <c r="F85" i="23"/>
  <c r="H85" i="23"/>
  <c r="B86" i="23"/>
  <c r="C86" i="23"/>
  <c r="D86" i="23"/>
  <c r="E86" i="23"/>
  <c r="F86" i="23"/>
  <c r="H86" i="23"/>
  <c r="B87" i="23"/>
  <c r="C87" i="23"/>
  <c r="D87" i="23"/>
  <c r="E87" i="23"/>
  <c r="F87" i="23"/>
  <c r="H87" i="23"/>
  <c r="B88" i="23"/>
  <c r="C29" i="10"/>
  <c r="C88" i="23"/>
  <c r="D88" i="23"/>
  <c r="E88" i="23"/>
  <c r="F88" i="23"/>
  <c r="H88" i="23"/>
  <c r="B67" i="23"/>
  <c r="C67" i="23"/>
  <c r="D67" i="23"/>
  <c r="E67" i="23"/>
  <c r="F67" i="23"/>
  <c r="H67" i="23"/>
  <c r="B68" i="23"/>
  <c r="C68" i="23"/>
  <c r="D68" i="23"/>
  <c r="E68" i="23"/>
  <c r="F68" i="23"/>
  <c r="H68" i="23"/>
  <c r="B69" i="23"/>
  <c r="C69" i="23"/>
  <c r="D69" i="23"/>
  <c r="E69" i="23"/>
  <c r="F69" i="23"/>
  <c r="H69" i="23"/>
  <c r="B70" i="23"/>
  <c r="C70" i="23"/>
  <c r="D70" i="23"/>
  <c r="E70" i="23"/>
  <c r="F70" i="23"/>
  <c r="H70" i="23"/>
  <c r="B71" i="23"/>
  <c r="C71" i="23"/>
  <c r="D71" i="23"/>
  <c r="E71" i="23"/>
  <c r="F71" i="23"/>
  <c r="H71" i="23"/>
  <c r="B72" i="23"/>
  <c r="C72" i="23"/>
  <c r="D72" i="23"/>
  <c r="E72" i="23"/>
  <c r="F72" i="23"/>
  <c r="H72" i="23"/>
  <c r="B73" i="23"/>
  <c r="C73" i="23"/>
  <c r="D73" i="23"/>
  <c r="E73" i="23"/>
  <c r="F73" i="23"/>
  <c r="H73" i="23"/>
  <c r="B74" i="23"/>
  <c r="C74" i="23"/>
  <c r="D74" i="23"/>
  <c r="E74" i="23"/>
  <c r="F74" i="23"/>
  <c r="H74" i="23"/>
  <c r="B75" i="23"/>
  <c r="C75" i="23"/>
  <c r="D75" i="23"/>
  <c r="E75" i="23"/>
  <c r="F75" i="23"/>
  <c r="H75" i="23"/>
  <c r="AV88" i="22"/>
  <c r="AS88" i="22"/>
  <c r="AR88" i="22"/>
  <c r="AN88" i="22"/>
  <c r="Z88" i="22"/>
  <c r="Z70" i="22"/>
  <c r="AA70" i="22"/>
  <c r="AB70" i="22"/>
  <c r="AC70" i="22"/>
  <c r="AD70" i="22"/>
  <c r="AE70" i="22"/>
  <c r="AF70" i="22"/>
  <c r="AG70" i="22"/>
  <c r="AH70" i="22"/>
  <c r="AI70" i="22"/>
  <c r="AJ70" i="22"/>
  <c r="AK70" i="22"/>
  <c r="AL70" i="22"/>
  <c r="AM70" i="22"/>
  <c r="AN70" i="22"/>
  <c r="AO70" i="22"/>
  <c r="AP70" i="22"/>
  <c r="AQ70" i="22"/>
  <c r="AR70" i="22"/>
  <c r="AS70" i="22"/>
  <c r="AT70" i="22"/>
  <c r="AU70" i="22"/>
  <c r="AV70" i="22"/>
  <c r="Z71" i="22"/>
  <c r="AA71" i="22"/>
  <c r="AB71" i="22"/>
  <c r="AC71" i="22"/>
  <c r="AD71" i="22"/>
  <c r="AE71" i="22"/>
  <c r="AF71" i="22"/>
  <c r="AG71" i="22"/>
  <c r="AH71" i="22"/>
  <c r="AI71" i="22"/>
  <c r="AJ71" i="22"/>
  <c r="AK71" i="22"/>
  <c r="AL71" i="22"/>
  <c r="AM71" i="22"/>
  <c r="AN71" i="22"/>
  <c r="AO71" i="22"/>
  <c r="AP71" i="22"/>
  <c r="AQ71" i="22"/>
  <c r="AR71" i="22"/>
  <c r="AS71" i="22"/>
  <c r="AT71" i="22"/>
  <c r="AU71" i="22"/>
  <c r="AV71" i="22"/>
  <c r="Z72" i="22"/>
  <c r="AA72" i="22"/>
  <c r="AB72" i="22"/>
  <c r="AC72" i="22"/>
  <c r="AD72" i="22"/>
  <c r="AE72" i="22"/>
  <c r="AF72" i="22"/>
  <c r="AG72" i="22"/>
  <c r="AH72" i="22"/>
  <c r="AI72" i="22"/>
  <c r="AJ72" i="22"/>
  <c r="AK72" i="22"/>
  <c r="AL72" i="22"/>
  <c r="AM72" i="22"/>
  <c r="AN72" i="22"/>
  <c r="AO72" i="22"/>
  <c r="AP72" i="22"/>
  <c r="AQ72" i="22"/>
  <c r="AR72" i="22"/>
  <c r="AS72" i="22"/>
  <c r="AT72" i="22"/>
  <c r="AU72" i="22"/>
  <c r="AV72" i="22"/>
  <c r="Z73" i="22"/>
  <c r="AA73" i="22"/>
  <c r="AB73" i="22"/>
  <c r="AC73" i="22"/>
  <c r="AD73" i="22"/>
  <c r="AE73" i="22"/>
  <c r="AF73" i="22"/>
  <c r="AG73" i="22"/>
  <c r="AH73" i="22"/>
  <c r="AI73" i="22"/>
  <c r="AJ73" i="22"/>
  <c r="AK73" i="22"/>
  <c r="AL73" i="22"/>
  <c r="AM73" i="22"/>
  <c r="AN73" i="22"/>
  <c r="AO73" i="22"/>
  <c r="AP73" i="22"/>
  <c r="AQ73" i="22"/>
  <c r="AR73" i="22"/>
  <c r="AS73" i="22"/>
  <c r="AT73" i="22"/>
  <c r="AU73" i="22"/>
  <c r="AV73" i="22"/>
  <c r="Z74" i="22"/>
  <c r="AA74" i="22"/>
  <c r="AB74" i="22"/>
  <c r="AC74" i="22"/>
  <c r="AD74" i="22"/>
  <c r="AE74" i="22"/>
  <c r="AF74" i="22"/>
  <c r="AG74" i="22"/>
  <c r="AH74" i="22"/>
  <c r="AI74" i="22"/>
  <c r="AJ74" i="22"/>
  <c r="AK74" i="22"/>
  <c r="AL74" i="22"/>
  <c r="AM74" i="22"/>
  <c r="AN74" i="22"/>
  <c r="AO74" i="22"/>
  <c r="AP74" i="22"/>
  <c r="AQ74" i="22"/>
  <c r="AR74" i="22"/>
  <c r="AS74" i="22"/>
  <c r="AT74" i="22"/>
  <c r="AU74" i="22"/>
  <c r="AV74" i="22"/>
  <c r="Z75" i="22"/>
  <c r="AA75" i="22"/>
  <c r="AB75" i="22"/>
  <c r="AC75" i="22"/>
  <c r="AD75" i="22"/>
  <c r="AE75" i="22"/>
  <c r="AF75" i="22"/>
  <c r="AG75" i="22"/>
  <c r="AH75" i="22"/>
  <c r="AI75" i="22"/>
  <c r="AJ75" i="22"/>
  <c r="AK75" i="22"/>
  <c r="AL75" i="22"/>
  <c r="AM75" i="22"/>
  <c r="AN75" i="22"/>
  <c r="AO75" i="22"/>
  <c r="AP75" i="22"/>
  <c r="AQ75" i="22"/>
  <c r="AR75" i="22"/>
  <c r="AS75" i="22"/>
  <c r="AT75" i="22"/>
  <c r="AU75" i="22"/>
  <c r="AV75" i="22"/>
  <c r="Z76" i="22"/>
  <c r="AA76" i="22"/>
  <c r="AB76" i="22"/>
  <c r="AC76" i="22"/>
  <c r="AD76" i="22"/>
  <c r="AE76" i="22"/>
  <c r="AF76" i="22"/>
  <c r="AG76" i="22"/>
  <c r="AH76" i="22"/>
  <c r="AI76" i="22"/>
  <c r="AJ76" i="22"/>
  <c r="AK76" i="22"/>
  <c r="AL76" i="22"/>
  <c r="AM76" i="22"/>
  <c r="AN76" i="22"/>
  <c r="AO76" i="22"/>
  <c r="AP76" i="22"/>
  <c r="AQ76" i="22"/>
  <c r="AR76" i="22"/>
  <c r="AS76" i="22"/>
  <c r="AT76" i="22"/>
  <c r="AU76" i="22"/>
  <c r="AV76" i="22"/>
  <c r="Z77" i="22"/>
  <c r="AA77" i="22"/>
  <c r="AB77" i="22"/>
  <c r="AC77" i="22"/>
  <c r="AD77" i="22"/>
  <c r="AE77" i="22"/>
  <c r="AF77" i="22"/>
  <c r="AG77" i="22"/>
  <c r="AH77" i="22"/>
  <c r="AI77" i="22"/>
  <c r="AJ77" i="22"/>
  <c r="AK77" i="22"/>
  <c r="AL77" i="22"/>
  <c r="AM77" i="22"/>
  <c r="AN77" i="22"/>
  <c r="AO77" i="22"/>
  <c r="AP77" i="22"/>
  <c r="AQ77" i="22"/>
  <c r="AR77" i="22"/>
  <c r="AS77" i="22"/>
  <c r="AT77" i="22"/>
  <c r="AU77" i="22"/>
  <c r="AV77" i="22"/>
  <c r="Z78" i="22"/>
  <c r="AA78" i="22"/>
  <c r="AB78" i="22"/>
  <c r="AC78" i="22"/>
  <c r="AD78" i="22"/>
  <c r="AE78" i="22"/>
  <c r="AF78" i="22"/>
  <c r="AG78" i="22"/>
  <c r="AH78" i="22"/>
  <c r="AI78" i="22"/>
  <c r="AJ78" i="22"/>
  <c r="AK78" i="22"/>
  <c r="AL78" i="22"/>
  <c r="AM78" i="22"/>
  <c r="AN78" i="22"/>
  <c r="AO78" i="22"/>
  <c r="AP78" i="22"/>
  <c r="AQ78" i="22"/>
  <c r="AR78" i="22"/>
  <c r="AS78" i="22"/>
  <c r="AT78" i="22"/>
  <c r="AU78" i="22"/>
  <c r="AV78" i="22"/>
  <c r="Z79" i="22"/>
  <c r="AA79" i="22"/>
  <c r="AB79" i="22"/>
  <c r="AC79" i="22"/>
  <c r="AD79" i="22"/>
  <c r="AE79" i="22"/>
  <c r="AF79" i="22"/>
  <c r="AG79" i="22"/>
  <c r="AH79" i="22"/>
  <c r="AI79" i="22"/>
  <c r="AJ79" i="22"/>
  <c r="AK79" i="22"/>
  <c r="AL79" i="22"/>
  <c r="AM79" i="22"/>
  <c r="AN79" i="22"/>
  <c r="AO79" i="22"/>
  <c r="AP79" i="22"/>
  <c r="AQ79" i="22"/>
  <c r="AR79" i="22"/>
  <c r="AS79" i="22"/>
  <c r="AT79" i="22"/>
  <c r="AU79" i="22"/>
  <c r="AV79" i="22"/>
  <c r="Z80" i="22"/>
  <c r="AA80" i="22"/>
  <c r="AB80" i="22"/>
  <c r="AC80" i="22"/>
  <c r="AD80" i="22"/>
  <c r="AE80" i="22"/>
  <c r="AF80" i="22"/>
  <c r="AG80" i="22"/>
  <c r="AH80" i="22"/>
  <c r="AI80" i="22"/>
  <c r="AJ80" i="22"/>
  <c r="AK80" i="22"/>
  <c r="AL80" i="22"/>
  <c r="AM80" i="22"/>
  <c r="AN80" i="22"/>
  <c r="AO80" i="22"/>
  <c r="AP80" i="22"/>
  <c r="AQ80" i="22"/>
  <c r="AR80" i="22"/>
  <c r="AS80" i="22"/>
  <c r="AT80" i="22"/>
  <c r="AU80" i="22"/>
  <c r="AV80" i="22"/>
  <c r="Z81" i="22"/>
  <c r="AA81" i="22"/>
  <c r="AB81" i="22"/>
  <c r="AC81" i="22"/>
  <c r="AD81" i="22"/>
  <c r="AE81" i="22"/>
  <c r="AF81" i="22"/>
  <c r="AG81" i="22"/>
  <c r="AH81" i="22"/>
  <c r="AI81" i="22"/>
  <c r="AJ81" i="22"/>
  <c r="AK81" i="22"/>
  <c r="AL81" i="22"/>
  <c r="AM81" i="22"/>
  <c r="AN81" i="22"/>
  <c r="AO81" i="22"/>
  <c r="AP81" i="22"/>
  <c r="AQ81" i="22"/>
  <c r="AR81" i="22"/>
  <c r="AS81" i="22"/>
  <c r="AT81" i="22"/>
  <c r="AU81" i="22"/>
  <c r="AV81" i="22"/>
  <c r="Z82" i="22"/>
  <c r="AA82" i="22"/>
  <c r="AB82" i="22"/>
  <c r="AC82" i="22"/>
  <c r="AD82" i="22"/>
  <c r="AE82" i="22"/>
  <c r="AF82" i="22"/>
  <c r="AG82" i="22"/>
  <c r="AH82" i="22"/>
  <c r="AI82" i="22"/>
  <c r="AJ82" i="22"/>
  <c r="AK82" i="22"/>
  <c r="AL82" i="22"/>
  <c r="AM82" i="22"/>
  <c r="AN82" i="22"/>
  <c r="AO82" i="22"/>
  <c r="AP82" i="22"/>
  <c r="AQ82" i="22"/>
  <c r="AR82" i="22"/>
  <c r="AS82" i="22"/>
  <c r="AT82" i="22"/>
  <c r="AU82" i="22"/>
  <c r="AV82" i="22"/>
  <c r="Z83" i="22"/>
  <c r="AA83" i="22"/>
  <c r="AB83" i="22"/>
  <c r="AC83" i="22"/>
  <c r="AD83" i="22"/>
  <c r="AE83" i="22"/>
  <c r="AF83" i="22"/>
  <c r="AG83" i="22"/>
  <c r="AH83" i="22"/>
  <c r="AI83" i="22"/>
  <c r="AJ83" i="22"/>
  <c r="AK83" i="22"/>
  <c r="AL83" i="22"/>
  <c r="AM83" i="22"/>
  <c r="AN83" i="22"/>
  <c r="AO83" i="22"/>
  <c r="AP83" i="22"/>
  <c r="AQ83" i="22"/>
  <c r="AR83" i="22"/>
  <c r="AS83" i="22"/>
  <c r="AT83" i="22"/>
  <c r="AU83" i="22"/>
  <c r="AV83" i="22"/>
  <c r="Z84" i="22"/>
  <c r="AA84" i="22"/>
  <c r="AB84" i="22"/>
  <c r="AC84" i="22"/>
  <c r="AD84" i="22"/>
  <c r="AE84" i="22"/>
  <c r="AF84" i="22"/>
  <c r="AG84" i="22"/>
  <c r="AH84" i="22"/>
  <c r="AI84" i="22"/>
  <c r="AJ84" i="22"/>
  <c r="AK84" i="22"/>
  <c r="AL84" i="22"/>
  <c r="AM84" i="22"/>
  <c r="AN84" i="22"/>
  <c r="AO84" i="22"/>
  <c r="AP84" i="22"/>
  <c r="AQ84" i="22"/>
  <c r="AR84" i="22"/>
  <c r="AS84" i="22"/>
  <c r="AT84" i="22"/>
  <c r="AU84" i="22"/>
  <c r="AV84" i="22"/>
  <c r="Z85" i="22"/>
  <c r="AA85" i="22"/>
  <c r="AB85" i="22"/>
  <c r="AC85" i="22"/>
  <c r="AD85" i="22"/>
  <c r="AE85" i="22"/>
  <c r="AF85" i="22"/>
  <c r="AG85" i="22"/>
  <c r="AH85" i="22"/>
  <c r="AI85" i="22"/>
  <c r="AJ85" i="22"/>
  <c r="AK85" i="22"/>
  <c r="AL85" i="22"/>
  <c r="AM85" i="22"/>
  <c r="AN85" i="22"/>
  <c r="AO85" i="22"/>
  <c r="AP85" i="22"/>
  <c r="AQ85" i="22"/>
  <c r="AR85" i="22"/>
  <c r="AS85" i="22"/>
  <c r="AT85" i="22"/>
  <c r="AU85" i="22"/>
  <c r="AV85" i="22"/>
  <c r="Z86" i="22"/>
  <c r="AA86" i="22"/>
  <c r="AB86" i="22"/>
  <c r="AC86" i="22"/>
  <c r="AD86" i="22"/>
  <c r="AE86" i="22"/>
  <c r="AF86" i="22"/>
  <c r="AG86" i="22"/>
  <c r="AH86" i="22"/>
  <c r="AI86" i="22"/>
  <c r="AJ86" i="22"/>
  <c r="AK86" i="22"/>
  <c r="AL86" i="22"/>
  <c r="AM86" i="22"/>
  <c r="AN86" i="22"/>
  <c r="AO86" i="22"/>
  <c r="AP86" i="22"/>
  <c r="AQ86" i="22"/>
  <c r="AR86" i="22"/>
  <c r="AS86" i="22"/>
  <c r="AT86" i="22"/>
  <c r="AU86" i="22"/>
  <c r="AV86" i="22"/>
  <c r="Z87" i="22"/>
  <c r="AA87" i="22"/>
  <c r="AB87" i="22"/>
  <c r="AC87" i="22"/>
  <c r="AD87" i="22"/>
  <c r="AE87" i="22"/>
  <c r="AF87" i="22"/>
  <c r="AG87" i="22"/>
  <c r="AH87" i="22"/>
  <c r="AI87" i="22"/>
  <c r="AJ87" i="22"/>
  <c r="AK87" i="22"/>
  <c r="AL87" i="22"/>
  <c r="AM87" i="22"/>
  <c r="AN87" i="22"/>
  <c r="AO87" i="22"/>
  <c r="AP87" i="22"/>
  <c r="AQ87" i="22"/>
  <c r="AR87" i="22"/>
  <c r="AS87" i="22"/>
  <c r="AT87" i="22"/>
  <c r="AU87" i="22"/>
  <c r="AV87" i="22"/>
  <c r="AA88" i="22"/>
  <c r="AB88" i="22"/>
  <c r="AC88" i="22"/>
  <c r="AD88" i="22"/>
  <c r="AE88" i="22"/>
  <c r="AF88" i="22"/>
  <c r="AG88" i="22"/>
  <c r="AH88" i="22"/>
  <c r="AI88" i="22"/>
  <c r="AJ88" i="22"/>
  <c r="AK88" i="22"/>
  <c r="AL88" i="22"/>
  <c r="AM88" i="22"/>
  <c r="AO88" i="22"/>
  <c r="AP88" i="22"/>
  <c r="AQ88" i="22"/>
  <c r="AT88" i="22"/>
  <c r="AU88" i="22"/>
  <c r="Z68" i="22"/>
  <c r="AA68" i="22"/>
  <c r="AB68" i="22"/>
  <c r="AC68" i="22"/>
  <c r="AD68" i="22"/>
  <c r="AE68" i="22"/>
  <c r="AF68" i="22"/>
  <c r="AG68" i="22"/>
  <c r="AH68" i="22"/>
  <c r="AI68" i="22"/>
  <c r="AJ68" i="22"/>
  <c r="AK68" i="22"/>
  <c r="AL68" i="22"/>
  <c r="AM68" i="22"/>
  <c r="AN68" i="22"/>
  <c r="AO68" i="22"/>
  <c r="AP68" i="22"/>
  <c r="AQ68" i="22"/>
  <c r="AR68" i="22"/>
  <c r="AS68" i="22"/>
  <c r="AT68" i="22"/>
  <c r="AU68" i="22"/>
  <c r="AV68" i="22"/>
  <c r="Z69" i="22"/>
  <c r="AA69" i="22"/>
  <c r="AB69" i="22"/>
  <c r="AC69" i="22"/>
  <c r="AD69" i="22"/>
  <c r="AE69" i="22"/>
  <c r="AF69" i="22"/>
  <c r="AG69" i="22"/>
  <c r="AH69" i="22"/>
  <c r="AI69" i="22"/>
  <c r="AJ69" i="22"/>
  <c r="AK69" i="22"/>
  <c r="AL69" i="22"/>
  <c r="AM69" i="22"/>
  <c r="AN69" i="22"/>
  <c r="AO69" i="22"/>
  <c r="AP69" i="22"/>
  <c r="AQ69" i="22"/>
  <c r="AR69" i="22"/>
  <c r="AS69" i="22"/>
  <c r="AT69" i="22"/>
  <c r="AU69" i="22"/>
  <c r="AV69" i="22"/>
  <c r="X3" i="22"/>
  <c r="X4" i="22"/>
  <c r="X5" i="22"/>
  <c r="X6" i="22"/>
  <c r="X7" i="22"/>
  <c r="X8" i="22"/>
  <c r="X9" i="22"/>
  <c r="X10" i="22"/>
  <c r="X11" i="22"/>
  <c r="X12" i="22"/>
  <c r="X13" i="22"/>
  <c r="X14" i="22"/>
  <c r="X15" i="22"/>
  <c r="X16" i="22"/>
  <c r="X17" i="22"/>
  <c r="X18" i="22"/>
  <c r="X19" i="22"/>
  <c r="X20" i="22"/>
  <c r="X21" i="22"/>
  <c r="X22" i="22"/>
  <c r="X23" i="22"/>
  <c r="X24" i="22"/>
  <c r="X25" i="22"/>
  <c r="X26" i="22"/>
  <c r="X27" i="22"/>
  <c r="X28" i="22"/>
  <c r="X29" i="22"/>
  <c r="X30" i="22"/>
  <c r="X31" i="22"/>
  <c r="X32" i="22"/>
  <c r="X33" i="22"/>
  <c r="X34" i="22"/>
  <c r="X35" i="22"/>
  <c r="X36" i="22"/>
  <c r="X37" i="22"/>
  <c r="X38" i="22"/>
  <c r="X39" i="22"/>
  <c r="X40" i="22"/>
  <c r="X41" i="22"/>
  <c r="X42" i="22"/>
  <c r="X43" i="22"/>
  <c r="X44" i="22"/>
  <c r="X45" i="22"/>
  <c r="X46" i="22"/>
  <c r="X47" i="22"/>
  <c r="X48" i="22"/>
  <c r="X49" i="22"/>
  <c r="X50" i="22"/>
  <c r="X51" i="22"/>
  <c r="X52" i="22"/>
  <c r="X53" i="22"/>
  <c r="X54" i="22"/>
  <c r="X55" i="22"/>
  <c r="X56" i="22"/>
  <c r="X57" i="22"/>
  <c r="X58" i="22"/>
  <c r="X59" i="22"/>
  <c r="X60" i="22"/>
  <c r="X61" i="22"/>
  <c r="X62" i="22"/>
  <c r="X63" i="22"/>
  <c r="X64" i="22"/>
  <c r="X65" i="22"/>
  <c r="X66" i="22"/>
  <c r="X67" i="22"/>
  <c r="X68" i="22"/>
  <c r="X69" i="22"/>
  <c r="X70" i="22"/>
  <c r="X71" i="22"/>
  <c r="X72" i="22"/>
  <c r="X73" i="22"/>
  <c r="X74" i="22"/>
  <c r="X75" i="22"/>
  <c r="X76" i="22"/>
  <c r="X77" i="22"/>
  <c r="X78" i="22"/>
  <c r="X79" i="22"/>
  <c r="X80" i="22"/>
  <c r="X81" i="22"/>
  <c r="X82" i="22"/>
  <c r="X83" i="22"/>
  <c r="X84" i="22"/>
  <c r="X85" i="22"/>
  <c r="X86" i="22"/>
  <c r="X87" i="22"/>
  <c r="X88" i="22"/>
  <c r="X2" i="22"/>
  <c r="U3" i="22"/>
  <c r="U4" i="22"/>
  <c r="U5" i="22"/>
  <c r="U6" i="22"/>
  <c r="U7" i="22"/>
  <c r="U8" i="22"/>
  <c r="U9" i="22"/>
  <c r="U10" i="22"/>
  <c r="U11" i="22"/>
  <c r="U12" i="22"/>
  <c r="U13" i="22"/>
  <c r="U14" i="22"/>
  <c r="U15" i="22"/>
  <c r="U16" i="22"/>
  <c r="U17" i="22"/>
  <c r="U18" i="22"/>
  <c r="U19" i="22"/>
  <c r="U20" i="22"/>
  <c r="U21" i="22"/>
  <c r="U22" i="22"/>
  <c r="U23" i="22"/>
  <c r="U24" i="22"/>
  <c r="U25" i="22"/>
  <c r="U26" i="22"/>
  <c r="U27" i="22"/>
  <c r="U28" i="22"/>
  <c r="U29" i="22"/>
  <c r="U30" i="22"/>
  <c r="U31" i="22"/>
  <c r="U32" i="22"/>
  <c r="U33" i="22"/>
  <c r="U34" i="22"/>
  <c r="U35" i="22"/>
  <c r="U36" i="22"/>
  <c r="U37" i="22"/>
  <c r="U38" i="22"/>
  <c r="U39" i="22"/>
  <c r="U40" i="22"/>
  <c r="U41" i="22"/>
  <c r="U42" i="22"/>
  <c r="U43" i="22"/>
  <c r="U44" i="22"/>
  <c r="U45" i="22"/>
  <c r="U46" i="22"/>
  <c r="U47" i="22"/>
  <c r="U48" i="22"/>
  <c r="U49" i="22"/>
  <c r="U50" i="22"/>
  <c r="U51" i="22"/>
  <c r="U52" i="22"/>
  <c r="U53" i="22"/>
  <c r="U54" i="22"/>
  <c r="U55" i="22"/>
  <c r="U56" i="22"/>
  <c r="U57" i="22"/>
  <c r="U58" i="22"/>
  <c r="U59" i="22"/>
  <c r="U60" i="22"/>
  <c r="U61" i="22"/>
  <c r="U62" i="22"/>
  <c r="U63" i="22"/>
  <c r="U64" i="22"/>
  <c r="U65" i="22"/>
  <c r="U66" i="22"/>
  <c r="U67" i="22"/>
  <c r="U68" i="22"/>
  <c r="U69" i="22"/>
  <c r="U70" i="22"/>
  <c r="U71" i="22"/>
  <c r="U72" i="22"/>
  <c r="U73" i="22"/>
  <c r="U74" i="22"/>
  <c r="U75" i="22"/>
  <c r="U76" i="22"/>
  <c r="U77" i="22"/>
  <c r="U78" i="22"/>
  <c r="U79" i="22"/>
  <c r="U80" i="22"/>
  <c r="U81" i="22"/>
  <c r="U82" i="22"/>
  <c r="U83" i="22"/>
  <c r="U84" i="22"/>
  <c r="U85" i="22"/>
  <c r="U86" i="22"/>
  <c r="U87" i="22"/>
  <c r="C66" i="34"/>
  <c r="U88" i="22"/>
  <c r="U2" i="22"/>
  <c r="T3" i="22"/>
  <c r="T4" i="22"/>
  <c r="T5" i="22"/>
  <c r="T6" i="22"/>
  <c r="T7" i="22"/>
  <c r="T8" i="22"/>
  <c r="T9" i="22"/>
  <c r="T10" i="22"/>
  <c r="T11" i="22"/>
  <c r="T12" i="22"/>
  <c r="T13" i="22"/>
  <c r="T14" i="22"/>
  <c r="T15" i="22"/>
  <c r="T16" i="22"/>
  <c r="T17" i="22"/>
  <c r="T18" i="22"/>
  <c r="T19" i="22"/>
  <c r="T20" i="22"/>
  <c r="T21" i="22"/>
  <c r="T22" i="22"/>
  <c r="T23" i="22"/>
  <c r="T24" i="22"/>
  <c r="T25" i="22"/>
  <c r="T26" i="22"/>
  <c r="T27" i="22"/>
  <c r="T28" i="22"/>
  <c r="T29" i="22"/>
  <c r="T30" i="22"/>
  <c r="T31" i="22"/>
  <c r="T32" i="22"/>
  <c r="T33" i="22"/>
  <c r="T34" i="22"/>
  <c r="T35" i="22"/>
  <c r="T36" i="22"/>
  <c r="T37" i="22"/>
  <c r="T38" i="22"/>
  <c r="T39" i="22"/>
  <c r="T40" i="22"/>
  <c r="T41" i="22"/>
  <c r="T42" i="22"/>
  <c r="T43" i="22"/>
  <c r="T44" i="22"/>
  <c r="T45" i="22"/>
  <c r="T46" i="22"/>
  <c r="T47" i="22"/>
  <c r="T48" i="22"/>
  <c r="T49" i="22"/>
  <c r="T50" i="22"/>
  <c r="T51" i="22"/>
  <c r="T52" i="22"/>
  <c r="T53" i="22"/>
  <c r="T54" i="22"/>
  <c r="T55" i="22"/>
  <c r="T56" i="22"/>
  <c r="T57" i="22"/>
  <c r="T58" i="22"/>
  <c r="T59" i="22"/>
  <c r="T60" i="22"/>
  <c r="T61" i="22"/>
  <c r="T62" i="22"/>
  <c r="T63" i="22"/>
  <c r="T64" i="22"/>
  <c r="T65" i="22"/>
  <c r="T66" i="22"/>
  <c r="T67" i="22"/>
  <c r="T68" i="22"/>
  <c r="T69" i="22"/>
  <c r="T70" i="22"/>
  <c r="T71" i="22"/>
  <c r="T72" i="22"/>
  <c r="T73" i="22"/>
  <c r="T74" i="22"/>
  <c r="T75" i="22"/>
  <c r="T76" i="22"/>
  <c r="T77" i="22"/>
  <c r="T78" i="22"/>
  <c r="T79" i="22"/>
  <c r="T80" i="22"/>
  <c r="T81" i="22"/>
  <c r="T82" i="22"/>
  <c r="T83" i="22"/>
  <c r="T84" i="22"/>
  <c r="T85" i="22"/>
  <c r="T86" i="22"/>
  <c r="T87" i="22"/>
  <c r="T88" i="22"/>
  <c r="T2" i="22"/>
  <c r="P3" i="22"/>
  <c r="P4" i="22"/>
  <c r="P5" i="22"/>
  <c r="P6" i="22"/>
  <c r="P7" i="22"/>
  <c r="P8" i="22"/>
  <c r="P9" i="22"/>
  <c r="P10" i="22"/>
  <c r="P11" i="22"/>
  <c r="P12" i="22"/>
  <c r="P13" i="22"/>
  <c r="P14" i="22"/>
  <c r="P15" i="22"/>
  <c r="P16" i="22"/>
  <c r="P17" i="22"/>
  <c r="P18" i="22"/>
  <c r="P19" i="22"/>
  <c r="P20" i="22"/>
  <c r="P21" i="22"/>
  <c r="P22" i="22"/>
  <c r="P23" i="22"/>
  <c r="P24" i="22"/>
  <c r="P25" i="22"/>
  <c r="P26" i="22"/>
  <c r="P27" i="22"/>
  <c r="P28" i="22"/>
  <c r="P29" i="22"/>
  <c r="P30" i="22"/>
  <c r="P31" i="22"/>
  <c r="P32" i="22"/>
  <c r="P33" i="22"/>
  <c r="P34" i="22"/>
  <c r="P35" i="22"/>
  <c r="P36" i="22"/>
  <c r="P37" i="22"/>
  <c r="P38" i="22"/>
  <c r="P39" i="22"/>
  <c r="P40" i="22"/>
  <c r="P41" i="22"/>
  <c r="P42" i="22"/>
  <c r="P43" i="22"/>
  <c r="P44" i="22"/>
  <c r="P45" i="22"/>
  <c r="P46" i="22"/>
  <c r="P47" i="22"/>
  <c r="P48" i="22"/>
  <c r="P49" i="22"/>
  <c r="P50" i="22"/>
  <c r="P51" i="22"/>
  <c r="P52" i="22"/>
  <c r="P53" i="22"/>
  <c r="P54" i="22"/>
  <c r="P55" i="22"/>
  <c r="P56" i="22"/>
  <c r="P57" i="22"/>
  <c r="P58" i="22"/>
  <c r="P59" i="22"/>
  <c r="P60" i="22"/>
  <c r="P61" i="22"/>
  <c r="P62" i="22"/>
  <c r="P63" i="22"/>
  <c r="P64" i="22"/>
  <c r="P65" i="22"/>
  <c r="P66" i="22"/>
  <c r="P67" i="22"/>
  <c r="P68" i="22"/>
  <c r="P69" i="22"/>
  <c r="P70" i="22"/>
  <c r="P71" i="22"/>
  <c r="P72" i="22"/>
  <c r="P73" i="22"/>
  <c r="P74" i="22"/>
  <c r="P75" i="22"/>
  <c r="P76" i="22"/>
  <c r="P77" i="22"/>
  <c r="P78" i="22"/>
  <c r="P79" i="22"/>
  <c r="P80" i="22"/>
  <c r="P81" i="22"/>
  <c r="P82" i="22"/>
  <c r="P83" i="22"/>
  <c r="P84" i="22"/>
  <c r="P85" i="22"/>
  <c r="P86" i="22"/>
  <c r="P87" i="22"/>
  <c r="P88" i="22"/>
  <c r="P2" i="22"/>
  <c r="B3" i="22"/>
  <c r="B4" i="22"/>
  <c r="B5" i="22"/>
  <c r="B6" i="22"/>
  <c r="B7" i="22"/>
  <c r="B8" i="22"/>
  <c r="B9" i="22"/>
  <c r="B10" i="22"/>
  <c r="B11" i="22"/>
  <c r="B12" i="22"/>
  <c r="B13" i="22"/>
  <c r="B14" i="22"/>
  <c r="B15" i="22"/>
  <c r="B16" i="22"/>
  <c r="B17" i="22"/>
  <c r="B18" i="22"/>
  <c r="B19" i="22"/>
  <c r="B20" i="22"/>
  <c r="B21" i="22"/>
  <c r="B22" i="22"/>
  <c r="B23" i="22"/>
  <c r="B24" i="22"/>
  <c r="B25" i="22"/>
  <c r="B26" i="22"/>
  <c r="B27" i="22"/>
  <c r="B28" i="22"/>
  <c r="B29" i="22"/>
  <c r="B30" i="22"/>
  <c r="B31" i="22"/>
  <c r="B32" i="22"/>
  <c r="B33" i="22"/>
  <c r="B34" i="22"/>
  <c r="B35" i="22"/>
  <c r="B36" i="22"/>
  <c r="B37" i="22"/>
  <c r="B38" i="22"/>
  <c r="B39" i="22"/>
  <c r="B40" i="22"/>
  <c r="B41" i="22"/>
  <c r="B42" i="22"/>
  <c r="B43" i="22"/>
  <c r="B44" i="22"/>
  <c r="B45" i="22"/>
  <c r="B46" i="22"/>
  <c r="B47" i="22"/>
  <c r="B48" i="22"/>
  <c r="B49" i="22"/>
  <c r="B50" i="22"/>
  <c r="B51" i="22"/>
  <c r="B52" i="22"/>
  <c r="B53" i="22"/>
  <c r="B54" i="22"/>
  <c r="B55" i="22"/>
  <c r="B56" i="22"/>
  <c r="B57" i="22"/>
  <c r="B58" i="22"/>
  <c r="B59" i="22"/>
  <c r="B60" i="22"/>
  <c r="B61" i="22"/>
  <c r="B62" i="22"/>
  <c r="B63" i="22"/>
  <c r="B64" i="22"/>
  <c r="B65" i="22"/>
  <c r="B66" i="22"/>
  <c r="B67" i="22"/>
  <c r="B68" i="22"/>
  <c r="B69" i="22"/>
  <c r="B70" i="22"/>
  <c r="B71" i="22"/>
  <c r="B72" i="22"/>
  <c r="B73" i="22"/>
  <c r="B74" i="22"/>
  <c r="B75" i="22"/>
  <c r="B76" i="22"/>
  <c r="B77" i="22"/>
  <c r="B78" i="22"/>
  <c r="B79" i="22"/>
  <c r="B80" i="22"/>
  <c r="B81" i="22"/>
  <c r="B82" i="22"/>
  <c r="B83" i="22"/>
  <c r="B84" i="22"/>
  <c r="B85" i="22"/>
  <c r="B86" i="22"/>
  <c r="B87" i="22"/>
  <c r="B88" i="22"/>
  <c r="B2" i="22"/>
  <c r="C68" i="22"/>
  <c r="D68" i="22"/>
  <c r="E68" i="22"/>
  <c r="F68" i="22"/>
  <c r="G68" i="22"/>
  <c r="H68" i="22"/>
  <c r="I68" i="22"/>
  <c r="J68" i="22"/>
  <c r="K68" i="22"/>
  <c r="L68" i="22"/>
  <c r="M68" i="22"/>
  <c r="N68" i="22"/>
  <c r="O68" i="22"/>
  <c r="Q68" i="22"/>
  <c r="R68" i="22"/>
  <c r="S68" i="22"/>
  <c r="V68" i="22"/>
  <c r="W68" i="22"/>
  <c r="C69" i="22"/>
  <c r="D69" i="22"/>
  <c r="E69" i="22"/>
  <c r="F69" i="22"/>
  <c r="G69" i="22"/>
  <c r="H69" i="22"/>
  <c r="I69" i="22"/>
  <c r="J69" i="22"/>
  <c r="K69" i="22"/>
  <c r="L69" i="22"/>
  <c r="M69" i="22"/>
  <c r="N69" i="22"/>
  <c r="O69" i="22"/>
  <c r="Q69" i="22"/>
  <c r="R69" i="22"/>
  <c r="S69" i="22"/>
  <c r="V69" i="22"/>
  <c r="W69" i="22"/>
  <c r="C70" i="22"/>
  <c r="D70" i="22"/>
  <c r="E70" i="22"/>
  <c r="F70" i="22"/>
  <c r="G70" i="22"/>
  <c r="H70" i="22"/>
  <c r="I70" i="22"/>
  <c r="J70" i="22"/>
  <c r="K70" i="22"/>
  <c r="L70" i="22"/>
  <c r="M70" i="22"/>
  <c r="N70" i="22"/>
  <c r="O70" i="22"/>
  <c r="Q70" i="22"/>
  <c r="R70" i="22"/>
  <c r="S70" i="22"/>
  <c r="V70" i="22"/>
  <c r="W70" i="22"/>
  <c r="C71" i="22"/>
  <c r="D71" i="22"/>
  <c r="E71" i="22"/>
  <c r="F71" i="22"/>
  <c r="G71" i="22"/>
  <c r="H71" i="22"/>
  <c r="I71" i="22"/>
  <c r="J71" i="22"/>
  <c r="K71" i="22"/>
  <c r="L71" i="22"/>
  <c r="M71" i="22"/>
  <c r="N71" i="22"/>
  <c r="O71" i="22"/>
  <c r="Q71" i="22"/>
  <c r="R71" i="22"/>
  <c r="S71" i="22"/>
  <c r="V71" i="22"/>
  <c r="W71" i="22"/>
  <c r="C72" i="22"/>
  <c r="D72" i="22"/>
  <c r="E72" i="22"/>
  <c r="F72" i="22"/>
  <c r="G72" i="22"/>
  <c r="H72" i="22"/>
  <c r="I72" i="22"/>
  <c r="J72" i="22"/>
  <c r="K72" i="22"/>
  <c r="L72" i="22"/>
  <c r="M72" i="22"/>
  <c r="N72" i="22"/>
  <c r="O72" i="22"/>
  <c r="Q72" i="22"/>
  <c r="R72" i="22"/>
  <c r="S72" i="22"/>
  <c r="V72" i="22"/>
  <c r="W72" i="22"/>
  <c r="C73" i="22"/>
  <c r="D73" i="22"/>
  <c r="E73" i="22"/>
  <c r="F73" i="22"/>
  <c r="G73" i="22"/>
  <c r="H73" i="22"/>
  <c r="I73" i="22"/>
  <c r="J73" i="22"/>
  <c r="K73" i="22"/>
  <c r="L73" i="22"/>
  <c r="M73" i="22"/>
  <c r="N73" i="22"/>
  <c r="O73" i="22"/>
  <c r="Q73" i="22"/>
  <c r="R73" i="22"/>
  <c r="S73" i="22"/>
  <c r="V73" i="22"/>
  <c r="W73" i="22"/>
  <c r="C74" i="22"/>
  <c r="D74" i="22"/>
  <c r="E74" i="22"/>
  <c r="F74" i="22"/>
  <c r="G74" i="22"/>
  <c r="H74" i="22"/>
  <c r="I74" i="22"/>
  <c r="J74" i="22"/>
  <c r="K74" i="22"/>
  <c r="L74" i="22"/>
  <c r="M74" i="22"/>
  <c r="N74" i="22"/>
  <c r="O74" i="22"/>
  <c r="Q74" i="22"/>
  <c r="R74" i="22"/>
  <c r="S74" i="22"/>
  <c r="V74" i="22"/>
  <c r="W74" i="22"/>
  <c r="C75" i="22"/>
  <c r="D75" i="22"/>
  <c r="E75" i="22"/>
  <c r="F75" i="22"/>
  <c r="G75" i="22"/>
  <c r="H75" i="22"/>
  <c r="I75" i="22"/>
  <c r="J75" i="22"/>
  <c r="K75" i="22"/>
  <c r="L75" i="22"/>
  <c r="M75" i="22"/>
  <c r="N75" i="22"/>
  <c r="O75" i="22"/>
  <c r="Q75" i="22"/>
  <c r="R75" i="22"/>
  <c r="S75" i="22"/>
  <c r="V75" i="22"/>
  <c r="W75" i="22"/>
  <c r="C76" i="22"/>
  <c r="D76" i="22"/>
  <c r="E76" i="22"/>
  <c r="F76" i="22"/>
  <c r="G76" i="22"/>
  <c r="H76" i="22"/>
  <c r="I76" i="22"/>
  <c r="J76" i="22"/>
  <c r="K76" i="22"/>
  <c r="L76" i="22"/>
  <c r="M76" i="22"/>
  <c r="N76" i="22"/>
  <c r="O76" i="22"/>
  <c r="Q76" i="22"/>
  <c r="R76" i="22"/>
  <c r="S76" i="22"/>
  <c r="V76" i="22"/>
  <c r="W76" i="22"/>
  <c r="C77" i="22"/>
  <c r="D77" i="22"/>
  <c r="E77" i="22"/>
  <c r="F77" i="22"/>
  <c r="G77" i="22"/>
  <c r="H77" i="22"/>
  <c r="I77" i="22"/>
  <c r="J77" i="22"/>
  <c r="K77" i="22"/>
  <c r="L77" i="22"/>
  <c r="M77" i="22"/>
  <c r="N77" i="22"/>
  <c r="O77" i="22"/>
  <c r="Q77" i="22"/>
  <c r="R77" i="22"/>
  <c r="S77" i="22"/>
  <c r="V77" i="22"/>
  <c r="W77" i="22"/>
  <c r="C78" i="22"/>
  <c r="D78" i="22"/>
  <c r="E78" i="22"/>
  <c r="F78" i="22"/>
  <c r="G78" i="22"/>
  <c r="H78" i="22"/>
  <c r="I78" i="22"/>
  <c r="J78" i="22"/>
  <c r="K78" i="22"/>
  <c r="L78" i="22"/>
  <c r="M78" i="22"/>
  <c r="N78" i="22"/>
  <c r="O78" i="22"/>
  <c r="Q78" i="22"/>
  <c r="R78" i="22"/>
  <c r="S78" i="22"/>
  <c r="V78" i="22"/>
  <c r="W78" i="22"/>
  <c r="C79" i="22"/>
  <c r="D79" i="22"/>
  <c r="E79" i="22"/>
  <c r="F79" i="22"/>
  <c r="G79" i="22"/>
  <c r="H79" i="22"/>
  <c r="I79" i="22"/>
  <c r="J79" i="22"/>
  <c r="K79" i="22"/>
  <c r="L79" i="22"/>
  <c r="M79" i="22"/>
  <c r="N79" i="22"/>
  <c r="O79" i="22"/>
  <c r="Q79" i="22"/>
  <c r="R79" i="22"/>
  <c r="S79" i="22"/>
  <c r="V79" i="22"/>
  <c r="W79" i="22"/>
  <c r="C80" i="22"/>
  <c r="D80" i="22"/>
  <c r="E80" i="22"/>
  <c r="F80" i="22"/>
  <c r="G80" i="22"/>
  <c r="H80" i="22"/>
  <c r="I80" i="22"/>
  <c r="J80" i="22"/>
  <c r="K80" i="22"/>
  <c r="L80" i="22"/>
  <c r="M80" i="22"/>
  <c r="N80" i="22"/>
  <c r="O80" i="22"/>
  <c r="Q80" i="22"/>
  <c r="R80" i="22"/>
  <c r="S80" i="22"/>
  <c r="V80" i="22"/>
  <c r="W80" i="22"/>
  <c r="C81" i="22"/>
  <c r="D81" i="22"/>
  <c r="E81" i="22"/>
  <c r="F81" i="22"/>
  <c r="G81" i="22"/>
  <c r="H81" i="22"/>
  <c r="I81" i="22"/>
  <c r="J81" i="22"/>
  <c r="K81" i="22"/>
  <c r="L81" i="22"/>
  <c r="M81" i="22"/>
  <c r="N81" i="22"/>
  <c r="O81" i="22"/>
  <c r="Q81" i="22"/>
  <c r="R81" i="22"/>
  <c r="S81" i="22"/>
  <c r="V81" i="22"/>
  <c r="W81" i="22"/>
  <c r="C82" i="22"/>
  <c r="D82" i="22"/>
  <c r="E82" i="22"/>
  <c r="F82" i="22"/>
  <c r="G82" i="22"/>
  <c r="H82" i="22"/>
  <c r="I82" i="22"/>
  <c r="J82" i="22"/>
  <c r="K82" i="22"/>
  <c r="L82" i="22"/>
  <c r="M82" i="22"/>
  <c r="N82" i="22"/>
  <c r="O82" i="22"/>
  <c r="Q82" i="22"/>
  <c r="R82" i="22"/>
  <c r="S82" i="22"/>
  <c r="V82" i="22"/>
  <c r="W82" i="22"/>
  <c r="C83" i="22"/>
  <c r="D83" i="22"/>
  <c r="E83" i="22"/>
  <c r="F83" i="22"/>
  <c r="G83" i="22"/>
  <c r="H83" i="22"/>
  <c r="I83" i="22"/>
  <c r="J83" i="22"/>
  <c r="K83" i="22"/>
  <c r="L83" i="22"/>
  <c r="M83" i="22"/>
  <c r="N83" i="22"/>
  <c r="O83" i="22"/>
  <c r="Q83" i="22"/>
  <c r="R83" i="22"/>
  <c r="S83" i="22"/>
  <c r="V83" i="22"/>
  <c r="W83" i="22"/>
  <c r="C84" i="22"/>
  <c r="D84" i="22"/>
  <c r="E84" i="22"/>
  <c r="F84" i="22"/>
  <c r="G84" i="22"/>
  <c r="H84" i="22"/>
  <c r="I84" i="22"/>
  <c r="J84" i="22"/>
  <c r="K84" i="22"/>
  <c r="L84" i="22"/>
  <c r="M84" i="22"/>
  <c r="N84" i="22"/>
  <c r="O84" i="22"/>
  <c r="Q84" i="22"/>
  <c r="R84" i="22"/>
  <c r="S84" i="22"/>
  <c r="V84" i="22"/>
  <c r="W84" i="22"/>
  <c r="C85" i="22"/>
  <c r="D85" i="22"/>
  <c r="E85" i="22"/>
  <c r="F85" i="22"/>
  <c r="G85" i="22"/>
  <c r="H85" i="22"/>
  <c r="I85" i="22"/>
  <c r="J85" i="22"/>
  <c r="K85" i="22"/>
  <c r="L85" i="22"/>
  <c r="M85" i="22"/>
  <c r="N85" i="22"/>
  <c r="O85" i="22"/>
  <c r="Q85" i="22"/>
  <c r="R85" i="22"/>
  <c r="S85" i="22"/>
  <c r="V85" i="22"/>
  <c r="W85" i="22"/>
  <c r="C86" i="22"/>
  <c r="D86" i="22"/>
  <c r="E86" i="22"/>
  <c r="F86" i="22"/>
  <c r="G86" i="22"/>
  <c r="H86" i="22"/>
  <c r="I86" i="22"/>
  <c r="J86" i="22"/>
  <c r="K86" i="22"/>
  <c r="L86" i="22"/>
  <c r="M86" i="22"/>
  <c r="N86" i="22"/>
  <c r="O86" i="22"/>
  <c r="Q86" i="22"/>
  <c r="R86" i="22"/>
  <c r="S86" i="22"/>
  <c r="V86" i="22"/>
  <c r="W86" i="22"/>
  <c r="C87" i="22"/>
  <c r="D87" i="22"/>
  <c r="E87" i="22"/>
  <c r="F87" i="22"/>
  <c r="G87" i="22"/>
  <c r="H87" i="22"/>
  <c r="I87" i="22"/>
  <c r="J87" i="22"/>
  <c r="K87" i="22"/>
  <c r="L87" i="22"/>
  <c r="M87" i="22"/>
  <c r="N87" i="22"/>
  <c r="O87" i="22"/>
  <c r="Q87" i="22"/>
  <c r="R87" i="22"/>
  <c r="S87" i="22"/>
  <c r="V87" i="22"/>
  <c r="W87" i="22"/>
  <c r="C88" i="22"/>
  <c r="D88" i="22"/>
  <c r="E88" i="22"/>
  <c r="F88" i="22"/>
  <c r="G88" i="22"/>
  <c r="H88" i="22"/>
  <c r="I88" i="22"/>
  <c r="J88" i="22"/>
  <c r="K88" i="22"/>
  <c r="L88" i="22"/>
  <c r="M88" i="22"/>
  <c r="N88" i="22"/>
  <c r="O88" i="22"/>
  <c r="Q88" i="22"/>
  <c r="R88" i="22"/>
  <c r="S88" i="22"/>
  <c r="V88" i="22"/>
  <c r="W88" i="22"/>
  <c r="E17" i="19"/>
  <c r="D17" i="19"/>
  <c r="P3" i="23"/>
  <c r="P4" i="23"/>
  <c r="P5" i="23"/>
  <c r="P6" i="23"/>
  <c r="P7" i="23"/>
  <c r="P8" i="23"/>
  <c r="P9" i="23"/>
  <c r="P10" i="23"/>
  <c r="P11" i="23"/>
  <c r="P12" i="23"/>
  <c r="P13" i="23"/>
  <c r="P14" i="23"/>
  <c r="P15" i="23"/>
  <c r="P16" i="23"/>
  <c r="P17" i="23"/>
  <c r="P18" i="23"/>
  <c r="P19" i="23"/>
  <c r="P20" i="23"/>
  <c r="P21" i="23"/>
  <c r="P22" i="23"/>
  <c r="P23" i="23"/>
  <c r="P24" i="23"/>
  <c r="P25" i="23"/>
  <c r="P26" i="23"/>
  <c r="P27" i="23"/>
  <c r="P28" i="23"/>
  <c r="P29" i="23"/>
  <c r="P30" i="23"/>
  <c r="P31" i="23"/>
  <c r="P32" i="23"/>
  <c r="P33" i="23"/>
  <c r="P34" i="23"/>
  <c r="P35" i="23"/>
  <c r="P36" i="23"/>
  <c r="P37" i="23"/>
  <c r="P38" i="23"/>
  <c r="P39" i="23"/>
  <c r="P40" i="23"/>
  <c r="P41" i="23"/>
  <c r="P42" i="23"/>
  <c r="P43" i="23"/>
  <c r="P44" i="23"/>
  <c r="P45" i="23"/>
  <c r="P46" i="23"/>
  <c r="P47" i="23"/>
  <c r="P48" i="23"/>
  <c r="P49" i="23"/>
  <c r="P50" i="23"/>
  <c r="P51" i="23"/>
  <c r="P52" i="23"/>
  <c r="P53" i="23"/>
  <c r="P54" i="23"/>
  <c r="P55" i="23"/>
  <c r="P56" i="23"/>
  <c r="P57" i="23"/>
  <c r="P58" i="23"/>
  <c r="P59" i="23"/>
  <c r="P60" i="23"/>
  <c r="P61" i="23"/>
  <c r="P62" i="23"/>
  <c r="P63" i="23"/>
  <c r="P64" i="23"/>
  <c r="P65" i="23"/>
  <c r="P66" i="23"/>
  <c r="P2" i="23"/>
  <c r="H2" i="23"/>
  <c r="J3" i="23"/>
  <c r="J4" i="23"/>
  <c r="J5" i="23"/>
  <c r="J6" i="23"/>
  <c r="J7" i="23"/>
  <c r="J8" i="23"/>
  <c r="J9" i="23"/>
  <c r="J10" i="23"/>
  <c r="J11" i="23"/>
  <c r="J12" i="23"/>
  <c r="J13" i="23"/>
  <c r="J14" i="23"/>
  <c r="J15" i="23"/>
  <c r="J16" i="23"/>
  <c r="J17" i="23"/>
  <c r="J18" i="23"/>
  <c r="J19" i="23"/>
  <c r="J20" i="23"/>
  <c r="J21" i="23"/>
  <c r="J22" i="23"/>
  <c r="J23" i="23"/>
  <c r="J24" i="23"/>
  <c r="J25" i="23"/>
  <c r="J26" i="23"/>
  <c r="J27" i="23"/>
  <c r="J28" i="23"/>
  <c r="J29" i="23"/>
  <c r="J30" i="23"/>
  <c r="J31" i="23"/>
  <c r="J32" i="23"/>
  <c r="J33" i="23"/>
  <c r="J34" i="23"/>
  <c r="J35" i="23"/>
  <c r="J36" i="23"/>
  <c r="J37" i="23"/>
  <c r="J38" i="23"/>
  <c r="J39" i="23"/>
  <c r="J40" i="23"/>
  <c r="J41" i="23"/>
  <c r="J42" i="23"/>
  <c r="J43" i="23"/>
  <c r="J44" i="23"/>
  <c r="J45" i="23"/>
  <c r="J46" i="23"/>
  <c r="J47" i="23"/>
  <c r="J48" i="23"/>
  <c r="J49" i="23"/>
  <c r="J50" i="23"/>
  <c r="J51" i="23"/>
  <c r="J52" i="23"/>
  <c r="J53" i="23"/>
  <c r="J54" i="23"/>
  <c r="J55" i="23"/>
  <c r="J56" i="23"/>
  <c r="J57" i="23"/>
  <c r="J58" i="23"/>
  <c r="J59" i="23"/>
  <c r="J60" i="23"/>
  <c r="J61" i="23"/>
  <c r="J62" i="23"/>
  <c r="J63" i="23"/>
  <c r="J64" i="23"/>
  <c r="J65" i="23"/>
  <c r="J66" i="23"/>
  <c r="J2" i="23"/>
  <c r="B2" i="23"/>
  <c r="H3" i="23"/>
  <c r="H4" i="23"/>
  <c r="H5" i="23"/>
  <c r="H6" i="23"/>
  <c r="H7" i="23"/>
  <c r="H8" i="23"/>
  <c r="H9" i="23"/>
  <c r="H10" i="23"/>
  <c r="H11" i="23"/>
  <c r="H12" i="23"/>
  <c r="H13" i="23"/>
  <c r="H14" i="23"/>
  <c r="H15" i="23"/>
  <c r="H16" i="23"/>
  <c r="H17" i="23"/>
  <c r="H18" i="23"/>
  <c r="H19" i="23"/>
  <c r="H20" i="23"/>
  <c r="H21" i="23"/>
  <c r="H22" i="23"/>
  <c r="H23" i="23"/>
  <c r="H24" i="23"/>
  <c r="H25" i="23"/>
  <c r="H26" i="23"/>
  <c r="H27" i="23"/>
  <c r="H28" i="23"/>
  <c r="H29" i="23"/>
  <c r="H30" i="23"/>
  <c r="H31" i="23"/>
  <c r="H32" i="23"/>
  <c r="H33" i="23"/>
  <c r="H34" i="23"/>
  <c r="H35" i="23"/>
  <c r="H36" i="23"/>
  <c r="H37" i="23"/>
  <c r="H38" i="23"/>
  <c r="H39" i="23"/>
  <c r="H40" i="23"/>
  <c r="H41" i="23"/>
  <c r="H42" i="23"/>
  <c r="H43" i="23"/>
  <c r="H44" i="23"/>
  <c r="H45" i="23"/>
  <c r="H46" i="23"/>
  <c r="H47" i="23"/>
  <c r="H48" i="23"/>
  <c r="H49" i="23"/>
  <c r="H50" i="23"/>
  <c r="H51" i="23"/>
  <c r="H52" i="23"/>
  <c r="H53" i="23"/>
  <c r="H54" i="23"/>
  <c r="H55" i="23"/>
  <c r="H56" i="23"/>
  <c r="H57" i="23"/>
  <c r="H58" i="23"/>
  <c r="H59" i="23"/>
  <c r="H60" i="23"/>
  <c r="H61" i="23"/>
  <c r="H62" i="23"/>
  <c r="H63" i="23"/>
  <c r="H64" i="23"/>
  <c r="H65" i="23"/>
  <c r="H66" i="23"/>
  <c r="B3" i="23"/>
  <c r="B4" i="23"/>
  <c r="B5" i="23"/>
  <c r="B6" i="23"/>
  <c r="B7" i="23"/>
  <c r="B8" i="23"/>
  <c r="B9" i="23"/>
  <c r="B10" i="23"/>
  <c r="B11" i="23"/>
  <c r="B12" i="23"/>
  <c r="B13" i="23"/>
  <c r="B14" i="23"/>
  <c r="B15" i="23"/>
  <c r="B16" i="23"/>
  <c r="B17" i="23"/>
  <c r="B18" i="23"/>
  <c r="B19" i="23"/>
  <c r="B20" i="23"/>
  <c r="B21" i="23"/>
  <c r="B22" i="23"/>
  <c r="B23" i="23"/>
  <c r="B24" i="23"/>
  <c r="B25" i="23"/>
  <c r="B26" i="23"/>
  <c r="B27" i="23"/>
  <c r="B28" i="23"/>
  <c r="B29" i="23"/>
  <c r="B30" i="23"/>
  <c r="B31" i="23"/>
  <c r="B32" i="23"/>
  <c r="B33" i="23"/>
  <c r="B34" i="23"/>
  <c r="B35" i="23"/>
  <c r="B36" i="23"/>
  <c r="B37" i="23"/>
  <c r="B38" i="23"/>
  <c r="B39" i="23"/>
  <c r="B40" i="23"/>
  <c r="B41" i="23"/>
  <c r="B42" i="23"/>
  <c r="B43" i="23"/>
  <c r="B44" i="23"/>
  <c r="B45" i="23"/>
  <c r="B46" i="23"/>
  <c r="B47" i="23"/>
  <c r="B48" i="23"/>
  <c r="B49" i="23"/>
  <c r="B50" i="23"/>
  <c r="B51" i="23"/>
  <c r="B52" i="23"/>
  <c r="B53" i="23"/>
  <c r="B54" i="23"/>
  <c r="B55" i="23"/>
  <c r="B56" i="23"/>
  <c r="B57" i="23"/>
  <c r="B58" i="23"/>
  <c r="B59" i="23"/>
  <c r="B60" i="23"/>
  <c r="B61" i="23"/>
  <c r="B62" i="23"/>
  <c r="B63" i="23"/>
  <c r="B64" i="23"/>
  <c r="B65" i="23"/>
  <c r="B66" i="23"/>
  <c r="C2" i="23"/>
  <c r="B66" i="34"/>
  <c r="AS3" i="22"/>
  <c r="AT3" i="22"/>
  <c r="AU3" i="22"/>
  <c r="AV3" i="22"/>
  <c r="AS4" i="22"/>
  <c r="AT4" i="22"/>
  <c r="AU4" i="22"/>
  <c r="AV4" i="22"/>
  <c r="AS5" i="22"/>
  <c r="AT5" i="22"/>
  <c r="AU5" i="22"/>
  <c r="AV5" i="22"/>
  <c r="AS6" i="22"/>
  <c r="AT6" i="22"/>
  <c r="AU6" i="22"/>
  <c r="AV6" i="22"/>
  <c r="AS7" i="22"/>
  <c r="AT7" i="22"/>
  <c r="AU7" i="22"/>
  <c r="AV7" i="22"/>
  <c r="AS8" i="22"/>
  <c r="AT8" i="22"/>
  <c r="AU8" i="22"/>
  <c r="AV8" i="22"/>
  <c r="AS9" i="22"/>
  <c r="AT9" i="22"/>
  <c r="AU9" i="22"/>
  <c r="AV9" i="22"/>
  <c r="AS10" i="22"/>
  <c r="AT10" i="22"/>
  <c r="AU10" i="22"/>
  <c r="AV10" i="22"/>
  <c r="AS11" i="22"/>
  <c r="AT11" i="22"/>
  <c r="AU11" i="22"/>
  <c r="AV11" i="22"/>
  <c r="AS12" i="22"/>
  <c r="AT12" i="22"/>
  <c r="AU12" i="22"/>
  <c r="AV12" i="22"/>
  <c r="AS13" i="22"/>
  <c r="AT13" i="22"/>
  <c r="AU13" i="22"/>
  <c r="AV13" i="22"/>
  <c r="AS14" i="22"/>
  <c r="AT14" i="22"/>
  <c r="AU14" i="22"/>
  <c r="AV14" i="22"/>
  <c r="AS15" i="22"/>
  <c r="AT15" i="22"/>
  <c r="AU15" i="22"/>
  <c r="AV15" i="22"/>
  <c r="AS16" i="22"/>
  <c r="AT16" i="22"/>
  <c r="AU16" i="22"/>
  <c r="AV16" i="22"/>
  <c r="AS17" i="22"/>
  <c r="AT17" i="22"/>
  <c r="AU17" i="22"/>
  <c r="AV17" i="22"/>
  <c r="AS18" i="22"/>
  <c r="AT18" i="22"/>
  <c r="AU18" i="22"/>
  <c r="AV18" i="22"/>
  <c r="AS19" i="22"/>
  <c r="AT19" i="22"/>
  <c r="AU19" i="22"/>
  <c r="AV19" i="22"/>
  <c r="AS20" i="22"/>
  <c r="AT20" i="22"/>
  <c r="AU20" i="22"/>
  <c r="AV20" i="22"/>
  <c r="AS21" i="22"/>
  <c r="AT21" i="22"/>
  <c r="AU21" i="22"/>
  <c r="AV21" i="22"/>
  <c r="AS22" i="22"/>
  <c r="AT22" i="22"/>
  <c r="AU22" i="22"/>
  <c r="AV22" i="22"/>
  <c r="AS23" i="22"/>
  <c r="AT23" i="22"/>
  <c r="AU23" i="22"/>
  <c r="AV23" i="22"/>
  <c r="AS24" i="22"/>
  <c r="AT24" i="22"/>
  <c r="AU24" i="22"/>
  <c r="AV24" i="22"/>
  <c r="AS25" i="22"/>
  <c r="AT25" i="22"/>
  <c r="AU25" i="22"/>
  <c r="AV25" i="22"/>
  <c r="AS26" i="22"/>
  <c r="AT26" i="22"/>
  <c r="AU26" i="22"/>
  <c r="AV26" i="22"/>
  <c r="AS27" i="22"/>
  <c r="AT27" i="22"/>
  <c r="AU27" i="22"/>
  <c r="AV27" i="22"/>
  <c r="AS28" i="22"/>
  <c r="AT28" i="22"/>
  <c r="AU28" i="22"/>
  <c r="AV28" i="22"/>
  <c r="AS29" i="22"/>
  <c r="AT29" i="22"/>
  <c r="AU29" i="22"/>
  <c r="AV29" i="22"/>
  <c r="AS30" i="22"/>
  <c r="AT30" i="22"/>
  <c r="AU30" i="22"/>
  <c r="AV30" i="22"/>
  <c r="AS31" i="22"/>
  <c r="AT31" i="22"/>
  <c r="AU31" i="22"/>
  <c r="AV31" i="22"/>
  <c r="AS32" i="22"/>
  <c r="AT32" i="22"/>
  <c r="AU32" i="22"/>
  <c r="AV32" i="22"/>
  <c r="AS33" i="22"/>
  <c r="AT33" i="22"/>
  <c r="AU33" i="22"/>
  <c r="AV33" i="22"/>
  <c r="AS34" i="22"/>
  <c r="AT34" i="22"/>
  <c r="AU34" i="22"/>
  <c r="AV34" i="22"/>
  <c r="AS35" i="22"/>
  <c r="AT35" i="22"/>
  <c r="AU35" i="22"/>
  <c r="AV35" i="22"/>
  <c r="AS36" i="22"/>
  <c r="AT36" i="22"/>
  <c r="AU36" i="22"/>
  <c r="AV36" i="22"/>
  <c r="AS37" i="22"/>
  <c r="AT37" i="22"/>
  <c r="AU37" i="22"/>
  <c r="AV37" i="22"/>
  <c r="AS38" i="22"/>
  <c r="AT38" i="22"/>
  <c r="AU38" i="22"/>
  <c r="AV38" i="22"/>
  <c r="AS39" i="22"/>
  <c r="AT39" i="22"/>
  <c r="AU39" i="22"/>
  <c r="AV39" i="22"/>
  <c r="AS40" i="22"/>
  <c r="AT40" i="22"/>
  <c r="AU40" i="22"/>
  <c r="AV40" i="22"/>
  <c r="AS41" i="22"/>
  <c r="AT41" i="22"/>
  <c r="AU41" i="22"/>
  <c r="AV41" i="22"/>
  <c r="AS42" i="22"/>
  <c r="AT42" i="22"/>
  <c r="AU42" i="22"/>
  <c r="AV42" i="22"/>
  <c r="AS43" i="22"/>
  <c r="AT43" i="22"/>
  <c r="AU43" i="22"/>
  <c r="AV43" i="22"/>
  <c r="AS44" i="22"/>
  <c r="AT44" i="22"/>
  <c r="AU44" i="22"/>
  <c r="AV44" i="22"/>
  <c r="AS45" i="22"/>
  <c r="AT45" i="22"/>
  <c r="AU45" i="22"/>
  <c r="AV45" i="22"/>
  <c r="AS46" i="22"/>
  <c r="AT46" i="22"/>
  <c r="AU46" i="22"/>
  <c r="AV46" i="22"/>
  <c r="AS47" i="22"/>
  <c r="AT47" i="22"/>
  <c r="AU47" i="22"/>
  <c r="AV47" i="22"/>
  <c r="AS48" i="22"/>
  <c r="AT48" i="22"/>
  <c r="AU48" i="22"/>
  <c r="AV48" i="22"/>
  <c r="AS49" i="22"/>
  <c r="AT49" i="22"/>
  <c r="AU49" i="22"/>
  <c r="AV49" i="22"/>
  <c r="AS50" i="22"/>
  <c r="AT50" i="22"/>
  <c r="AU50" i="22"/>
  <c r="AV50" i="22"/>
  <c r="AS51" i="22"/>
  <c r="AT51" i="22"/>
  <c r="AU51" i="22"/>
  <c r="AV51" i="22"/>
  <c r="AS52" i="22"/>
  <c r="AT52" i="22"/>
  <c r="AU52" i="22"/>
  <c r="AV52" i="22"/>
  <c r="AS53" i="22"/>
  <c r="AT53" i="22"/>
  <c r="AU53" i="22"/>
  <c r="AV53" i="22"/>
  <c r="AS54" i="22"/>
  <c r="AT54" i="22"/>
  <c r="AU54" i="22"/>
  <c r="AV54" i="22"/>
  <c r="AS55" i="22"/>
  <c r="AT55" i="22"/>
  <c r="AU55" i="22"/>
  <c r="AV55" i="22"/>
  <c r="AS56" i="22"/>
  <c r="AT56" i="22"/>
  <c r="AU56" i="22"/>
  <c r="AV56" i="22"/>
  <c r="AS57" i="22"/>
  <c r="AT57" i="22"/>
  <c r="AU57" i="22"/>
  <c r="AV57" i="22"/>
  <c r="AS58" i="22"/>
  <c r="AT58" i="22"/>
  <c r="AU58" i="22"/>
  <c r="AV58" i="22"/>
  <c r="AS59" i="22"/>
  <c r="AT59" i="22"/>
  <c r="AU59" i="22"/>
  <c r="AV59" i="22"/>
  <c r="AS60" i="22"/>
  <c r="AT60" i="22"/>
  <c r="AU60" i="22"/>
  <c r="AV60" i="22"/>
  <c r="AS61" i="22"/>
  <c r="AT61" i="22"/>
  <c r="AU61" i="22"/>
  <c r="AV61" i="22"/>
  <c r="AS62" i="22"/>
  <c r="AT62" i="22"/>
  <c r="AU62" i="22"/>
  <c r="AV62" i="22"/>
  <c r="AS63" i="22"/>
  <c r="AT63" i="22"/>
  <c r="AU63" i="22"/>
  <c r="AV63" i="22"/>
  <c r="AS64" i="22"/>
  <c r="AT64" i="22"/>
  <c r="AU64" i="22"/>
  <c r="AV64" i="22"/>
  <c r="AS65" i="22"/>
  <c r="AT65" i="22"/>
  <c r="AU65" i="22"/>
  <c r="AV65" i="22"/>
  <c r="AS66" i="22"/>
  <c r="AT66" i="22"/>
  <c r="AU66" i="22"/>
  <c r="AV66" i="22"/>
  <c r="AS67" i="22"/>
  <c r="AT67" i="22"/>
  <c r="AU67" i="22"/>
  <c r="AV67" i="22"/>
  <c r="AV2" i="22"/>
  <c r="AU2" i="22"/>
  <c r="AT2" i="22"/>
  <c r="AS2" i="22"/>
  <c r="AQ3" i="22"/>
  <c r="AQ4" i="22"/>
  <c r="AQ5" i="22"/>
  <c r="AQ6" i="22"/>
  <c r="AQ7" i="22"/>
  <c r="AQ8" i="22"/>
  <c r="AQ9" i="22"/>
  <c r="AQ10" i="22"/>
  <c r="AQ11" i="22"/>
  <c r="AQ12" i="22"/>
  <c r="AQ13" i="22"/>
  <c r="AQ14" i="22"/>
  <c r="AQ15" i="22"/>
  <c r="AQ16" i="22"/>
  <c r="AQ17" i="22"/>
  <c r="AQ18" i="22"/>
  <c r="AQ19" i="22"/>
  <c r="AQ20" i="22"/>
  <c r="AQ21" i="22"/>
  <c r="AQ22" i="22"/>
  <c r="AQ23" i="22"/>
  <c r="AQ24" i="22"/>
  <c r="AQ25" i="22"/>
  <c r="AQ26" i="22"/>
  <c r="AQ27" i="22"/>
  <c r="AQ28" i="22"/>
  <c r="AQ29" i="22"/>
  <c r="AQ30" i="22"/>
  <c r="AQ31" i="22"/>
  <c r="AQ32" i="22"/>
  <c r="AQ33" i="22"/>
  <c r="AQ34" i="22"/>
  <c r="AQ35" i="22"/>
  <c r="AQ36" i="22"/>
  <c r="AQ37" i="22"/>
  <c r="AQ38" i="22"/>
  <c r="AQ39" i="22"/>
  <c r="AQ40" i="22"/>
  <c r="AQ41" i="22"/>
  <c r="AQ42" i="22"/>
  <c r="AQ43" i="22"/>
  <c r="AQ44" i="22"/>
  <c r="AQ45" i="22"/>
  <c r="AQ46" i="22"/>
  <c r="AQ47" i="22"/>
  <c r="AQ48" i="22"/>
  <c r="AQ49" i="22"/>
  <c r="AQ50" i="22"/>
  <c r="AQ51" i="22"/>
  <c r="AQ52" i="22"/>
  <c r="AQ53" i="22"/>
  <c r="AQ54" i="22"/>
  <c r="AQ55" i="22"/>
  <c r="AQ56" i="22"/>
  <c r="AQ57" i="22"/>
  <c r="AQ58" i="22"/>
  <c r="AQ59" i="22"/>
  <c r="AQ60" i="22"/>
  <c r="AQ61" i="22"/>
  <c r="AQ62" i="22"/>
  <c r="AQ63" i="22"/>
  <c r="AQ64" i="22"/>
  <c r="AQ65" i="22"/>
  <c r="AQ66" i="22"/>
  <c r="AQ67" i="22"/>
  <c r="AQ2" i="22"/>
  <c r="AO3" i="22"/>
  <c r="AO4" i="22"/>
  <c r="AO5" i="22"/>
  <c r="AO6" i="22"/>
  <c r="AO7" i="22"/>
  <c r="AO8" i="22"/>
  <c r="AO9" i="22"/>
  <c r="AO10" i="22"/>
  <c r="AO11" i="22"/>
  <c r="AO12" i="22"/>
  <c r="AO13" i="22"/>
  <c r="AO14" i="22"/>
  <c r="AO15" i="22"/>
  <c r="AO16" i="22"/>
  <c r="AO17" i="22"/>
  <c r="AO18" i="22"/>
  <c r="AO19" i="22"/>
  <c r="AO20" i="22"/>
  <c r="AO21" i="22"/>
  <c r="AO22" i="22"/>
  <c r="AO23" i="22"/>
  <c r="AO24" i="22"/>
  <c r="AO25" i="22"/>
  <c r="AO26" i="22"/>
  <c r="AO27" i="22"/>
  <c r="AO28" i="22"/>
  <c r="AO29" i="22"/>
  <c r="AO30" i="22"/>
  <c r="AO31" i="22"/>
  <c r="AO32" i="22"/>
  <c r="AO33" i="22"/>
  <c r="AO34" i="22"/>
  <c r="AO35" i="22"/>
  <c r="AO36" i="22"/>
  <c r="AO37" i="22"/>
  <c r="AO38" i="22"/>
  <c r="AO39" i="22"/>
  <c r="AO40" i="22"/>
  <c r="AO41" i="22"/>
  <c r="AO42" i="22"/>
  <c r="AO43" i="22"/>
  <c r="AO44" i="22"/>
  <c r="AO45" i="22"/>
  <c r="AO46" i="22"/>
  <c r="AO47" i="22"/>
  <c r="AO48" i="22"/>
  <c r="AO49" i="22"/>
  <c r="AO50" i="22"/>
  <c r="AO51" i="22"/>
  <c r="AO52" i="22"/>
  <c r="AO53" i="22"/>
  <c r="AO54" i="22"/>
  <c r="AO55" i="22"/>
  <c r="AO56" i="22"/>
  <c r="AO57" i="22"/>
  <c r="AO58" i="22"/>
  <c r="AO59" i="22"/>
  <c r="AO60" i="22"/>
  <c r="AO61" i="22"/>
  <c r="AO62" i="22"/>
  <c r="AO63" i="22"/>
  <c r="AO64" i="22"/>
  <c r="AO65" i="22"/>
  <c r="AO66" i="22"/>
  <c r="AO67" i="22"/>
  <c r="AO2" i="22"/>
  <c r="AM3" i="22"/>
  <c r="AM4" i="22"/>
  <c r="AM5" i="22"/>
  <c r="AM6" i="22"/>
  <c r="AM7" i="22"/>
  <c r="AM8" i="22"/>
  <c r="AM9" i="22"/>
  <c r="AM10" i="22"/>
  <c r="AM11" i="22"/>
  <c r="AM12" i="22"/>
  <c r="AM13" i="22"/>
  <c r="AM14" i="22"/>
  <c r="AM15" i="22"/>
  <c r="AM16" i="22"/>
  <c r="AM17" i="22"/>
  <c r="AM18" i="22"/>
  <c r="AM19" i="22"/>
  <c r="AM20" i="22"/>
  <c r="AM21" i="22"/>
  <c r="AM22" i="22"/>
  <c r="AM23" i="22"/>
  <c r="AM24" i="22"/>
  <c r="AM25" i="22"/>
  <c r="AM26" i="22"/>
  <c r="AM27" i="22"/>
  <c r="AM28" i="22"/>
  <c r="AM29" i="22"/>
  <c r="AM30" i="22"/>
  <c r="AM31" i="22"/>
  <c r="AM32" i="22"/>
  <c r="AM33" i="22"/>
  <c r="AM34" i="22"/>
  <c r="AM35" i="22"/>
  <c r="AM36" i="22"/>
  <c r="AM37" i="22"/>
  <c r="AM38" i="22"/>
  <c r="AM39" i="22"/>
  <c r="AM40" i="22"/>
  <c r="AM41" i="22"/>
  <c r="AM42" i="22"/>
  <c r="AM43" i="22"/>
  <c r="AM44" i="22"/>
  <c r="AM45" i="22"/>
  <c r="AM46" i="22"/>
  <c r="AM47" i="22"/>
  <c r="AM48" i="22"/>
  <c r="AM49" i="22"/>
  <c r="AM50" i="22"/>
  <c r="AM51" i="22"/>
  <c r="AM52" i="22"/>
  <c r="AM53" i="22"/>
  <c r="AM54" i="22"/>
  <c r="AM55" i="22"/>
  <c r="AM56" i="22"/>
  <c r="AM57" i="22"/>
  <c r="AM58" i="22"/>
  <c r="AM59" i="22"/>
  <c r="AM60" i="22"/>
  <c r="AM61" i="22"/>
  <c r="AM62" i="22"/>
  <c r="AM63" i="22"/>
  <c r="AM64" i="22"/>
  <c r="AM65" i="22"/>
  <c r="AM66" i="22"/>
  <c r="AM67" i="22"/>
  <c r="AM2" i="22"/>
  <c r="AL3" i="22"/>
  <c r="AL4" i="22"/>
  <c r="AL5" i="22"/>
  <c r="AL6" i="22"/>
  <c r="AL7" i="22"/>
  <c r="AL8" i="22"/>
  <c r="AL9" i="22"/>
  <c r="AL10" i="22"/>
  <c r="AL11" i="22"/>
  <c r="AL12" i="22"/>
  <c r="AL13" i="22"/>
  <c r="AL14" i="22"/>
  <c r="AL15" i="22"/>
  <c r="AL16" i="22"/>
  <c r="AL17" i="22"/>
  <c r="AL18" i="22"/>
  <c r="AL19" i="22"/>
  <c r="AL20" i="22"/>
  <c r="AL21" i="22"/>
  <c r="AL22" i="22"/>
  <c r="AL23" i="22"/>
  <c r="AL24" i="22"/>
  <c r="AL25" i="22"/>
  <c r="AL26" i="22"/>
  <c r="AL27" i="22"/>
  <c r="AL28" i="22"/>
  <c r="AL29" i="22"/>
  <c r="AL30" i="22"/>
  <c r="AL31" i="22"/>
  <c r="AL32" i="22"/>
  <c r="AL33" i="22"/>
  <c r="AL34" i="22"/>
  <c r="AL35" i="22"/>
  <c r="AL36" i="22"/>
  <c r="AL37" i="22"/>
  <c r="AL38" i="22"/>
  <c r="AL39" i="22"/>
  <c r="AL40" i="22"/>
  <c r="AL41" i="22"/>
  <c r="AL42" i="22"/>
  <c r="AL43" i="22"/>
  <c r="AL44" i="22"/>
  <c r="AL45" i="22"/>
  <c r="AL46" i="22"/>
  <c r="AL47" i="22"/>
  <c r="AL48" i="22"/>
  <c r="AL49" i="22"/>
  <c r="AL50" i="22"/>
  <c r="AL51" i="22"/>
  <c r="AL52" i="22"/>
  <c r="AL53" i="22"/>
  <c r="AL54" i="22"/>
  <c r="AL55" i="22"/>
  <c r="AL56" i="22"/>
  <c r="AL57" i="22"/>
  <c r="AL58" i="22"/>
  <c r="AL59" i="22"/>
  <c r="AL60" i="22"/>
  <c r="AL61" i="22"/>
  <c r="AL62" i="22"/>
  <c r="AL63" i="22"/>
  <c r="AL64" i="22"/>
  <c r="AL65" i="22"/>
  <c r="AL66" i="22"/>
  <c r="AL67" i="22"/>
  <c r="AL2" i="22"/>
  <c r="AN2" i="22"/>
  <c r="AP2" i="22"/>
  <c r="AR2" i="22"/>
  <c r="AJ3" i="22"/>
  <c r="AJ4" i="22"/>
  <c r="AJ5" i="22"/>
  <c r="AJ6" i="22"/>
  <c r="AJ7" i="22"/>
  <c r="AJ8" i="22"/>
  <c r="AJ9" i="22"/>
  <c r="AJ10" i="22"/>
  <c r="AJ11" i="22"/>
  <c r="AJ12" i="22"/>
  <c r="AJ13" i="22"/>
  <c r="AJ14" i="22"/>
  <c r="AJ15" i="22"/>
  <c r="AJ16" i="22"/>
  <c r="AJ17" i="22"/>
  <c r="AJ18" i="22"/>
  <c r="AJ19" i="22"/>
  <c r="AJ20" i="22"/>
  <c r="AJ21" i="22"/>
  <c r="AJ22" i="22"/>
  <c r="AJ23" i="22"/>
  <c r="AJ24" i="22"/>
  <c r="AJ25" i="22"/>
  <c r="AJ26" i="22"/>
  <c r="AJ27" i="22"/>
  <c r="AJ28" i="22"/>
  <c r="AJ29" i="22"/>
  <c r="AJ30" i="22"/>
  <c r="AJ31" i="22"/>
  <c r="AJ32" i="22"/>
  <c r="AJ33" i="22"/>
  <c r="AJ34" i="22"/>
  <c r="AJ35" i="22"/>
  <c r="AJ36" i="22"/>
  <c r="AJ37" i="22"/>
  <c r="AJ38" i="22"/>
  <c r="AJ39" i="22"/>
  <c r="AJ40" i="22"/>
  <c r="AJ41" i="22"/>
  <c r="AJ42" i="22"/>
  <c r="AJ43" i="22"/>
  <c r="AJ44" i="22"/>
  <c r="AJ45" i="22"/>
  <c r="AJ46" i="22"/>
  <c r="AJ47" i="22"/>
  <c r="AJ48" i="22"/>
  <c r="AJ49" i="22"/>
  <c r="AJ50" i="22"/>
  <c r="AJ51" i="22"/>
  <c r="AJ52" i="22"/>
  <c r="AJ53" i="22"/>
  <c r="AJ54" i="22"/>
  <c r="AJ55" i="22"/>
  <c r="AJ56" i="22"/>
  <c r="AJ57" i="22"/>
  <c r="AJ58" i="22"/>
  <c r="AJ59" i="22"/>
  <c r="AJ60" i="22"/>
  <c r="AJ61" i="22"/>
  <c r="AJ62" i="22"/>
  <c r="AJ63" i="22"/>
  <c r="AJ64" i="22"/>
  <c r="AJ65" i="22"/>
  <c r="AJ66" i="22"/>
  <c r="AJ67" i="22"/>
  <c r="AJ2" i="22"/>
  <c r="AG2" i="22"/>
  <c r="AG3" i="22"/>
  <c r="AG4" i="22"/>
  <c r="AG5" i="22"/>
  <c r="AG6" i="22"/>
  <c r="AG7" i="22"/>
  <c r="AG8" i="22"/>
  <c r="AG9" i="22"/>
  <c r="AG10" i="22"/>
  <c r="AG11" i="22"/>
  <c r="AG12" i="22"/>
  <c r="AG13" i="22"/>
  <c r="AG14" i="22"/>
  <c r="AG15" i="22"/>
  <c r="AG16" i="22"/>
  <c r="AG17" i="22"/>
  <c r="AG18" i="22"/>
  <c r="AG19" i="22"/>
  <c r="AG20" i="22"/>
  <c r="AG21" i="22"/>
  <c r="AG22" i="22"/>
  <c r="AG23" i="22"/>
  <c r="AG24" i="22"/>
  <c r="AG25" i="22"/>
  <c r="AG26" i="22"/>
  <c r="AG27" i="22"/>
  <c r="AG28" i="22"/>
  <c r="AG29" i="22"/>
  <c r="AG30" i="22"/>
  <c r="AG31" i="22"/>
  <c r="AG32" i="22"/>
  <c r="AG33" i="22"/>
  <c r="AG34" i="22"/>
  <c r="AG35" i="22"/>
  <c r="AG36" i="22"/>
  <c r="AG37" i="22"/>
  <c r="AG38" i="22"/>
  <c r="AG39" i="22"/>
  <c r="AG40" i="22"/>
  <c r="AG41" i="22"/>
  <c r="AG42" i="22"/>
  <c r="AG43" i="22"/>
  <c r="AG44" i="22"/>
  <c r="AG45" i="22"/>
  <c r="AG46" i="22"/>
  <c r="AG47" i="22"/>
  <c r="AG48" i="22"/>
  <c r="AG49" i="22"/>
  <c r="AG50" i="22"/>
  <c r="AG51" i="22"/>
  <c r="AG52" i="22"/>
  <c r="AG53" i="22"/>
  <c r="AG54" i="22"/>
  <c r="AG55" i="22"/>
  <c r="AG56" i="22"/>
  <c r="AG57" i="22"/>
  <c r="AG58" i="22"/>
  <c r="AG59" i="22"/>
  <c r="AG60" i="22"/>
  <c r="AG61" i="22"/>
  <c r="AG62" i="22"/>
  <c r="AG63" i="22"/>
  <c r="AG64" i="22"/>
  <c r="AG65" i="22"/>
  <c r="AG66" i="22"/>
  <c r="AG67" i="22"/>
  <c r="AF2" i="22"/>
  <c r="W3" i="22"/>
  <c r="W4" i="22"/>
  <c r="W5" i="22"/>
  <c r="W6" i="22"/>
  <c r="W7" i="22"/>
  <c r="W8" i="22"/>
  <c r="W9" i="22"/>
  <c r="W10" i="22"/>
  <c r="W11" i="22"/>
  <c r="W12" i="22"/>
  <c r="W13" i="22"/>
  <c r="W14" i="22"/>
  <c r="W15" i="22"/>
  <c r="W16" i="22"/>
  <c r="W17" i="22"/>
  <c r="W18" i="22"/>
  <c r="W19" i="22"/>
  <c r="W20" i="22"/>
  <c r="W21" i="22"/>
  <c r="W22" i="22"/>
  <c r="W23" i="22"/>
  <c r="W24" i="22"/>
  <c r="W25" i="22"/>
  <c r="W26" i="22"/>
  <c r="W27" i="22"/>
  <c r="W28" i="22"/>
  <c r="W29" i="22"/>
  <c r="W30" i="22"/>
  <c r="W31" i="22"/>
  <c r="W32" i="22"/>
  <c r="W33" i="22"/>
  <c r="W34" i="22"/>
  <c r="W35" i="22"/>
  <c r="W36" i="22"/>
  <c r="W37" i="22"/>
  <c r="W38" i="22"/>
  <c r="W39" i="22"/>
  <c r="W40" i="22"/>
  <c r="W41" i="22"/>
  <c r="W42" i="22"/>
  <c r="W43" i="22"/>
  <c r="W44" i="22"/>
  <c r="W45" i="22"/>
  <c r="W46" i="22"/>
  <c r="W47" i="22"/>
  <c r="W48" i="22"/>
  <c r="W49" i="22"/>
  <c r="W50" i="22"/>
  <c r="W51" i="22"/>
  <c r="W52" i="22"/>
  <c r="W53" i="22"/>
  <c r="W54" i="22"/>
  <c r="W55" i="22"/>
  <c r="W56" i="22"/>
  <c r="W57" i="22"/>
  <c r="W58" i="22"/>
  <c r="W59" i="22"/>
  <c r="W60" i="22"/>
  <c r="W61" i="22"/>
  <c r="W62" i="22"/>
  <c r="W63" i="22"/>
  <c r="W64" i="22"/>
  <c r="W65" i="22"/>
  <c r="W66" i="22"/>
  <c r="W67" i="22"/>
  <c r="W2" i="22"/>
  <c r="V3" i="22"/>
  <c r="V4" i="22"/>
  <c r="V5" i="22"/>
  <c r="V6" i="22"/>
  <c r="V7" i="22"/>
  <c r="V8" i="22"/>
  <c r="V9" i="22"/>
  <c r="V10" i="22"/>
  <c r="V11" i="22"/>
  <c r="V12" i="22"/>
  <c r="V13" i="22"/>
  <c r="V14" i="22"/>
  <c r="V15" i="22"/>
  <c r="V16" i="22"/>
  <c r="V17" i="22"/>
  <c r="V18" i="22"/>
  <c r="V19" i="22"/>
  <c r="V20" i="22"/>
  <c r="V21" i="22"/>
  <c r="V22" i="22"/>
  <c r="V23" i="22"/>
  <c r="V24" i="22"/>
  <c r="V25" i="22"/>
  <c r="V26" i="22"/>
  <c r="V27" i="22"/>
  <c r="V28" i="22"/>
  <c r="V29" i="22"/>
  <c r="V30" i="22"/>
  <c r="V31" i="22"/>
  <c r="V32" i="22"/>
  <c r="V33" i="22"/>
  <c r="V34" i="22"/>
  <c r="V35" i="22"/>
  <c r="V36" i="22"/>
  <c r="V37" i="22"/>
  <c r="V38" i="22"/>
  <c r="V39" i="22"/>
  <c r="V40" i="22"/>
  <c r="V41" i="22"/>
  <c r="V42" i="22"/>
  <c r="V43" i="22"/>
  <c r="V44" i="22"/>
  <c r="V45" i="22"/>
  <c r="V46" i="22"/>
  <c r="V47" i="22"/>
  <c r="V48" i="22"/>
  <c r="V49" i="22"/>
  <c r="V50" i="22"/>
  <c r="V51" i="22"/>
  <c r="V52" i="22"/>
  <c r="V53" i="22"/>
  <c r="V54" i="22"/>
  <c r="V55" i="22"/>
  <c r="V56" i="22"/>
  <c r="V57" i="22"/>
  <c r="V58" i="22"/>
  <c r="V59" i="22"/>
  <c r="V60" i="22"/>
  <c r="V61" i="22"/>
  <c r="V62" i="22"/>
  <c r="V63" i="22"/>
  <c r="V64" i="22"/>
  <c r="V65" i="22"/>
  <c r="V66" i="22"/>
  <c r="V67" i="22"/>
  <c r="V2" i="22"/>
  <c r="S3" i="22"/>
  <c r="S4" i="22"/>
  <c r="S5" i="22"/>
  <c r="S6" i="22"/>
  <c r="S7" i="22"/>
  <c r="S8" i="22"/>
  <c r="S9" i="22"/>
  <c r="S10" i="22"/>
  <c r="S11" i="22"/>
  <c r="S12" i="22"/>
  <c r="S13" i="22"/>
  <c r="S14" i="22"/>
  <c r="S15" i="22"/>
  <c r="S16" i="22"/>
  <c r="S17" i="22"/>
  <c r="S18" i="22"/>
  <c r="S19" i="22"/>
  <c r="S20" i="22"/>
  <c r="S21" i="22"/>
  <c r="S22" i="22"/>
  <c r="S23" i="22"/>
  <c r="S24" i="22"/>
  <c r="S25" i="22"/>
  <c r="S26" i="22"/>
  <c r="S27" i="22"/>
  <c r="S28" i="22"/>
  <c r="S29" i="22"/>
  <c r="S30" i="22"/>
  <c r="S31" i="22"/>
  <c r="S32" i="22"/>
  <c r="S33" i="22"/>
  <c r="S34" i="22"/>
  <c r="S35" i="22"/>
  <c r="S36" i="22"/>
  <c r="S37" i="22"/>
  <c r="S38" i="22"/>
  <c r="S39" i="22"/>
  <c r="S40" i="22"/>
  <c r="S41" i="22"/>
  <c r="S42" i="22"/>
  <c r="S43" i="22"/>
  <c r="S44" i="22"/>
  <c r="S45" i="22"/>
  <c r="S46" i="22"/>
  <c r="S47" i="22"/>
  <c r="S48" i="22"/>
  <c r="S49" i="22"/>
  <c r="S50" i="22"/>
  <c r="S51" i="22"/>
  <c r="S52" i="22"/>
  <c r="S53" i="22"/>
  <c r="S54" i="22"/>
  <c r="S55" i="22"/>
  <c r="S56" i="22"/>
  <c r="S57" i="22"/>
  <c r="S58" i="22"/>
  <c r="S59" i="22"/>
  <c r="S60" i="22"/>
  <c r="S61" i="22"/>
  <c r="S62" i="22"/>
  <c r="S63" i="22"/>
  <c r="S64" i="22"/>
  <c r="S65" i="22"/>
  <c r="S66" i="22"/>
  <c r="S67" i="22"/>
  <c r="S2" i="22"/>
  <c r="Q3" i="22"/>
  <c r="Q4" i="22"/>
  <c r="Q5" i="22"/>
  <c r="Q6" i="22"/>
  <c r="Q7" i="22"/>
  <c r="Q8" i="22"/>
  <c r="Q9" i="22"/>
  <c r="Q10" i="22"/>
  <c r="Q11" i="22"/>
  <c r="Q12" i="22"/>
  <c r="Q13" i="22"/>
  <c r="Q14" i="22"/>
  <c r="Q15" i="22"/>
  <c r="Q16" i="22"/>
  <c r="Q17" i="22"/>
  <c r="Q18" i="22"/>
  <c r="Q19" i="22"/>
  <c r="Q20" i="22"/>
  <c r="Q21" i="22"/>
  <c r="Q22" i="22"/>
  <c r="Q23" i="22"/>
  <c r="Q24" i="22"/>
  <c r="Q25" i="22"/>
  <c r="Q26" i="22"/>
  <c r="Q27" i="22"/>
  <c r="Q28" i="22"/>
  <c r="Q29" i="22"/>
  <c r="Q30" i="22"/>
  <c r="Q31" i="22"/>
  <c r="Q32" i="22"/>
  <c r="Q33" i="22"/>
  <c r="Q34" i="22"/>
  <c r="Q35" i="22"/>
  <c r="Q36" i="22"/>
  <c r="Q37" i="22"/>
  <c r="Q38" i="22"/>
  <c r="Q39" i="22"/>
  <c r="Q40" i="22"/>
  <c r="Q41" i="22"/>
  <c r="Q42" i="22"/>
  <c r="Q43" i="22"/>
  <c r="Q44" i="22"/>
  <c r="Q45" i="22"/>
  <c r="Q46" i="22"/>
  <c r="Q47" i="22"/>
  <c r="Q48" i="22"/>
  <c r="Q49" i="22"/>
  <c r="Q50" i="22"/>
  <c r="Q51" i="22"/>
  <c r="Q52" i="22"/>
  <c r="Q53" i="22"/>
  <c r="Q54" i="22"/>
  <c r="Q55" i="22"/>
  <c r="Q56" i="22"/>
  <c r="Q57" i="22"/>
  <c r="Q58" i="22"/>
  <c r="Q59" i="22"/>
  <c r="Q60" i="22"/>
  <c r="Q61" i="22"/>
  <c r="Q62" i="22"/>
  <c r="Q63" i="22"/>
  <c r="Q64" i="22"/>
  <c r="Q65" i="22"/>
  <c r="Q66" i="22"/>
  <c r="Q67" i="22"/>
  <c r="Q2" i="22"/>
  <c r="O3" i="22"/>
  <c r="O4" i="22"/>
  <c r="O5" i="22"/>
  <c r="O6" i="22"/>
  <c r="O7" i="22"/>
  <c r="O8" i="22"/>
  <c r="O9" i="22"/>
  <c r="O10" i="22"/>
  <c r="O11" i="22"/>
  <c r="O12" i="22"/>
  <c r="O13" i="22"/>
  <c r="O14" i="22"/>
  <c r="O15" i="22"/>
  <c r="O16" i="22"/>
  <c r="O17" i="22"/>
  <c r="O18" i="22"/>
  <c r="O19" i="22"/>
  <c r="O20" i="22"/>
  <c r="O21" i="22"/>
  <c r="O22" i="22"/>
  <c r="O23" i="22"/>
  <c r="O24" i="22"/>
  <c r="O25" i="22"/>
  <c r="O26" i="22"/>
  <c r="O27" i="22"/>
  <c r="O28" i="22"/>
  <c r="O29" i="22"/>
  <c r="O30" i="22"/>
  <c r="O31" i="22"/>
  <c r="O32" i="22"/>
  <c r="O33" i="22"/>
  <c r="O34" i="22"/>
  <c r="O35" i="22"/>
  <c r="O36" i="22"/>
  <c r="O37" i="22"/>
  <c r="O38" i="22"/>
  <c r="O39" i="22"/>
  <c r="O40" i="22"/>
  <c r="O41" i="22"/>
  <c r="O42" i="22"/>
  <c r="O43" i="22"/>
  <c r="O44" i="22"/>
  <c r="O45" i="22"/>
  <c r="O46" i="22"/>
  <c r="O47" i="22"/>
  <c r="O48" i="22"/>
  <c r="O49" i="22"/>
  <c r="O50" i="22"/>
  <c r="O51" i="22"/>
  <c r="O52" i="22"/>
  <c r="O53" i="22"/>
  <c r="O54" i="22"/>
  <c r="O55" i="22"/>
  <c r="O56" i="22"/>
  <c r="O57" i="22"/>
  <c r="O58" i="22"/>
  <c r="O59" i="22"/>
  <c r="O60" i="22"/>
  <c r="O61" i="22"/>
  <c r="O62" i="22"/>
  <c r="O63" i="22"/>
  <c r="O64" i="22"/>
  <c r="O65" i="22"/>
  <c r="O66" i="22"/>
  <c r="O67" i="22"/>
  <c r="O2" i="22"/>
  <c r="N2" i="22"/>
  <c r="N3" i="22"/>
  <c r="N4" i="22"/>
  <c r="N5" i="22"/>
  <c r="N6" i="22"/>
  <c r="N7" i="22"/>
  <c r="N8" i="22"/>
  <c r="N9" i="22"/>
  <c r="N10" i="22"/>
  <c r="N11" i="22"/>
  <c r="N12" i="22"/>
  <c r="N13" i="22"/>
  <c r="N14" i="22"/>
  <c r="N15" i="22"/>
  <c r="N16" i="22"/>
  <c r="N17" i="22"/>
  <c r="N18" i="22"/>
  <c r="N19" i="22"/>
  <c r="N20" i="22"/>
  <c r="N21" i="22"/>
  <c r="N22" i="22"/>
  <c r="N23" i="22"/>
  <c r="N24" i="22"/>
  <c r="N25" i="22"/>
  <c r="N26" i="22"/>
  <c r="N27" i="22"/>
  <c r="N28" i="22"/>
  <c r="N29" i="22"/>
  <c r="N30" i="22"/>
  <c r="N31" i="22"/>
  <c r="N32" i="22"/>
  <c r="N33" i="22"/>
  <c r="N34" i="22"/>
  <c r="N35" i="22"/>
  <c r="N36" i="22"/>
  <c r="N37" i="22"/>
  <c r="N38" i="22"/>
  <c r="N39" i="22"/>
  <c r="N40" i="22"/>
  <c r="N41" i="22"/>
  <c r="N42" i="22"/>
  <c r="N43" i="22"/>
  <c r="N44" i="22"/>
  <c r="N45" i="22"/>
  <c r="N46" i="22"/>
  <c r="N47" i="22"/>
  <c r="N48" i="22"/>
  <c r="N49" i="22"/>
  <c r="N50" i="22"/>
  <c r="N51" i="22"/>
  <c r="N52" i="22"/>
  <c r="N53" i="22"/>
  <c r="N54" i="22"/>
  <c r="N55" i="22"/>
  <c r="N56" i="22"/>
  <c r="N57" i="22"/>
  <c r="N58" i="22"/>
  <c r="N59" i="22"/>
  <c r="N60" i="22"/>
  <c r="N61" i="22"/>
  <c r="N62" i="22"/>
  <c r="N63" i="22"/>
  <c r="N64" i="22"/>
  <c r="N65" i="22"/>
  <c r="N66" i="22"/>
  <c r="N67" i="22"/>
  <c r="L3" i="22"/>
  <c r="L4" i="22"/>
  <c r="L5" i="22"/>
  <c r="L6" i="22"/>
  <c r="L7" i="22"/>
  <c r="L8" i="22"/>
  <c r="L9" i="22"/>
  <c r="L10" i="22"/>
  <c r="L11" i="22"/>
  <c r="L12" i="22"/>
  <c r="L13" i="22"/>
  <c r="L14" i="22"/>
  <c r="L15" i="22"/>
  <c r="L16" i="22"/>
  <c r="L17" i="22"/>
  <c r="L18" i="22"/>
  <c r="L19" i="22"/>
  <c r="L20" i="22"/>
  <c r="L21" i="22"/>
  <c r="L22" i="22"/>
  <c r="L23" i="22"/>
  <c r="L24" i="22"/>
  <c r="L25" i="22"/>
  <c r="L26" i="22"/>
  <c r="L27" i="22"/>
  <c r="L28" i="22"/>
  <c r="L29" i="22"/>
  <c r="L30" i="22"/>
  <c r="L31" i="22"/>
  <c r="L32" i="22"/>
  <c r="L33" i="22"/>
  <c r="L34" i="22"/>
  <c r="L35" i="22"/>
  <c r="L36" i="22"/>
  <c r="L37" i="22"/>
  <c r="L38" i="22"/>
  <c r="L39" i="22"/>
  <c r="L40" i="22"/>
  <c r="L41" i="22"/>
  <c r="L42" i="22"/>
  <c r="L43" i="22"/>
  <c r="L44" i="22"/>
  <c r="L45" i="22"/>
  <c r="L46" i="22"/>
  <c r="L47" i="22"/>
  <c r="L48" i="22"/>
  <c r="L49" i="22"/>
  <c r="L50" i="22"/>
  <c r="L51" i="22"/>
  <c r="L52" i="22"/>
  <c r="L53" i="22"/>
  <c r="L54" i="22"/>
  <c r="L55" i="22"/>
  <c r="L56" i="22"/>
  <c r="L57" i="22"/>
  <c r="L58" i="22"/>
  <c r="L59" i="22"/>
  <c r="L60" i="22"/>
  <c r="L61" i="22"/>
  <c r="L62" i="22"/>
  <c r="L63" i="22"/>
  <c r="L64" i="22"/>
  <c r="L65" i="22"/>
  <c r="L66" i="22"/>
  <c r="L67" i="22"/>
  <c r="L2" i="22"/>
  <c r="I2" i="22"/>
  <c r="I5" i="22"/>
  <c r="I3" i="22"/>
  <c r="I4" i="22"/>
  <c r="I6" i="22"/>
  <c r="I7" i="22"/>
  <c r="I8" i="22"/>
  <c r="I9" i="22"/>
  <c r="I10" i="22"/>
  <c r="I11" i="22"/>
  <c r="I12" i="22"/>
  <c r="I13" i="22"/>
  <c r="I14" i="22"/>
  <c r="I15" i="22"/>
  <c r="I16" i="22"/>
  <c r="I17" i="22"/>
  <c r="I18" i="22"/>
  <c r="I19" i="22"/>
  <c r="I20" i="22"/>
  <c r="I21" i="22"/>
  <c r="I22" i="22"/>
  <c r="I23" i="22"/>
  <c r="I24" i="22"/>
  <c r="I25" i="22"/>
  <c r="I26" i="22"/>
  <c r="I27" i="22"/>
  <c r="I28" i="22"/>
  <c r="I29" i="22"/>
  <c r="I30" i="22"/>
  <c r="I31" i="22"/>
  <c r="I32" i="22"/>
  <c r="I33" i="22"/>
  <c r="I34" i="22"/>
  <c r="I35" i="22"/>
  <c r="I36" i="22"/>
  <c r="I37" i="22"/>
  <c r="I38" i="22"/>
  <c r="I39" i="22"/>
  <c r="I40" i="22"/>
  <c r="I41" i="22"/>
  <c r="I42" i="22"/>
  <c r="I43" i="22"/>
  <c r="I44" i="22"/>
  <c r="I45" i="22"/>
  <c r="I46" i="22"/>
  <c r="I47" i="22"/>
  <c r="I48" i="22"/>
  <c r="I49" i="22"/>
  <c r="I50" i="22"/>
  <c r="I51" i="22"/>
  <c r="I52" i="22"/>
  <c r="I53" i="22"/>
  <c r="I54" i="22"/>
  <c r="I55" i="22"/>
  <c r="I56" i="22"/>
  <c r="I57" i="22"/>
  <c r="I58" i="22"/>
  <c r="I59" i="22"/>
  <c r="I60" i="22"/>
  <c r="I61" i="22"/>
  <c r="I62" i="22"/>
  <c r="I63" i="22"/>
  <c r="I64" i="22"/>
  <c r="I65" i="22"/>
  <c r="I66" i="22"/>
  <c r="I67" i="22"/>
  <c r="H2" i="22"/>
  <c r="D25" i="8"/>
  <c r="D26" i="8"/>
  <c r="D35" i="7"/>
  <c r="C17" i="32"/>
  <c r="B17" i="32"/>
  <c r="C54" i="28"/>
  <c r="B54" i="28"/>
  <c r="C54" i="27"/>
  <c r="B54" i="27"/>
  <c r="D47" i="24"/>
  <c r="C47" i="24"/>
  <c r="B47" i="24"/>
  <c r="K3" i="23"/>
  <c r="M3" i="23"/>
  <c r="L3" i="23"/>
  <c r="N3" i="23"/>
  <c r="K4" i="23"/>
  <c r="M4" i="23"/>
  <c r="L4" i="23"/>
  <c r="N4" i="23"/>
  <c r="K5" i="23"/>
  <c r="M5" i="23"/>
  <c r="L5" i="23"/>
  <c r="N5" i="23"/>
  <c r="K6" i="23"/>
  <c r="M6" i="23"/>
  <c r="L6" i="23"/>
  <c r="N6" i="23"/>
  <c r="K7" i="23"/>
  <c r="M7" i="23"/>
  <c r="L7" i="23"/>
  <c r="N7" i="23"/>
  <c r="K8" i="23"/>
  <c r="M8" i="23"/>
  <c r="L8" i="23"/>
  <c r="N8" i="23"/>
  <c r="K9" i="23"/>
  <c r="M9" i="23"/>
  <c r="L9" i="23"/>
  <c r="N9" i="23"/>
  <c r="K10" i="23"/>
  <c r="M10" i="23"/>
  <c r="L10" i="23"/>
  <c r="N10" i="23"/>
  <c r="K11" i="23"/>
  <c r="M11" i="23"/>
  <c r="L11" i="23"/>
  <c r="N11" i="23"/>
  <c r="K12" i="23"/>
  <c r="M12" i="23"/>
  <c r="L12" i="23"/>
  <c r="N12" i="23"/>
  <c r="K13" i="23"/>
  <c r="M13" i="23"/>
  <c r="L13" i="23"/>
  <c r="N13" i="23"/>
  <c r="K14" i="23"/>
  <c r="M14" i="23"/>
  <c r="L14" i="23"/>
  <c r="N14" i="23"/>
  <c r="K15" i="23"/>
  <c r="M15" i="23"/>
  <c r="L15" i="23"/>
  <c r="N15" i="23"/>
  <c r="K16" i="23"/>
  <c r="M16" i="23"/>
  <c r="L16" i="23"/>
  <c r="N16" i="23"/>
  <c r="K17" i="23"/>
  <c r="M17" i="23"/>
  <c r="L17" i="23"/>
  <c r="N17" i="23"/>
  <c r="K18" i="23"/>
  <c r="M18" i="23"/>
  <c r="L18" i="23"/>
  <c r="N18" i="23"/>
  <c r="K19" i="23"/>
  <c r="M19" i="23"/>
  <c r="L19" i="23"/>
  <c r="N19" i="23"/>
  <c r="K20" i="23"/>
  <c r="M20" i="23"/>
  <c r="L20" i="23"/>
  <c r="N20" i="23"/>
  <c r="K21" i="23"/>
  <c r="M21" i="23"/>
  <c r="L21" i="23"/>
  <c r="N21" i="23"/>
  <c r="K22" i="23"/>
  <c r="M22" i="23"/>
  <c r="L22" i="23"/>
  <c r="N22" i="23"/>
  <c r="K23" i="23"/>
  <c r="M23" i="23"/>
  <c r="L23" i="23"/>
  <c r="N23" i="23"/>
  <c r="K24" i="23"/>
  <c r="M24" i="23"/>
  <c r="L24" i="23"/>
  <c r="N24" i="23"/>
  <c r="K25" i="23"/>
  <c r="M25" i="23"/>
  <c r="L25" i="23"/>
  <c r="N25" i="23"/>
  <c r="K26" i="23"/>
  <c r="M26" i="23"/>
  <c r="L26" i="23"/>
  <c r="N26" i="23"/>
  <c r="K27" i="23"/>
  <c r="M27" i="23"/>
  <c r="L27" i="23"/>
  <c r="N27" i="23"/>
  <c r="K28" i="23"/>
  <c r="M28" i="23"/>
  <c r="L28" i="23"/>
  <c r="N28" i="23"/>
  <c r="K29" i="23"/>
  <c r="M29" i="23"/>
  <c r="L29" i="23"/>
  <c r="N29" i="23"/>
  <c r="K30" i="23"/>
  <c r="M30" i="23"/>
  <c r="L30" i="23"/>
  <c r="N30" i="23"/>
  <c r="K31" i="23"/>
  <c r="M31" i="23"/>
  <c r="L31" i="23"/>
  <c r="N31" i="23"/>
  <c r="K32" i="23"/>
  <c r="M32" i="23"/>
  <c r="L32" i="23"/>
  <c r="N32" i="23"/>
  <c r="K33" i="23"/>
  <c r="M33" i="23"/>
  <c r="L33" i="23"/>
  <c r="N33" i="23"/>
  <c r="K34" i="23"/>
  <c r="M34" i="23"/>
  <c r="L34" i="23"/>
  <c r="N34" i="23"/>
  <c r="K35" i="23"/>
  <c r="M35" i="23"/>
  <c r="L35" i="23"/>
  <c r="N35" i="23"/>
  <c r="K36" i="23"/>
  <c r="M36" i="23"/>
  <c r="L36" i="23"/>
  <c r="N36" i="23"/>
  <c r="K37" i="23"/>
  <c r="M37" i="23"/>
  <c r="L37" i="23"/>
  <c r="N37" i="23"/>
  <c r="K38" i="23"/>
  <c r="M38" i="23"/>
  <c r="L38" i="23"/>
  <c r="N38" i="23"/>
  <c r="K39" i="23"/>
  <c r="M39" i="23"/>
  <c r="L39" i="23"/>
  <c r="N39" i="23"/>
  <c r="K40" i="23"/>
  <c r="M40" i="23"/>
  <c r="L40" i="23"/>
  <c r="N40" i="23"/>
  <c r="K41" i="23"/>
  <c r="M41" i="23"/>
  <c r="L41" i="23"/>
  <c r="N41" i="23"/>
  <c r="K42" i="23"/>
  <c r="M42" i="23"/>
  <c r="L42" i="23"/>
  <c r="N42" i="23"/>
  <c r="K43" i="23"/>
  <c r="M43" i="23"/>
  <c r="L43" i="23"/>
  <c r="N43" i="23"/>
  <c r="K44" i="23"/>
  <c r="M44" i="23"/>
  <c r="L44" i="23"/>
  <c r="N44" i="23"/>
  <c r="K45" i="23"/>
  <c r="M45" i="23"/>
  <c r="L45" i="23"/>
  <c r="N45" i="23"/>
  <c r="K46" i="23"/>
  <c r="M46" i="23"/>
  <c r="L46" i="23"/>
  <c r="N46" i="23"/>
  <c r="K47" i="23"/>
  <c r="M47" i="23"/>
  <c r="L47" i="23"/>
  <c r="N47" i="23"/>
  <c r="K48" i="23"/>
  <c r="M48" i="23"/>
  <c r="L48" i="23"/>
  <c r="N48" i="23"/>
  <c r="K49" i="23"/>
  <c r="M49" i="23"/>
  <c r="L49" i="23"/>
  <c r="N49" i="23"/>
  <c r="K50" i="23"/>
  <c r="M50" i="23"/>
  <c r="L50" i="23"/>
  <c r="N50" i="23"/>
  <c r="K51" i="23"/>
  <c r="M51" i="23"/>
  <c r="L51" i="23"/>
  <c r="N51" i="23"/>
  <c r="K52" i="23"/>
  <c r="M52" i="23"/>
  <c r="L52" i="23"/>
  <c r="N52" i="23"/>
  <c r="K53" i="23"/>
  <c r="M53" i="23"/>
  <c r="L53" i="23"/>
  <c r="N53" i="23"/>
  <c r="K54" i="23"/>
  <c r="M54" i="23"/>
  <c r="L54" i="23"/>
  <c r="N54" i="23"/>
  <c r="K55" i="23"/>
  <c r="M55" i="23"/>
  <c r="L55" i="23"/>
  <c r="N55" i="23"/>
  <c r="K56" i="23"/>
  <c r="M56" i="23"/>
  <c r="L56" i="23"/>
  <c r="N56" i="23"/>
  <c r="K57" i="23"/>
  <c r="M57" i="23"/>
  <c r="L57" i="23"/>
  <c r="N57" i="23"/>
  <c r="K58" i="23"/>
  <c r="M58" i="23"/>
  <c r="L58" i="23"/>
  <c r="N58" i="23"/>
  <c r="K59" i="23"/>
  <c r="M59" i="23"/>
  <c r="L59" i="23"/>
  <c r="N59" i="23"/>
  <c r="K60" i="23"/>
  <c r="M60" i="23"/>
  <c r="L60" i="23"/>
  <c r="N60" i="23"/>
  <c r="K61" i="23"/>
  <c r="M61" i="23"/>
  <c r="L61" i="23"/>
  <c r="N61" i="23"/>
  <c r="K62" i="23"/>
  <c r="M62" i="23"/>
  <c r="L62" i="23"/>
  <c r="N62" i="23"/>
  <c r="K63" i="23"/>
  <c r="M63" i="23"/>
  <c r="L63" i="23"/>
  <c r="N63" i="23"/>
  <c r="K64" i="23"/>
  <c r="M64" i="23"/>
  <c r="L64" i="23"/>
  <c r="N64" i="23"/>
  <c r="K65" i="23"/>
  <c r="M65" i="23"/>
  <c r="L65" i="23"/>
  <c r="N65" i="23"/>
  <c r="K66" i="23"/>
  <c r="M66" i="23"/>
  <c r="L66" i="23"/>
  <c r="N66" i="23"/>
  <c r="C3" i="23"/>
  <c r="E3" i="23"/>
  <c r="D3" i="23"/>
  <c r="F3" i="23"/>
  <c r="C4" i="23"/>
  <c r="E4" i="23"/>
  <c r="D4" i="23"/>
  <c r="F4" i="23"/>
  <c r="C5" i="23"/>
  <c r="E5" i="23"/>
  <c r="D5" i="23"/>
  <c r="F5" i="23"/>
  <c r="C6" i="23"/>
  <c r="E6" i="23"/>
  <c r="D6" i="23"/>
  <c r="F6" i="23"/>
  <c r="C7" i="23"/>
  <c r="E7" i="23"/>
  <c r="D7" i="23"/>
  <c r="F7" i="23"/>
  <c r="C8" i="23"/>
  <c r="E8" i="23"/>
  <c r="D8" i="23"/>
  <c r="F8" i="23"/>
  <c r="C9" i="23"/>
  <c r="E9" i="23"/>
  <c r="D9" i="23"/>
  <c r="F9" i="23"/>
  <c r="C10" i="23"/>
  <c r="E10" i="23"/>
  <c r="D10" i="23"/>
  <c r="F10" i="23"/>
  <c r="C11" i="23"/>
  <c r="E11" i="23"/>
  <c r="D11" i="23"/>
  <c r="F11" i="23"/>
  <c r="C12" i="23"/>
  <c r="E12" i="23"/>
  <c r="D12" i="23"/>
  <c r="F12" i="23"/>
  <c r="C13" i="23"/>
  <c r="E13" i="23"/>
  <c r="D13" i="23"/>
  <c r="F13" i="23"/>
  <c r="C14" i="23"/>
  <c r="E14" i="23"/>
  <c r="D14" i="23"/>
  <c r="F14" i="23"/>
  <c r="C15" i="23"/>
  <c r="E15" i="23"/>
  <c r="D15" i="23"/>
  <c r="F15" i="23"/>
  <c r="C16" i="23"/>
  <c r="E16" i="23"/>
  <c r="D16" i="23"/>
  <c r="F16" i="23"/>
  <c r="C17" i="23"/>
  <c r="E17" i="23"/>
  <c r="D17" i="23"/>
  <c r="F17" i="23"/>
  <c r="C18" i="23"/>
  <c r="E18" i="23"/>
  <c r="D18" i="23"/>
  <c r="F18" i="23"/>
  <c r="C19" i="23"/>
  <c r="E19" i="23"/>
  <c r="D19" i="23"/>
  <c r="F19" i="23"/>
  <c r="C20" i="23"/>
  <c r="E20" i="23"/>
  <c r="D20" i="23"/>
  <c r="F20" i="23"/>
  <c r="C21" i="23"/>
  <c r="E21" i="23"/>
  <c r="D21" i="23"/>
  <c r="F21" i="23"/>
  <c r="C22" i="23"/>
  <c r="E22" i="23"/>
  <c r="D22" i="23"/>
  <c r="F22" i="23"/>
  <c r="C23" i="23"/>
  <c r="E23" i="23"/>
  <c r="D23" i="23"/>
  <c r="F23" i="23"/>
  <c r="C24" i="23"/>
  <c r="E24" i="23"/>
  <c r="D24" i="23"/>
  <c r="F24" i="23"/>
  <c r="C25" i="23"/>
  <c r="E25" i="23"/>
  <c r="D25" i="23"/>
  <c r="F25" i="23"/>
  <c r="C26" i="23"/>
  <c r="E26" i="23"/>
  <c r="D26" i="23"/>
  <c r="F26" i="23"/>
  <c r="C27" i="23"/>
  <c r="E27" i="23"/>
  <c r="D27" i="23"/>
  <c r="F27" i="23"/>
  <c r="C28" i="23"/>
  <c r="E28" i="23"/>
  <c r="D28" i="23"/>
  <c r="F28" i="23"/>
  <c r="C29" i="23"/>
  <c r="E29" i="23"/>
  <c r="D29" i="23"/>
  <c r="F29" i="23"/>
  <c r="C30" i="23"/>
  <c r="E30" i="23"/>
  <c r="D30" i="23"/>
  <c r="F30" i="23"/>
  <c r="C31" i="23"/>
  <c r="E31" i="23"/>
  <c r="D31" i="23"/>
  <c r="F31" i="23"/>
  <c r="C32" i="23"/>
  <c r="E32" i="23"/>
  <c r="D32" i="23"/>
  <c r="F32" i="23"/>
  <c r="C33" i="23"/>
  <c r="E33" i="23"/>
  <c r="D33" i="23"/>
  <c r="F33" i="23"/>
  <c r="C34" i="23"/>
  <c r="E34" i="23"/>
  <c r="D34" i="23"/>
  <c r="F34" i="23"/>
  <c r="C35" i="23"/>
  <c r="E35" i="23"/>
  <c r="D35" i="23"/>
  <c r="F35" i="23"/>
  <c r="C36" i="23"/>
  <c r="E36" i="23"/>
  <c r="D36" i="23"/>
  <c r="F36" i="23"/>
  <c r="C37" i="23"/>
  <c r="E37" i="23"/>
  <c r="D37" i="23"/>
  <c r="F37" i="23"/>
  <c r="C38" i="23"/>
  <c r="E38" i="23"/>
  <c r="D38" i="23"/>
  <c r="F38" i="23"/>
  <c r="C39" i="23"/>
  <c r="E39" i="23"/>
  <c r="D39" i="23"/>
  <c r="F39" i="23"/>
  <c r="C40" i="23"/>
  <c r="E40" i="23"/>
  <c r="D40" i="23"/>
  <c r="F40" i="23"/>
  <c r="C41" i="23"/>
  <c r="E41" i="23"/>
  <c r="D41" i="23"/>
  <c r="F41" i="23"/>
  <c r="C42" i="23"/>
  <c r="E42" i="23"/>
  <c r="D42" i="23"/>
  <c r="F42" i="23"/>
  <c r="C43" i="23"/>
  <c r="E43" i="23"/>
  <c r="D43" i="23"/>
  <c r="F43" i="23"/>
  <c r="C44" i="23"/>
  <c r="E44" i="23"/>
  <c r="D44" i="23"/>
  <c r="F44" i="23"/>
  <c r="C45" i="23"/>
  <c r="E45" i="23"/>
  <c r="D45" i="23"/>
  <c r="F45" i="23"/>
  <c r="C46" i="23"/>
  <c r="E46" i="23"/>
  <c r="D46" i="23"/>
  <c r="F46" i="23"/>
  <c r="C47" i="23"/>
  <c r="E47" i="23"/>
  <c r="D47" i="23"/>
  <c r="F47" i="23"/>
  <c r="C48" i="23"/>
  <c r="E48" i="23"/>
  <c r="D48" i="23"/>
  <c r="F48" i="23"/>
  <c r="C49" i="23"/>
  <c r="E49" i="23"/>
  <c r="D49" i="23"/>
  <c r="F49" i="23"/>
  <c r="C50" i="23"/>
  <c r="E50" i="23"/>
  <c r="D50" i="23"/>
  <c r="F50" i="23"/>
  <c r="C51" i="23"/>
  <c r="E51" i="23"/>
  <c r="D51" i="23"/>
  <c r="F51" i="23"/>
  <c r="C52" i="23"/>
  <c r="E52" i="23"/>
  <c r="D52" i="23"/>
  <c r="F52" i="23"/>
  <c r="C53" i="23"/>
  <c r="E53" i="23"/>
  <c r="D53" i="23"/>
  <c r="F53" i="23"/>
  <c r="C54" i="23"/>
  <c r="E54" i="23"/>
  <c r="D54" i="23"/>
  <c r="F54" i="23"/>
  <c r="C55" i="23"/>
  <c r="E55" i="23"/>
  <c r="D55" i="23"/>
  <c r="F55" i="23"/>
  <c r="C56" i="23"/>
  <c r="E56" i="23"/>
  <c r="D56" i="23"/>
  <c r="F56" i="23"/>
  <c r="C57" i="23"/>
  <c r="E57" i="23"/>
  <c r="D57" i="23"/>
  <c r="F57" i="23"/>
  <c r="C58" i="23"/>
  <c r="E58" i="23"/>
  <c r="D58" i="23"/>
  <c r="F58" i="23"/>
  <c r="C59" i="23"/>
  <c r="E59" i="23"/>
  <c r="D59" i="23"/>
  <c r="F59" i="23"/>
  <c r="C60" i="23"/>
  <c r="E60" i="23"/>
  <c r="D60" i="23"/>
  <c r="F60" i="23"/>
  <c r="C61" i="23"/>
  <c r="E61" i="23"/>
  <c r="D61" i="23"/>
  <c r="F61" i="23"/>
  <c r="C62" i="23"/>
  <c r="E62" i="23"/>
  <c r="D62" i="23"/>
  <c r="F62" i="23"/>
  <c r="C63" i="23"/>
  <c r="E63" i="23"/>
  <c r="D63" i="23"/>
  <c r="F63" i="23"/>
  <c r="C64" i="23"/>
  <c r="E64" i="23"/>
  <c r="D64" i="23"/>
  <c r="F64" i="23"/>
  <c r="C65" i="23"/>
  <c r="E65" i="23"/>
  <c r="D65" i="23"/>
  <c r="F65" i="23"/>
  <c r="C66" i="23"/>
  <c r="E66" i="23"/>
  <c r="D66" i="23"/>
  <c r="F66" i="23"/>
  <c r="N2" i="23"/>
  <c r="L2" i="23"/>
  <c r="M2" i="23"/>
  <c r="K2" i="23"/>
  <c r="F2" i="23"/>
  <c r="D2" i="23"/>
  <c r="E2" i="23"/>
  <c r="B2" i="7"/>
  <c r="B3" i="7"/>
  <c r="B4" i="7"/>
  <c r="B5" i="7"/>
  <c r="B6" i="7"/>
  <c r="B7" i="7"/>
  <c r="B8" i="7"/>
  <c r="B9" i="7"/>
  <c r="B10" i="7"/>
  <c r="B11" i="7"/>
  <c r="B12" i="7"/>
  <c r="B13" i="7"/>
  <c r="B14" i="7"/>
  <c r="B15" i="7"/>
  <c r="B16" i="7"/>
  <c r="B17" i="7"/>
  <c r="B18" i="7"/>
  <c r="B19" i="7"/>
  <c r="B20" i="7"/>
  <c r="B21" i="7"/>
  <c r="B22" i="7"/>
  <c r="B23" i="7"/>
  <c r="B24" i="7"/>
  <c r="B25" i="7"/>
  <c r="B26" i="7"/>
  <c r="B27" i="7"/>
  <c r="B28" i="7"/>
  <c r="B29" i="7"/>
  <c r="B30" i="7"/>
  <c r="B31" i="7"/>
  <c r="B32" i="7"/>
  <c r="B35" i="7"/>
  <c r="C2" i="7"/>
  <c r="C3" i="7"/>
  <c r="C4" i="7"/>
  <c r="C5" i="7"/>
  <c r="C6" i="7"/>
  <c r="C7" i="7"/>
  <c r="C8" i="7"/>
  <c r="C9" i="7"/>
  <c r="C10" i="7"/>
  <c r="C11" i="7"/>
  <c r="C12" i="7"/>
  <c r="C13" i="7"/>
  <c r="C14" i="7"/>
  <c r="C15" i="7"/>
  <c r="C16" i="7"/>
  <c r="C17" i="7"/>
  <c r="C18" i="7"/>
  <c r="C19" i="7"/>
  <c r="C20" i="7"/>
  <c r="C21" i="7"/>
  <c r="C22" i="7"/>
  <c r="C23" i="7"/>
  <c r="C24" i="7"/>
  <c r="C25" i="7"/>
  <c r="C26" i="7"/>
  <c r="C27" i="7"/>
  <c r="C28" i="7"/>
  <c r="C29" i="7"/>
  <c r="C30" i="7"/>
  <c r="C31" i="7"/>
  <c r="C32" i="7"/>
  <c r="C35" i="7"/>
  <c r="AN3" i="22"/>
  <c r="AR3" i="22"/>
  <c r="AN4" i="22"/>
  <c r="AR4" i="22"/>
  <c r="AN5" i="22"/>
  <c r="AR5" i="22"/>
  <c r="AN6" i="22"/>
  <c r="AR6" i="22"/>
  <c r="AN7" i="22"/>
  <c r="AR7" i="22"/>
  <c r="AN8" i="22"/>
  <c r="AR8" i="22"/>
  <c r="AN9" i="22"/>
  <c r="AR9" i="22"/>
  <c r="AN10" i="22"/>
  <c r="AR10" i="22"/>
  <c r="AN11" i="22"/>
  <c r="AR11" i="22"/>
  <c r="AN12" i="22"/>
  <c r="AR12" i="22"/>
  <c r="AN13" i="22"/>
  <c r="AR13" i="22"/>
  <c r="AN14" i="22"/>
  <c r="AR14" i="22"/>
  <c r="AN15" i="22"/>
  <c r="AR15" i="22"/>
  <c r="AN16" i="22"/>
  <c r="AR16" i="22"/>
  <c r="AN17" i="22"/>
  <c r="AR17" i="22"/>
  <c r="AN18" i="22"/>
  <c r="AR18" i="22"/>
  <c r="AN19" i="22"/>
  <c r="AR19" i="22"/>
  <c r="AN20" i="22"/>
  <c r="AR20" i="22"/>
  <c r="AN21" i="22"/>
  <c r="AR21" i="22"/>
  <c r="AN22" i="22"/>
  <c r="AR22" i="22"/>
  <c r="AN23" i="22"/>
  <c r="AR23" i="22"/>
  <c r="AN24" i="22"/>
  <c r="AR24" i="22"/>
  <c r="AN25" i="22"/>
  <c r="AR25" i="22"/>
  <c r="AN26" i="22"/>
  <c r="AR26" i="22"/>
  <c r="AN27" i="22"/>
  <c r="AR27" i="22"/>
  <c r="AN28" i="22"/>
  <c r="AR28" i="22"/>
  <c r="AN29" i="22"/>
  <c r="AR29" i="22"/>
  <c r="AN30" i="22"/>
  <c r="AR30" i="22"/>
  <c r="AN31" i="22"/>
  <c r="AR31" i="22"/>
  <c r="AN32" i="22"/>
  <c r="AR32" i="22"/>
  <c r="AN33" i="22"/>
  <c r="AR33" i="22"/>
  <c r="AN34" i="22"/>
  <c r="AR34" i="22"/>
  <c r="AN35" i="22"/>
  <c r="AR35" i="22"/>
  <c r="AN36" i="22"/>
  <c r="AR36" i="22"/>
  <c r="AN37" i="22"/>
  <c r="AR37" i="22"/>
  <c r="AN38" i="22"/>
  <c r="AR38" i="22"/>
  <c r="AN39" i="22"/>
  <c r="AR39" i="22"/>
  <c r="AN40" i="22"/>
  <c r="AR40" i="22"/>
  <c r="AN41" i="22"/>
  <c r="AR41" i="22"/>
  <c r="AN42" i="22"/>
  <c r="AR42" i="22"/>
  <c r="AN43" i="22"/>
  <c r="AR43" i="22"/>
  <c r="AN44" i="22"/>
  <c r="AR44" i="22"/>
  <c r="AN45" i="22"/>
  <c r="AR45" i="22"/>
  <c r="AN46" i="22"/>
  <c r="AR46" i="22"/>
  <c r="AN47" i="22"/>
  <c r="AR47" i="22"/>
  <c r="AN48" i="22"/>
  <c r="AR48" i="22"/>
  <c r="AN49" i="22"/>
  <c r="AR49" i="22"/>
  <c r="AN50" i="22"/>
  <c r="AR50" i="22"/>
  <c r="AN51" i="22"/>
  <c r="AR51" i="22"/>
  <c r="AN52" i="22"/>
  <c r="AR52" i="22"/>
  <c r="AN53" i="22"/>
  <c r="AR53" i="22"/>
  <c r="AN54" i="22"/>
  <c r="AR54" i="22"/>
  <c r="AN55" i="22"/>
  <c r="AR55" i="22"/>
  <c r="AN56" i="22"/>
  <c r="AR56" i="22"/>
  <c r="AN57" i="22"/>
  <c r="AR57" i="22"/>
  <c r="AN58" i="22"/>
  <c r="AR58" i="22"/>
  <c r="AN59" i="22"/>
  <c r="AR59" i="22"/>
  <c r="AN60" i="22"/>
  <c r="AR60" i="22"/>
  <c r="AN61" i="22"/>
  <c r="AR61" i="22"/>
  <c r="AN62" i="22"/>
  <c r="AR62" i="22"/>
  <c r="AN63" i="22"/>
  <c r="AR63" i="22"/>
  <c r="AN64" i="22"/>
  <c r="AR64" i="22"/>
  <c r="AN65" i="22"/>
  <c r="AR65" i="22"/>
  <c r="AN66" i="22"/>
  <c r="AR66" i="22"/>
  <c r="AN67" i="22"/>
  <c r="AR67" i="22"/>
  <c r="AP3" i="22"/>
  <c r="AP4" i="22"/>
  <c r="AP5" i="22"/>
  <c r="AP6" i="22"/>
  <c r="AP7" i="22"/>
  <c r="AP8" i="22"/>
  <c r="AP9" i="22"/>
  <c r="AP10" i="22"/>
  <c r="AP11" i="22"/>
  <c r="AP12" i="22"/>
  <c r="AP13" i="22"/>
  <c r="AP14" i="22"/>
  <c r="AP15" i="22"/>
  <c r="AP16" i="22"/>
  <c r="AP17" i="22"/>
  <c r="AP18" i="22"/>
  <c r="AP19" i="22"/>
  <c r="AP20" i="22"/>
  <c r="AP21" i="22"/>
  <c r="AP22" i="22"/>
  <c r="AP23" i="22"/>
  <c r="AP24" i="22"/>
  <c r="AP25" i="22"/>
  <c r="AP26" i="22"/>
  <c r="AP27" i="22"/>
  <c r="AP28" i="22"/>
  <c r="AP29" i="22"/>
  <c r="AP30" i="22"/>
  <c r="AP31" i="22"/>
  <c r="AP32" i="22"/>
  <c r="AP33" i="22"/>
  <c r="AP34" i="22"/>
  <c r="AP35" i="22"/>
  <c r="AP36" i="22"/>
  <c r="AP37" i="22"/>
  <c r="AP38" i="22"/>
  <c r="AP39" i="22"/>
  <c r="AP40" i="22"/>
  <c r="AP41" i="22"/>
  <c r="AP42" i="22"/>
  <c r="AP43" i="22"/>
  <c r="AP44" i="22"/>
  <c r="AP45" i="22"/>
  <c r="AP46" i="22"/>
  <c r="AP47" i="22"/>
  <c r="AP48" i="22"/>
  <c r="AP49" i="22"/>
  <c r="AP50" i="22"/>
  <c r="AP51" i="22"/>
  <c r="AP52" i="22"/>
  <c r="AP53" i="22"/>
  <c r="AP54" i="22"/>
  <c r="AP55" i="22"/>
  <c r="AP56" i="22"/>
  <c r="AP57" i="22"/>
  <c r="AP58" i="22"/>
  <c r="AP59" i="22"/>
  <c r="AP60" i="22"/>
  <c r="AP61" i="22"/>
  <c r="AP62" i="22"/>
  <c r="AP63" i="22"/>
  <c r="AP64" i="22"/>
  <c r="AP65" i="22"/>
  <c r="AP66" i="22"/>
  <c r="AP67" i="22"/>
  <c r="R3" i="22"/>
  <c r="R4" i="22"/>
  <c r="R5" i="22"/>
  <c r="R6" i="22"/>
  <c r="R7" i="22"/>
  <c r="R8" i="22"/>
  <c r="R9" i="22"/>
  <c r="R10" i="22"/>
  <c r="R11" i="22"/>
  <c r="R12" i="22"/>
  <c r="R13" i="22"/>
  <c r="R14" i="22"/>
  <c r="R15" i="22"/>
  <c r="R16" i="22"/>
  <c r="R17" i="22"/>
  <c r="R18" i="22"/>
  <c r="R19" i="22"/>
  <c r="R20" i="22"/>
  <c r="R21" i="22"/>
  <c r="R22" i="22"/>
  <c r="R23" i="22"/>
  <c r="R24" i="22"/>
  <c r="R25" i="22"/>
  <c r="R26" i="22"/>
  <c r="R27" i="22"/>
  <c r="R28" i="22"/>
  <c r="R29" i="22"/>
  <c r="R30" i="22"/>
  <c r="R31" i="22"/>
  <c r="R32" i="22"/>
  <c r="R33" i="22"/>
  <c r="R34" i="22"/>
  <c r="R35" i="22"/>
  <c r="R36" i="22"/>
  <c r="R37" i="22"/>
  <c r="R38" i="22"/>
  <c r="R39" i="22"/>
  <c r="R40" i="22"/>
  <c r="R41" i="22"/>
  <c r="R42" i="22"/>
  <c r="R43" i="22"/>
  <c r="R44" i="22"/>
  <c r="R45" i="22"/>
  <c r="R46" i="22"/>
  <c r="R47" i="22"/>
  <c r="R48" i="22"/>
  <c r="R49" i="22"/>
  <c r="R50" i="22"/>
  <c r="R51" i="22"/>
  <c r="R52" i="22"/>
  <c r="R53" i="22"/>
  <c r="R54" i="22"/>
  <c r="R55" i="22"/>
  <c r="R56" i="22"/>
  <c r="R57" i="22"/>
  <c r="R58" i="22"/>
  <c r="R59" i="22"/>
  <c r="R60" i="22"/>
  <c r="R61" i="22"/>
  <c r="R62" i="22"/>
  <c r="R63" i="22"/>
  <c r="R64" i="22"/>
  <c r="R65" i="22"/>
  <c r="R66" i="22"/>
  <c r="R67" i="22"/>
  <c r="R2" i="22"/>
  <c r="AH3" i="22"/>
  <c r="AH4" i="22"/>
  <c r="AH5" i="22"/>
  <c r="AH6" i="22"/>
  <c r="AH7" i="22"/>
  <c r="AH8" i="22"/>
  <c r="AH9" i="22"/>
  <c r="AH10" i="22"/>
  <c r="AH11" i="22"/>
  <c r="AH12" i="22"/>
  <c r="AH13" i="22"/>
  <c r="AH14" i="22"/>
  <c r="AH15" i="22"/>
  <c r="AH16" i="22"/>
  <c r="AH17" i="22"/>
  <c r="AH18" i="22"/>
  <c r="AH19" i="22"/>
  <c r="AH20" i="22"/>
  <c r="AH21" i="22"/>
  <c r="AH22" i="22"/>
  <c r="AH23" i="22"/>
  <c r="AH24" i="22"/>
  <c r="AH25" i="22"/>
  <c r="AH26" i="22"/>
  <c r="AH27" i="22"/>
  <c r="AH28" i="22"/>
  <c r="AH29" i="22"/>
  <c r="AH30" i="22"/>
  <c r="AH31" i="22"/>
  <c r="AH32" i="22"/>
  <c r="AH33" i="22"/>
  <c r="AH34" i="22"/>
  <c r="AH35" i="22"/>
  <c r="AH36" i="22"/>
  <c r="AH37" i="22"/>
  <c r="AH38" i="22"/>
  <c r="AH39" i="22"/>
  <c r="AH40" i="22"/>
  <c r="AH41" i="22"/>
  <c r="AH42" i="22"/>
  <c r="AH43" i="22"/>
  <c r="AH44" i="22"/>
  <c r="AH45" i="22"/>
  <c r="AH46" i="22"/>
  <c r="AH47" i="22"/>
  <c r="AH48" i="22"/>
  <c r="AH49" i="22"/>
  <c r="AH50" i="22"/>
  <c r="AH51" i="22"/>
  <c r="AH52" i="22"/>
  <c r="AH53" i="22"/>
  <c r="AH54" i="22"/>
  <c r="AH55" i="22"/>
  <c r="AH56" i="22"/>
  <c r="AH57" i="22"/>
  <c r="AH58" i="22"/>
  <c r="AH59" i="22"/>
  <c r="AH60" i="22"/>
  <c r="AH61" i="22"/>
  <c r="AH62" i="22"/>
  <c r="AH63" i="22"/>
  <c r="AH64" i="22"/>
  <c r="AH65" i="22"/>
  <c r="AH66" i="22"/>
  <c r="AH67" i="22"/>
  <c r="AH2" i="22"/>
  <c r="J3" i="22"/>
  <c r="J4" i="22"/>
  <c r="J5" i="22"/>
  <c r="J6" i="22"/>
  <c r="J7" i="22"/>
  <c r="J8" i="22"/>
  <c r="J9" i="22"/>
  <c r="J10" i="22"/>
  <c r="J11" i="22"/>
  <c r="J12" i="22"/>
  <c r="J13" i="22"/>
  <c r="J14" i="22"/>
  <c r="J15" i="22"/>
  <c r="J16" i="22"/>
  <c r="J17" i="22"/>
  <c r="J18" i="22"/>
  <c r="J19" i="22"/>
  <c r="J20" i="22"/>
  <c r="J21" i="22"/>
  <c r="J22" i="22"/>
  <c r="J23" i="22"/>
  <c r="J24" i="22"/>
  <c r="J25" i="22"/>
  <c r="J26" i="22"/>
  <c r="J27" i="22"/>
  <c r="J28" i="22"/>
  <c r="J29" i="22"/>
  <c r="J30" i="22"/>
  <c r="J31" i="22"/>
  <c r="J32" i="22"/>
  <c r="J33" i="22"/>
  <c r="J34" i="22"/>
  <c r="J35" i="22"/>
  <c r="J36" i="22"/>
  <c r="J37" i="22"/>
  <c r="J38" i="22"/>
  <c r="J39" i="22"/>
  <c r="J40" i="22"/>
  <c r="J41" i="22"/>
  <c r="J42" i="22"/>
  <c r="J43" i="22"/>
  <c r="J44" i="22"/>
  <c r="J45" i="22"/>
  <c r="J46" i="22"/>
  <c r="J47" i="22"/>
  <c r="J48" i="22"/>
  <c r="J49" i="22"/>
  <c r="J50" i="22"/>
  <c r="J51" i="22"/>
  <c r="J52" i="22"/>
  <c r="J53" i="22"/>
  <c r="J54" i="22"/>
  <c r="J55" i="22"/>
  <c r="J56" i="22"/>
  <c r="J57" i="22"/>
  <c r="J58" i="22"/>
  <c r="J59" i="22"/>
  <c r="J60" i="22"/>
  <c r="J61" i="22"/>
  <c r="J62" i="22"/>
  <c r="J63" i="22"/>
  <c r="J64" i="22"/>
  <c r="J65" i="22"/>
  <c r="J66" i="22"/>
  <c r="J67" i="22"/>
  <c r="J2" i="22"/>
  <c r="AI3" i="22"/>
  <c r="AI4" i="22"/>
  <c r="AI5" i="22"/>
  <c r="AI6" i="22"/>
  <c r="AI7" i="22"/>
  <c r="AI8" i="22"/>
  <c r="AI9" i="22"/>
  <c r="AI10" i="22"/>
  <c r="AI11" i="22"/>
  <c r="AI12" i="22"/>
  <c r="AI13" i="22"/>
  <c r="AI14" i="22"/>
  <c r="AI15" i="22"/>
  <c r="AI16" i="22"/>
  <c r="AI17" i="22"/>
  <c r="AI18" i="22"/>
  <c r="AI19" i="22"/>
  <c r="AI20" i="22"/>
  <c r="AI21" i="22"/>
  <c r="AI22" i="22"/>
  <c r="AI23" i="22"/>
  <c r="AI24" i="22"/>
  <c r="AI25" i="22"/>
  <c r="AI26" i="22"/>
  <c r="AI27" i="22"/>
  <c r="AI28" i="22"/>
  <c r="AI29" i="22"/>
  <c r="AI30" i="22"/>
  <c r="AI31" i="22"/>
  <c r="AI32" i="22"/>
  <c r="AI33" i="22"/>
  <c r="AI34" i="22"/>
  <c r="AI35" i="22"/>
  <c r="AI36" i="22"/>
  <c r="AI37" i="22"/>
  <c r="AI38" i="22"/>
  <c r="AI39" i="22"/>
  <c r="AI40" i="22"/>
  <c r="AI41" i="22"/>
  <c r="AI42" i="22"/>
  <c r="AI43" i="22"/>
  <c r="AI44" i="22"/>
  <c r="AI45" i="22"/>
  <c r="AI46" i="22"/>
  <c r="AI47" i="22"/>
  <c r="AI48" i="22"/>
  <c r="AI49" i="22"/>
  <c r="AI50" i="22"/>
  <c r="AI51" i="22"/>
  <c r="AI52" i="22"/>
  <c r="AI53" i="22"/>
  <c r="AI54" i="22"/>
  <c r="AI55" i="22"/>
  <c r="AI56" i="22"/>
  <c r="AI57" i="22"/>
  <c r="AI58" i="22"/>
  <c r="AI59" i="22"/>
  <c r="AI60" i="22"/>
  <c r="AI61" i="22"/>
  <c r="AI62" i="22"/>
  <c r="AI63" i="22"/>
  <c r="AI64" i="22"/>
  <c r="AI65" i="22"/>
  <c r="AI66" i="22"/>
  <c r="AI67" i="22"/>
  <c r="AI2" i="22"/>
  <c r="K3" i="22"/>
  <c r="K4" i="22"/>
  <c r="K5" i="22"/>
  <c r="K6" i="22"/>
  <c r="K7" i="22"/>
  <c r="K8" i="22"/>
  <c r="K9" i="22"/>
  <c r="K10" i="22"/>
  <c r="K11" i="22"/>
  <c r="K12" i="22"/>
  <c r="K13" i="22"/>
  <c r="K14" i="22"/>
  <c r="K15" i="22"/>
  <c r="K16" i="22"/>
  <c r="K17" i="22"/>
  <c r="K18" i="22"/>
  <c r="K19" i="22"/>
  <c r="K20" i="22"/>
  <c r="K21" i="22"/>
  <c r="K22" i="22"/>
  <c r="K23" i="22"/>
  <c r="K24" i="22"/>
  <c r="K25" i="22"/>
  <c r="K26" i="22"/>
  <c r="K27" i="22"/>
  <c r="K28" i="22"/>
  <c r="K29" i="22"/>
  <c r="K30" i="22"/>
  <c r="K31" i="22"/>
  <c r="K32" i="22"/>
  <c r="K33" i="22"/>
  <c r="K34" i="22"/>
  <c r="K35" i="22"/>
  <c r="K36" i="22"/>
  <c r="K37" i="22"/>
  <c r="K38" i="22"/>
  <c r="K39" i="22"/>
  <c r="K40" i="22"/>
  <c r="K41" i="22"/>
  <c r="K42" i="22"/>
  <c r="K43" i="22"/>
  <c r="K44" i="22"/>
  <c r="K45" i="22"/>
  <c r="K46" i="22"/>
  <c r="K47" i="22"/>
  <c r="K48" i="22"/>
  <c r="K49" i="22"/>
  <c r="K50" i="22"/>
  <c r="K51" i="22"/>
  <c r="K52" i="22"/>
  <c r="K53" i="22"/>
  <c r="K54" i="22"/>
  <c r="K55" i="22"/>
  <c r="K56" i="22"/>
  <c r="K57" i="22"/>
  <c r="K58" i="22"/>
  <c r="K59" i="22"/>
  <c r="K60" i="22"/>
  <c r="K61" i="22"/>
  <c r="K62" i="22"/>
  <c r="K63" i="22"/>
  <c r="K64" i="22"/>
  <c r="K65" i="22"/>
  <c r="K66" i="22"/>
  <c r="K67" i="22"/>
  <c r="K2" i="22"/>
  <c r="AE3" i="22"/>
  <c r="AE4" i="22"/>
  <c r="AE5" i="22"/>
  <c r="AE6" i="22"/>
  <c r="AE7" i="22"/>
  <c r="AE8" i="22"/>
  <c r="AE9" i="22"/>
  <c r="AE10" i="22"/>
  <c r="AE11" i="22"/>
  <c r="AE12" i="22"/>
  <c r="AE13" i="22"/>
  <c r="AE14" i="22"/>
  <c r="AE15" i="22"/>
  <c r="AE16" i="22"/>
  <c r="AE17" i="22"/>
  <c r="AE18" i="22"/>
  <c r="AE19" i="22"/>
  <c r="AE20" i="22"/>
  <c r="AE21" i="22"/>
  <c r="AE22" i="22"/>
  <c r="AE23" i="22"/>
  <c r="AE24" i="22"/>
  <c r="AE25" i="22"/>
  <c r="AE26" i="22"/>
  <c r="AE27" i="22"/>
  <c r="AE28" i="22"/>
  <c r="AE29" i="22"/>
  <c r="AE30" i="22"/>
  <c r="AE31" i="22"/>
  <c r="AE32" i="22"/>
  <c r="AE33" i="22"/>
  <c r="AE34" i="22"/>
  <c r="AE35" i="22"/>
  <c r="AE36" i="22"/>
  <c r="AE37" i="22"/>
  <c r="AE38" i="22"/>
  <c r="AE39" i="22"/>
  <c r="AE40" i="22"/>
  <c r="AE41" i="22"/>
  <c r="AE42" i="22"/>
  <c r="AE43" i="22"/>
  <c r="AE44" i="22"/>
  <c r="AE45" i="22"/>
  <c r="AE46" i="22"/>
  <c r="AE47" i="22"/>
  <c r="AE48" i="22"/>
  <c r="AE49" i="22"/>
  <c r="AE50" i="22"/>
  <c r="AE51" i="22"/>
  <c r="AE52" i="22"/>
  <c r="AE53" i="22"/>
  <c r="AE54" i="22"/>
  <c r="AE55" i="22"/>
  <c r="AE56" i="22"/>
  <c r="AE57" i="22"/>
  <c r="AE58" i="22"/>
  <c r="AE59" i="22"/>
  <c r="AE60" i="22"/>
  <c r="AE61" i="22"/>
  <c r="AE62" i="22"/>
  <c r="AE63" i="22"/>
  <c r="AE64" i="22"/>
  <c r="AE65" i="22"/>
  <c r="AE66" i="22"/>
  <c r="AE67" i="22"/>
  <c r="AE2" i="22"/>
  <c r="G3" i="22"/>
  <c r="G4" i="22"/>
  <c r="G5" i="22"/>
  <c r="G6" i="22"/>
  <c r="G7" i="22"/>
  <c r="G8" i="22"/>
  <c r="G9" i="22"/>
  <c r="G10" i="22"/>
  <c r="G11" i="22"/>
  <c r="G12" i="22"/>
  <c r="G13" i="22"/>
  <c r="G14" i="22"/>
  <c r="G15" i="22"/>
  <c r="G16" i="22"/>
  <c r="G17" i="22"/>
  <c r="G18" i="22"/>
  <c r="G19" i="22"/>
  <c r="G20" i="22"/>
  <c r="G21" i="22"/>
  <c r="G22" i="22"/>
  <c r="G23" i="22"/>
  <c r="G24" i="22"/>
  <c r="G25" i="22"/>
  <c r="G26" i="22"/>
  <c r="G27" i="22"/>
  <c r="G28" i="22"/>
  <c r="G29" i="22"/>
  <c r="G30" i="22"/>
  <c r="G31" i="22"/>
  <c r="G32" i="22"/>
  <c r="G33" i="22"/>
  <c r="G34" i="22"/>
  <c r="G35" i="22"/>
  <c r="G36" i="22"/>
  <c r="G37" i="22"/>
  <c r="G38" i="22"/>
  <c r="G39" i="22"/>
  <c r="G40" i="22"/>
  <c r="G41" i="22"/>
  <c r="G42" i="22"/>
  <c r="G43" i="22"/>
  <c r="G44" i="22"/>
  <c r="G45" i="22"/>
  <c r="G46" i="22"/>
  <c r="G47" i="22"/>
  <c r="G48" i="22"/>
  <c r="G49" i="22"/>
  <c r="G50" i="22"/>
  <c r="G51" i="22"/>
  <c r="G52" i="22"/>
  <c r="G53" i="22"/>
  <c r="G54" i="22"/>
  <c r="G55" i="22"/>
  <c r="G56" i="22"/>
  <c r="G57" i="22"/>
  <c r="G58" i="22"/>
  <c r="G59" i="22"/>
  <c r="G60" i="22"/>
  <c r="G61" i="22"/>
  <c r="G62" i="22"/>
  <c r="G63" i="22"/>
  <c r="G64" i="22"/>
  <c r="G65" i="22"/>
  <c r="G66" i="22"/>
  <c r="G67" i="22"/>
  <c r="G2" i="22"/>
  <c r="AK3" i="22"/>
  <c r="AK4" i="22"/>
  <c r="AK5" i="22"/>
  <c r="AK6" i="22"/>
  <c r="AK7" i="22"/>
  <c r="AK8" i="22"/>
  <c r="AK9" i="22"/>
  <c r="AK10" i="22"/>
  <c r="AK11" i="22"/>
  <c r="AK12" i="22"/>
  <c r="AK13" i="22"/>
  <c r="AK14" i="22"/>
  <c r="AK15" i="22"/>
  <c r="AK16" i="22"/>
  <c r="AK17" i="22"/>
  <c r="AK18" i="22"/>
  <c r="AK19" i="22"/>
  <c r="AK20" i="22"/>
  <c r="AK21" i="22"/>
  <c r="AK22" i="22"/>
  <c r="AK23" i="22"/>
  <c r="AK24" i="22"/>
  <c r="AK25" i="22"/>
  <c r="AK26" i="22"/>
  <c r="AK27" i="22"/>
  <c r="AK28" i="22"/>
  <c r="AK29" i="22"/>
  <c r="AK30" i="22"/>
  <c r="AK31" i="22"/>
  <c r="AK32" i="22"/>
  <c r="AK33" i="22"/>
  <c r="AK34" i="22"/>
  <c r="AK35" i="22"/>
  <c r="AK36" i="22"/>
  <c r="AK37" i="22"/>
  <c r="AK38" i="22"/>
  <c r="AK39" i="22"/>
  <c r="AK40" i="22"/>
  <c r="AK41" i="22"/>
  <c r="AK42" i="22"/>
  <c r="AK43" i="22"/>
  <c r="AK44" i="22"/>
  <c r="AK45" i="22"/>
  <c r="AK46" i="22"/>
  <c r="AK47" i="22"/>
  <c r="AK48" i="22"/>
  <c r="AK49" i="22"/>
  <c r="AK50" i="22"/>
  <c r="AK51" i="22"/>
  <c r="AK52" i="22"/>
  <c r="AK53" i="22"/>
  <c r="AK54" i="22"/>
  <c r="AK55" i="22"/>
  <c r="AK56" i="22"/>
  <c r="AK57" i="22"/>
  <c r="AK58" i="22"/>
  <c r="AK59" i="22"/>
  <c r="AK60" i="22"/>
  <c r="AK61" i="22"/>
  <c r="AK62" i="22"/>
  <c r="AK63" i="22"/>
  <c r="AK64" i="22"/>
  <c r="AK65" i="22"/>
  <c r="AK66" i="22"/>
  <c r="AK67" i="22"/>
  <c r="AK2" i="22"/>
  <c r="M3" i="22"/>
  <c r="M4" i="22"/>
  <c r="M5" i="22"/>
  <c r="M6" i="22"/>
  <c r="M7" i="22"/>
  <c r="M8" i="22"/>
  <c r="M9" i="22"/>
  <c r="M10" i="22"/>
  <c r="M11" i="22"/>
  <c r="M12" i="22"/>
  <c r="M13" i="22"/>
  <c r="M14" i="22"/>
  <c r="M15" i="22"/>
  <c r="M16" i="22"/>
  <c r="M17" i="22"/>
  <c r="M18" i="22"/>
  <c r="M19" i="22"/>
  <c r="M20" i="22"/>
  <c r="M21" i="22"/>
  <c r="M22" i="22"/>
  <c r="M23" i="22"/>
  <c r="M24" i="22"/>
  <c r="M25" i="22"/>
  <c r="M26" i="22"/>
  <c r="M27" i="22"/>
  <c r="M28" i="22"/>
  <c r="M29" i="22"/>
  <c r="M30" i="22"/>
  <c r="M31" i="22"/>
  <c r="M32" i="22"/>
  <c r="M33" i="22"/>
  <c r="M34" i="22"/>
  <c r="M35" i="22"/>
  <c r="M36" i="22"/>
  <c r="M37" i="22"/>
  <c r="M38" i="22"/>
  <c r="M39" i="22"/>
  <c r="M40" i="22"/>
  <c r="M41" i="22"/>
  <c r="M42" i="22"/>
  <c r="M43" i="22"/>
  <c r="M44" i="22"/>
  <c r="M45" i="22"/>
  <c r="M46" i="22"/>
  <c r="M47" i="22"/>
  <c r="M48" i="22"/>
  <c r="M49" i="22"/>
  <c r="M50" i="22"/>
  <c r="M51" i="22"/>
  <c r="M52" i="22"/>
  <c r="M53" i="22"/>
  <c r="M54" i="22"/>
  <c r="M55" i="22"/>
  <c r="M56" i="22"/>
  <c r="M57" i="22"/>
  <c r="M58" i="22"/>
  <c r="M59" i="22"/>
  <c r="M60" i="22"/>
  <c r="M61" i="22"/>
  <c r="M62" i="22"/>
  <c r="M63" i="22"/>
  <c r="M64" i="22"/>
  <c r="M65" i="22"/>
  <c r="M66" i="22"/>
  <c r="M67" i="22"/>
  <c r="M2" i="22"/>
  <c r="AC3" i="22"/>
  <c r="AC4" i="22"/>
  <c r="AC5" i="22"/>
  <c r="AC6" i="22"/>
  <c r="AC7" i="22"/>
  <c r="AC8" i="22"/>
  <c r="AC9" i="22"/>
  <c r="AC10" i="22"/>
  <c r="AC11" i="22"/>
  <c r="AC12" i="22"/>
  <c r="AC13" i="22"/>
  <c r="AC14" i="22"/>
  <c r="AC15" i="22"/>
  <c r="AC16" i="22"/>
  <c r="AC17" i="22"/>
  <c r="AC18" i="22"/>
  <c r="AC19" i="22"/>
  <c r="AC20" i="22"/>
  <c r="AC21" i="22"/>
  <c r="AC22" i="22"/>
  <c r="AC23" i="22"/>
  <c r="AC24" i="22"/>
  <c r="AC25" i="22"/>
  <c r="AC26" i="22"/>
  <c r="AC27" i="22"/>
  <c r="AC28" i="22"/>
  <c r="AC29" i="22"/>
  <c r="AC30" i="22"/>
  <c r="AC31" i="22"/>
  <c r="AC32" i="22"/>
  <c r="AC33" i="22"/>
  <c r="AC34" i="22"/>
  <c r="AC35" i="22"/>
  <c r="AC36" i="22"/>
  <c r="AC37" i="22"/>
  <c r="AC38" i="22"/>
  <c r="AC39" i="22"/>
  <c r="AC40" i="22"/>
  <c r="AC41" i="22"/>
  <c r="AC42" i="22"/>
  <c r="AC43" i="22"/>
  <c r="AC44" i="22"/>
  <c r="AC45" i="22"/>
  <c r="AC46" i="22"/>
  <c r="AC47" i="22"/>
  <c r="AC48" i="22"/>
  <c r="AC49" i="22"/>
  <c r="AC50" i="22"/>
  <c r="AC51" i="22"/>
  <c r="AC52" i="22"/>
  <c r="AC53" i="22"/>
  <c r="AC54" i="22"/>
  <c r="AC55" i="22"/>
  <c r="AC56" i="22"/>
  <c r="AC57" i="22"/>
  <c r="AC58" i="22"/>
  <c r="AC59" i="22"/>
  <c r="AC60" i="22"/>
  <c r="AC61" i="22"/>
  <c r="AC62" i="22"/>
  <c r="AC63" i="22"/>
  <c r="AC64" i="22"/>
  <c r="AC65" i="22"/>
  <c r="AC66" i="22"/>
  <c r="AC67" i="22"/>
  <c r="AC2" i="22"/>
  <c r="E3" i="22"/>
  <c r="E4" i="22"/>
  <c r="E5" i="22"/>
  <c r="E6" i="22"/>
  <c r="E7" i="22"/>
  <c r="E8" i="22"/>
  <c r="E9" i="22"/>
  <c r="E10" i="22"/>
  <c r="E11" i="22"/>
  <c r="E12" i="22"/>
  <c r="E13" i="22"/>
  <c r="E14" i="22"/>
  <c r="E15" i="22"/>
  <c r="E16" i="22"/>
  <c r="E17" i="22"/>
  <c r="E18" i="22"/>
  <c r="E19" i="22"/>
  <c r="E20" i="22"/>
  <c r="E21" i="22"/>
  <c r="E22" i="22"/>
  <c r="E23" i="22"/>
  <c r="E24" i="22"/>
  <c r="E25" i="22"/>
  <c r="E26" i="22"/>
  <c r="E27" i="22"/>
  <c r="E28" i="22"/>
  <c r="E29" i="22"/>
  <c r="E30" i="22"/>
  <c r="E31" i="22"/>
  <c r="E32" i="22"/>
  <c r="E33" i="22"/>
  <c r="E34" i="22"/>
  <c r="E35" i="22"/>
  <c r="E36" i="22"/>
  <c r="E37" i="22"/>
  <c r="E38" i="22"/>
  <c r="E39" i="22"/>
  <c r="E40" i="22"/>
  <c r="E41" i="22"/>
  <c r="E42" i="22"/>
  <c r="E43" i="22"/>
  <c r="E44" i="22"/>
  <c r="E45" i="22"/>
  <c r="E46" i="22"/>
  <c r="E47" i="22"/>
  <c r="E48" i="22"/>
  <c r="E49" i="22"/>
  <c r="E50" i="22"/>
  <c r="E51" i="22"/>
  <c r="E52" i="22"/>
  <c r="E53" i="22"/>
  <c r="E54" i="22"/>
  <c r="E55" i="22"/>
  <c r="E56" i="22"/>
  <c r="E57" i="22"/>
  <c r="E58" i="22"/>
  <c r="E59" i="22"/>
  <c r="E60" i="22"/>
  <c r="E61" i="22"/>
  <c r="E62" i="22"/>
  <c r="E63" i="22"/>
  <c r="E64" i="22"/>
  <c r="E65" i="22"/>
  <c r="E66" i="22"/>
  <c r="E67" i="22"/>
  <c r="E2" i="22"/>
  <c r="AD3" i="22"/>
  <c r="AD4" i="22"/>
  <c r="AD5" i="22"/>
  <c r="AD6" i="22"/>
  <c r="AD7" i="22"/>
  <c r="AD8" i="22"/>
  <c r="AD9" i="22"/>
  <c r="AD10" i="22"/>
  <c r="AD11" i="22"/>
  <c r="AD12" i="22"/>
  <c r="AD13" i="22"/>
  <c r="AD14" i="22"/>
  <c r="AD15" i="22"/>
  <c r="AD16" i="22"/>
  <c r="AD17" i="22"/>
  <c r="AD18" i="22"/>
  <c r="AD19" i="22"/>
  <c r="AD20" i="22"/>
  <c r="AD21" i="22"/>
  <c r="AD22" i="22"/>
  <c r="AD23" i="22"/>
  <c r="AD24" i="22"/>
  <c r="AD25" i="22"/>
  <c r="AD26" i="22"/>
  <c r="AD27" i="22"/>
  <c r="AD28" i="22"/>
  <c r="AD29" i="22"/>
  <c r="AD30" i="22"/>
  <c r="AD31" i="22"/>
  <c r="AD32" i="22"/>
  <c r="AD33" i="22"/>
  <c r="AD34" i="22"/>
  <c r="AD35" i="22"/>
  <c r="AD36" i="22"/>
  <c r="AD37" i="22"/>
  <c r="AD38" i="22"/>
  <c r="AD39" i="22"/>
  <c r="AD40" i="22"/>
  <c r="AD41" i="22"/>
  <c r="AD42" i="22"/>
  <c r="AD43" i="22"/>
  <c r="AD44" i="22"/>
  <c r="AD45" i="22"/>
  <c r="AD46" i="22"/>
  <c r="AD47" i="22"/>
  <c r="AD48" i="22"/>
  <c r="AD49" i="22"/>
  <c r="AD50" i="22"/>
  <c r="AD51" i="22"/>
  <c r="AD52" i="22"/>
  <c r="AD53" i="22"/>
  <c r="AD54" i="22"/>
  <c r="AD55" i="22"/>
  <c r="AD56" i="22"/>
  <c r="AD57" i="22"/>
  <c r="AD58" i="22"/>
  <c r="AD59" i="22"/>
  <c r="AD60" i="22"/>
  <c r="AD61" i="22"/>
  <c r="AD62" i="22"/>
  <c r="AD63" i="22"/>
  <c r="AD64" i="22"/>
  <c r="AD65" i="22"/>
  <c r="AD66" i="22"/>
  <c r="AD67" i="22"/>
  <c r="AD2" i="22"/>
  <c r="F3" i="22"/>
  <c r="F4" i="22"/>
  <c r="F5" i="22"/>
  <c r="F6" i="22"/>
  <c r="F7" i="22"/>
  <c r="F8" i="22"/>
  <c r="F9" i="22"/>
  <c r="F10" i="22"/>
  <c r="F11" i="22"/>
  <c r="F12" i="22"/>
  <c r="F13" i="22"/>
  <c r="F14" i="22"/>
  <c r="F15" i="22"/>
  <c r="F16" i="22"/>
  <c r="F17" i="22"/>
  <c r="F18" i="22"/>
  <c r="F19" i="22"/>
  <c r="F20" i="22"/>
  <c r="F21" i="22"/>
  <c r="F22" i="22"/>
  <c r="F23" i="22"/>
  <c r="F24" i="22"/>
  <c r="F25" i="22"/>
  <c r="F26" i="22"/>
  <c r="F27" i="22"/>
  <c r="F28" i="22"/>
  <c r="F29" i="22"/>
  <c r="F30" i="22"/>
  <c r="F31" i="22"/>
  <c r="F32" i="22"/>
  <c r="F33" i="22"/>
  <c r="F34" i="22"/>
  <c r="F35" i="22"/>
  <c r="F36" i="22"/>
  <c r="F37" i="22"/>
  <c r="F38" i="22"/>
  <c r="F39" i="22"/>
  <c r="F40" i="22"/>
  <c r="F41" i="22"/>
  <c r="F42" i="22"/>
  <c r="F43" i="22"/>
  <c r="F44" i="22"/>
  <c r="F45" i="22"/>
  <c r="F46" i="22"/>
  <c r="F47" i="22"/>
  <c r="F48" i="22"/>
  <c r="F49" i="22"/>
  <c r="F50" i="22"/>
  <c r="F51" i="22"/>
  <c r="F52" i="22"/>
  <c r="F53" i="22"/>
  <c r="F54" i="22"/>
  <c r="F55" i="22"/>
  <c r="F56" i="22"/>
  <c r="F57" i="22"/>
  <c r="F58" i="22"/>
  <c r="F59" i="22"/>
  <c r="F60" i="22"/>
  <c r="F61" i="22"/>
  <c r="F62" i="22"/>
  <c r="F63" i="22"/>
  <c r="F64" i="22"/>
  <c r="F65" i="22"/>
  <c r="F66" i="22"/>
  <c r="F67" i="22"/>
  <c r="F2" i="22"/>
  <c r="AF3" i="22"/>
  <c r="AF4" i="22"/>
  <c r="AF5" i="22"/>
  <c r="AF6" i="22"/>
  <c r="AF7" i="22"/>
  <c r="AF8" i="22"/>
  <c r="AF9" i="22"/>
  <c r="AF10" i="22"/>
  <c r="AF11" i="22"/>
  <c r="AF12" i="22"/>
  <c r="AF13" i="22"/>
  <c r="AF14" i="22"/>
  <c r="AF15" i="22"/>
  <c r="AF16" i="22"/>
  <c r="AF17" i="22"/>
  <c r="AF18" i="22"/>
  <c r="AF19" i="22"/>
  <c r="AF20" i="22"/>
  <c r="AF21" i="22"/>
  <c r="AF22" i="22"/>
  <c r="AF23" i="22"/>
  <c r="AF24" i="22"/>
  <c r="AF25" i="22"/>
  <c r="AF26" i="22"/>
  <c r="AF27" i="22"/>
  <c r="AF28" i="22"/>
  <c r="AF29" i="22"/>
  <c r="AF30" i="22"/>
  <c r="AF31" i="22"/>
  <c r="AF32" i="22"/>
  <c r="AF33" i="22"/>
  <c r="AF34" i="22"/>
  <c r="AF35" i="22"/>
  <c r="AF36" i="22"/>
  <c r="AF37" i="22"/>
  <c r="AF38" i="22"/>
  <c r="AF39" i="22"/>
  <c r="AF40" i="22"/>
  <c r="AF41" i="22"/>
  <c r="AF42" i="22"/>
  <c r="AF43" i="22"/>
  <c r="AF44" i="22"/>
  <c r="AF45" i="22"/>
  <c r="AF46" i="22"/>
  <c r="AF47" i="22"/>
  <c r="AF48" i="22"/>
  <c r="AF49" i="22"/>
  <c r="AF50" i="22"/>
  <c r="AF51" i="22"/>
  <c r="AF52" i="22"/>
  <c r="AF53" i="22"/>
  <c r="AF54" i="22"/>
  <c r="AF55" i="22"/>
  <c r="AF56" i="22"/>
  <c r="AF57" i="22"/>
  <c r="AF58" i="22"/>
  <c r="AF59" i="22"/>
  <c r="AF60" i="22"/>
  <c r="AF61" i="22"/>
  <c r="AF62" i="22"/>
  <c r="AF63" i="22"/>
  <c r="AF64" i="22"/>
  <c r="AF65" i="22"/>
  <c r="AF66" i="22"/>
  <c r="AF67" i="22"/>
  <c r="H3" i="22"/>
  <c r="H4" i="22"/>
  <c r="H5" i="22"/>
  <c r="H6" i="22"/>
  <c r="H7" i="22"/>
  <c r="H8" i="22"/>
  <c r="H9" i="22"/>
  <c r="H10" i="22"/>
  <c r="H11" i="22"/>
  <c r="H12" i="22"/>
  <c r="H13" i="22"/>
  <c r="H14" i="22"/>
  <c r="H15" i="22"/>
  <c r="H16" i="22"/>
  <c r="H17" i="22"/>
  <c r="H18" i="22"/>
  <c r="H19" i="22"/>
  <c r="H20" i="22"/>
  <c r="H21" i="22"/>
  <c r="H22" i="22"/>
  <c r="H23" i="22"/>
  <c r="H24" i="22"/>
  <c r="H25" i="22"/>
  <c r="H26" i="22"/>
  <c r="H27" i="22"/>
  <c r="H28" i="22"/>
  <c r="H29" i="22"/>
  <c r="H30" i="22"/>
  <c r="H31" i="22"/>
  <c r="H32" i="22"/>
  <c r="H33" i="22"/>
  <c r="H34" i="22"/>
  <c r="H35" i="22"/>
  <c r="H36" i="22"/>
  <c r="H37" i="22"/>
  <c r="H38" i="22"/>
  <c r="H39" i="22"/>
  <c r="H40" i="22"/>
  <c r="H41" i="22"/>
  <c r="H42" i="22"/>
  <c r="H43" i="22"/>
  <c r="H44" i="22"/>
  <c r="H45" i="22"/>
  <c r="H46" i="22"/>
  <c r="H47" i="22"/>
  <c r="H48" i="22"/>
  <c r="H49" i="22"/>
  <c r="H50" i="22"/>
  <c r="H51" i="22"/>
  <c r="H52" i="22"/>
  <c r="H53" i="22"/>
  <c r="H54" i="22"/>
  <c r="H55" i="22"/>
  <c r="H56" i="22"/>
  <c r="H57" i="22"/>
  <c r="H58" i="22"/>
  <c r="H59" i="22"/>
  <c r="H60" i="22"/>
  <c r="H61" i="22"/>
  <c r="H62" i="22"/>
  <c r="H63" i="22"/>
  <c r="H64" i="22"/>
  <c r="H65" i="22"/>
  <c r="H66" i="22"/>
  <c r="H67" i="22"/>
  <c r="AB3" i="22"/>
  <c r="AB4" i="22"/>
  <c r="AB5" i="22"/>
  <c r="AB6" i="22"/>
  <c r="AB7" i="22"/>
  <c r="AB8" i="22"/>
  <c r="AB9" i="22"/>
  <c r="AB10" i="22"/>
  <c r="AB11" i="22"/>
  <c r="AB12" i="22"/>
  <c r="AB13" i="22"/>
  <c r="AB14" i="22"/>
  <c r="AB15" i="22"/>
  <c r="AB16" i="22"/>
  <c r="AB17" i="22"/>
  <c r="AB18" i="22"/>
  <c r="AB19" i="22"/>
  <c r="AB20" i="22"/>
  <c r="AB21" i="22"/>
  <c r="AB22" i="22"/>
  <c r="AB23" i="22"/>
  <c r="AB24" i="22"/>
  <c r="AB25" i="22"/>
  <c r="AB26" i="22"/>
  <c r="AB27" i="22"/>
  <c r="AB28" i="22"/>
  <c r="AB29" i="22"/>
  <c r="AB30" i="22"/>
  <c r="AB31" i="22"/>
  <c r="AB32" i="22"/>
  <c r="AB33" i="22"/>
  <c r="AB34" i="22"/>
  <c r="AB35" i="22"/>
  <c r="AB36" i="22"/>
  <c r="AB37" i="22"/>
  <c r="AB38" i="22"/>
  <c r="AB39" i="22"/>
  <c r="AB40" i="22"/>
  <c r="AB41" i="22"/>
  <c r="AB42" i="22"/>
  <c r="AB43" i="22"/>
  <c r="AB44" i="22"/>
  <c r="AB45" i="22"/>
  <c r="AB46" i="22"/>
  <c r="AB47" i="22"/>
  <c r="AB48" i="22"/>
  <c r="AB49" i="22"/>
  <c r="AB50" i="22"/>
  <c r="AB51" i="22"/>
  <c r="AB52" i="22"/>
  <c r="AB53" i="22"/>
  <c r="AB54" i="22"/>
  <c r="AB55" i="22"/>
  <c r="AB56" i="22"/>
  <c r="AB57" i="22"/>
  <c r="AB58" i="22"/>
  <c r="AB59" i="22"/>
  <c r="AB60" i="22"/>
  <c r="AB61" i="22"/>
  <c r="AB62" i="22"/>
  <c r="AB63" i="22"/>
  <c r="AB64" i="22"/>
  <c r="AB65" i="22"/>
  <c r="AB66" i="22"/>
  <c r="AB67" i="22"/>
  <c r="AB2" i="22"/>
  <c r="D3" i="22"/>
  <c r="D4" i="22"/>
  <c r="D5" i="22"/>
  <c r="D6" i="22"/>
  <c r="D7" i="22"/>
  <c r="D8" i="22"/>
  <c r="D9" i="22"/>
  <c r="D10" i="22"/>
  <c r="D11" i="22"/>
  <c r="D12" i="22"/>
  <c r="D13" i="22"/>
  <c r="D14" i="22"/>
  <c r="D15" i="22"/>
  <c r="D16" i="22"/>
  <c r="D17" i="22"/>
  <c r="D18" i="22"/>
  <c r="D19" i="22"/>
  <c r="D20" i="22"/>
  <c r="D21" i="22"/>
  <c r="D22" i="22"/>
  <c r="D23" i="22"/>
  <c r="D24" i="22"/>
  <c r="D25" i="22"/>
  <c r="D26" i="22"/>
  <c r="D27" i="22"/>
  <c r="D28" i="22"/>
  <c r="D29" i="22"/>
  <c r="D30" i="22"/>
  <c r="D31" i="22"/>
  <c r="D32" i="22"/>
  <c r="D33" i="22"/>
  <c r="D34" i="22"/>
  <c r="D35" i="22"/>
  <c r="D36" i="22"/>
  <c r="D37" i="22"/>
  <c r="D38" i="22"/>
  <c r="D39" i="22"/>
  <c r="D40" i="22"/>
  <c r="D41" i="22"/>
  <c r="D42" i="22"/>
  <c r="D43" i="22"/>
  <c r="D44" i="22"/>
  <c r="D45" i="22"/>
  <c r="D46" i="22"/>
  <c r="D47" i="22"/>
  <c r="D48" i="22"/>
  <c r="D49" i="22"/>
  <c r="D50" i="22"/>
  <c r="D51" i="22"/>
  <c r="D52" i="22"/>
  <c r="D53" i="22"/>
  <c r="D54" i="22"/>
  <c r="D55" i="22"/>
  <c r="D56" i="22"/>
  <c r="D57" i="22"/>
  <c r="D58" i="22"/>
  <c r="D59" i="22"/>
  <c r="D60" i="22"/>
  <c r="D61" i="22"/>
  <c r="D62" i="22"/>
  <c r="D63" i="22"/>
  <c r="D64" i="22"/>
  <c r="D65" i="22"/>
  <c r="D66" i="22"/>
  <c r="D67" i="22"/>
  <c r="D2" i="22"/>
  <c r="AA3" i="22"/>
  <c r="AA4" i="22"/>
  <c r="AA5" i="22"/>
  <c r="AA6" i="22"/>
  <c r="AA7" i="22"/>
  <c r="AA8" i="22"/>
  <c r="AA9" i="22"/>
  <c r="AA10" i="22"/>
  <c r="AA11" i="22"/>
  <c r="AA12" i="22"/>
  <c r="AA13" i="22"/>
  <c r="AA14" i="22"/>
  <c r="AA15" i="22"/>
  <c r="AA16" i="22"/>
  <c r="AA17" i="22"/>
  <c r="AA18" i="22"/>
  <c r="AA19" i="22"/>
  <c r="AA20" i="22"/>
  <c r="AA21" i="22"/>
  <c r="AA22" i="22"/>
  <c r="AA23" i="22"/>
  <c r="AA24" i="22"/>
  <c r="AA25" i="22"/>
  <c r="AA26" i="22"/>
  <c r="AA27" i="22"/>
  <c r="AA28" i="22"/>
  <c r="AA29" i="22"/>
  <c r="AA30" i="22"/>
  <c r="AA31" i="22"/>
  <c r="AA32" i="22"/>
  <c r="AA33" i="22"/>
  <c r="AA34" i="22"/>
  <c r="AA35" i="22"/>
  <c r="AA36" i="22"/>
  <c r="AA37" i="22"/>
  <c r="AA38" i="22"/>
  <c r="AA39" i="22"/>
  <c r="AA40" i="22"/>
  <c r="AA41" i="22"/>
  <c r="AA42" i="22"/>
  <c r="AA43" i="22"/>
  <c r="AA44" i="22"/>
  <c r="AA45" i="22"/>
  <c r="AA46" i="22"/>
  <c r="AA47" i="22"/>
  <c r="AA48" i="22"/>
  <c r="AA49" i="22"/>
  <c r="AA50" i="22"/>
  <c r="AA51" i="22"/>
  <c r="AA52" i="22"/>
  <c r="AA53" i="22"/>
  <c r="AA54" i="22"/>
  <c r="AA55" i="22"/>
  <c r="AA56" i="22"/>
  <c r="AA57" i="22"/>
  <c r="AA58" i="22"/>
  <c r="AA59" i="22"/>
  <c r="AA60" i="22"/>
  <c r="AA61" i="22"/>
  <c r="AA62" i="22"/>
  <c r="AA63" i="22"/>
  <c r="AA64" i="22"/>
  <c r="AA65" i="22"/>
  <c r="AA66" i="22"/>
  <c r="AA67" i="22"/>
  <c r="AA2" i="22"/>
  <c r="C3" i="22"/>
  <c r="C4" i="22"/>
  <c r="C5" i="22"/>
  <c r="C6" i="22"/>
  <c r="C7" i="22"/>
  <c r="C8" i="22"/>
  <c r="C9" i="22"/>
  <c r="C10" i="22"/>
  <c r="C11" i="22"/>
  <c r="C12" i="22"/>
  <c r="C13" i="22"/>
  <c r="C14" i="22"/>
  <c r="C15" i="22"/>
  <c r="C16" i="22"/>
  <c r="C17" i="22"/>
  <c r="C18" i="22"/>
  <c r="C19" i="22"/>
  <c r="C20" i="22"/>
  <c r="C21" i="22"/>
  <c r="C22" i="22"/>
  <c r="C23" i="22"/>
  <c r="C24" i="22"/>
  <c r="C25" i="22"/>
  <c r="C26" i="22"/>
  <c r="C27" i="22"/>
  <c r="C28" i="22"/>
  <c r="C29" i="22"/>
  <c r="C30" i="22"/>
  <c r="C31" i="22"/>
  <c r="C32" i="22"/>
  <c r="C33" i="22"/>
  <c r="C34" i="22"/>
  <c r="C35" i="22"/>
  <c r="C36" i="22"/>
  <c r="C37" i="22"/>
  <c r="C38" i="22"/>
  <c r="C39" i="22"/>
  <c r="C40" i="22"/>
  <c r="C41" i="22"/>
  <c r="C42" i="22"/>
  <c r="C43" i="22"/>
  <c r="C44" i="22"/>
  <c r="C45" i="22"/>
  <c r="C46" i="22"/>
  <c r="C47" i="22"/>
  <c r="C48" i="22"/>
  <c r="C49" i="22"/>
  <c r="C50" i="22"/>
  <c r="C51" i="22"/>
  <c r="C52" i="22"/>
  <c r="C53" i="22"/>
  <c r="C54" i="22"/>
  <c r="C55" i="22"/>
  <c r="C56" i="22"/>
  <c r="C57" i="22"/>
  <c r="C58" i="22"/>
  <c r="C59" i="22"/>
  <c r="C60" i="22"/>
  <c r="C61" i="22"/>
  <c r="C62" i="22"/>
  <c r="C63" i="22"/>
  <c r="C64" i="22"/>
  <c r="C65" i="22"/>
  <c r="C66" i="22"/>
  <c r="C67" i="22"/>
  <c r="C2" i="22"/>
  <c r="Z3" i="22"/>
  <c r="Z4" i="22"/>
  <c r="Z5" i="22"/>
  <c r="Z6" i="22"/>
  <c r="Z7" i="22"/>
  <c r="Z8" i="22"/>
  <c r="Z9" i="22"/>
  <c r="Z10" i="22"/>
  <c r="Z11" i="22"/>
  <c r="Z12" i="22"/>
  <c r="Z13" i="22"/>
  <c r="Z14" i="22"/>
  <c r="Z15" i="22"/>
  <c r="Z16" i="22"/>
  <c r="Z17" i="22"/>
  <c r="Z18" i="22"/>
  <c r="Z19" i="22"/>
  <c r="Z20" i="22"/>
  <c r="Z21" i="22"/>
  <c r="Z22" i="22"/>
  <c r="Z23" i="22"/>
  <c r="Z24" i="22"/>
  <c r="Z25" i="22"/>
  <c r="Z26" i="22"/>
  <c r="Z27" i="22"/>
  <c r="Z28" i="22"/>
  <c r="Z29" i="22"/>
  <c r="Z30" i="22"/>
  <c r="Z31" i="22"/>
  <c r="Z32" i="22"/>
  <c r="Z33" i="22"/>
  <c r="Z34" i="22"/>
  <c r="Z35" i="22"/>
  <c r="Z36" i="22"/>
  <c r="Z37" i="22"/>
  <c r="Z38" i="22"/>
  <c r="Z39" i="22"/>
  <c r="Z40" i="22"/>
  <c r="Z41" i="22"/>
  <c r="Z42" i="22"/>
  <c r="Z43" i="22"/>
  <c r="Z44" i="22"/>
  <c r="Z45" i="22"/>
  <c r="Z46" i="22"/>
  <c r="Z47" i="22"/>
  <c r="Z48" i="22"/>
  <c r="Z49" i="22"/>
  <c r="Z50" i="22"/>
  <c r="Z51" i="22"/>
  <c r="Z52" i="22"/>
  <c r="Z53" i="22"/>
  <c r="Z54" i="22"/>
  <c r="Z55" i="22"/>
  <c r="Z56" i="22"/>
  <c r="Z57" i="22"/>
  <c r="Z58" i="22"/>
  <c r="Z59" i="22"/>
  <c r="Z60" i="22"/>
  <c r="Z61" i="22"/>
  <c r="Z62" i="22"/>
  <c r="Z63" i="22"/>
  <c r="Z64" i="22"/>
  <c r="Z65" i="22"/>
  <c r="Z66" i="22"/>
  <c r="Z67" i="22"/>
  <c r="Z2" i="22"/>
  <c r="E12" i="8"/>
  <c r="E21" i="8"/>
  <c r="E4" i="8"/>
  <c r="E2" i="8"/>
  <c r="E9" i="8"/>
  <c r="E24" i="8"/>
  <c r="E13" i="8"/>
  <c r="E18" i="8"/>
  <c r="E10" i="8"/>
  <c r="E6" i="8"/>
  <c r="E19" i="8"/>
  <c r="E11" i="8"/>
  <c r="E7" i="8"/>
  <c r="E8" i="8"/>
  <c r="E3" i="8"/>
  <c r="E23" i="8"/>
  <c r="E22" i="8"/>
  <c r="E5" i="8"/>
  <c r="E16" i="8"/>
  <c r="E15" i="8"/>
  <c r="E20" i="8"/>
  <c r="E17" i="8"/>
  <c r="E14" i="8"/>
  <c r="D3" i="20"/>
  <c r="E3" i="20"/>
  <c r="D4" i="20"/>
  <c r="E4" i="20"/>
  <c r="D5" i="20"/>
  <c r="E5" i="20"/>
  <c r="D6" i="20"/>
  <c r="E6" i="20"/>
  <c r="D7" i="20"/>
  <c r="E7" i="20"/>
  <c r="D8" i="20"/>
  <c r="E8" i="20"/>
  <c r="D9" i="20"/>
  <c r="E9" i="20"/>
  <c r="D10" i="20"/>
  <c r="E10" i="20"/>
  <c r="D11" i="20"/>
  <c r="E11" i="20"/>
  <c r="D12" i="20"/>
  <c r="E12" i="20"/>
  <c r="D13" i="20"/>
  <c r="E13" i="20"/>
  <c r="D14" i="20"/>
  <c r="E14" i="20"/>
  <c r="D15" i="20"/>
  <c r="E15" i="20"/>
  <c r="D16" i="20"/>
  <c r="E16" i="20"/>
  <c r="D17" i="20"/>
  <c r="E17" i="20"/>
  <c r="D18" i="20"/>
  <c r="E18" i="20"/>
  <c r="D19" i="20"/>
  <c r="E19" i="20"/>
  <c r="D20" i="20"/>
  <c r="E20" i="20"/>
  <c r="D21" i="20"/>
  <c r="E21" i="20"/>
  <c r="D22" i="20"/>
  <c r="E22" i="20"/>
  <c r="D23" i="20"/>
  <c r="E23" i="20"/>
  <c r="D24" i="20"/>
  <c r="E24" i="20"/>
  <c r="D25" i="20"/>
  <c r="E25" i="20"/>
  <c r="D26" i="20"/>
  <c r="E26" i="20"/>
  <c r="D27" i="20"/>
  <c r="E27" i="20"/>
  <c r="D28" i="20"/>
  <c r="E28" i="20"/>
  <c r="D29" i="20"/>
  <c r="E29" i="20"/>
  <c r="D30" i="20"/>
  <c r="E30" i="20"/>
  <c r="D31" i="20"/>
  <c r="E31" i="20"/>
  <c r="D32" i="20"/>
  <c r="E32" i="20"/>
  <c r="D33" i="20"/>
  <c r="E33" i="20"/>
  <c r="D34" i="20"/>
  <c r="E34" i="20"/>
  <c r="D35" i="20"/>
  <c r="E35" i="20"/>
  <c r="D36" i="20"/>
  <c r="E36" i="20"/>
  <c r="D37" i="20"/>
  <c r="E37" i="20"/>
  <c r="D38" i="20"/>
  <c r="E38" i="20"/>
  <c r="E2" i="20"/>
  <c r="D2" i="20"/>
  <c r="D3" i="21"/>
  <c r="E3" i="21"/>
  <c r="D4" i="21"/>
  <c r="E4" i="21"/>
  <c r="D5" i="21"/>
  <c r="E5" i="21"/>
  <c r="D6" i="21"/>
  <c r="E6" i="21"/>
  <c r="D7" i="21"/>
  <c r="E7" i="21"/>
  <c r="D8" i="21"/>
  <c r="E8" i="21"/>
  <c r="D9" i="21"/>
  <c r="E9" i="21"/>
  <c r="D10" i="21"/>
  <c r="E10" i="21"/>
  <c r="D11" i="21"/>
  <c r="E11" i="21"/>
  <c r="D12" i="21"/>
  <c r="E12" i="21"/>
  <c r="D13" i="21"/>
  <c r="E13" i="21"/>
  <c r="D14" i="21"/>
  <c r="E14" i="21"/>
  <c r="E2" i="21"/>
  <c r="D2" i="21"/>
  <c r="C40" i="20"/>
  <c r="B40" i="20"/>
  <c r="F37" i="20"/>
  <c r="F36" i="20"/>
  <c r="F35" i="20"/>
  <c r="F34" i="20"/>
  <c r="F33" i="20"/>
  <c r="F32" i="20"/>
  <c r="F31" i="20"/>
  <c r="F30" i="20"/>
  <c r="F29" i="20"/>
  <c r="F28" i="20"/>
  <c r="F27" i="20"/>
  <c r="F26" i="20"/>
  <c r="F25" i="20"/>
  <c r="F24" i="20"/>
  <c r="F23" i="20"/>
  <c r="F22" i="20"/>
  <c r="F21" i="20"/>
  <c r="E26" i="19"/>
  <c r="D26" i="19"/>
  <c r="E25" i="19"/>
  <c r="D25" i="19"/>
  <c r="E24" i="19"/>
  <c r="D24" i="19"/>
  <c r="E23" i="19"/>
  <c r="D23" i="19"/>
  <c r="E22" i="19"/>
  <c r="D22" i="19"/>
  <c r="E21" i="19"/>
  <c r="D21" i="19"/>
  <c r="E20" i="19"/>
  <c r="D20" i="19"/>
  <c r="E19" i="19"/>
  <c r="D19" i="19"/>
  <c r="E18" i="19"/>
  <c r="D18" i="19"/>
  <c r="E16" i="19"/>
  <c r="D16" i="19"/>
  <c r="E15" i="19"/>
  <c r="D15" i="19"/>
  <c r="E14" i="19"/>
  <c r="D14" i="19"/>
  <c r="E13" i="19"/>
  <c r="D13" i="19"/>
  <c r="E12" i="19"/>
  <c r="D12" i="19"/>
  <c r="E11" i="19"/>
  <c r="D11" i="19"/>
  <c r="E10" i="19"/>
  <c r="D10" i="19"/>
  <c r="E9" i="19"/>
  <c r="D9" i="19"/>
  <c r="E8" i="19"/>
  <c r="D8" i="19"/>
  <c r="E7" i="19"/>
  <c r="D7" i="19"/>
  <c r="E6" i="19"/>
  <c r="D6" i="19"/>
  <c r="E5" i="19"/>
  <c r="D5" i="19"/>
  <c r="E4" i="19"/>
  <c r="D4" i="19"/>
  <c r="E3" i="19"/>
  <c r="D3" i="19"/>
  <c r="E2" i="19"/>
  <c r="D2" i="19"/>
  <c r="D3" i="3"/>
  <c r="E3" i="3"/>
  <c r="D4" i="3"/>
  <c r="E4" i="3"/>
  <c r="D5" i="3"/>
  <c r="E5" i="3"/>
  <c r="D6" i="3"/>
  <c r="E6" i="3"/>
  <c r="D7" i="3"/>
  <c r="E7" i="3"/>
  <c r="D8" i="3"/>
  <c r="E8" i="3"/>
  <c r="D9" i="3"/>
  <c r="E9" i="3"/>
  <c r="D10" i="3"/>
  <c r="E10" i="3"/>
  <c r="D11" i="3"/>
  <c r="E11" i="3"/>
  <c r="D12" i="3"/>
  <c r="E12" i="3"/>
  <c r="D13" i="3"/>
  <c r="E13" i="3"/>
  <c r="D14" i="3"/>
  <c r="E14" i="3"/>
  <c r="D15" i="3"/>
  <c r="E15" i="3"/>
  <c r="D16" i="3"/>
  <c r="E16" i="3"/>
  <c r="D17" i="3"/>
  <c r="E17" i="3"/>
  <c r="D18" i="3"/>
  <c r="E18" i="3"/>
  <c r="D19" i="3"/>
  <c r="E19" i="3"/>
  <c r="D20" i="3"/>
  <c r="E20" i="3"/>
  <c r="D21" i="3"/>
  <c r="E21" i="3"/>
  <c r="D22" i="3"/>
  <c r="E22" i="3"/>
  <c r="D23" i="3"/>
  <c r="E23" i="3"/>
  <c r="D24" i="3"/>
  <c r="E24" i="3"/>
  <c r="D25" i="3"/>
  <c r="E25" i="3"/>
  <c r="D26" i="3"/>
  <c r="E26" i="3"/>
  <c r="D27" i="3"/>
  <c r="E27" i="3"/>
  <c r="D28" i="3"/>
  <c r="E28" i="3"/>
  <c r="D29" i="3"/>
  <c r="E29" i="3"/>
  <c r="D30" i="3"/>
  <c r="E30" i="3"/>
  <c r="D31" i="3"/>
  <c r="E31" i="3"/>
  <c r="D32" i="3"/>
  <c r="E32" i="3"/>
  <c r="D33" i="3"/>
  <c r="E33" i="3"/>
  <c r="D34" i="3"/>
  <c r="E34" i="3"/>
  <c r="D35" i="3"/>
  <c r="E35" i="3"/>
  <c r="E2" i="3"/>
  <c r="D2" i="3"/>
  <c r="F20" i="8"/>
  <c r="B33" i="5"/>
  <c r="E18" i="5"/>
  <c r="D11" i="12"/>
  <c r="C33" i="5"/>
  <c r="F18" i="5"/>
  <c r="E11" i="12"/>
  <c r="E26" i="5"/>
  <c r="D12" i="12"/>
  <c r="F26" i="5"/>
  <c r="E12" i="12"/>
  <c r="D22" i="12"/>
  <c r="E22" i="12"/>
  <c r="E27" i="5"/>
  <c r="D9" i="12"/>
  <c r="F27" i="5"/>
  <c r="E9" i="12"/>
  <c r="E28" i="5"/>
  <c r="D2" i="12"/>
  <c r="F28" i="5"/>
  <c r="E2" i="12"/>
  <c r="E29" i="5"/>
  <c r="D10" i="12"/>
  <c r="F29" i="5"/>
  <c r="E10" i="12"/>
  <c r="E30" i="5"/>
  <c r="D17" i="12"/>
  <c r="F30" i="5"/>
  <c r="E17" i="12"/>
  <c r="E31" i="5"/>
  <c r="D14" i="12"/>
  <c r="F31" i="5"/>
  <c r="E14" i="12"/>
  <c r="E32" i="5"/>
  <c r="D6" i="12"/>
  <c r="F32" i="5"/>
  <c r="E6" i="12"/>
  <c r="E2" i="5"/>
  <c r="D13" i="12"/>
  <c r="F2" i="5"/>
  <c r="E13" i="12"/>
  <c r="E3" i="5"/>
  <c r="D21" i="12"/>
  <c r="F3" i="5"/>
  <c r="E21" i="12"/>
  <c r="E4" i="5"/>
  <c r="D3" i="12"/>
  <c r="F4" i="5"/>
  <c r="E3" i="12"/>
  <c r="D27" i="12"/>
  <c r="E27" i="12"/>
  <c r="E6" i="5"/>
  <c r="F6" i="5"/>
  <c r="E7" i="5"/>
  <c r="D24" i="12"/>
  <c r="F7" i="5"/>
  <c r="E24" i="12"/>
  <c r="E9" i="5"/>
  <c r="D7" i="12"/>
  <c r="F9" i="5"/>
  <c r="E7" i="12"/>
  <c r="E10" i="5"/>
  <c r="D15" i="12"/>
  <c r="F10" i="5"/>
  <c r="E15" i="12"/>
  <c r="E11" i="5"/>
  <c r="D5" i="12"/>
  <c r="F11" i="5"/>
  <c r="E5" i="12"/>
  <c r="E12" i="5"/>
  <c r="F12" i="5"/>
  <c r="E13" i="5"/>
  <c r="F13" i="5"/>
  <c r="E14" i="5"/>
  <c r="F14" i="5"/>
  <c r="E15" i="5"/>
  <c r="D20" i="12"/>
  <c r="F15" i="5"/>
  <c r="E20" i="12"/>
  <c r="E16" i="5"/>
  <c r="D4" i="12"/>
  <c r="F16" i="5"/>
  <c r="E4" i="12"/>
  <c r="E19" i="5"/>
  <c r="F19" i="5"/>
  <c r="D25" i="12"/>
  <c r="E25" i="12"/>
  <c r="E20" i="5"/>
  <c r="F20" i="5"/>
  <c r="E22" i="5"/>
  <c r="F22" i="5"/>
  <c r="E23" i="5"/>
  <c r="D28" i="12"/>
  <c r="F23" i="5"/>
  <c r="E28" i="12"/>
  <c r="E24" i="5"/>
  <c r="D19" i="12"/>
  <c r="F24" i="5"/>
  <c r="E19" i="12"/>
  <c r="E25" i="5"/>
  <c r="D18" i="12"/>
  <c r="F25" i="5"/>
  <c r="E18" i="12"/>
  <c r="D8" i="12"/>
  <c r="E8" i="12"/>
  <c r="F3" i="8"/>
  <c r="F4" i="8"/>
  <c r="F5" i="8"/>
  <c r="F6" i="8"/>
  <c r="F7" i="8"/>
  <c r="F8" i="8"/>
  <c r="F9" i="8"/>
  <c r="F10" i="8"/>
  <c r="F11" i="8"/>
  <c r="F12" i="8"/>
  <c r="F13" i="8"/>
  <c r="F14" i="8"/>
  <c r="F15" i="8"/>
  <c r="F16" i="8"/>
  <c r="F17" i="8"/>
  <c r="F18" i="8"/>
  <c r="F19" i="8"/>
  <c r="F21" i="8"/>
  <c r="F22" i="8"/>
  <c r="F23" i="8"/>
  <c r="F24" i="8"/>
  <c r="E25" i="8"/>
  <c r="F25" i="8"/>
  <c r="E26" i="8"/>
  <c r="F26" i="8"/>
  <c r="F2" i="8"/>
  <c r="D3" i="4"/>
  <c r="E3" i="4"/>
  <c r="D4" i="4"/>
  <c r="E4" i="4"/>
  <c r="D5" i="4"/>
  <c r="E5" i="4"/>
  <c r="D6" i="4"/>
  <c r="E6" i="4"/>
  <c r="D7" i="4"/>
  <c r="E7" i="4"/>
  <c r="D8" i="4"/>
  <c r="E8" i="4"/>
  <c r="D9" i="4"/>
  <c r="E9" i="4"/>
  <c r="D10" i="4"/>
  <c r="E10" i="4"/>
  <c r="D11" i="4"/>
  <c r="E11" i="4"/>
  <c r="D12" i="4"/>
  <c r="E12" i="4"/>
  <c r="D13" i="4"/>
  <c r="E13" i="4"/>
  <c r="D14" i="4"/>
  <c r="E14" i="4"/>
  <c r="D15" i="4"/>
  <c r="E15" i="4"/>
  <c r="D16" i="4"/>
  <c r="E16" i="4"/>
  <c r="D17" i="4"/>
  <c r="E17" i="4"/>
  <c r="D18" i="4"/>
  <c r="E18" i="4"/>
  <c r="D19" i="4"/>
  <c r="E19" i="4"/>
  <c r="D20" i="4"/>
  <c r="E20" i="4"/>
  <c r="D21" i="4"/>
  <c r="E21" i="4"/>
  <c r="D22" i="4"/>
  <c r="E22" i="4"/>
  <c r="D23" i="4"/>
  <c r="E23" i="4"/>
  <c r="D24" i="4"/>
  <c r="E24" i="4"/>
  <c r="D25" i="4"/>
  <c r="E25" i="4"/>
  <c r="D26" i="4"/>
  <c r="E26" i="4"/>
  <c r="D27" i="4"/>
  <c r="E27" i="4"/>
  <c r="D28" i="4"/>
  <c r="E28" i="4"/>
  <c r="D29" i="4"/>
  <c r="E29" i="4"/>
  <c r="D30" i="4"/>
  <c r="E30" i="4"/>
  <c r="D31" i="4"/>
  <c r="E31" i="4"/>
  <c r="D32" i="4"/>
  <c r="E32" i="4"/>
  <c r="D33" i="4"/>
  <c r="E33" i="4"/>
  <c r="D34" i="4"/>
  <c r="E34" i="4"/>
  <c r="D35" i="4"/>
  <c r="E35" i="4"/>
  <c r="D36" i="4"/>
  <c r="E36" i="4"/>
  <c r="D37" i="4"/>
  <c r="E37" i="4"/>
  <c r="D38" i="4"/>
  <c r="E38" i="4"/>
  <c r="D39" i="4"/>
  <c r="E39" i="4"/>
  <c r="D40" i="4"/>
  <c r="E40" i="4"/>
  <c r="D41" i="4"/>
  <c r="E41" i="4"/>
  <c r="D42" i="4"/>
  <c r="E42" i="4"/>
  <c r="D43" i="4"/>
  <c r="E43" i="4"/>
  <c r="D44" i="4"/>
  <c r="E44" i="4"/>
  <c r="D45" i="4"/>
  <c r="E45" i="4"/>
  <c r="D46" i="4"/>
  <c r="E46" i="4"/>
  <c r="E2" i="4"/>
  <c r="D2" i="4"/>
  <c r="D16" i="12"/>
  <c r="E16" i="12"/>
  <c r="D23" i="12"/>
  <c r="E23" i="12"/>
  <c r="D26" i="12"/>
  <c r="E26" i="12"/>
  <c r="D29" i="12"/>
  <c r="E29" i="12"/>
  <c r="D33" i="5"/>
  <c r="G3" i="5"/>
  <c r="G4" i="5"/>
  <c r="E5" i="5"/>
  <c r="F5" i="5"/>
  <c r="G5" i="5"/>
  <c r="G6" i="5"/>
  <c r="G7" i="5"/>
  <c r="E8" i="5"/>
  <c r="F8" i="5"/>
  <c r="G8" i="5"/>
  <c r="G9" i="5"/>
  <c r="G10" i="5"/>
  <c r="G11" i="5"/>
  <c r="G12" i="5"/>
  <c r="G13" i="5"/>
  <c r="G14" i="5"/>
  <c r="G15" i="5"/>
  <c r="G16" i="5"/>
  <c r="E17" i="5"/>
  <c r="F17" i="5"/>
  <c r="G17" i="5"/>
  <c r="G18" i="5"/>
  <c r="G19" i="5"/>
  <c r="G20" i="5"/>
  <c r="E21" i="5"/>
  <c r="F21" i="5"/>
  <c r="G21" i="5"/>
  <c r="G22" i="5"/>
  <c r="G23" i="5"/>
  <c r="G24" i="5"/>
  <c r="G25" i="5"/>
  <c r="G26" i="5"/>
  <c r="G27" i="5"/>
  <c r="G28" i="5"/>
  <c r="G29" i="5"/>
  <c r="G30" i="5"/>
  <c r="G31" i="5"/>
  <c r="G32" i="5"/>
  <c r="E33" i="5"/>
  <c r="F33" i="5"/>
  <c r="G33" i="5"/>
  <c r="G2" i="5"/>
  <c r="D3" i="11"/>
  <c r="E3" i="11"/>
  <c r="D4" i="11"/>
  <c r="E4" i="11"/>
  <c r="D5" i="11"/>
  <c r="E5" i="11"/>
  <c r="D6" i="11"/>
  <c r="E6" i="11"/>
  <c r="D7" i="11"/>
  <c r="E7" i="11"/>
  <c r="D8" i="11"/>
  <c r="E8" i="11"/>
  <c r="D9" i="11"/>
  <c r="E9" i="11"/>
  <c r="D10" i="11"/>
  <c r="E10" i="11"/>
  <c r="D11" i="11"/>
  <c r="E11" i="11"/>
  <c r="D12" i="11"/>
  <c r="E12" i="11"/>
  <c r="D13" i="11"/>
  <c r="E13" i="11"/>
  <c r="D14" i="11"/>
  <c r="E14" i="11"/>
  <c r="D15" i="11"/>
  <c r="E15" i="11"/>
  <c r="D16" i="11"/>
  <c r="E16" i="11"/>
  <c r="D17" i="11"/>
  <c r="E17" i="11"/>
  <c r="D18" i="11"/>
  <c r="E18" i="11"/>
  <c r="D19" i="11"/>
  <c r="E19" i="11"/>
  <c r="D20" i="11"/>
  <c r="E20" i="11"/>
  <c r="D21" i="11"/>
  <c r="E21" i="11"/>
  <c r="D22" i="11"/>
  <c r="E22" i="11"/>
  <c r="D23" i="11"/>
  <c r="E23" i="11"/>
  <c r="D24" i="11"/>
  <c r="E24" i="11"/>
  <c r="D25" i="11"/>
  <c r="E25" i="11"/>
  <c r="D26" i="11"/>
  <c r="E26" i="11"/>
  <c r="D27" i="11"/>
  <c r="E27" i="11"/>
  <c r="D28" i="11"/>
  <c r="E28" i="11"/>
  <c r="D29" i="11"/>
  <c r="E29" i="11"/>
  <c r="E2" i="11"/>
  <c r="D2" i="11"/>
  <c r="D3" i="14"/>
  <c r="E3" i="14"/>
  <c r="D4" i="14"/>
  <c r="E4" i="14"/>
  <c r="D5" i="14"/>
  <c r="E5" i="14"/>
  <c r="D6" i="14"/>
  <c r="E6" i="14"/>
  <c r="D7" i="14"/>
  <c r="E7" i="14"/>
  <c r="D8" i="14"/>
  <c r="E8" i="14"/>
  <c r="D9" i="14"/>
  <c r="E9" i="14"/>
  <c r="D10" i="14"/>
  <c r="E10" i="14"/>
  <c r="D11" i="14"/>
  <c r="E11" i="14"/>
  <c r="D12" i="14"/>
  <c r="E12" i="14"/>
  <c r="D13" i="14"/>
  <c r="E13" i="14"/>
  <c r="D14" i="14"/>
  <c r="E14" i="14"/>
  <c r="D15" i="14"/>
  <c r="E15" i="14"/>
  <c r="D16" i="14"/>
  <c r="E16" i="14"/>
  <c r="D17" i="14"/>
  <c r="E17" i="14"/>
  <c r="E2" i="14"/>
  <c r="D2" i="14"/>
  <c r="D3" i="9"/>
  <c r="E3" i="9"/>
  <c r="D4" i="9"/>
  <c r="E4" i="9"/>
  <c r="D5" i="9"/>
  <c r="E5" i="9"/>
  <c r="D6" i="9"/>
  <c r="E6" i="9"/>
  <c r="D7" i="9"/>
  <c r="E7" i="9"/>
  <c r="D8" i="9"/>
  <c r="E8" i="9"/>
  <c r="D9" i="9"/>
  <c r="E9" i="9"/>
  <c r="D10" i="9"/>
  <c r="E10" i="9"/>
  <c r="D11" i="9"/>
  <c r="E11" i="9"/>
  <c r="D12" i="9"/>
  <c r="E12" i="9"/>
  <c r="D13" i="9"/>
  <c r="E13" i="9"/>
  <c r="D14" i="9"/>
  <c r="E14" i="9"/>
  <c r="E2" i="9"/>
  <c r="D2" i="9"/>
  <c r="D3" i="13"/>
  <c r="E3" i="13"/>
  <c r="D4" i="13"/>
  <c r="E4" i="13"/>
  <c r="D5" i="13"/>
  <c r="E5" i="13"/>
  <c r="D6" i="13"/>
  <c r="E6" i="13"/>
  <c r="D7" i="13"/>
  <c r="E7" i="13"/>
  <c r="D8" i="13"/>
  <c r="E8" i="13"/>
  <c r="D9" i="13"/>
  <c r="E9" i="13"/>
  <c r="D10" i="13"/>
  <c r="E10" i="13"/>
  <c r="D11" i="13"/>
  <c r="E11" i="13"/>
  <c r="D12" i="13"/>
  <c r="E12" i="13"/>
  <c r="D13" i="13"/>
  <c r="E13" i="13"/>
  <c r="D14" i="13"/>
  <c r="E14" i="13"/>
  <c r="D15" i="13"/>
  <c r="E15" i="13"/>
  <c r="D16" i="13"/>
  <c r="E16" i="13"/>
  <c r="D17" i="13"/>
  <c r="E17" i="13"/>
  <c r="D18" i="13"/>
  <c r="E18" i="13"/>
  <c r="D19" i="13"/>
  <c r="E19" i="13"/>
  <c r="D20" i="13"/>
  <c r="E20" i="13"/>
  <c r="D21" i="13"/>
  <c r="E21" i="13"/>
  <c r="D22" i="13"/>
  <c r="E22" i="13"/>
  <c r="D23" i="13"/>
  <c r="E23" i="13"/>
  <c r="D24" i="13"/>
  <c r="E24" i="13"/>
  <c r="D25" i="13"/>
  <c r="E25" i="13"/>
  <c r="D26" i="13"/>
  <c r="E26" i="13"/>
  <c r="D27" i="13"/>
  <c r="E27" i="13"/>
  <c r="D28" i="13"/>
  <c r="E28" i="13"/>
  <c r="D29" i="13"/>
  <c r="E29" i="13"/>
  <c r="D30" i="13"/>
  <c r="E30" i="13"/>
  <c r="D31" i="13"/>
  <c r="E31" i="13"/>
  <c r="D32" i="13"/>
  <c r="E32" i="13"/>
  <c r="D33" i="13"/>
  <c r="E33" i="13"/>
  <c r="D34" i="13"/>
  <c r="E34" i="13"/>
  <c r="D35" i="13"/>
  <c r="E35" i="13"/>
  <c r="D36" i="13"/>
  <c r="E36" i="13"/>
  <c r="D37" i="13"/>
  <c r="E37" i="13"/>
  <c r="D38" i="13"/>
  <c r="E38" i="13"/>
  <c r="E2" i="13"/>
  <c r="D2" i="13"/>
  <c r="G3" i="10"/>
  <c r="G4" i="10"/>
  <c r="G5" i="10"/>
  <c r="G6" i="10"/>
  <c r="G7" i="10"/>
  <c r="G8" i="10"/>
  <c r="G9" i="10"/>
  <c r="G10" i="10"/>
  <c r="G11" i="10"/>
  <c r="G12" i="10"/>
  <c r="G13" i="10"/>
  <c r="G14" i="10"/>
  <c r="G15" i="10"/>
  <c r="G16" i="10"/>
  <c r="G17" i="10"/>
  <c r="G18" i="10"/>
  <c r="G19" i="10"/>
  <c r="G20" i="10"/>
  <c r="G21" i="10"/>
  <c r="G22" i="10"/>
  <c r="G23" i="10"/>
  <c r="G24" i="10"/>
  <c r="G25" i="10"/>
  <c r="G26" i="10"/>
  <c r="G27" i="10"/>
  <c r="G28" i="10"/>
  <c r="G29" i="10"/>
  <c r="G2" i="10"/>
  <c r="F3" i="10"/>
  <c r="F4" i="10"/>
  <c r="F5" i="10"/>
  <c r="F6" i="10"/>
  <c r="F7" i="10"/>
  <c r="F8" i="10"/>
  <c r="F9" i="10"/>
  <c r="F10" i="10"/>
  <c r="F11" i="10"/>
  <c r="F12" i="10"/>
  <c r="F13" i="10"/>
  <c r="F14" i="10"/>
  <c r="F15" i="10"/>
  <c r="F16" i="10"/>
  <c r="F17" i="10"/>
  <c r="F18" i="10"/>
  <c r="F19" i="10"/>
  <c r="F20" i="10"/>
  <c r="F21" i="10"/>
  <c r="F22" i="10"/>
  <c r="F23" i="10"/>
  <c r="F24" i="10"/>
  <c r="F25" i="10"/>
  <c r="F26" i="10"/>
  <c r="F27" i="10"/>
  <c r="F28" i="10"/>
  <c r="F29" i="10"/>
  <c r="F2" i="10"/>
  <c r="E3" i="10"/>
  <c r="E4" i="10"/>
  <c r="E5" i="10"/>
  <c r="E6" i="10"/>
  <c r="E7" i="10"/>
  <c r="E8" i="10"/>
  <c r="E9" i="10"/>
  <c r="E10" i="10"/>
  <c r="E11" i="10"/>
  <c r="E12" i="10"/>
  <c r="E13" i="10"/>
  <c r="E14" i="10"/>
  <c r="E15" i="10"/>
  <c r="E16" i="10"/>
  <c r="E17" i="10"/>
  <c r="E18" i="10"/>
  <c r="E19" i="10"/>
  <c r="E20" i="10"/>
  <c r="E21" i="10"/>
  <c r="E22" i="10"/>
  <c r="E23" i="10"/>
  <c r="E24" i="10"/>
  <c r="E25" i="10"/>
  <c r="E26" i="10"/>
  <c r="E27" i="10"/>
  <c r="E28" i="10"/>
  <c r="E29" i="10"/>
  <c r="E2" i="10"/>
  <c r="D3" i="6"/>
  <c r="E3" i="6"/>
  <c r="D4" i="6"/>
  <c r="E4" i="6"/>
  <c r="D5" i="6"/>
  <c r="E5" i="6"/>
  <c r="D6" i="6"/>
  <c r="E6" i="6"/>
  <c r="D7" i="6"/>
  <c r="E7" i="6"/>
  <c r="D8" i="6"/>
  <c r="E8" i="6"/>
  <c r="D9" i="6"/>
  <c r="E9" i="6"/>
  <c r="D10" i="6"/>
  <c r="E10" i="6"/>
  <c r="D11" i="6"/>
  <c r="E11" i="6"/>
  <c r="D12" i="6"/>
  <c r="E12" i="6"/>
  <c r="D13" i="6"/>
  <c r="E13" i="6"/>
  <c r="D14" i="6"/>
  <c r="E14" i="6"/>
  <c r="D15" i="6"/>
  <c r="E15" i="6"/>
  <c r="D16" i="6"/>
  <c r="E16" i="6"/>
  <c r="D17" i="6"/>
  <c r="E17" i="6"/>
  <c r="D18" i="6"/>
  <c r="E18" i="6"/>
  <c r="D19" i="6"/>
  <c r="E19" i="6"/>
  <c r="D20" i="6"/>
  <c r="E20" i="6"/>
  <c r="D21" i="6"/>
  <c r="E21" i="6"/>
  <c r="D22" i="6"/>
  <c r="E22" i="6"/>
  <c r="D23" i="6"/>
  <c r="E23" i="6"/>
  <c r="D24" i="6"/>
  <c r="E24" i="6"/>
  <c r="D25" i="6"/>
  <c r="E25" i="6"/>
  <c r="D26" i="6"/>
  <c r="E26" i="6"/>
  <c r="D27" i="6"/>
  <c r="E27" i="6"/>
  <c r="D28" i="6"/>
  <c r="E28" i="6"/>
  <c r="D29" i="6"/>
  <c r="E29" i="6"/>
  <c r="D30" i="6"/>
  <c r="E30" i="6"/>
  <c r="D31" i="6"/>
  <c r="E31" i="6"/>
  <c r="D32" i="6"/>
  <c r="E32" i="6"/>
  <c r="D33" i="6"/>
  <c r="E33" i="6"/>
  <c r="D34" i="6"/>
  <c r="E34" i="6"/>
  <c r="D35" i="6"/>
  <c r="E35" i="6"/>
  <c r="D36" i="6"/>
  <c r="E36" i="6"/>
  <c r="D37" i="6"/>
  <c r="E37" i="6"/>
  <c r="D38" i="6"/>
  <c r="E38" i="6"/>
  <c r="D39" i="6"/>
  <c r="E39" i="6"/>
  <c r="D40" i="6"/>
  <c r="E40" i="6"/>
  <c r="D41" i="6"/>
  <c r="E41" i="6"/>
  <c r="D42" i="6"/>
  <c r="E42" i="6"/>
  <c r="E2" i="6"/>
  <c r="D2" i="6"/>
  <c r="E3" i="7"/>
  <c r="F3" i="7"/>
  <c r="E4" i="7"/>
  <c r="F4" i="7"/>
  <c r="E5" i="7"/>
  <c r="F5" i="7"/>
  <c r="E6" i="7"/>
  <c r="F6" i="7"/>
  <c r="E7" i="7"/>
  <c r="F7" i="7"/>
  <c r="E8" i="7"/>
  <c r="F8" i="7"/>
  <c r="E9" i="7"/>
  <c r="F9" i="7"/>
  <c r="E10" i="7"/>
  <c r="F10" i="7"/>
  <c r="E11" i="7"/>
  <c r="F11" i="7"/>
  <c r="E12" i="7"/>
  <c r="F12" i="7"/>
  <c r="E13" i="7"/>
  <c r="F13" i="7"/>
  <c r="E14" i="7"/>
  <c r="F14" i="7"/>
  <c r="E15" i="7"/>
  <c r="F15" i="7"/>
  <c r="E16" i="7"/>
  <c r="F16" i="7"/>
  <c r="E17" i="7"/>
  <c r="F17" i="7"/>
  <c r="E18" i="7"/>
  <c r="F18" i="7"/>
  <c r="E19" i="7"/>
  <c r="F19" i="7"/>
  <c r="E20" i="7"/>
  <c r="F20" i="7"/>
  <c r="E21" i="7"/>
  <c r="F21" i="7"/>
  <c r="E22" i="7"/>
  <c r="F22" i="7"/>
  <c r="E23" i="7"/>
  <c r="F23" i="7"/>
  <c r="E24" i="7"/>
  <c r="F24" i="7"/>
  <c r="E25" i="7"/>
  <c r="F25" i="7"/>
  <c r="E26" i="7"/>
  <c r="F26" i="7"/>
  <c r="E27" i="7"/>
  <c r="F27" i="7"/>
  <c r="E28" i="7"/>
  <c r="F28" i="7"/>
  <c r="E29" i="7"/>
  <c r="F29" i="7"/>
  <c r="E30" i="7"/>
  <c r="F30" i="7"/>
  <c r="E31" i="7"/>
  <c r="F31" i="7"/>
  <c r="E32" i="7"/>
  <c r="F32" i="7"/>
  <c r="E33" i="7"/>
  <c r="F33" i="7"/>
  <c r="E34" i="7"/>
  <c r="F34" i="7"/>
  <c r="E35" i="7"/>
  <c r="F35" i="7"/>
  <c r="F2" i="7"/>
  <c r="E2" i="7"/>
  <c r="C29" i="11"/>
  <c r="B29" i="11"/>
  <c r="C38" i="13"/>
  <c r="B38" i="13"/>
  <c r="D29" i="10"/>
  <c r="B29" i="10"/>
  <c r="C42" i="6"/>
  <c r="B42" i="6"/>
</calcChain>
</file>

<file path=xl/sharedStrings.xml><?xml version="1.0" encoding="utf-8"?>
<sst xmlns="http://schemas.openxmlformats.org/spreadsheetml/2006/main" count="1240" uniqueCount="359">
  <si>
    <t>19A</t>
  </si>
  <si>
    <t>6A</t>
  </si>
  <si>
    <t>1</t>
  </si>
  <si>
    <t>7F</t>
  </si>
  <si>
    <t>3</t>
  </si>
  <si>
    <t>12F</t>
  </si>
  <si>
    <t>9A</t>
  </si>
  <si>
    <t>9N</t>
  </si>
  <si>
    <t>16F</t>
  </si>
  <si>
    <t>4</t>
  </si>
  <si>
    <t>10A</t>
  </si>
  <si>
    <t>35F</t>
  </si>
  <si>
    <t>11A</t>
  </si>
  <si>
    <t>15A</t>
  </si>
  <si>
    <t>17F</t>
  </si>
  <si>
    <t>33F</t>
  </si>
  <si>
    <t>18B</t>
  </si>
  <si>
    <t>23A</t>
  </si>
  <si>
    <t>22F</t>
  </si>
  <si>
    <t>23B</t>
  </si>
  <si>
    <t>95% CI</t>
  </si>
  <si>
    <t>19F</t>
  </si>
  <si>
    <t>6B</t>
  </si>
  <si>
    <t>23F</t>
  </si>
  <si>
    <t>18C</t>
  </si>
  <si>
    <t>9V</t>
  </si>
  <si>
    <t>Data:</t>
  </si>
  <si>
    <t>Carriage:</t>
  </si>
  <si>
    <t>Total</t>
  </si>
  <si>
    <t>P</t>
  </si>
  <si>
    <t>24F</t>
  </si>
  <si>
    <t>NT</t>
  </si>
  <si>
    <t>35A</t>
  </si>
  <si>
    <t>35B</t>
  </si>
  <si>
    <t>Serotype</t>
  </si>
  <si>
    <t>&lt;0.005</t>
  </si>
  <si>
    <t>&lt;0.001</t>
  </si>
  <si>
    <t>&lt;0.05</t>
  </si>
  <si>
    <t>Carriage</t>
  </si>
  <si>
    <t>Cases:</t>
  </si>
  <si>
    <t>https://academic.oup.com/jid/article/189/5/785/808580/Effect-of-Clonal-and-Serotype-Specific-Properties</t>
  </si>
  <si>
    <t>95% CIa</t>
  </si>
  <si>
    <t>64.3–1914.5</t>
  </si>
  <si>
    <t>119.0–868.9</t>
  </si>
  <si>
    <t>133.0–411.3</t>
  </si>
  <si>
    <t>51.3–316.9</t>
  </si>
  <si>
    <t>93.5–165.0</t>
  </si>
  <si>
    <t>49.4–180.7</t>
  </si>
  <si>
    <t>39.5–153.7</t>
  </si>
  <si>
    <t>13.6–361.5</t>
  </si>
  <si>
    <t>6.1–561.9</t>
  </si>
  <si>
    <t>9.3–206.4</t>
  </si>
  <si>
    <t>7C</t>
  </si>
  <si>
    <t>4.1–300.2</t>
  </si>
  <si>
    <t>9.1–74.2</t>
  </si>
  <si>
    <t>3.1–203.6</t>
  </si>
  <si>
    <t>10.4–57.5</t>
  </si>
  <si>
    <t>2.7–175.2</t>
  </si>
  <si>
    <t>9.2–39.3</t>
  </si>
  <si>
    <t>4.5–47.4</t>
  </si>
  <si>
    <t>1.9–112.4</t>
  </si>
  <si>
    <t>2.7–47.3</t>
  </si>
  <si>
    <t>2.6–26.6</t>
  </si>
  <si>
    <t>0.9–49.7</t>
  </si>
  <si>
    <t>0.4–20.4</t>
  </si>
  <si>
    <t>6C</t>
  </si>
  <si>
    <t>0.4–19.4</t>
  </si>
  <si>
    <t>0.0–8.1e</t>
  </si>
  <si>
    <t>15F</t>
  </si>
  <si>
    <t>18F</t>
  </si>
  <si>
    <t>25A</t>
  </si>
  <si>
    <t>33A</t>
  </si>
  <si>
    <t>Pool I</t>
  </si>
  <si>
    <t>12B</t>
  </si>
  <si>
    <t>http://www.sciencedirect.com/science/article/pii/S0264410X10015021</t>
  </si>
  <si>
    <t>Infants in Massachusetts</t>
  </si>
  <si>
    <t>IPD in &lt;7 year olds</t>
  </si>
  <si>
    <t>Disease incidence per 100,000 (number of cases)</t>
  </si>
  <si>
    <t>Carriage prevalence (number of carriers)</t>
  </si>
  <si>
    <t>Case:carrier ratio per 100,000 carriers (95% CI)</t>
  </si>
  <si>
    <t>–</t>
  </si>
  <si>
    <t>39 (7, 1546)</t>
  </si>
  <si>
    <t>4 (3, 6)</t>
  </si>
  <si>
    <t>11 (6, 21)</t>
  </si>
  <si>
    <t>101 (78, 132)</t>
  </si>
  <si>
    <t>61 (42, 92)</t>
  </si>
  <si>
    <t>58 (23, 214)</t>
  </si>
  <si>
    <t>47 (13, 385)</t>
  </si>
  <si>
    <t>20 (5, 162)</t>
  </si>
  <si>
    <t>23 (6, 193)</t>
  </si>
  <si>
    <t>159 (92, 308)</t>
  </si>
  <si>
    <t>25 (14, 50)</t>
  </si>
  <si>
    <t>52 (33, 87)</t>
  </si>
  <si>
    <t>55 (24, 169)</t>
  </si>
  <si>
    <t>26 (22, 33)</t>
  </si>
  <si>
    <t>17 (11, 25)</t>
  </si>
  <si>
    <t>81 (22, 667)</t>
  </si>
  <si>
    <t>5 (2, 24)</t>
  </si>
  <si>
    <t>38 (21, 76)</t>
  </si>
  <si>
    <t>39 (20, 84)</t>
  </si>
  <si>
    <t>10 (5, 23)</t>
  </si>
  <si>
    <t>12 (5, 45)</t>
  </si>
  <si>
    <t>23 (19, 28)</t>
  </si>
  <si>
    <t>33 (22, 52)</t>
  </si>
  <si>
    <t>47 (8, 1838)</t>
  </si>
  <si>
    <t>1 (0, 2)</t>
  </si>
  <si>
    <t>70 (27, 257)</t>
  </si>
  <si>
    <t>94 (45, 231)</t>
  </si>
  <si>
    <t>20 (4, 773)</t>
  </si>
  <si>
    <t>10 (2, 387)</t>
  </si>
  <si>
    <t>5 (1, 193)</t>
  </si>
  <si>
    <t>12 (5, 43)</t>
  </si>
  <si>
    <t>10 (3, 47)</t>
  </si>
  <si>
    <t>3 (2, 6)</t>
  </si>
  <si>
    <t>5 (2, 15)</t>
  </si>
  <si>
    <t>140 (25, 5515)</t>
  </si>
  <si>
    <t>174 (59, 839)</t>
  </si>
  <si>
    <t>9 (7, 11)</t>
  </si>
  <si>
    <t>12 (8, 18)</t>
  </si>
  <si>
    <t>16 (14, 18)</t>
  </si>
  <si>
    <t>28 (18, 47)</t>
  </si>
  <si>
    <t>233 (65, 1926)</t>
  </si>
  <si>
    <t>493 (136, 4043)</t>
  </si>
  <si>
    <t>131 (36, 1071)</t>
  </si>
  <si>
    <t>119 (67, 238)</t>
  </si>
  <si>
    <t>105 (57, 218)</t>
  </si>
  <si>
    <t>Carrier:</t>
  </si>
  <si>
    <t>http://www.sciencedirect.com/science/article/pii/S0163445309003922#tbl4</t>
  </si>
  <si>
    <t>Empirical Odds</t>
  </si>
  <si>
    <t>OM</t>
  </si>
  <si>
    <t>Bacteraemia</t>
  </si>
  <si>
    <t>Meningitis</t>
  </si>
  <si>
    <t>Other</t>
  </si>
  <si>
    <t>Carried (sick children)</t>
  </si>
  <si>
    <t>Carried (school children)</t>
  </si>
  <si>
    <t>Carried (adult disease)</t>
  </si>
  <si>
    <t>https://academic.oup.com/jid/article/140/6/979/2189994/Serotypes-of-Streptococcus-pneumoniae-Causing</t>
  </si>
  <si>
    <t>Publication:</t>
  </si>
  <si>
    <t>IPD cases</t>
  </si>
  <si>
    <t>IPD in England and Wales in 2001 and 2002</t>
  </si>
  <si>
    <t>Carriage in Hertfordshire - pre-school and families - in the same years</t>
  </si>
  <si>
    <t>Number of carriers</t>
  </si>
  <si>
    <t>0.71-49.79</t>
  </si>
  <si>
    <t>2.03-8.17</t>
  </si>
  <si>
    <t>1.05-10.23</t>
  </si>
  <si>
    <t>1.12-7.47</t>
  </si>
  <si>
    <t>0.96-6.63</t>
  </si>
  <si>
    <t>0.50-5.95</t>
  </si>
  <si>
    <t>1.01-2.67</t>
  </si>
  <si>
    <t>0.51-4.88</t>
  </si>
  <si>
    <t>0.38-1.22</t>
  </si>
  <si>
    <t>0.35-1.16</t>
  </si>
  <si>
    <t>0.04-5.36</t>
  </si>
  <si>
    <t>0.23-0.88</t>
  </si>
  <si>
    <t>0.07-1.99</t>
  </si>
  <si>
    <t>0.03-2.15</t>
  </si>
  <si>
    <t>0.04-0.98</t>
  </si>
  <si>
    <t>0.02-1.32</t>
  </si>
  <si>
    <t>0.01-0.38</t>
  </si>
  <si>
    <t>OR</t>
  </si>
  <si>
    <t>https://www.ncbi.nlm.nih.gov/pmc/articles/PMC538975/</t>
  </si>
  <si>
    <t>isolates were cultured from blood or cerebrospinal fluid of children under the age of 24 months and sent from all laboratories in Finland to the National Pneumococcal Reference Laboratory in Oulu between 1995 and 1999 for serotyping.</t>
  </si>
  <si>
    <t>sample of 217 S. pneumoniae isolates from carriage in children under 24 months in the Tampere region of Finland (8) collected at three monthly intervals between 1994 and 1996 as part of the Finnish Otitis Media Cohort Study</t>
  </si>
  <si>
    <t>1.3 (0.6–2.5)</t>
  </si>
  <si>
    <t>4.7 (1.6–14.9)</t>
  </si>
  <si>
    <t>0.4 (0.2–0.9)</t>
  </si>
  <si>
    <t>1.4 (0.5–3.5)</t>
  </si>
  <si>
    <t>10.6 (1.3–226.4)</t>
  </si>
  <si>
    <t>1.1 (0.4–3.2)</t>
  </si>
  <si>
    <t>−</t>
  </si>
  <si>
    <t>0.3 (0.1–0.8)</t>
  </si>
  <si>
    <t>6.9 (0.8–154.2)</t>
  </si>
  <si>
    <t>0.9 (0.2–3.5)</t>
  </si>
  <si>
    <t>2.8 (0.5–21.5)</t>
  </si>
  <si>
    <t>0.7 (0.2–3.0)</t>
  </si>
  <si>
    <t>2.2 (0.2–63.0)</t>
  </si>
  <si>
    <t>28F</t>
  </si>
  <si>
    <t>1.1 (0–41.0)</t>
  </si>
  <si>
    <t>0.5 (0.02–7.8)</t>
  </si>
  <si>
    <t>0.4 (0.01–4.0)</t>
  </si>
  <si>
    <t>0.1 (0.01–1.1)</t>
  </si>
  <si>
    <t>http://jmm.microbiologyresearch.org/content/journal/jmm/10.1099/jmm.0.018390-0</t>
  </si>
  <si>
    <t>pneumococcal invasive isolates ( n=138) collected from children under 6 years of age and referred to the National Institute of Public Health in the pre-vaccine period of 1996–2004</t>
  </si>
  <si>
    <t xml:space="preserve">Carriage isolates ( n=153) collected during the winter of 2004–2005 from the nasopharyngeal swabs of 3–5-year-olds attending 16 day-care centres in nine cities were used for comparison purposes </t>
  </si>
  <si>
    <t>OR (95% CI)</t>
  </si>
  <si>
    <t>1.52 (1.00–2.32)</t>
  </si>
  <si>
    <t>0.24 (0.11–0.50)</t>
  </si>
  <si>
    <r>
      <t>0.41 (0.21–0.78)</t>
    </r>
    <r>
      <rPr>
        <b/>
        <vertAlign val="superscript"/>
        <sz val="12"/>
        <color theme="1"/>
        <rFont val="Calibri"/>
        <family val="2"/>
        <scheme val="minor"/>
      </rPr>
      <t>ƒ</t>
    </r>
  </si>
  <si>
    <r>
      <t>0.42 (0.19–0.89)</t>
    </r>
    <r>
      <rPr>
        <b/>
        <vertAlign val="superscript"/>
        <sz val="12"/>
        <color theme="1"/>
        <rFont val="Calibri"/>
        <family val="2"/>
        <scheme val="minor"/>
      </rPr>
      <t>ƒ</t>
    </r>
  </si>
  <si>
    <t>1.48 (0.83–2.65)</t>
  </si>
  <si>
    <r>
      <t>3.24 (1.45–7.25)</t>
    </r>
    <r>
      <rPr>
        <b/>
        <vertAlign val="superscript"/>
        <sz val="12"/>
        <color theme="1"/>
        <rFont val="Calibri"/>
        <family val="2"/>
        <scheme val="minor"/>
      </rPr>
      <t>ƒ</t>
    </r>
  </si>
  <si>
    <r>
      <t>4.19 (1.84–9.54)</t>
    </r>
    <r>
      <rPr>
        <b/>
        <vertAlign val="superscript"/>
        <sz val="12"/>
        <color theme="1"/>
        <rFont val="Calibri"/>
        <family val="2"/>
        <scheme val="minor"/>
      </rPr>
      <t>ƒ</t>
    </r>
  </si>
  <si>
    <r>
      <t>6.28 (2.59–15.25)</t>
    </r>
    <r>
      <rPr>
        <b/>
        <vertAlign val="superscript"/>
        <sz val="12"/>
        <color theme="1"/>
        <rFont val="Calibri"/>
        <family val="2"/>
        <scheme val="minor"/>
      </rPr>
      <t>ƒ</t>
    </r>
  </si>
  <si>
    <t>0.95 (0.22–3.08)</t>
  </si>
  <si>
    <t>0.41 (0.05–1.77)</t>
  </si>
  <si>
    <t>0.71 (0.13–2.59)</t>
  </si>
  <si>
    <t>1.40 (0.38–4.35)</t>
  </si>
  <si>
    <t>46.68 (6.91–1978)</t>
  </si>
  <si>
    <t>0.27 (0.01–1.88)</t>
  </si>
  <si>
    <t>0.00 (0.00–1.32)</t>
  </si>
  <si>
    <t>0.37 (0.01–2.68)</t>
  </si>
  <si>
    <t>0.95 (0.10–5.06)</t>
  </si>
  <si>
    <t>0.00 (0.00–2.31)</t>
  </si>
  <si>
    <r>
      <t>17.07 (1.89–809)</t>
    </r>
    <r>
      <rPr>
        <b/>
        <vertAlign val="superscript"/>
        <sz val="12"/>
        <color theme="1"/>
        <rFont val="Calibri"/>
        <family val="2"/>
        <scheme val="minor"/>
      </rPr>
      <t>ƒ</t>
    </r>
  </si>
  <si>
    <t>0.66 (0.01–6.00)</t>
  </si>
  <si>
    <t>0.00 (0.00–3.64)</t>
  </si>
  <si>
    <t>0.83 (0.02–8.49)</t>
  </si>
  <si>
    <r>
      <t>Other</t>
    </r>
    <r>
      <rPr>
        <b/>
        <vertAlign val="superscript"/>
        <sz val="12"/>
        <color theme="1"/>
        <rFont val="Calibri"/>
        <family val="2"/>
        <scheme val="minor"/>
      </rPr>
      <t>§</t>
    </r>
    <r>
      <rPr>
        <b/>
        <sz val="12"/>
        <color theme="1"/>
        <rFont val="Calibri"/>
        <family val="2"/>
        <scheme val="minor"/>
      </rPr>
      <t xml:space="preserve"> (33F, 23B, 8, 31, 11B, 17F, 18B, 22F and 24F)</t>
    </r>
  </si>
  <si>
    <t>1.11 (0.19–4.53)</t>
  </si>
  <si>
    <t>erj.ersjournals.com/content/44/6/1646</t>
  </si>
  <si>
    <t>invasive pneumococcal disease isolates from blood, cerebrospinal fluid and other normally sterile sites were collected from clinical microbiological laboratories in Sweden from 1998 to 2008 for 2096 adults and 192 children aged &lt;18 years, mainly during the pre-vaccination period</t>
  </si>
  <si>
    <t>Odds Ratio</t>
  </si>
  <si>
    <t>https://academic.oup.com/jid/article/187/9/1424/798591/Clonal-Relationships-between-Invasive-and-Carriage</t>
  </si>
  <si>
    <t>One hundred fifty isolates were recovered from children with invasive disease (1995–2001)</t>
  </si>
  <si>
    <t>351 isolates were randomly selected from 3 longitudinal studies of pneumococcal carriage - all in children in Oxford</t>
  </si>
  <si>
    <t>6,14,19,23</t>
  </si>
  <si>
    <t>Carriers:</t>
  </si>
  <si>
    <t>http://ovidsp.tx.ovid.com/sp-3.26.1a/ovidweb.cgi?QS2=434f4e1a73d37e8c29154f50396ef86e4dc29f8bb97388a26017c86d30481c3067619dc9375478eae8dc9ab3befb6ab790e3a8807531065166fca1bcbd0477bdc218e6836f76041936ee3917b3baee071ea3656abe0dc3edf8deb3e767561697596f429e03cef6a367bcb7d18cf188b0ac2bb5540f10d6a48f92005103c8ef35a178550cdc4d603ab9da6e9d11c86dea4db664947ef0fb01300c883459387ab43543f90182b64032db83c0731e33cfb25cab430b9abce5ab799279b3d6115ceb6274262b8ff6ab220150f88330262b274e496b24c2db5c46f25addadb0e9131b0feea1354e6eef60bab8ada2b203cf6255952c2626ac2d88b1a0ba99667df2e11fb1f345b57c6fc0</t>
  </si>
  <si>
    <t>The first (NP carriage study) was a prospective survey of children attending licensed child-care centers within Metropolitan Toronto. All 94 centers attended predominantly by children &lt;4 years of age were considered eligible for participation.</t>
  </si>
  <si>
    <t>prospective surveillance for all cases of invasive S. pneumoniae disease (positive culture from a normally sterile site) in Metropolitan Toronto and Peel Region during 1995 - Data reported here are for the pediatric cases only</t>
  </si>
  <si>
    <t>https://academic.oup.com/jid/article/190/7/1203/808891/Temporal-and-Geographic-Stability-of-the-Serogroup</t>
  </si>
  <si>
    <t>&lt;5 year olds pre-2005</t>
  </si>
  <si>
    <t>Count in infant IPD</t>
  </si>
  <si>
    <t>Count in infant carriage</t>
  </si>
  <si>
    <t>From July 1975 to December 1978, pneumococcal infections from The Children's Hospital in Birmingham, USA</t>
  </si>
  <si>
    <t>110 nasopharyngeal isolates from sick preschool children without pneumococcal disease; 235 strains from throats of 827 healthy grammar school chil- dren; also an adult carriage sample</t>
  </si>
  <si>
    <t>Not typed</t>
  </si>
  <si>
    <t>https://www.cambridge.org/core/journals/epidemiology-and-infection/article/acquisition-and-invasiveness-of-different-serotypes-of-streptococcus-pneumoniae-in-young-children/A7D5FFC1BA077AEDD425B6A358E6C398</t>
  </si>
  <si>
    <t xml:space="preserve">Pneumococcal isolates from blood of children admitted to Goroka Base Hospital with pneumonia between 1981 and 1987 </t>
  </si>
  <si>
    <t xml:space="preserve">Pneumococci isolated from nasal swabs collected from a cohort of 158 children attending village clinics which were held monthly in the Asaro Valley (near Goroka town) over a period of 18 months between 1985 and 1987 </t>
  </si>
  <si>
    <t>Count in infant PD</t>
  </si>
  <si>
    <t>Count in adult CAP</t>
  </si>
  <si>
    <t>https://academic.oup.com/cid/article/27/6/1442/317863/Serotype-Distribution-and-Prevalence-of-Resistance</t>
  </si>
  <si>
    <t xml:space="preserve">Population A isolates were obtained from blood and lung aspirate cultures of 301 consecutive adult patients with acute community-acquired pneumonia admitted to either KDH or Coast Provincial General Hospital (Mombasa) between March 1994 and May 1996. </t>
  </si>
  <si>
    <t xml:space="preserve">Population B isolates were derived from clinical investigations of children aged &lt;12 years who were admitted to KDH between 1992 and 1996 </t>
  </si>
  <si>
    <t xml:space="preserve">Population C iso- lates were recovered from nasopharyngeal culture specimens from a systematic sample of sick children admitted to the pedi- atric service of KDH between September and December 1995. </t>
  </si>
  <si>
    <t>Nasopharyngeal swab specimens were obtained from 611 children who attended 16 day-care centers in the Stockholm area (1997).</t>
  </si>
  <si>
    <r>
      <t>A total of 273 invasive isolates were obtained from the laboratories at the 2 major hospitals in the Stockholm area: Karolinska Hospital (</t>
    </r>
    <r>
      <rPr>
        <i/>
        <sz val="12"/>
        <color theme="1"/>
        <rFont val="Calibri"/>
        <family val="2"/>
        <scheme val="minor"/>
      </rPr>
      <t>n</t>
    </r>
    <r>
      <rPr>
        <sz val="12"/>
        <color theme="1"/>
        <rFont val="Calibri"/>
        <family val="2"/>
        <scheme val="minor"/>
      </rPr>
      <t xml:space="preserve"> = 113) and Huddinge Hospital (</t>
    </r>
    <r>
      <rPr>
        <i/>
        <sz val="12"/>
        <color theme="1"/>
        <rFont val="Calibri"/>
        <family val="2"/>
        <scheme val="minor"/>
      </rPr>
      <t>n</t>
    </r>
    <r>
      <rPr>
        <sz val="12"/>
        <color theme="1"/>
        <rFont val="Calibri"/>
        <family val="2"/>
        <scheme val="minor"/>
      </rPr>
      <t xml:space="preserve"> = 160). These isolates were obtained from 16 children (mean age, 7 years) and 257 adults; 145 of the adults were &gt;65 years of age.</t>
    </r>
  </si>
  <si>
    <t>Count in adult IPD</t>
  </si>
  <si>
    <t>R</t>
  </si>
  <si>
    <t>Count of infant IPD</t>
  </si>
  <si>
    <t>Count of infant carriage</t>
  </si>
  <si>
    <t>Invasive potential</t>
  </si>
  <si>
    <t>15B/C</t>
  </si>
  <si>
    <t>Frequency in infant IPD</t>
  </si>
  <si>
    <t>Frequency in infant carriage</t>
  </si>
  <si>
    <t>Frequency in infant PD</t>
  </si>
  <si>
    <t>Frequency in adult CAP</t>
  </si>
  <si>
    <t>Frequency of infant IPD</t>
  </si>
  <si>
    <t>Frequency of infant carriage</t>
  </si>
  <si>
    <t>Frequency in adult IPD</t>
  </si>
  <si>
    <t>550 nasopharyngeal carriage isolates (collected from children attending day care centres) from the Stockholm area collected between 1997 and 2004 prior to vaccination were included</t>
  </si>
  <si>
    <t>10B</t>
  </si>
  <si>
    <t>10F</t>
  </si>
  <si>
    <t>18A</t>
  </si>
  <si>
    <t>19B</t>
  </si>
  <si>
    <t>22A</t>
  </si>
  <si>
    <t>24A</t>
  </si>
  <si>
    <t>25F</t>
  </si>
  <si>
    <t>32A</t>
  </si>
  <si>
    <t>32F</t>
  </si>
  <si>
    <t>33B</t>
  </si>
  <si>
    <t>33C</t>
  </si>
  <si>
    <t>33D</t>
  </si>
  <si>
    <t>35C</t>
  </si>
  <si>
    <t>6D</t>
  </si>
  <si>
    <t>6E</t>
  </si>
  <si>
    <t>7B</t>
  </si>
  <si>
    <t>9L</t>
  </si>
  <si>
    <t>p value</t>
  </si>
  <si>
    <t>0.1–3.7</t>
  </si>
  <si>
    <t>0.5–8.2</t>
  </si>
  <si>
    <t>0.2–1.8</t>
  </si>
  <si>
    <t>0.2–2.6</t>
  </si>
  <si>
    <t>Other PCV7</t>
  </si>
  <si>
    <t>9.3–208.8</t>
  </si>
  <si>
    <r>
      <t>&lt;0.01</t>
    </r>
    <r>
      <rPr>
        <b/>
        <vertAlign val="superscript"/>
        <sz val="12"/>
        <color theme="1"/>
        <rFont val="Calibri"/>
        <family val="2"/>
        <scheme val="minor"/>
      </rPr>
      <t>*</t>
    </r>
  </si>
  <si>
    <t>∞</t>
  </si>
  <si>
    <t>5.9–∞</t>
  </si>
  <si>
    <t>1.2–38.1</t>
  </si>
  <si>
    <t>0.1–0.9</t>
  </si>
  <si>
    <t>1.4–4.4</t>
  </si>
  <si>
    <r>
      <t>0.02</t>
    </r>
    <r>
      <rPr>
        <b/>
        <vertAlign val="superscript"/>
        <sz val="12"/>
        <color theme="1"/>
        <rFont val="Calibri"/>
        <family val="2"/>
        <scheme val="minor"/>
      </rPr>
      <t>*</t>
    </r>
  </si>
  <si>
    <t>0.003–0.4</t>
  </si>
  <si>
    <t>0.04–1.1</t>
  </si>
  <si>
    <t>0.0–0.5</t>
  </si>
  <si>
    <r>
      <t>0.03</t>
    </r>
    <r>
      <rPr>
        <b/>
        <vertAlign val="superscript"/>
        <sz val="12"/>
        <color theme="1"/>
        <rFont val="Calibri"/>
        <family val="2"/>
        <scheme val="minor"/>
      </rPr>
      <t>*</t>
    </r>
  </si>
  <si>
    <t>0.1–2.1</t>
  </si>
  <si>
    <t>0.1–2.7</t>
  </si>
  <si>
    <t>0.1–1.1</t>
  </si>
  <si>
    <t>0.1–1.8</t>
  </si>
  <si>
    <t>0.1–1.0</t>
  </si>
  <si>
    <t>0.0–0.8</t>
  </si>
  <si>
    <t>0.0–1.1</t>
  </si>
  <si>
    <t>Sum</t>
  </si>
  <si>
    <t>16.46 (1.66–163.04)</t>
  </si>
  <si>
    <t>3.51 (0.57–21.80)</t>
  </si>
  <si>
    <t>2.57 (0.23–29.14)</t>
  </si>
  <si>
    <t>1.39 (0.52–3.68)</t>
  </si>
  <si>
    <t>0.74 (0.21–2.62)</t>
  </si>
  <si>
    <t>0.62 (0.28–1.35)</t>
  </si>
  <si>
    <t>0.43 (0.12–1.48)</t>
  </si>
  <si>
    <t>0.18(0.02–1.37)</t>
  </si>
  <si>
    <t>TOTAL</t>
  </si>
  <si>
    <t>E&amp;W (2010)</t>
  </si>
  <si>
    <t>6A/C</t>
  </si>
  <si>
    <t>17A</t>
  </si>
  <si>
    <t>10C</t>
  </si>
  <si>
    <t>18C/B</t>
  </si>
  <si>
    <t>19F/B/C</t>
  </si>
  <si>
    <t>9V/A/N/L</t>
  </si>
  <si>
    <t>7FA</t>
  </si>
  <si>
    <t>8</t>
  </si>
  <si>
    <t>Discrepancy may represent lack of serotype information or imprecision of reading data from graphs</t>
  </si>
  <si>
    <t>6A/B</t>
  </si>
  <si>
    <t>23A/B</t>
  </si>
  <si>
    <t>ND</t>
  </si>
  <si>
    <t>28A</t>
  </si>
  <si>
    <t>24B</t>
  </si>
  <si>
    <t>11B</t>
  </si>
  <si>
    <t>11C</t>
  </si>
  <si>
    <t>11D</t>
  </si>
  <si>
    <t>11F</t>
  </si>
  <si>
    <t>16A</t>
  </si>
  <si>
    <t>Alabama pre-PCV</t>
  </si>
  <si>
    <t>Goroka pre-PCV</t>
  </si>
  <si>
    <t>Kenya pre-PCV</t>
  </si>
  <si>
    <t>Iceland pre-PCV</t>
  </si>
  <si>
    <t>Oxford pre-PCV</t>
  </si>
  <si>
    <t>Ontario pre-PCV</t>
  </si>
  <si>
    <t>Atlanta pre-PCV</t>
  </si>
  <si>
    <t>Czech pre-PCV</t>
  </si>
  <si>
    <t>E&amp;W pre-PCV</t>
  </si>
  <si>
    <t>Stockholm pre-PCV</t>
  </si>
  <si>
    <t>Sweden pre-PCV</t>
  </si>
  <si>
    <t>Alaska pre-PCV</t>
  </si>
  <si>
    <t>Greece pre-PCV</t>
  </si>
  <si>
    <t>Bogota pre-PCV</t>
  </si>
  <si>
    <t>Caracas pre-PCV</t>
  </si>
  <si>
    <t>Morocco pre-PCV</t>
  </si>
  <si>
    <t>Finland pre-PCV</t>
  </si>
  <si>
    <t>Navajo post-PCV7</t>
  </si>
  <si>
    <t>Massachusetts post-PCV7</t>
  </si>
  <si>
    <t>Barcelona post-PCV7</t>
  </si>
  <si>
    <t>France post-PCV7</t>
  </si>
  <si>
    <t>Atlanta post-PCV7</t>
  </si>
  <si>
    <t>Bogota post-PCV7</t>
  </si>
  <si>
    <t>France post-PCV13</t>
  </si>
  <si>
    <t>Navajo post-PCV</t>
  </si>
  <si>
    <t>Massachusetts post-PCV</t>
  </si>
  <si>
    <t>Barcelona post-PCV</t>
  </si>
  <si>
    <t>Navajo pre-PCV</t>
  </si>
  <si>
    <t>Portugal pre-PCV</t>
  </si>
  <si>
    <t>(from paper Methods)</t>
  </si>
  <si>
    <t>185</t>
  </si>
  <si>
    <t>(from Table 1)</t>
  </si>
  <si>
    <t>(from Table1)</t>
  </si>
  <si>
    <t>92</t>
  </si>
  <si>
    <t>491</t>
  </si>
</sst>
</file>

<file path=xl/styles.xml><?xml version="1.0" encoding="utf-8"?>
<styleSheet xmlns="http://schemas.openxmlformats.org/spreadsheetml/2006/main" xmlns:mc="http://schemas.openxmlformats.org/markup-compatibility/2006" xmlns:x14ac="http://schemas.microsoft.com/office/spreadsheetml/2009/9/ac" mc:Ignorable="x14ac">
  <fonts count="9" x14ac:knownFonts="1">
    <font>
      <sz val="12"/>
      <color theme="1"/>
      <name val="Calibri"/>
      <family val="2"/>
      <scheme val="minor"/>
    </font>
    <font>
      <b/>
      <sz val="12"/>
      <color theme="1"/>
      <name val="Calibri"/>
      <family val="2"/>
      <scheme val="minor"/>
    </font>
    <font>
      <u/>
      <sz val="12"/>
      <color theme="10"/>
      <name val="Calibri"/>
      <family val="2"/>
      <scheme val="minor"/>
    </font>
    <font>
      <u/>
      <sz val="12"/>
      <color theme="11"/>
      <name val="Calibri"/>
      <family val="2"/>
      <scheme val="minor"/>
    </font>
    <font>
      <b/>
      <vertAlign val="superscript"/>
      <sz val="12"/>
      <color theme="1"/>
      <name val="Calibri"/>
      <family val="2"/>
      <scheme val="minor"/>
    </font>
    <font>
      <i/>
      <sz val="12"/>
      <color theme="1"/>
      <name val="Calibri"/>
      <family val="2"/>
      <scheme val="minor"/>
    </font>
    <font>
      <sz val="10"/>
      <color theme="1"/>
      <name val="Times"/>
    </font>
    <font>
      <sz val="9"/>
      <color theme="1"/>
      <name val="TimesNewRomanPS"/>
    </font>
    <font>
      <b/>
      <sz val="12"/>
      <color rgb="FF000000"/>
      <name val="Calibri"/>
      <family val="2"/>
      <scheme val="minor"/>
    </font>
  </fonts>
  <fills count="2">
    <fill>
      <patternFill patternType="none"/>
    </fill>
    <fill>
      <patternFill patternType="gray125"/>
    </fill>
  </fills>
  <borders count="13">
    <border>
      <left/>
      <right/>
      <top/>
      <bottom/>
      <diagonal/>
    </border>
    <border>
      <left style="thin">
        <color auto="1"/>
      </left>
      <right/>
      <top/>
      <bottom/>
      <diagonal/>
    </border>
    <border>
      <left/>
      <right style="thin">
        <color auto="1"/>
      </right>
      <top/>
      <bottom/>
      <diagonal/>
    </border>
    <border>
      <left/>
      <right/>
      <top/>
      <bottom style="thin">
        <color auto="1"/>
      </bottom>
      <diagonal/>
    </border>
    <border>
      <left style="thin">
        <color auto="1"/>
      </left>
      <right/>
      <top/>
      <bottom style="thin">
        <color auto="1"/>
      </bottom>
      <diagonal/>
    </border>
    <border>
      <left/>
      <right style="thin">
        <color auto="1"/>
      </right>
      <top/>
      <bottom style="thin">
        <color auto="1"/>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auto="1"/>
      </left>
      <right style="thin">
        <color auto="1"/>
      </right>
      <top style="thin">
        <color auto="1"/>
      </top>
      <bottom style="thin">
        <color auto="1"/>
      </bottom>
      <diagonal/>
    </border>
  </borders>
  <cellStyleXfs count="103">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cellStyleXfs>
  <cellXfs count="109">
    <xf numFmtId="0" fontId="0" fillId="0" borderId="0" xfId="0"/>
    <xf numFmtId="0" fontId="0" fillId="0" borderId="0" xfId="0" applyNumberFormat="1"/>
    <xf numFmtId="49" fontId="0" fillId="0" borderId="0" xfId="0" applyNumberFormat="1"/>
    <xf numFmtId="49" fontId="1" fillId="0" borderId="0" xfId="0" applyNumberFormat="1" applyFont="1"/>
    <xf numFmtId="0" fontId="1" fillId="0" borderId="0" xfId="0" applyFont="1"/>
    <xf numFmtId="0" fontId="1" fillId="0" borderId="0" xfId="0" applyFont="1" applyAlignment="1">
      <alignment horizontal="center"/>
    </xf>
    <xf numFmtId="0" fontId="0" fillId="0" borderId="0" xfId="0" applyAlignment="1">
      <alignment horizontal="center"/>
    </xf>
    <xf numFmtId="0" fontId="0" fillId="0" borderId="0" xfId="0" applyBorder="1" applyAlignment="1">
      <alignment horizontal="center"/>
    </xf>
    <xf numFmtId="0" fontId="1" fillId="0" borderId="3" xfId="0" applyFont="1" applyBorder="1" applyAlignment="1">
      <alignment horizontal="center"/>
    </xf>
    <xf numFmtId="0" fontId="0" fillId="0" borderId="0" xfId="0" applyAlignment="1">
      <alignment horizontal="center" vertical="center" wrapText="1"/>
    </xf>
    <xf numFmtId="0" fontId="1" fillId="0" borderId="0" xfId="0" applyFont="1" applyAlignment="1">
      <alignment horizontal="center" vertical="center" wrapText="1"/>
    </xf>
    <xf numFmtId="0" fontId="2" fillId="0" borderId="0" xfId="5" applyAlignment="1">
      <alignment horizontal="center" vertical="center" wrapText="1"/>
    </xf>
    <xf numFmtId="0" fontId="0" fillId="0" borderId="0" xfId="0" applyAlignment="1">
      <alignment vertical="center" wrapText="1"/>
    </xf>
    <xf numFmtId="0" fontId="2" fillId="0" borderId="0" xfId="5" applyAlignment="1">
      <alignment vertical="center" wrapText="1"/>
    </xf>
    <xf numFmtId="49" fontId="0" fillId="0" borderId="0" xfId="0" applyNumberFormat="1" applyAlignment="1">
      <alignment wrapText="1"/>
    </xf>
    <xf numFmtId="0" fontId="0" fillId="0" borderId="0" xfId="0" applyAlignment="1">
      <alignment horizontal="left" vertical="top" wrapText="1"/>
    </xf>
    <xf numFmtId="0" fontId="0" fillId="0" borderId="0" xfId="0" applyAlignment="1">
      <alignment horizontal="center" vertical="top" wrapText="1"/>
    </xf>
    <xf numFmtId="0" fontId="1" fillId="0" borderId="0" xfId="0" applyFont="1" applyAlignment="1">
      <alignment horizontal="center" vertical="top" wrapText="1"/>
    </xf>
    <xf numFmtId="0" fontId="2" fillId="0" borderId="0" xfId="5"/>
    <xf numFmtId="0" fontId="1" fillId="0" borderId="0" xfId="0" applyFont="1" applyAlignment="1">
      <alignment horizontal="center" wrapText="1"/>
    </xf>
    <xf numFmtId="0" fontId="0" fillId="0" borderId="0" xfId="0" applyAlignment="1">
      <alignment horizontal="left" vertical="center" wrapText="1"/>
    </xf>
    <xf numFmtId="0" fontId="1" fillId="0" borderId="0" xfId="0" applyFont="1" applyAlignment="1">
      <alignment horizontal="left" vertical="center" wrapText="1"/>
    </xf>
    <xf numFmtId="46" fontId="0" fillId="0" borderId="0" xfId="0" applyNumberFormat="1"/>
    <xf numFmtId="49" fontId="2" fillId="0" borderId="0" xfId="5" applyNumberFormat="1"/>
    <xf numFmtId="0" fontId="0" fillId="0" borderId="1" xfId="0" applyNumberFormat="1" applyBorder="1" applyAlignment="1">
      <alignment horizontal="center"/>
    </xf>
    <xf numFmtId="49" fontId="0" fillId="0" borderId="0" xfId="0" applyNumberFormat="1" applyBorder="1" applyAlignment="1">
      <alignment horizontal="center"/>
    </xf>
    <xf numFmtId="0" fontId="0" fillId="0" borderId="2" xfId="0" applyBorder="1" applyAlignment="1">
      <alignment horizontal="center"/>
    </xf>
    <xf numFmtId="49" fontId="0" fillId="0" borderId="1" xfId="0" applyNumberFormat="1" applyBorder="1" applyAlignment="1">
      <alignment horizontal="center"/>
    </xf>
    <xf numFmtId="0" fontId="1" fillId="0" borderId="4" xfId="0" applyFont="1" applyBorder="1" applyAlignment="1">
      <alignment horizontal="center"/>
    </xf>
    <xf numFmtId="49" fontId="1" fillId="0" borderId="3" xfId="0" applyNumberFormat="1" applyFont="1" applyBorder="1" applyAlignment="1">
      <alignment horizontal="center"/>
    </xf>
    <xf numFmtId="0" fontId="1" fillId="0" borderId="5" xfId="0" applyFont="1" applyBorder="1" applyAlignment="1">
      <alignment horizontal="center"/>
    </xf>
    <xf numFmtId="0" fontId="1" fillId="0" borderId="9" xfId="0" applyFont="1" applyBorder="1" applyAlignment="1">
      <alignment horizontal="center"/>
    </xf>
    <xf numFmtId="0" fontId="1" fillId="0" borderId="10" xfId="0" applyFont="1" applyBorder="1" applyAlignment="1">
      <alignment horizontal="center"/>
    </xf>
    <xf numFmtId="0" fontId="1" fillId="0" borderId="11" xfId="0" applyFont="1" applyBorder="1" applyAlignment="1">
      <alignment horizontal="center"/>
    </xf>
    <xf numFmtId="49" fontId="0" fillId="0" borderId="2" xfId="0" applyNumberFormat="1" applyBorder="1" applyAlignment="1">
      <alignment horizontal="center"/>
    </xf>
    <xf numFmtId="49" fontId="1" fillId="0" borderId="5" xfId="0" applyNumberFormat="1" applyFont="1" applyBorder="1" applyAlignment="1">
      <alignment horizontal="center"/>
    </xf>
    <xf numFmtId="0" fontId="6" fillId="0" borderId="0" xfId="0" applyFont="1"/>
    <xf numFmtId="0" fontId="0" fillId="0" borderId="1" xfId="0" applyBorder="1" applyAlignment="1">
      <alignment horizontal="center"/>
    </xf>
    <xf numFmtId="0" fontId="0" fillId="0" borderId="0" xfId="0" applyNumberFormat="1" applyBorder="1" applyAlignment="1">
      <alignment horizontal="center"/>
    </xf>
    <xf numFmtId="0" fontId="0" fillId="0" borderId="2" xfId="0" applyNumberFormat="1" applyBorder="1" applyAlignment="1">
      <alignment horizontal="center"/>
    </xf>
    <xf numFmtId="0" fontId="7" fillId="0" borderId="0" xfId="0" applyFont="1"/>
    <xf numFmtId="0" fontId="0" fillId="0" borderId="4" xfId="0" applyBorder="1" applyAlignment="1">
      <alignment horizontal="center"/>
    </xf>
    <xf numFmtId="0" fontId="0" fillId="0" borderId="5" xfId="0" applyBorder="1" applyAlignment="1">
      <alignment horizontal="center"/>
    </xf>
    <xf numFmtId="0" fontId="1" fillId="0" borderId="0" xfId="0" applyNumberFormat="1" applyFont="1"/>
    <xf numFmtId="0" fontId="1" fillId="0" borderId="0" xfId="0" applyNumberFormat="1" applyFont="1" applyAlignment="1">
      <alignment horizontal="center"/>
    </xf>
    <xf numFmtId="0" fontId="1" fillId="0" borderId="3" xfId="0" applyNumberFormat="1" applyFont="1" applyBorder="1" applyAlignment="1">
      <alignment horizontal="center"/>
    </xf>
    <xf numFmtId="0" fontId="1" fillId="0" borderId="5" xfId="0" applyNumberFormat="1" applyFont="1" applyBorder="1" applyAlignment="1">
      <alignment horizontal="center"/>
    </xf>
    <xf numFmtId="0" fontId="0" fillId="0" borderId="1" xfId="0" applyBorder="1" applyAlignment="1">
      <alignment horizontal="center" vertical="top" wrapText="1"/>
    </xf>
    <xf numFmtId="0" fontId="0" fillId="0" borderId="0" xfId="0" applyBorder="1" applyAlignment="1">
      <alignment horizontal="center" vertical="top" wrapText="1"/>
    </xf>
    <xf numFmtId="0" fontId="0" fillId="0" borderId="2" xfId="0" applyBorder="1" applyAlignment="1">
      <alignment horizontal="center" vertical="top" wrapText="1"/>
    </xf>
    <xf numFmtId="0" fontId="1" fillId="0" borderId="0" xfId="0" applyFont="1" applyAlignment="1">
      <alignment vertical="center" wrapText="1"/>
    </xf>
    <xf numFmtId="0" fontId="0" fillId="0" borderId="1" xfId="0" applyBorder="1" applyAlignment="1">
      <alignment horizontal="center" vertical="center" wrapText="1"/>
    </xf>
    <xf numFmtId="0" fontId="0" fillId="0" borderId="0" xfId="0" applyBorder="1" applyAlignment="1">
      <alignment horizontal="center" vertical="center" wrapText="1"/>
    </xf>
    <xf numFmtId="0" fontId="0" fillId="0" borderId="2" xfId="0" applyBorder="1" applyAlignment="1">
      <alignment horizontal="center" vertical="center" wrapText="1"/>
    </xf>
    <xf numFmtId="0" fontId="0" fillId="0" borderId="4" xfId="0" applyBorder="1" applyAlignment="1">
      <alignment horizontal="center" vertical="center" wrapText="1"/>
    </xf>
    <xf numFmtId="0" fontId="0" fillId="0" borderId="3" xfId="0" applyBorder="1" applyAlignment="1">
      <alignment horizontal="center" vertical="center" wrapText="1"/>
    </xf>
    <xf numFmtId="0" fontId="0" fillId="0" borderId="5" xfId="0" applyBorder="1" applyAlignment="1">
      <alignment horizontal="center" vertical="center" wrapText="1"/>
    </xf>
    <xf numFmtId="0" fontId="1" fillId="0" borderId="9" xfId="0" applyFont="1" applyBorder="1" applyAlignment="1">
      <alignment horizontal="center" vertical="center" wrapText="1"/>
    </xf>
    <xf numFmtId="0" fontId="1" fillId="0" borderId="10" xfId="0" applyFont="1" applyBorder="1" applyAlignment="1">
      <alignment horizontal="center" vertical="center" wrapText="1"/>
    </xf>
    <xf numFmtId="0" fontId="1" fillId="0" borderId="11" xfId="0" applyFont="1" applyBorder="1" applyAlignment="1">
      <alignment horizontal="center" vertical="center" wrapText="1"/>
    </xf>
    <xf numFmtId="0" fontId="1" fillId="0" borderId="3" xfId="0" applyFont="1" applyBorder="1" applyAlignment="1">
      <alignment horizontal="center" vertical="center" wrapText="1"/>
    </xf>
    <xf numFmtId="0" fontId="1" fillId="0" borderId="5" xfId="0" applyFont="1" applyBorder="1" applyAlignment="1">
      <alignment horizontal="center" vertical="center" wrapText="1"/>
    </xf>
    <xf numFmtId="0" fontId="1" fillId="0" borderId="0" xfId="0" applyFont="1" applyAlignment="1">
      <alignment horizontal="left" vertical="top" wrapText="1"/>
    </xf>
    <xf numFmtId="0" fontId="1" fillId="0" borderId="3" xfId="0" applyFont="1" applyBorder="1" applyAlignment="1">
      <alignment horizontal="center" vertical="top" wrapText="1"/>
    </xf>
    <xf numFmtId="0" fontId="1" fillId="0" borderId="5" xfId="0" applyFont="1" applyBorder="1" applyAlignment="1">
      <alignment horizontal="center" vertical="top" wrapText="1"/>
    </xf>
    <xf numFmtId="0" fontId="1" fillId="0" borderId="9" xfId="0" applyFont="1" applyBorder="1" applyAlignment="1">
      <alignment horizontal="center" wrapText="1"/>
    </xf>
    <xf numFmtId="0" fontId="1" fillId="0" borderId="10" xfId="0" applyFont="1" applyBorder="1" applyAlignment="1">
      <alignment horizontal="center" vertical="top" wrapText="1"/>
    </xf>
    <xf numFmtId="0" fontId="1" fillId="0" borderId="11" xfId="0" applyFont="1" applyBorder="1" applyAlignment="1">
      <alignment horizontal="center" vertical="top" wrapText="1"/>
    </xf>
    <xf numFmtId="0" fontId="1" fillId="0" borderId="1" xfId="0" applyFont="1" applyBorder="1" applyAlignment="1">
      <alignment horizontal="center" vertical="center" wrapText="1"/>
    </xf>
    <xf numFmtId="49" fontId="0" fillId="0" borderId="4" xfId="0" applyNumberFormat="1" applyBorder="1" applyAlignment="1">
      <alignment horizontal="center"/>
    </xf>
    <xf numFmtId="0" fontId="0" fillId="0" borderId="5" xfId="0" applyNumberFormat="1" applyBorder="1" applyAlignment="1">
      <alignment horizontal="center"/>
    </xf>
    <xf numFmtId="49" fontId="0" fillId="0" borderId="6" xfId="0" applyNumberFormat="1" applyBorder="1" applyAlignment="1">
      <alignment horizontal="center"/>
    </xf>
    <xf numFmtId="49" fontId="0" fillId="0" borderId="7" xfId="0" applyNumberFormat="1" applyBorder="1" applyAlignment="1">
      <alignment horizontal="center"/>
    </xf>
    <xf numFmtId="49" fontId="0" fillId="0" borderId="8" xfId="0" applyNumberFormat="1" applyBorder="1" applyAlignment="1">
      <alignment horizontal="center"/>
    </xf>
    <xf numFmtId="49" fontId="0" fillId="0" borderId="3" xfId="0" applyNumberFormat="1" applyBorder="1" applyAlignment="1">
      <alignment horizontal="center"/>
    </xf>
    <xf numFmtId="49" fontId="0" fillId="0" borderId="5" xfId="0" applyNumberFormat="1" applyBorder="1" applyAlignment="1">
      <alignment horizontal="center"/>
    </xf>
    <xf numFmtId="0" fontId="1" fillId="0" borderId="9" xfId="0" applyFont="1" applyBorder="1" applyAlignment="1">
      <alignment horizontal="center" vertical="top" wrapText="1"/>
    </xf>
    <xf numFmtId="0" fontId="0" fillId="0" borderId="4" xfId="0" applyBorder="1" applyAlignment="1">
      <alignment horizontal="center" vertical="top" wrapText="1"/>
    </xf>
    <xf numFmtId="0" fontId="0" fillId="0" borderId="5" xfId="0" applyBorder="1" applyAlignment="1">
      <alignment horizontal="center" vertical="top" wrapText="1"/>
    </xf>
    <xf numFmtId="17" fontId="1" fillId="0" borderId="0" xfId="0" applyNumberFormat="1" applyFont="1"/>
    <xf numFmtId="0" fontId="1" fillId="0" borderId="3" xfId="0" applyFont="1" applyBorder="1" applyAlignment="1">
      <alignment horizontal="center" vertical="center"/>
    </xf>
    <xf numFmtId="0" fontId="0" fillId="0" borderId="1" xfId="0" applyBorder="1" applyAlignment="1">
      <alignment vertical="center" wrapText="1"/>
    </xf>
    <xf numFmtId="0" fontId="0" fillId="0" borderId="2" xfId="0" applyBorder="1" applyAlignment="1">
      <alignment vertical="center" wrapText="1"/>
    </xf>
    <xf numFmtId="0" fontId="0" fillId="0" borderId="4" xfId="0" applyBorder="1" applyAlignment="1">
      <alignment vertical="center" wrapText="1"/>
    </xf>
    <xf numFmtId="0" fontId="0" fillId="0" borderId="5" xfId="0" applyBorder="1" applyAlignment="1">
      <alignment vertical="center" wrapText="1"/>
    </xf>
    <xf numFmtId="0" fontId="1" fillId="0" borderId="0" xfId="0" applyFont="1" applyAlignment="1">
      <alignment horizontal="center" vertical="center"/>
    </xf>
    <xf numFmtId="0" fontId="1" fillId="0" borderId="5" xfId="0" applyFont="1" applyBorder="1" applyAlignment="1">
      <alignment horizontal="center" vertical="center"/>
    </xf>
    <xf numFmtId="0" fontId="0" fillId="0" borderId="2" xfId="0" applyBorder="1"/>
    <xf numFmtId="0" fontId="0" fillId="0" borderId="0" xfId="0" applyBorder="1"/>
    <xf numFmtId="0" fontId="0" fillId="0" borderId="0" xfId="0" applyNumberFormat="1" applyFont="1"/>
    <xf numFmtId="0" fontId="1" fillId="0" borderId="12" xfId="0" applyFont="1" applyBorder="1" applyAlignment="1">
      <alignment horizontal="center" vertical="center" wrapText="1"/>
    </xf>
    <xf numFmtId="0" fontId="1" fillId="0" borderId="12" xfId="0" applyFont="1" applyFill="1" applyBorder="1" applyAlignment="1">
      <alignment horizontal="center" vertical="center" wrapText="1"/>
    </xf>
    <xf numFmtId="0" fontId="0" fillId="0" borderId="0" xfId="0" applyAlignment="1">
      <alignment horizontal="center" vertical="center"/>
    </xf>
    <xf numFmtId="0" fontId="0" fillId="0" borderId="1" xfId="0" applyNumberFormat="1" applyBorder="1" applyAlignment="1">
      <alignment horizontal="center" vertical="center" wrapText="1"/>
    </xf>
    <xf numFmtId="0" fontId="8" fillId="0" borderId="4" xfId="0" applyFont="1" applyBorder="1" applyAlignment="1">
      <alignment horizontal="center"/>
    </xf>
    <xf numFmtId="0" fontId="0" fillId="0" borderId="0" xfId="0" applyFont="1" applyAlignment="1">
      <alignment horizontal="center"/>
    </xf>
    <xf numFmtId="0" fontId="1" fillId="0" borderId="0" xfId="0" applyFont="1" applyBorder="1" applyAlignment="1">
      <alignment horizontal="center"/>
    </xf>
    <xf numFmtId="49" fontId="0" fillId="0" borderId="1" xfId="0" applyNumberFormat="1" applyFill="1" applyBorder="1" applyAlignment="1">
      <alignment horizontal="center"/>
    </xf>
    <xf numFmtId="0" fontId="0" fillId="0" borderId="2" xfId="0" applyNumberFormat="1" applyFill="1" applyBorder="1" applyAlignment="1">
      <alignment horizontal="center"/>
    </xf>
    <xf numFmtId="0" fontId="0" fillId="0" borderId="1" xfId="0" applyFill="1" applyBorder="1" applyAlignment="1">
      <alignment horizontal="center"/>
    </xf>
    <xf numFmtId="0" fontId="0" fillId="0" borderId="2" xfId="0" applyFill="1" applyBorder="1" applyAlignment="1">
      <alignment horizontal="center"/>
    </xf>
    <xf numFmtId="0" fontId="0" fillId="0" borderId="7" xfId="0" applyBorder="1"/>
    <xf numFmtId="0" fontId="0" fillId="0" borderId="8" xfId="0" applyBorder="1"/>
    <xf numFmtId="0" fontId="0" fillId="0" borderId="3" xfId="0" applyBorder="1"/>
    <xf numFmtId="0" fontId="0" fillId="0" borderId="5" xfId="0" applyBorder="1"/>
    <xf numFmtId="0" fontId="0" fillId="0" borderId="1" xfId="0" applyFill="1" applyBorder="1" applyAlignment="1">
      <alignment horizontal="center" vertical="center" wrapText="1"/>
    </xf>
    <xf numFmtId="0" fontId="0" fillId="0" borderId="0" xfId="0" applyFill="1" applyBorder="1" applyAlignment="1">
      <alignment horizontal="center" vertical="center" wrapText="1"/>
    </xf>
    <xf numFmtId="0" fontId="0" fillId="0" borderId="2" xfId="0" applyFill="1" applyBorder="1" applyAlignment="1">
      <alignment horizontal="center" vertical="center" wrapText="1"/>
    </xf>
    <xf numFmtId="49" fontId="0" fillId="0" borderId="2" xfId="0" applyNumberFormat="1" applyFill="1" applyBorder="1" applyAlignment="1">
      <alignment horizontal="center"/>
    </xf>
  </cellXfs>
  <cellStyles count="103">
    <cellStyle name="Followed Hyperlink" xfId="2" builtinId="9" hidden="1"/>
    <cellStyle name="Followed Hyperlink" xfId="4" builtinId="9" hidden="1"/>
    <cellStyle name="Followed Hyperlink" xfId="6" builtinId="9" hidden="1"/>
    <cellStyle name="Followed Hyperlink" xfId="7" builtinId="9" hidden="1"/>
    <cellStyle name="Followed Hyperlink" xfId="8" builtinId="9" hidden="1"/>
    <cellStyle name="Followed Hyperlink" xfId="9" builtinId="9" hidden="1"/>
    <cellStyle name="Followed Hyperlink" xfId="10" builtinId="9" hidden="1"/>
    <cellStyle name="Followed Hyperlink" xfId="11" builtinId="9" hidden="1"/>
    <cellStyle name="Followed Hyperlink" xfId="12" builtinId="9" hidden="1"/>
    <cellStyle name="Followed Hyperlink" xfId="13" builtinId="9" hidden="1"/>
    <cellStyle name="Followed Hyperlink" xfId="14" builtinId="9" hidden="1"/>
    <cellStyle name="Followed Hyperlink" xfId="15" builtinId="9" hidden="1"/>
    <cellStyle name="Followed Hyperlink" xfId="16" builtinId="9" hidden="1"/>
    <cellStyle name="Followed Hyperlink" xfId="17" builtinId="9" hidden="1"/>
    <cellStyle name="Followed Hyperlink" xfId="18" builtinId="9" hidden="1"/>
    <cellStyle name="Followed Hyperlink" xfId="19" builtinId="9" hidden="1"/>
    <cellStyle name="Followed Hyperlink" xfId="20" builtinId="9" hidden="1"/>
    <cellStyle name="Followed Hyperlink" xfId="21" builtinId="9" hidden="1"/>
    <cellStyle name="Followed Hyperlink" xfId="22" builtinId="9" hidden="1"/>
    <cellStyle name="Followed Hyperlink" xfId="23" builtinId="9" hidden="1"/>
    <cellStyle name="Followed Hyperlink" xfId="24" builtinId="9" hidden="1"/>
    <cellStyle name="Followed Hyperlink" xfId="25" builtinId="9" hidden="1"/>
    <cellStyle name="Followed Hyperlink" xfId="26" builtinId="9" hidden="1"/>
    <cellStyle name="Followed Hyperlink" xfId="27" builtinId="9" hidden="1"/>
    <cellStyle name="Followed Hyperlink" xfId="28" builtinId="9" hidden="1"/>
    <cellStyle name="Followed Hyperlink" xfId="29" builtinId="9" hidden="1"/>
    <cellStyle name="Followed Hyperlink" xfId="30" builtinId="9" hidden="1"/>
    <cellStyle name="Followed Hyperlink" xfId="31" builtinId="9" hidden="1"/>
    <cellStyle name="Followed Hyperlink" xfId="32" builtinId="9" hidden="1"/>
    <cellStyle name="Followed Hyperlink" xfId="33" builtinId="9" hidden="1"/>
    <cellStyle name="Followed Hyperlink" xfId="34" builtinId="9" hidden="1"/>
    <cellStyle name="Followed Hyperlink" xfId="35" builtinId="9" hidden="1"/>
    <cellStyle name="Followed Hyperlink" xfId="36" builtinId="9" hidden="1"/>
    <cellStyle name="Followed Hyperlink" xfId="37" builtinId="9" hidden="1"/>
    <cellStyle name="Followed Hyperlink" xfId="38" builtinId="9" hidden="1"/>
    <cellStyle name="Followed Hyperlink" xfId="39" builtinId="9" hidden="1"/>
    <cellStyle name="Followed Hyperlink" xfId="40" builtinId="9" hidden="1"/>
    <cellStyle name="Followed Hyperlink" xfId="41" builtinId="9" hidden="1"/>
    <cellStyle name="Followed Hyperlink" xfId="42" builtinId="9" hidden="1"/>
    <cellStyle name="Followed Hyperlink" xfId="43" builtinId="9" hidden="1"/>
    <cellStyle name="Followed Hyperlink" xfId="44" builtinId="9" hidden="1"/>
    <cellStyle name="Followed Hyperlink" xfId="45" builtinId="9" hidden="1"/>
    <cellStyle name="Followed Hyperlink" xfId="46" builtinId="9" hidden="1"/>
    <cellStyle name="Followed Hyperlink" xfId="47" builtinId="9" hidden="1"/>
    <cellStyle name="Followed Hyperlink" xfId="48" builtinId="9" hidden="1"/>
    <cellStyle name="Followed Hyperlink" xfId="49" builtinId="9" hidden="1"/>
    <cellStyle name="Followed Hyperlink" xfId="50" builtinId="9" hidden="1"/>
    <cellStyle name="Followed Hyperlink" xfId="51" builtinId="9" hidden="1"/>
    <cellStyle name="Followed Hyperlink" xfId="52" builtinId="9" hidden="1"/>
    <cellStyle name="Followed Hyperlink" xfId="53" builtinId="9" hidden="1"/>
    <cellStyle name="Followed Hyperlink" xfId="54" builtinId="9" hidden="1"/>
    <cellStyle name="Followed Hyperlink" xfId="55" builtinId="9" hidden="1"/>
    <cellStyle name="Followed Hyperlink" xfId="56" builtinId="9" hidden="1"/>
    <cellStyle name="Followed Hyperlink" xfId="57" builtinId="9" hidden="1"/>
    <cellStyle name="Followed Hyperlink" xfId="58" builtinId="9" hidden="1"/>
    <cellStyle name="Followed Hyperlink" xfId="59" builtinId="9" hidden="1"/>
    <cellStyle name="Followed Hyperlink" xfId="60" builtinId="9" hidden="1"/>
    <cellStyle name="Followed Hyperlink" xfId="61" builtinId="9" hidden="1"/>
    <cellStyle name="Followed Hyperlink" xfId="62" builtinId="9" hidden="1"/>
    <cellStyle name="Followed Hyperlink" xfId="63" builtinId="9" hidden="1"/>
    <cellStyle name="Followed Hyperlink" xfId="64" builtinId="9" hidden="1"/>
    <cellStyle name="Followed Hyperlink" xfId="65" builtinId="9" hidden="1"/>
    <cellStyle name="Followed Hyperlink" xfId="66" builtinId="9" hidden="1"/>
    <cellStyle name="Followed Hyperlink" xfId="67" builtinId="9" hidden="1"/>
    <cellStyle name="Followed Hyperlink" xfId="68" builtinId="9" hidden="1"/>
    <cellStyle name="Followed Hyperlink" xfId="69" builtinId="9" hidden="1"/>
    <cellStyle name="Followed Hyperlink" xfId="70" builtinId="9" hidden="1"/>
    <cellStyle name="Followed Hyperlink" xfId="71" builtinId="9" hidden="1"/>
    <cellStyle name="Followed Hyperlink" xfId="72" builtinId="9" hidden="1"/>
    <cellStyle name="Followed Hyperlink" xfId="73" builtinId="9" hidden="1"/>
    <cellStyle name="Followed Hyperlink" xfId="74" builtinId="9" hidden="1"/>
    <cellStyle name="Followed Hyperlink" xfId="75" builtinId="9" hidden="1"/>
    <cellStyle name="Followed Hyperlink" xfId="76" builtinId="9" hidden="1"/>
    <cellStyle name="Followed Hyperlink" xfId="77" builtinId="9" hidden="1"/>
    <cellStyle name="Followed Hyperlink" xfId="78" builtinId="9" hidden="1"/>
    <cellStyle name="Followed Hyperlink" xfId="79" builtinId="9" hidden="1"/>
    <cellStyle name="Followed Hyperlink" xfId="80" builtinId="9" hidden="1"/>
    <cellStyle name="Followed Hyperlink" xfId="81" builtinId="9" hidden="1"/>
    <cellStyle name="Followed Hyperlink" xfId="82" builtinId="9" hidden="1"/>
    <cellStyle name="Followed Hyperlink" xfId="83" builtinId="9" hidden="1"/>
    <cellStyle name="Followed Hyperlink" xfId="84" builtinId="9" hidden="1"/>
    <cellStyle name="Followed Hyperlink" xfId="85" builtinId="9" hidden="1"/>
    <cellStyle name="Followed Hyperlink" xfId="86" builtinId="9" hidden="1"/>
    <cellStyle name="Followed Hyperlink" xfId="87" builtinId="9" hidden="1"/>
    <cellStyle name="Followed Hyperlink" xfId="88" builtinId="9" hidden="1"/>
    <cellStyle name="Followed Hyperlink" xfId="89" builtinId="9" hidden="1"/>
    <cellStyle name="Followed Hyperlink" xfId="90" builtinId="9" hidden="1"/>
    <cellStyle name="Followed Hyperlink" xfId="91" builtinId="9" hidden="1"/>
    <cellStyle name="Followed Hyperlink" xfId="92" builtinId="9" hidden="1"/>
    <cellStyle name="Followed Hyperlink" xfId="93" builtinId="9" hidden="1"/>
    <cellStyle name="Followed Hyperlink" xfId="94" builtinId="9" hidden="1"/>
    <cellStyle name="Followed Hyperlink" xfId="95" builtinId="9" hidden="1"/>
    <cellStyle name="Followed Hyperlink" xfId="96" builtinId="9" hidden="1"/>
    <cellStyle name="Followed Hyperlink" xfId="97" builtinId="9" hidden="1"/>
    <cellStyle name="Followed Hyperlink" xfId="98" builtinId="9" hidden="1"/>
    <cellStyle name="Followed Hyperlink" xfId="99" builtinId="9" hidden="1"/>
    <cellStyle name="Followed Hyperlink" xfId="100" builtinId="9" hidden="1"/>
    <cellStyle name="Followed Hyperlink" xfId="101" builtinId="9" hidden="1"/>
    <cellStyle name="Followed Hyperlink" xfId="102" builtinId="9" hidden="1"/>
    <cellStyle name="Hyperlink" xfId="1" builtinId="8" hidden="1"/>
    <cellStyle name="Hyperlink" xfId="3" builtinId="8" hidden="1"/>
    <cellStyle name="Hyperlink" xfId="5" builtinId="8"/>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9" Type="http://schemas.openxmlformats.org/officeDocument/2006/relationships/worksheet" Target="worksheets/sheet9.xml"/><Relationship Id="rId20" Type="http://schemas.openxmlformats.org/officeDocument/2006/relationships/worksheet" Target="worksheets/sheet20.xml"/><Relationship Id="rId21" Type="http://schemas.openxmlformats.org/officeDocument/2006/relationships/worksheet" Target="worksheets/sheet21.xml"/><Relationship Id="rId22" Type="http://schemas.openxmlformats.org/officeDocument/2006/relationships/worksheet" Target="worksheets/sheet22.xml"/><Relationship Id="rId23" Type="http://schemas.openxmlformats.org/officeDocument/2006/relationships/worksheet" Target="worksheets/sheet23.xml"/><Relationship Id="rId24" Type="http://schemas.openxmlformats.org/officeDocument/2006/relationships/worksheet" Target="worksheets/sheet24.xml"/><Relationship Id="rId25" Type="http://schemas.openxmlformats.org/officeDocument/2006/relationships/worksheet" Target="worksheets/sheet25.xml"/><Relationship Id="rId26" Type="http://schemas.openxmlformats.org/officeDocument/2006/relationships/worksheet" Target="worksheets/sheet26.xml"/><Relationship Id="rId27" Type="http://schemas.openxmlformats.org/officeDocument/2006/relationships/worksheet" Target="worksheets/sheet27.xml"/><Relationship Id="rId28" Type="http://schemas.openxmlformats.org/officeDocument/2006/relationships/theme" Target="theme/theme1.xml"/><Relationship Id="rId29" Type="http://schemas.openxmlformats.org/officeDocument/2006/relationships/styles" Target="styles.xml"/><Relationship Id="rId30" Type="http://schemas.openxmlformats.org/officeDocument/2006/relationships/sharedStrings" Target="sharedStrings.xml"/><Relationship Id="rId31" Type="http://schemas.openxmlformats.org/officeDocument/2006/relationships/calcChain" Target="calcChain.xml"/><Relationship Id="rId10" Type="http://schemas.openxmlformats.org/officeDocument/2006/relationships/worksheet" Target="worksheets/sheet10.xml"/><Relationship Id="rId11" Type="http://schemas.openxmlformats.org/officeDocument/2006/relationships/worksheet" Target="worksheets/sheet11.xml"/><Relationship Id="rId12" Type="http://schemas.openxmlformats.org/officeDocument/2006/relationships/worksheet" Target="worksheets/sheet12.xml"/><Relationship Id="rId13" Type="http://schemas.openxmlformats.org/officeDocument/2006/relationships/worksheet" Target="worksheets/sheet13.xml"/><Relationship Id="rId14" Type="http://schemas.openxmlformats.org/officeDocument/2006/relationships/worksheet" Target="worksheets/sheet14.xml"/><Relationship Id="rId15" Type="http://schemas.openxmlformats.org/officeDocument/2006/relationships/worksheet" Target="worksheets/sheet15.xml"/><Relationship Id="rId16" Type="http://schemas.openxmlformats.org/officeDocument/2006/relationships/worksheet" Target="worksheets/sheet16.xml"/><Relationship Id="rId17" Type="http://schemas.openxmlformats.org/officeDocument/2006/relationships/worksheet" Target="worksheets/sheet17.xml"/><Relationship Id="rId18" Type="http://schemas.openxmlformats.org/officeDocument/2006/relationships/worksheet" Target="worksheets/sheet18.xml"/><Relationship Id="rId19" Type="http://schemas.openxmlformats.org/officeDocument/2006/relationships/worksheet" Target="worksheets/sheet19.xml"/><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2.xml.rels><?xml version="1.0" encoding="UTF-8" standalone="yes"?>
<Relationships xmlns="http://schemas.openxmlformats.org/package/2006/relationships"><Relationship Id="rId1" Type="http://schemas.openxmlformats.org/officeDocument/2006/relationships/hyperlink" Target="http://www.sciencedirect.com/science/article/pii/S0163445309003922" TargetMode="External"/></Relationships>
</file>

<file path=xl/worksheets/_rels/sheet13.xml.rels><?xml version="1.0" encoding="UTF-8" standalone="yes"?>
<Relationships xmlns="http://schemas.openxmlformats.org/package/2006/relationships"><Relationship Id="rId1" Type="http://schemas.openxmlformats.org/officeDocument/2006/relationships/hyperlink" Target="https://academic.oup.com/jid/article/189/5/785/808580/Effect-of-Clonal-and-Serotype-Specific-Properties" TargetMode="External"/></Relationships>
</file>

<file path=xl/worksheets/_rels/sheet15.xml.rels><?xml version="1.0" encoding="UTF-8" standalone="yes"?>
<Relationships xmlns="http://schemas.openxmlformats.org/package/2006/relationships"><Relationship Id="rId1" Type="http://schemas.openxmlformats.org/officeDocument/2006/relationships/hyperlink" Target="https://academic.oup.com/jid/article/190/7/1203/808891/Temporal-and-Geographic-Stability-of-the-Serogroup" TargetMode="External"/></Relationships>
</file>

<file path=xl/worksheets/_rels/sheet21.xml.rels><?xml version="1.0" encoding="UTF-8" standalone="yes"?>
<Relationships xmlns="http://schemas.openxmlformats.org/package/2006/relationships"><Relationship Id="rId1" Type="http://schemas.openxmlformats.org/officeDocument/2006/relationships/hyperlink" Target="http://www.sciencedirect.com/science/article/pii/S0264410X10015021" TargetMode="External"/><Relationship Id="rId2" Type="http://schemas.openxmlformats.org/officeDocument/2006/relationships/hyperlink" Target="http://www.sciencedirect.com/science/article/pii/S0264410X10015021" TargetMode="External"/></Relationships>
</file>

<file path=xl/worksheets/_rels/sheet23.xml.rels><?xml version="1.0" encoding="UTF-8" standalone="yes"?>
<Relationships xmlns="http://schemas.openxmlformats.org/package/2006/relationships"><Relationship Id="rId1" Type="http://schemas.openxmlformats.org/officeDocument/2006/relationships/hyperlink" Target="http://www.sciencedirect.com/science/article/pii/S1198743X14611599?via%3Dihub" TargetMode="External"/><Relationship Id="rId2" Type="http://schemas.openxmlformats.org/officeDocument/2006/relationships/hyperlink" Target="http://www.sciencedirect.com/science/article/pii/S1198743X14611599?via%3Dihub" TargetMode="External"/></Relationships>
</file>

<file path=xl/worksheets/_rels/sheet3.xml.rels><?xml version="1.0" encoding="UTF-8" standalone="yes"?>
<Relationships xmlns="http://schemas.openxmlformats.org/package/2006/relationships"><Relationship Id="rId1" Type="http://schemas.openxmlformats.org/officeDocument/2006/relationships/hyperlink" Target="https://academic.oup.com/jid/article/140/6/979/2189994/Serotypes-of-Streptococcus-pneumoniae-Causing" TargetMode="External"/></Relationships>
</file>

<file path=xl/worksheets/_rels/sheet4.xml.rels><?xml version="1.0" encoding="UTF-8" standalone="yes"?>
<Relationships xmlns="http://schemas.openxmlformats.org/package/2006/relationships"><Relationship Id="rId1" Type="http://schemas.openxmlformats.org/officeDocument/2006/relationships/hyperlink" Target="https://www.cambridge.org/core/journals/epidemiology-and-infection/article/acquisition-and-invasiveness-of-different-serotypes-of-streptococcus-pneumoniae-in-young-children/A7D5FFC1BA077AEDD425B6A358E6C398" TargetMode="External"/></Relationships>
</file>

<file path=xl/worksheets/_rels/sheet5.xml.rels><?xml version="1.0" encoding="UTF-8" standalone="yes"?>
<Relationships xmlns="http://schemas.openxmlformats.org/package/2006/relationships"><Relationship Id="rId1" Type="http://schemas.openxmlformats.org/officeDocument/2006/relationships/hyperlink" Target="https://academic.oup.com/cid/article/27/6/1442/317863/Serotype-Distribution-and-Prevalence-of-Resistance" TargetMode="External"/></Relationships>
</file>

<file path=xl/worksheets/_rels/sheet6.xml.rels><?xml version="1.0" encoding="UTF-8" standalone="yes"?>
<Relationships xmlns="http://schemas.openxmlformats.org/package/2006/relationships"><Relationship Id="rId1" Type="http://schemas.openxmlformats.org/officeDocument/2006/relationships/hyperlink" Target="https://academic.oup.com/jid/article/190/7/1203/808891/Temporal-and-Geographic-Stability-of-the-Serogroup" TargetMode="External"/></Relationships>
</file>

<file path=xl/worksheets/_rels/sheet7.xml.rels><?xml version="1.0" encoding="UTF-8" standalone="yes"?>
<Relationships xmlns="http://schemas.openxmlformats.org/package/2006/relationships"><Relationship Id="rId1" Type="http://schemas.openxmlformats.org/officeDocument/2006/relationships/hyperlink" Target="https://academic.oup.com/jid/article/187/9/1424/798591/Clonal-Relationships-between-Invasive-and-Carriage"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V88"/>
  <sheetViews>
    <sheetView topLeftCell="AC1" workbookViewId="0">
      <pane ySplit="1" topLeftCell="A52" activePane="bottomLeft" state="frozen"/>
      <selection pane="bottomLeft" activeCell="Y1" sqref="Y1:AV88"/>
    </sheetView>
  </sheetViews>
  <sheetFormatPr baseColWidth="10" defaultRowHeight="15" x14ac:dyDescent="0"/>
  <sheetData>
    <row r="1" spans="1:48">
      <c r="A1" s="44" t="s">
        <v>34</v>
      </c>
      <c r="B1" s="43" t="s">
        <v>324</v>
      </c>
      <c r="C1" s="43" t="s">
        <v>325</v>
      </c>
      <c r="D1" s="43" t="s">
        <v>326</v>
      </c>
      <c r="E1" s="43" t="s">
        <v>327</v>
      </c>
      <c r="F1" s="79" t="s">
        <v>328</v>
      </c>
      <c r="G1" s="43" t="s">
        <v>340</v>
      </c>
      <c r="H1" s="43" t="s">
        <v>329</v>
      </c>
      <c r="I1" s="43" t="s">
        <v>330</v>
      </c>
      <c r="J1" s="43" t="s">
        <v>331</v>
      </c>
      <c r="K1" s="43" t="s">
        <v>332</v>
      </c>
      <c r="L1" s="43" t="s">
        <v>334</v>
      </c>
      <c r="M1" s="43" t="s">
        <v>335</v>
      </c>
      <c r="N1" s="43" t="s">
        <v>336</v>
      </c>
      <c r="O1" s="43" t="s">
        <v>337</v>
      </c>
      <c r="P1" s="43" t="s">
        <v>338</v>
      </c>
      <c r="Q1" s="43" t="s">
        <v>339</v>
      </c>
      <c r="R1" s="43" t="s">
        <v>342</v>
      </c>
      <c r="S1" s="43" t="s">
        <v>341</v>
      </c>
      <c r="T1" s="43" t="s">
        <v>343</v>
      </c>
      <c r="U1" s="43" t="s">
        <v>344</v>
      </c>
      <c r="V1" s="43" t="s">
        <v>345</v>
      </c>
      <c r="W1" s="43" t="s">
        <v>346</v>
      </c>
      <c r="X1" s="43" t="s">
        <v>347</v>
      </c>
      <c r="Y1" s="44" t="s">
        <v>34</v>
      </c>
      <c r="Z1" s="43" t="s">
        <v>324</v>
      </c>
      <c r="AA1" s="43" t="s">
        <v>325</v>
      </c>
      <c r="AB1" s="43" t="s">
        <v>326</v>
      </c>
      <c r="AC1" s="43" t="s">
        <v>327</v>
      </c>
      <c r="AD1" s="79" t="s">
        <v>328</v>
      </c>
      <c r="AE1" s="43" t="s">
        <v>340</v>
      </c>
      <c r="AF1" s="43" t="s">
        <v>329</v>
      </c>
      <c r="AG1" s="43" t="s">
        <v>330</v>
      </c>
      <c r="AH1" s="43" t="s">
        <v>331</v>
      </c>
      <c r="AI1" s="43" t="s">
        <v>332</v>
      </c>
      <c r="AJ1" s="43" t="s">
        <v>334</v>
      </c>
      <c r="AK1" s="43" t="s">
        <v>335</v>
      </c>
      <c r="AL1" s="43" t="s">
        <v>336</v>
      </c>
      <c r="AM1" s="43" t="s">
        <v>337</v>
      </c>
      <c r="AN1" s="43" t="s">
        <v>338</v>
      </c>
      <c r="AO1" s="43" t="s">
        <v>339</v>
      </c>
      <c r="AP1" s="43" t="s">
        <v>349</v>
      </c>
      <c r="AQ1" s="43" t="s">
        <v>348</v>
      </c>
      <c r="AR1" s="43" t="s">
        <v>350</v>
      </c>
      <c r="AS1" s="43" t="s">
        <v>344</v>
      </c>
      <c r="AT1" s="43" t="s">
        <v>345</v>
      </c>
      <c r="AU1" s="43" t="s">
        <v>346</v>
      </c>
      <c r="AV1" s="43" t="s">
        <v>347</v>
      </c>
    </row>
    <row r="2" spans="1:48">
      <c r="A2" s="5">
        <v>1</v>
      </c>
      <c r="B2" s="1">
        <f>IF(ISNA(VLOOKUP(A2,'Alabama pre-PCV'!$A$2:$C$40,3,FALSE)),0,VLOOKUP(A2,'Alabama pre-PCV'!$A$2:$C$40,3,FALSE))</f>
        <v>5</v>
      </c>
      <c r="C2" s="1">
        <f>IF(ISNA(VLOOKUP(A2,'Goroka pre-PCV'!A:E,3,FALSE)),0,VLOOKUP(A2,'Goroka pre-PCV'!A:E,3,FALSE))</f>
        <v>1</v>
      </c>
      <c r="D2" s="1">
        <f>IF(ISNA(VLOOKUP(A2,'Kenya pre-PCV'!$A$1:$F$29,3,FALSE)),0,VLOOKUP(A2,'Kenya pre-PCV'!$A$1:$F$29,3,FALSE))</f>
        <v>0</v>
      </c>
      <c r="E2" s="1">
        <f>IF(ISNA(VLOOKUP(A2,'Iceland pre-PCV'!$A$1:$E$14,3,FALSE)),0,VLOOKUP(A2,'Iceland pre-PCV'!$A$1:$E$14,3,FALSE))</f>
        <v>0</v>
      </c>
      <c r="F2" s="1">
        <f>IF(ISNA(VLOOKUP(A2,'Oxford pre-PCV'!$A$1:$G$38,3,FALSE)),0,VLOOKUP(A2,'Oxford pre-PCV'!$A$1:$G$38,3,FALSE))</f>
        <v>1</v>
      </c>
      <c r="G2" s="1">
        <f>IF(ISNA(VLOOKUP(A2,'Finland pre-PCV'!$A$1:$E$29,3,FALSE)),0,VLOOKUP(A2,'Finland pre-PCV'!$A$1:$E$29,3,FALSE))</f>
        <v>0</v>
      </c>
      <c r="H2" s="1">
        <f>IF(ISNA(VLOOKUP(A2,'Ontario pre-PCV'!$A$1:$E$30,3,FALSE)),0,VLOOKUP(A2,'Ontario pre-PCV'!$A$1:$E$30,3,FALSE))</f>
        <v>0</v>
      </c>
      <c r="I2" s="1">
        <f>IF(ISNA(VLOOKUP(A2,'Atlanta pre-PCV'!$A$1:$E$60,3,FALSE)),0,VLOOKUP(A2,'Atlanta pre-PCV'!$A$1:$E$60,3,FALSE))</f>
        <v>0</v>
      </c>
      <c r="J2" s="1">
        <f>IF(ISNA(VLOOKUP(A2,'Czech pre-PCV'!$A$1:$E$29,3,FALSE)),0,VLOOKUP(A2,'Czech pre-PCV'!$A$1:$E$29,3,FALSE))</f>
        <v>0</v>
      </c>
      <c r="K2" s="1">
        <f>IF(ISNA(VLOOKUP(A2,'E&amp;W pre-PCV'!$A$1:$G$33,3,FALSE)),0,VLOOKUP(A2,'E&amp;W pre-PCV'!$A$1:$G$33,3,FALSE))</f>
        <v>0</v>
      </c>
      <c r="L2" s="1">
        <f>IF(ISNA(VLOOKUP(A2,'Sweden pre-PCV'!$A$1:$E$60,3,FALSE)),0,VLOOKUP(A2,'Sweden pre-PCV'!$A$1:$E$60,3,FALSE))</f>
        <v>1</v>
      </c>
      <c r="M2" s="1">
        <f>IF(ISNA(VLOOKUP(A2,'Alaska pre-PCV'!$A$1:$E$17,3,FALSE)),0,VLOOKUP(A2,'Alaska pre-PCV'!$A$1:$E$17,3,FALSE))</f>
        <v>0</v>
      </c>
      <c r="N2" s="1">
        <f>IF(ISNA(VLOOKUP(A2,'Greece pre-PCV'!$A$1:$E$60,3,FALSE)),0,VLOOKUP(A2,'Greece pre-PCV'!$A$1:$E$60,3,FALSE))</f>
        <v>0</v>
      </c>
      <c r="O2" s="1">
        <f>IF(ISNA(VLOOKUP(A2,'Bogota pre-PCV'!$A$1:$E$60,3,FALSE)),0,VLOOKUP(A2,'Bogota pre-PCV'!$A$1:$E$60,3,FALSE))</f>
        <v>0</v>
      </c>
      <c r="P2" s="1">
        <f>IF(ISNA(VLOOKUP(A2,'Caracas pre-PCV'!$A$1:$E$20,3,FALSE)),0,VLOOKUP(A2,'Caracas pre-PCV'!$A$1:$E$20,3,FALSE))</f>
        <v>0</v>
      </c>
      <c r="Q2" s="1">
        <f>IF(ISNA(VLOOKUP(A2,'Morocco pre-PCV'!$A$1:$E$60,3,FALSE)),0,VLOOKUP(A2,'Morocco pre-PCV'!$A$1:$E$60,3,FALSE))</f>
        <v>0</v>
      </c>
      <c r="R2" s="1">
        <f>IF(ISNA(VLOOKUP(A2,'Massachusetts post-PCV7'!$A$1:$E$46,3,FALSE)),0,VLOOKUP(A2,'Massachusetts post-PCV7'!$A$1:$E$46,3,FALSE))</f>
        <v>0</v>
      </c>
      <c r="S2" s="1">
        <f>IF(ISNA(VLOOKUP(A2,'Navajo post-PCV7'!$A$1:$E$60,3,FALSE)),0,VLOOKUP(A2,'Navajo post-PCV7'!$A$1:$E$60,3,FALSE))</f>
        <v>8</v>
      </c>
      <c r="T2" s="1">
        <f>IF(ISNA(VLOOKUP(A2,'Barcelona post-PCV7'!$A$1:$E$50,3,FALSE)),0,VLOOKUP(A2,'Barcelona post-PCV7'!$A$1:$E$50,3,FALSE))</f>
        <v>2</v>
      </c>
      <c r="U2" s="1">
        <f>IF(ISNA(VLOOKUP(A2,'France post-PCV7'!$A$1:$E$80,3,FALSE)),0,VLOOKUP(A2,'France post-PCV7'!$A$1:$E$80,3,FALSE))</f>
        <v>2</v>
      </c>
      <c r="V2" s="1">
        <f>IF(ISNA(VLOOKUP(A2,'Atlanta post-PCV7'!$A$1:$E$60,3,FALSE)),0,VLOOKUP(A2,'Atlanta post-PCV7'!$A$1:$E$60,3,FALSE))</f>
        <v>0</v>
      </c>
      <c r="W2" s="1">
        <f>IF(ISNA(VLOOKUP(A2,'Bogota post-PCV7'!$A$1:$E$60,3,FALSE)),0,VLOOKUP(A2,'Bogota post-PCV7'!$A$1:$E$60,3,FALSE))</f>
        <v>0</v>
      </c>
      <c r="X2" s="1">
        <f>IF(ISNA(VLOOKUP(A2,'France post-PCV13'!$A$1:$E$80,3,FALSE)),0,VLOOKUP(A2,'France post-PCV13'!$A$1:$E$80,3,FALSE))</f>
        <v>0</v>
      </c>
      <c r="Y2" s="5">
        <v>1</v>
      </c>
      <c r="Z2" s="1">
        <f>IF(ISNA(VLOOKUP(A2,'Alabama pre-PCV'!$A$2:$C$32,2,FALSE)),0,VLOOKUP(A2,'Alabama pre-PCV'!$A$2:$C$32,2,FALSE))</f>
        <v>4</v>
      </c>
      <c r="AA2" s="1">
        <f>IF(ISNA(VLOOKUP(A2,'Goroka pre-PCV'!A:E,2,FALSE)),0,VLOOKUP(A2,'Goroka pre-PCV'!A:E,2,FALSE))</f>
        <v>1</v>
      </c>
      <c r="AB2" s="1">
        <f>IF(ISNA(VLOOKUP(A2,'Kenya pre-PCV'!$A$1:$F$29,2,FALSE)),0,VLOOKUP(A2,'Kenya pre-PCV'!$A$1:$F$29,2,FALSE))</f>
        <v>26</v>
      </c>
      <c r="AC2" s="1">
        <f>IF(ISNA(VLOOKUP(A2,'Iceland pre-PCV'!$A$1:$E$14,2,FALSE)),0,VLOOKUP(A2,'Iceland pre-PCV'!$A$1:$E$14,2,FALSE))</f>
        <v>0</v>
      </c>
      <c r="AD2" s="1">
        <f>IF(ISNA(VLOOKUP(A2,'Oxford pre-PCV'!$A$1:$G$38,2,FALSE)),0,VLOOKUP(A2,'Oxford pre-PCV'!$A$1:$G$38,2,FALSE))</f>
        <v>4</v>
      </c>
      <c r="AE2" s="1">
        <f>IF(ISNA(VLOOKUP(A2,'Finland pre-PCV'!$A$1:$E$29,2,FALSE)),0,VLOOKUP(A2,'Finland pre-PCV'!$A$1:$E$29,2,FALSE))</f>
        <v>0</v>
      </c>
      <c r="AF2" s="1">
        <f>IF(ISNA(VLOOKUP(A2,'Ontario pre-PCV'!$A$1:$E$30,2,FALSE)),0,VLOOKUP(A2,'Ontario pre-PCV'!$A$1:$E$30,2,FALSE))</f>
        <v>0</v>
      </c>
      <c r="AG2" s="1">
        <f>IF(ISNA(VLOOKUP(A2,'Atlanta pre-PCV'!$A$1:$E$60,2,FALSE)),0,VLOOKUP(A2,'Atlanta pre-PCV'!$A$1:$E$60,2,FALSE))</f>
        <v>0</v>
      </c>
      <c r="AH2" s="1">
        <f>IF(ISNA(VLOOKUP(A2,'Czech pre-PCV'!$A$1:$E$29,2,FALSE)),0,VLOOKUP(A2,'Czech pre-PCV'!$A$1:$E$29,2,FALSE))</f>
        <v>9</v>
      </c>
      <c r="AI2" s="1">
        <f>IF(ISNA(VLOOKUP(A2,'E&amp;W pre-PCV'!$A$1:$G$33,2,FALSE)),0,VLOOKUP(A2,'E&amp;W pre-PCV'!$A$1:$G$33,2,FALSE))</f>
        <v>0</v>
      </c>
      <c r="AJ2" s="1">
        <f>IF(ISNA(VLOOKUP(A2,'Sweden pre-PCV'!$A$1:$E$60,2,FALSE)),0,VLOOKUP(A2,'Sweden pre-PCV'!$A$1:$E$60,2,FALSE))</f>
        <v>13</v>
      </c>
      <c r="AK2" s="1">
        <f>IF(ISNA(VLOOKUP(A2,'Alaska pre-PCV'!$A$1:$E$17,2,FALSE)),0,VLOOKUP(A2,'Alaska pre-PCV'!$A$1:$E$17,2,FALSE))</f>
        <v>6</v>
      </c>
      <c r="AL2" s="1">
        <f>IF(ISNA(VLOOKUP(A2,'Greece pre-PCV'!$A$1:$E$60,2,FALSE)),0,VLOOKUP(A2,'Greece pre-PCV'!$A$1:$E$60,2,FALSE))</f>
        <v>0</v>
      </c>
      <c r="AM2" s="1">
        <f>IF(ISNA(VLOOKUP(A2,'Bogota pre-PCV'!$A$1:$E$60,2,FALSE)),0,VLOOKUP(A2,'Bogota pre-PCV'!$A$1:$E$60,2,FALSE))</f>
        <v>29</v>
      </c>
      <c r="AN2" s="1">
        <f>IF(ISNA(VLOOKUP(A2,'Caracas pre-PCV'!$A$1:$E$14,2,FALSE)),0,VLOOKUP(A2,'Caracas pre-PCV'!$A$1:$E$14,2,FALSE))</f>
        <v>2</v>
      </c>
      <c r="AO2" s="1">
        <f>IF(ISNA(VLOOKUP(A2,'Morocco pre-PCV'!$A$1:$E$60,2,FALSE)),0,VLOOKUP(A2,'Morocco pre-PCV'!$A$1:$E$60,2,FALSE))</f>
        <v>0</v>
      </c>
      <c r="AP2" s="1">
        <f>IF(ISNA(VLOOKUP(A2,'Massachusetts post-PCV7'!$A$1:$E$46,2,FALSE)),0,VLOOKUP(A2,'Massachusetts post-PCV7'!$A$1:$E$46,2,FALSE))</f>
        <v>0</v>
      </c>
      <c r="AQ2" s="1">
        <f>IF(ISNA(VLOOKUP(A2,'Navajo post-PCV7'!$A$1:$E$60,2,FALSE)),0,VLOOKUP(A2,'Navajo post-PCV7'!$A$1:$E$60,2,FALSE))</f>
        <v>22</v>
      </c>
      <c r="AR2" s="89">
        <f>IF(ISNA(VLOOKUP(A2,'Barcelona post-PCV7'!$A$1:$E$26,2,FALSE)),0,VLOOKUP(A2,'Barcelona post-PCV7'!$A$1:$E$26,2,FALSE))</f>
        <v>39</v>
      </c>
      <c r="AS2" s="89">
        <f>IF(ISNA(VLOOKUP(A2,'France post-PCV7'!$A$1:$E$60,2,FALSE)),0,VLOOKUP(A2,'France post-PCV7'!$A$1:$E$60,2,FALSE))</f>
        <v>30</v>
      </c>
      <c r="AT2" s="89">
        <f>IF(ISNA(VLOOKUP(A2,'Atlanta post-PCV7'!$A$1:$E$60,2,FALSE)),0,VLOOKUP(A2,'Atlanta post-PCV7'!$A$1:$E$60,2,FALSE))</f>
        <v>0</v>
      </c>
      <c r="AU2">
        <f>IF(ISNA(VLOOKUP(A2,'Bogota post-PCV7'!$A$1:$E$60,2,FALSE)),0,VLOOKUP(A2,'Bogota post-PCV7'!$A$1:$E$60,2,FALSE))</f>
        <v>8</v>
      </c>
      <c r="AV2">
        <f>IF(ISNA(VLOOKUP(A2,'France post-PCV13'!$A$1:$E$60,2,FALSE)),0,VLOOKUP(A2,'France post-PCV13'!$A$1:$E$60,2,FALSE))</f>
        <v>0</v>
      </c>
    </row>
    <row r="3" spans="1:48">
      <c r="A3" s="5">
        <v>2</v>
      </c>
      <c r="B3" s="1">
        <f>IF(ISNA(VLOOKUP(A3,'Alabama pre-PCV'!$A$2:$C$40,3,FALSE)),0,VLOOKUP(A3,'Alabama pre-PCV'!$A$2:$C$40,3,FALSE))</f>
        <v>0</v>
      </c>
      <c r="C3" s="1">
        <f>IF(ISNA(VLOOKUP(A3,'Goroka pre-PCV'!A:E,3,FALSE)),0,VLOOKUP(A3,'Goroka pre-PCV'!A:E,3,FALSE))</f>
        <v>2</v>
      </c>
      <c r="D3" s="1">
        <f>IF(ISNA(VLOOKUP(A3,'Kenya pre-PCV'!$A$1:$F$29,3,FALSE)),0,VLOOKUP(A3,'Kenya pre-PCV'!$A$1:$F$29,3,FALSE))</f>
        <v>0</v>
      </c>
      <c r="E3" s="1">
        <f>IF(ISNA(VLOOKUP(A3,'Iceland pre-PCV'!$A$1:$E$14,3,FALSE)),0,VLOOKUP(A3,'Iceland pre-PCV'!$A$1:$E$14,3,FALSE))</f>
        <v>0</v>
      </c>
      <c r="F3" s="1">
        <f>IF(ISNA(VLOOKUP(A3,'Oxford pre-PCV'!$A$1:$G$38,3,FALSE)),0,VLOOKUP(A3,'Oxford pre-PCV'!$A$1:$G$38,3,FALSE))</f>
        <v>0</v>
      </c>
      <c r="G3" s="1">
        <f>IF(ISNA(VLOOKUP(A3,'Finland pre-PCV'!$A$1:$E$29,3,FALSE)),0,VLOOKUP(A3,'Finland pre-PCV'!$A$1:$E$29,3,FALSE))</f>
        <v>0</v>
      </c>
      <c r="H3" s="1">
        <f>IF(ISNA(VLOOKUP(A3,'Ontario pre-PCV'!$A$1:$E$30,3,FALSE)),0,VLOOKUP(A3,'Ontario pre-PCV'!$A$1:$E$30,3,FALSE))</f>
        <v>0</v>
      </c>
      <c r="I3" s="1">
        <f>IF(ISNA(VLOOKUP(A3,'Atlanta pre-PCV'!$A$1:$E$29,3,FALSE)),0,VLOOKUP(A3,'Atlanta pre-PCV'!$A$1:$E$29,3,FALSE))</f>
        <v>0</v>
      </c>
      <c r="J3" s="1">
        <f>IF(ISNA(VLOOKUP(A3,'Czech pre-PCV'!$A$1:$E$29,3,FALSE)),0,VLOOKUP(A3,'Czech pre-PCV'!$A$1:$E$29,3,FALSE))</f>
        <v>0</v>
      </c>
      <c r="K3" s="1">
        <f>IF(ISNA(VLOOKUP(A3,'E&amp;W pre-PCV'!$A$1:$G$33,3,FALSE)),0,VLOOKUP(A3,'E&amp;W pre-PCV'!$A$1:$G$33,3,FALSE))</f>
        <v>0</v>
      </c>
      <c r="L3" s="1">
        <f>IF(ISNA(VLOOKUP(A3,'Sweden pre-PCV'!$A$1:$E$60,3,FALSE)),0,VLOOKUP(A3,'Sweden pre-PCV'!$A$1:$E$60,3,FALSE))</f>
        <v>0</v>
      </c>
      <c r="M3" s="1">
        <f>IF(ISNA(VLOOKUP(A3,'Alaska pre-PCV'!$A$1:$E$17,3,FALSE)),0,VLOOKUP(A3,'Alaska pre-PCV'!$A$1:$E$17,3,FALSE))</f>
        <v>0</v>
      </c>
      <c r="N3" s="1">
        <f>IF(ISNA(VLOOKUP(A3,'Greece pre-PCV'!$A$1:$E$60,3,FALSE)),0,VLOOKUP(A3,'Greece pre-PCV'!$A$1:$E$60,3,FALSE))</f>
        <v>0</v>
      </c>
      <c r="O3" s="1">
        <f>IF(ISNA(VLOOKUP(A3,'Bogota pre-PCV'!$A$1:$E$60,3,FALSE)),0,VLOOKUP(A3,'Bogota pre-PCV'!$A$1:$E$60,3,FALSE))</f>
        <v>0</v>
      </c>
      <c r="P3" s="1">
        <f>IF(ISNA(VLOOKUP(A3,'Caracas pre-PCV'!$A$1:$E$20,3,FALSE)),0,VLOOKUP(A3,'Caracas pre-PCV'!$A$1:$E$20,3,FALSE))</f>
        <v>0</v>
      </c>
      <c r="Q3" s="1">
        <f>IF(ISNA(VLOOKUP(A3,'Morocco pre-PCV'!$A$1:$E$60,3,FALSE)),0,VLOOKUP(A3,'Morocco pre-PCV'!$A$1:$E$60,3,FALSE))</f>
        <v>0</v>
      </c>
      <c r="R3" s="1">
        <f>IF(ISNA(VLOOKUP(A3,'Massachusetts post-PCV7'!$A$1:$E$46,3,FALSE)),0,VLOOKUP(A3,'Massachusetts post-PCV7'!$A$1:$E$46,3,FALSE))</f>
        <v>0</v>
      </c>
      <c r="S3" s="1">
        <f>IF(ISNA(VLOOKUP(A3,'Navajo post-PCV7'!$A$1:$E$60,3,FALSE)),0,VLOOKUP(A3,'Navajo post-PCV7'!$A$1:$E$60,3,FALSE))</f>
        <v>0</v>
      </c>
      <c r="T3" s="1">
        <f>IF(ISNA(VLOOKUP(A3,'Barcelona post-PCV7'!$A$1:$E$50,3,FALSE)),0,VLOOKUP(A3,'Barcelona post-PCV7'!$A$1:$E$50,3,FALSE))</f>
        <v>0</v>
      </c>
      <c r="U3" s="1">
        <f>IF(ISNA(VLOOKUP(A3,'France post-PCV7'!$A$1:$E$80,3,FALSE)),0,VLOOKUP(A3,'France post-PCV7'!$A$1:$E$80,3,FALSE))</f>
        <v>0</v>
      </c>
      <c r="V3" s="1">
        <f>IF(ISNA(VLOOKUP(A3,'Atlanta post-PCV7'!$A$1:$E$60,3,FALSE)),0,VLOOKUP(A3,'Atlanta post-PCV7'!$A$1:$E$60,3,FALSE))</f>
        <v>0</v>
      </c>
      <c r="W3" s="1">
        <f>IF(ISNA(VLOOKUP(A3,'Bogota post-PCV7'!$A$1:$E$60,3,FALSE)),0,VLOOKUP(A3,'Bogota post-PCV7'!$A$1:$E$60,3,FALSE))</f>
        <v>0</v>
      </c>
      <c r="X3" s="1">
        <f>IF(ISNA(VLOOKUP(A3,'France post-PCV13'!$A$1:$E$80,3,FALSE)),0,VLOOKUP(A3,'France post-PCV13'!$A$1:$E$80,3,FALSE))</f>
        <v>0</v>
      </c>
      <c r="Y3" s="5">
        <v>2</v>
      </c>
      <c r="Z3" s="1">
        <f>IF(ISNA(VLOOKUP(A3,'Alabama pre-PCV'!$A$2:$C$32,2,FALSE)),0,VLOOKUP(A3,'Alabama pre-PCV'!$A$2:$C$32,2,FALSE))</f>
        <v>0</v>
      </c>
      <c r="AA3" s="1">
        <f>IF(ISNA(VLOOKUP(A3,'Goroka pre-PCV'!A:E,2,FALSE)),0,VLOOKUP(A3,'Goroka pre-PCV'!A:E,2,FALSE))</f>
        <v>1</v>
      </c>
      <c r="AB3" s="1">
        <f>IF(ISNA(VLOOKUP(A3,'Kenya pre-PCV'!$A$1:$F$29,2,FALSE)),0,VLOOKUP(A3,'Kenya pre-PCV'!$A$1:$F$29,2,FALSE))</f>
        <v>0</v>
      </c>
      <c r="AC3" s="1">
        <f>IF(ISNA(VLOOKUP(A3,'Iceland pre-PCV'!$A$1:$E$14,2,FALSE)),0,VLOOKUP(A3,'Iceland pre-PCV'!$A$1:$E$14,2,FALSE))</f>
        <v>0</v>
      </c>
      <c r="AD3" s="1">
        <f>IF(ISNA(VLOOKUP(A3,'Oxford pre-PCV'!$A$1:$G$38,2,FALSE)),0,VLOOKUP(A3,'Oxford pre-PCV'!$A$1:$G$38,2,FALSE))</f>
        <v>0</v>
      </c>
      <c r="AE3" s="1">
        <f>IF(ISNA(VLOOKUP(A3,'Finland pre-PCV'!$A$1:$E$29,2,FALSE)),0,VLOOKUP(A3,'Finland pre-PCV'!$A$1:$E$29,2,FALSE))</f>
        <v>0</v>
      </c>
      <c r="AF3" s="1">
        <f>IF(ISNA(VLOOKUP(A3,'Ontario pre-PCV'!$A$1:$E$30,2,FALSE)),0,VLOOKUP(A3,'Ontario pre-PCV'!$A$1:$E$30,2,FALSE))</f>
        <v>0</v>
      </c>
      <c r="AG3" s="1">
        <f>IF(ISNA(VLOOKUP(A3,'Atlanta pre-PCV'!$A$1:$E$60,2,FALSE)),0,VLOOKUP(A3,'Atlanta pre-PCV'!$A$1:$E$60,2,FALSE))</f>
        <v>0</v>
      </c>
      <c r="AH3" s="1">
        <f>IF(ISNA(VLOOKUP(A3,'Czech pre-PCV'!$A$1:$E$29,2,FALSE)),0,VLOOKUP(A3,'Czech pre-PCV'!$A$1:$E$29,2,FALSE))</f>
        <v>0</v>
      </c>
      <c r="AI3" s="1">
        <f>IF(ISNA(VLOOKUP(A3,'E&amp;W pre-PCV'!$A$1:$G$33,2,FALSE)),0,VLOOKUP(A3,'E&amp;W pre-PCV'!$A$1:$G$33,2,FALSE))</f>
        <v>0</v>
      </c>
      <c r="AJ3" s="1">
        <f>IF(ISNA(VLOOKUP(A3,'Sweden pre-PCV'!$A$1:$E$60,2,FALSE)),0,VLOOKUP(A3,'Sweden pre-PCV'!$A$1:$E$60,2,FALSE))</f>
        <v>0</v>
      </c>
      <c r="AK3" s="1">
        <f>IF(ISNA(VLOOKUP(A3,'Alaska pre-PCV'!$A$1:$E$17,2,FALSE)),0,VLOOKUP(A3,'Alaska pre-PCV'!$A$1:$E$17,2,FALSE))</f>
        <v>0</v>
      </c>
      <c r="AL3" s="1">
        <f>IF(ISNA(VLOOKUP(A3,'Greece pre-PCV'!$A$1:$E$60,2,FALSE)),0,VLOOKUP(A3,'Greece pre-PCV'!$A$1:$E$60,2,FALSE))</f>
        <v>0</v>
      </c>
      <c r="AM3" s="1">
        <f>IF(ISNA(VLOOKUP(A3,'Bogota pre-PCV'!$A$1:$E$60,2,FALSE)),0,VLOOKUP(A3,'Bogota pre-PCV'!$A$1:$E$60,2,FALSE))</f>
        <v>0</v>
      </c>
      <c r="AN3" s="1">
        <f>IF(ISNA(VLOOKUP(A3,'Caracas pre-PCV'!$A$1:$E$14,2,FALSE)),0,VLOOKUP(A3,'Caracas pre-PCV'!$A$1:$E$14,2,FALSE))</f>
        <v>0</v>
      </c>
      <c r="AO3" s="1">
        <f>IF(ISNA(VLOOKUP(A3,'Morocco pre-PCV'!$A$1:$E$60,2,FALSE)),0,VLOOKUP(A3,'Morocco pre-PCV'!$A$1:$E$60,2,FALSE))</f>
        <v>0</v>
      </c>
      <c r="AP3" s="1">
        <f>IF(ISNA(VLOOKUP(A3,'Massachusetts post-PCV7'!$A$1:$E$46,2,FALSE)),0,VLOOKUP(A3,'Massachusetts post-PCV7'!$A$1:$E$46,2,FALSE))</f>
        <v>0</v>
      </c>
      <c r="AQ3" s="1">
        <f>IF(ISNA(VLOOKUP(A3,'Navajo post-PCV7'!$A$1:$E$60,2,FALSE)),0,VLOOKUP(A3,'Navajo post-PCV7'!$A$1:$E$60,2,FALSE))</f>
        <v>0</v>
      </c>
      <c r="AR3" s="89">
        <f>IF(ISNA(VLOOKUP(A3,'Barcelona post-PCV7'!$A$1:$E$26,2,FALSE)),0,VLOOKUP(A3,'Barcelona post-PCV7'!$A$1:$E$26,2,FALSE))</f>
        <v>0</v>
      </c>
      <c r="AS3" s="89">
        <f>IF(ISNA(VLOOKUP(A3,'France post-PCV7'!$A$1:$E$60,2,FALSE)),0,VLOOKUP(A3,'France post-PCV7'!$A$1:$E$60,2,FALSE))</f>
        <v>0</v>
      </c>
      <c r="AT3" s="89">
        <f>IF(ISNA(VLOOKUP(A3,'Atlanta post-PCV7'!$A$1:$E$60,2,FALSE)),0,VLOOKUP(A3,'Atlanta post-PCV7'!$A$1:$E$60,2,FALSE))</f>
        <v>0</v>
      </c>
      <c r="AU3">
        <f>IF(ISNA(VLOOKUP(A3,'Bogota post-PCV7'!$A$1:$E$60,2,FALSE)),0,VLOOKUP(A3,'Bogota post-PCV7'!$A$1:$E$60,2,FALSE))</f>
        <v>0</v>
      </c>
      <c r="AV3">
        <f>IF(ISNA(VLOOKUP(A3,'France post-PCV13'!$A$1:$E$60,2,FALSE)),0,VLOOKUP(A3,'France post-PCV13'!$A$1:$E$60,2,FALSE))</f>
        <v>1</v>
      </c>
    </row>
    <row r="4" spans="1:48">
      <c r="A4" s="5">
        <v>3</v>
      </c>
      <c r="B4" s="1">
        <f>IF(ISNA(VLOOKUP(A4,'Alabama pre-PCV'!$A$2:$C$40,3,FALSE)),0,VLOOKUP(A4,'Alabama pre-PCV'!$A$2:$C$40,3,FALSE))</f>
        <v>35</v>
      </c>
      <c r="C4" s="1">
        <f>IF(ISNA(VLOOKUP(A4,'Goroka pre-PCV'!A:E,3,FALSE)),0,VLOOKUP(A4,'Goroka pre-PCV'!A:E,3,FALSE))</f>
        <v>23</v>
      </c>
      <c r="D4" s="1">
        <f>IF(ISNA(VLOOKUP(A4,'Kenya pre-PCV'!$A$1:$F$29,3,FALSE)),0,VLOOKUP(A4,'Kenya pre-PCV'!$A$1:$F$29,3,FALSE))</f>
        <v>1</v>
      </c>
      <c r="E4" s="1">
        <f>IF(ISNA(VLOOKUP(A4,'Iceland pre-PCV'!$A$1:$E$14,3,FALSE)),0,VLOOKUP(A4,'Iceland pre-PCV'!$A$1:$E$14,3,FALSE))</f>
        <v>8</v>
      </c>
      <c r="F4" s="1">
        <f>IF(ISNA(VLOOKUP(A4,'Oxford pre-PCV'!$A$1:$G$38,3,FALSE)),0,VLOOKUP(A4,'Oxford pre-PCV'!$A$1:$G$38,3,FALSE))</f>
        <v>18</v>
      </c>
      <c r="G4" s="1">
        <f>IF(ISNA(VLOOKUP(A4,'Finland pre-PCV'!$A$1:$E$29,3,FALSE)),0,VLOOKUP(A4,'Finland pre-PCV'!$A$1:$E$29,3,FALSE))</f>
        <v>2</v>
      </c>
      <c r="H4" s="1">
        <f>IF(ISNA(VLOOKUP(A4,'Ontario pre-PCV'!$A$1:$E$30,3,FALSE)),0,VLOOKUP(A4,'Ontario pre-PCV'!$A$1:$E$30,3,FALSE))</f>
        <v>0</v>
      </c>
      <c r="I4" s="1">
        <f>IF(ISNA(VLOOKUP(A4,'Atlanta pre-PCV'!$A$1:$E$29,3,FALSE)),0,VLOOKUP(A4,'Atlanta pre-PCV'!$A$1:$E$29,3,FALSE))</f>
        <v>0</v>
      </c>
      <c r="J4" s="1">
        <f>IF(ISNA(VLOOKUP(A4,'Czech pre-PCV'!$A$1:$E$29,3,FALSE)),0,VLOOKUP(A4,'Czech pre-PCV'!$A$1:$E$29,3,FALSE))</f>
        <v>6</v>
      </c>
      <c r="K4" s="1">
        <f>IF(ISNA(VLOOKUP(A4,'E&amp;W pre-PCV'!$A$1:$G$33,3,FALSE)),0,VLOOKUP(A4,'E&amp;W pre-PCV'!$A$1:$G$33,3,FALSE))</f>
        <v>4</v>
      </c>
      <c r="L4" s="1">
        <f>IF(ISNA(VLOOKUP(A4,'Sweden pre-PCV'!$A$1:$E$60,3,FALSE)),0,VLOOKUP(A4,'Sweden pre-PCV'!$A$1:$E$60,3,FALSE))</f>
        <v>14</v>
      </c>
      <c r="M4" s="1">
        <f>IF(ISNA(VLOOKUP(A4,'Alaska pre-PCV'!$A$1:$E$17,3,FALSE)),0,VLOOKUP(A4,'Alaska pre-PCV'!$A$1:$E$17,3,FALSE))</f>
        <v>27</v>
      </c>
      <c r="N4" s="1">
        <f>IF(ISNA(VLOOKUP(A4,'Greece pre-PCV'!$A$1:$E$60,3,FALSE)),0,VLOOKUP(A4,'Greece pre-PCV'!$A$1:$E$60,3,FALSE))</f>
        <v>0</v>
      </c>
      <c r="O4" s="1">
        <f>IF(ISNA(VLOOKUP(A4,'Bogota pre-PCV'!$A$1:$E$60,3,FALSE)),0,VLOOKUP(A4,'Bogota pre-PCV'!$A$1:$E$60,3,FALSE))</f>
        <v>1</v>
      </c>
      <c r="P4" s="1">
        <f>IF(ISNA(VLOOKUP(A4,'Caracas pre-PCV'!$A$1:$E$20,3,FALSE)),0,VLOOKUP(A4,'Caracas pre-PCV'!$A$1:$E$20,3,FALSE))</f>
        <v>2</v>
      </c>
      <c r="Q4" s="1">
        <f>IF(ISNA(VLOOKUP(A4,'Morocco pre-PCV'!$A$1:$E$60,3,FALSE)),0,VLOOKUP(A4,'Morocco pre-PCV'!$A$1:$E$60,3,FALSE))</f>
        <v>0</v>
      </c>
      <c r="R4" s="1">
        <f>IF(ISNA(VLOOKUP(A4,'Massachusetts post-PCV7'!$A$1:$E$46,3,FALSE)),0,VLOOKUP(A4,'Massachusetts post-PCV7'!$A$1:$E$46,3,FALSE))</f>
        <v>0</v>
      </c>
      <c r="S4" s="1">
        <f>IF(ISNA(VLOOKUP(A4,'Navajo post-PCV7'!$A$1:$E$60,3,FALSE)),0,VLOOKUP(A4,'Navajo post-PCV7'!$A$1:$E$60,3,FALSE))</f>
        <v>73</v>
      </c>
      <c r="T4" s="1">
        <f>IF(ISNA(VLOOKUP(A4,'Barcelona post-PCV7'!$A$1:$E$50,3,FALSE)),0,VLOOKUP(A4,'Barcelona post-PCV7'!$A$1:$E$50,3,FALSE))</f>
        <v>2</v>
      </c>
      <c r="U4" s="1">
        <f>IF(ISNA(VLOOKUP(A4,'France post-PCV7'!$A$1:$E$80,3,FALSE)),0,VLOOKUP(A4,'France post-PCV7'!$A$1:$E$80,3,FALSE))</f>
        <v>1</v>
      </c>
      <c r="V4" s="1">
        <f>IF(ISNA(VLOOKUP(A4,'Atlanta post-PCV7'!$A$1:$E$60,3,FALSE)),0,VLOOKUP(A4,'Atlanta post-PCV7'!$A$1:$E$60,3,FALSE))</f>
        <v>0</v>
      </c>
      <c r="W4" s="1">
        <f>IF(ISNA(VLOOKUP(A4,'Bogota post-PCV7'!$A$1:$E$60,3,FALSE)),0,VLOOKUP(A4,'Bogota post-PCV7'!$A$1:$E$60,3,FALSE))</f>
        <v>1</v>
      </c>
      <c r="X4" s="1">
        <f>IF(ISNA(VLOOKUP(A4,'France post-PCV13'!$A$1:$E$80,3,FALSE)),0,VLOOKUP(A4,'France post-PCV13'!$A$1:$E$80,3,FALSE))</f>
        <v>1</v>
      </c>
      <c r="Y4" s="5">
        <v>3</v>
      </c>
      <c r="Z4" s="1">
        <f>IF(ISNA(VLOOKUP(A4,'Alabama pre-PCV'!$A$2:$C$32,2,FALSE)),0,VLOOKUP(A4,'Alabama pre-PCV'!$A$2:$C$32,2,FALSE))</f>
        <v>0</v>
      </c>
      <c r="AA4" s="1">
        <f>IF(ISNA(VLOOKUP(A4,'Goroka pre-PCV'!A:E,2,FALSE)),0,VLOOKUP(A4,'Goroka pre-PCV'!A:E,2,FALSE))</f>
        <v>0</v>
      </c>
      <c r="AB4" s="1">
        <f>IF(ISNA(VLOOKUP(A4,'Kenya pre-PCV'!$A$1:$F$29,2,FALSE)),0,VLOOKUP(A4,'Kenya pre-PCV'!$A$1:$F$29,2,FALSE))</f>
        <v>0</v>
      </c>
      <c r="AC4" s="1">
        <f>IF(ISNA(VLOOKUP(A4,'Iceland pre-PCV'!$A$1:$E$14,2,FALSE)),0,VLOOKUP(A4,'Iceland pre-PCV'!$A$1:$E$14,2,FALSE))</f>
        <v>1</v>
      </c>
      <c r="AD4" s="1">
        <f>IF(ISNA(VLOOKUP(A4,'Oxford pre-PCV'!$A$1:$G$38,2,FALSE)),0,VLOOKUP(A4,'Oxford pre-PCV'!$A$1:$G$38,2,FALSE))</f>
        <v>2</v>
      </c>
      <c r="AE4" s="1">
        <f>IF(ISNA(VLOOKUP(A4,'Finland pre-PCV'!$A$1:$E$29,2,FALSE)),0,VLOOKUP(A4,'Finland pre-PCV'!$A$1:$E$29,2,FALSE))</f>
        <v>1</v>
      </c>
      <c r="AF4" s="1">
        <f>IF(ISNA(VLOOKUP(A4,'Ontario pre-PCV'!$A$1:$E$30,2,FALSE)),0,VLOOKUP(A4,'Ontario pre-PCV'!$A$1:$E$30,2,FALSE))</f>
        <v>0</v>
      </c>
      <c r="AG4" s="1">
        <f>IF(ISNA(VLOOKUP(A4,'Atlanta pre-PCV'!$A$1:$E$60,2,FALSE)),0,VLOOKUP(A4,'Atlanta pre-PCV'!$A$1:$E$60,2,FALSE))</f>
        <v>0</v>
      </c>
      <c r="AH4" s="1">
        <f>IF(ISNA(VLOOKUP(A4,'Czech pre-PCV'!$A$1:$E$29,2,FALSE)),0,VLOOKUP(A4,'Czech pre-PCV'!$A$1:$E$29,2,FALSE))</f>
        <v>5</v>
      </c>
      <c r="AI4" s="1">
        <f>IF(ISNA(VLOOKUP(A4,'E&amp;W pre-PCV'!$A$1:$G$33,2,FALSE)),0,VLOOKUP(A4,'E&amp;W pre-PCV'!$A$1:$G$33,2,FALSE))</f>
        <v>6</v>
      </c>
      <c r="AJ4" s="1">
        <f>IF(ISNA(VLOOKUP(A4,'Sweden pre-PCV'!$A$1:$E$60,2,FALSE)),0,VLOOKUP(A4,'Sweden pre-PCV'!$A$1:$E$60,2,FALSE))</f>
        <v>3</v>
      </c>
      <c r="AK4" s="1">
        <f>IF(ISNA(VLOOKUP(A4,'Alaska pre-PCV'!$A$1:$E$17,2,FALSE)),0,VLOOKUP(A4,'Alaska pre-PCV'!$A$1:$E$17,2,FALSE))</f>
        <v>2</v>
      </c>
      <c r="AL4" s="1">
        <f>IF(ISNA(VLOOKUP(A4,'Greece pre-PCV'!$A$1:$E$60,2,FALSE)),0,VLOOKUP(A4,'Greece pre-PCV'!$A$1:$E$60,2,FALSE))</f>
        <v>0</v>
      </c>
      <c r="AM4" s="1">
        <f>IF(ISNA(VLOOKUP(A4,'Bogota pre-PCV'!$A$1:$E$60,2,FALSE)),0,VLOOKUP(A4,'Bogota pre-PCV'!$A$1:$E$60,2,FALSE))</f>
        <v>6</v>
      </c>
      <c r="AN4" s="1">
        <f>IF(ISNA(VLOOKUP(A4,'Caracas pre-PCV'!$A$1:$E$14,2,FALSE)),0,VLOOKUP(A4,'Caracas pre-PCV'!$A$1:$E$14,2,FALSE))</f>
        <v>1</v>
      </c>
      <c r="AO4" s="1">
        <f>IF(ISNA(VLOOKUP(A4,'Morocco pre-PCV'!$A$1:$E$60,2,FALSE)),0,VLOOKUP(A4,'Morocco pre-PCV'!$A$1:$E$60,2,FALSE))</f>
        <v>0</v>
      </c>
      <c r="AP4" s="1">
        <f>IF(ISNA(VLOOKUP(A4,'Massachusetts post-PCV7'!$A$1:$E$46,2,FALSE)),0,VLOOKUP(A4,'Massachusetts post-PCV7'!$A$1:$E$46,2,FALSE))</f>
        <v>0</v>
      </c>
      <c r="AQ4" s="1">
        <f>IF(ISNA(VLOOKUP(A4,'Navajo post-PCV7'!$A$1:$E$60,2,FALSE)),0,VLOOKUP(A4,'Navajo post-PCV7'!$A$1:$E$60,2,FALSE))</f>
        <v>10</v>
      </c>
      <c r="AR4" s="89">
        <f>IF(ISNA(VLOOKUP(A4,'Barcelona post-PCV7'!$A$1:$E$26,2,FALSE)),0,VLOOKUP(A4,'Barcelona post-PCV7'!$A$1:$E$26,2,FALSE))</f>
        <v>8</v>
      </c>
      <c r="AS4" s="89">
        <f>IF(ISNA(VLOOKUP(A4,'France post-PCV7'!$A$1:$E$60,2,FALSE)),0,VLOOKUP(A4,'France post-PCV7'!$A$1:$E$60,2,FALSE))</f>
        <v>18</v>
      </c>
      <c r="AT4" s="89">
        <f>IF(ISNA(VLOOKUP(A4,'Atlanta post-PCV7'!$A$1:$E$60,2,FALSE)),0,VLOOKUP(A4,'Atlanta post-PCV7'!$A$1:$E$60,2,FALSE))</f>
        <v>1</v>
      </c>
      <c r="AU4">
        <f>IF(ISNA(VLOOKUP(A4,'Bogota post-PCV7'!$A$1:$E$60,2,FALSE)),0,VLOOKUP(A4,'Bogota post-PCV7'!$A$1:$E$60,2,FALSE))</f>
        <v>12</v>
      </c>
      <c r="AV4">
        <f>IF(ISNA(VLOOKUP(A4,'France post-PCV13'!$A$1:$E$60,2,FALSE)),0,VLOOKUP(A4,'France post-PCV13'!$A$1:$E$60,2,FALSE))</f>
        <v>5</v>
      </c>
    </row>
    <row r="5" spans="1:48">
      <c r="A5" s="5">
        <v>4</v>
      </c>
      <c r="B5" s="1">
        <f>IF(ISNA(VLOOKUP(A5,'Alabama pre-PCV'!$A$2:$C$40,3,FALSE)),0,VLOOKUP(A5,'Alabama pre-PCV'!$A$2:$C$40,3,FALSE))</f>
        <v>14</v>
      </c>
      <c r="C5" s="1">
        <f>IF(ISNA(VLOOKUP(A5,'Goroka pre-PCV'!A:E,3,FALSE)),0,VLOOKUP(A5,'Goroka pre-PCV'!A:E,3,FALSE))</f>
        <v>27</v>
      </c>
      <c r="D5" s="1">
        <f>IF(ISNA(VLOOKUP(A5,'Kenya pre-PCV'!$A$1:$F$29,3,FALSE)),0,VLOOKUP(A5,'Kenya pre-PCV'!$A$1:$F$29,3,FALSE))</f>
        <v>1</v>
      </c>
      <c r="E5" s="1">
        <f>IF(ISNA(VLOOKUP(A5,'Iceland pre-PCV'!$A$1:$E$14,3,FALSE)),0,VLOOKUP(A5,'Iceland pre-PCV'!$A$1:$E$14,3,FALSE))</f>
        <v>2</v>
      </c>
      <c r="F5" s="1">
        <f>IF(ISNA(VLOOKUP(A5,'Oxford pre-PCV'!$A$1:$G$38,3,FALSE)),0,VLOOKUP(A5,'Oxford pre-PCV'!$A$1:$G$38,3,FALSE))</f>
        <v>1</v>
      </c>
      <c r="G5" s="1">
        <f>IF(ISNA(VLOOKUP(A5,'Finland pre-PCV'!$A$1:$E$29,3,FALSE)),0,VLOOKUP(A5,'Finland pre-PCV'!$A$1:$E$29,3,FALSE))</f>
        <v>4</v>
      </c>
      <c r="H5" s="1">
        <f>IF(ISNA(VLOOKUP(A5,'Ontario pre-PCV'!$A$1:$E$30,3,FALSE)),0,VLOOKUP(A5,'Ontario pre-PCV'!$A$1:$E$30,3,FALSE))</f>
        <v>0</v>
      </c>
      <c r="I5" s="1">
        <f>IF(ISNA(VLOOKUP(A5,'Atlanta pre-PCV'!$A$1:$E$60,3,FALSE)),0,VLOOKUP(A5,'Atlanta pre-PCV'!$A$1:$E$60,3,FALSE))</f>
        <v>0</v>
      </c>
      <c r="J5" s="1">
        <f>IF(ISNA(VLOOKUP(A5,'Czech pre-PCV'!$A$1:$E$29,3,FALSE)),0,VLOOKUP(A5,'Czech pre-PCV'!$A$1:$E$29,3,FALSE))</f>
        <v>2</v>
      </c>
      <c r="K5" s="1">
        <f>IF(ISNA(VLOOKUP(A5,'E&amp;W pre-PCV'!$A$1:$G$33,3,FALSE)),0,VLOOKUP(A5,'E&amp;W pre-PCV'!$A$1:$G$33,3,FALSE))</f>
        <v>0</v>
      </c>
      <c r="L5" s="1">
        <f>IF(ISNA(VLOOKUP(A5,'Sweden pre-PCV'!$A$1:$E$60,3,FALSE)),0,VLOOKUP(A5,'Sweden pre-PCV'!$A$1:$E$60,3,FALSE))</f>
        <v>1</v>
      </c>
      <c r="M5" s="1">
        <f>IF(ISNA(VLOOKUP(A5,'Alaska pre-PCV'!$A$1:$E$17,3,FALSE)),0,VLOOKUP(A5,'Alaska pre-PCV'!$A$1:$E$17,3,FALSE))</f>
        <v>4</v>
      </c>
      <c r="N5" s="1">
        <f>IF(ISNA(VLOOKUP(A5,'Greece pre-PCV'!$A$1:$E$60,3,FALSE)),0,VLOOKUP(A5,'Greece pre-PCV'!$A$1:$E$60,3,FALSE))</f>
        <v>0</v>
      </c>
      <c r="O5" s="1">
        <f>IF(ISNA(VLOOKUP(A5,'Bogota pre-PCV'!$A$1:$E$60,3,FALSE)),0,VLOOKUP(A5,'Bogota pre-PCV'!$A$1:$E$60,3,FALSE))</f>
        <v>2</v>
      </c>
      <c r="P5" s="1">
        <f>IF(ISNA(VLOOKUP(A5,'Caracas pre-PCV'!$A$1:$E$20,3,FALSE)),0,VLOOKUP(A5,'Caracas pre-PCV'!$A$1:$E$20,3,FALSE))</f>
        <v>3</v>
      </c>
      <c r="Q5" s="1">
        <f>IF(ISNA(VLOOKUP(A5,'Morocco pre-PCV'!$A$1:$E$60,3,FALSE)),0,VLOOKUP(A5,'Morocco pre-PCV'!$A$1:$E$60,3,FALSE))</f>
        <v>0</v>
      </c>
      <c r="R5" s="1">
        <f>IF(ISNA(VLOOKUP(A5,'Massachusetts post-PCV7'!$A$1:$E$46,3,FALSE)),0,VLOOKUP(A5,'Massachusetts post-PCV7'!$A$1:$E$46,3,FALSE))</f>
        <v>0</v>
      </c>
      <c r="S5" s="1">
        <f>IF(ISNA(VLOOKUP(A5,'Navajo post-PCV7'!$A$1:$E$60,3,FALSE)),0,VLOOKUP(A5,'Navajo post-PCV7'!$A$1:$E$60,3,FALSE))</f>
        <v>5</v>
      </c>
      <c r="T5" s="1">
        <f>IF(ISNA(VLOOKUP(A5,'Barcelona post-PCV7'!$A$1:$E$50,3,FALSE)),0,VLOOKUP(A5,'Barcelona post-PCV7'!$A$1:$E$50,3,FALSE))</f>
        <v>0</v>
      </c>
      <c r="U5" s="1">
        <f>IF(ISNA(VLOOKUP(A5,'France post-PCV7'!$A$1:$E$80,3,FALSE)),0,VLOOKUP(A5,'France post-PCV7'!$A$1:$E$80,3,FALSE))</f>
        <v>2</v>
      </c>
      <c r="V5" s="1">
        <f>IF(ISNA(VLOOKUP(A5,'Atlanta post-PCV7'!$A$1:$E$60,3,FALSE)),0,VLOOKUP(A5,'Atlanta post-PCV7'!$A$1:$E$60,3,FALSE))</f>
        <v>0</v>
      </c>
      <c r="W5" s="1">
        <f>IF(ISNA(VLOOKUP(A5,'Bogota post-PCV7'!$A$1:$E$60,3,FALSE)),0,VLOOKUP(A5,'Bogota post-PCV7'!$A$1:$E$60,3,FALSE))</f>
        <v>0</v>
      </c>
      <c r="X5" s="1">
        <f>IF(ISNA(VLOOKUP(A5,'France post-PCV13'!$A$1:$E$80,3,FALSE)),0,VLOOKUP(A5,'France post-PCV13'!$A$1:$E$80,3,FALSE))</f>
        <v>0</v>
      </c>
      <c r="Y5" s="5">
        <v>4</v>
      </c>
      <c r="Z5" s="1">
        <f>IF(ISNA(VLOOKUP(A5,'Alabama pre-PCV'!$A$2:$C$32,2,FALSE)),0,VLOOKUP(A5,'Alabama pre-PCV'!$A$2:$C$32,2,FALSE))</f>
        <v>8</v>
      </c>
      <c r="AA5" s="1">
        <f>IF(ISNA(VLOOKUP(A5,'Goroka pre-PCV'!A:E,2,FALSE)),0,VLOOKUP(A5,'Goroka pre-PCV'!A:E,2,FALSE))</f>
        <v>0</v>
      </c>
      <c r="AB5" s="1">
        <f>IF(ISNA(VLOOKUP(A5,'Kenya pre-PCV'!$A$1:$F$29,2,FALSE)),0,VLOOKUP(A5,'Kenya pre-PCV'!$A$1:$F$29,2,FALSE))</f>
        <v>5</v>
      </c>
      <c r="AC5" s="1">
        <f>IF(ISNA(VLOOKUP(A5,'Iceland pre-PCV'!$A$1:$E$14,2,FALSE)),0,VLOOKUP(A5,'Iceland pre-PCV'!$A$1:$E$14,2,FALSE))</f>
        <v>1</v>
      </c>
      <c r="AD5" s="1">
        <f>IF(ISNA(VLOOKUP(A5,'Oxford pre-PCV'!$A$1:$G$38,2,FALSE)),0,VLOOKUP(A5,'Oxford pre-PCV'!$A$1:$G$38,2,FALSE))</f>
        <v>5</v>
      </c>
      <c r="AE5" s="1">
        <f>IF(ISNA(VLOOKUP(A5,'Finland pre-PCV'!$A$1:$E$29,2,FALSE)),0,VLOOKUP(A5,'Finland pre-PCV'!$A$1:$E$29,2,FALSE))</f>
        <v>7</v>
      </c>
      <c r="AF5" s="1">
        <f>IF(ISNA(VLOOKUP(A5,'Ontario pre-PCV'!$A$1:$E$30,2,FALSE)),0,VLOOKUP(A5,'Ontario pre-PCV'!$A$1:$E$30,2,FALSE))</f>
        <v>0</v>
      </c>
      <c r="AG5" s="1">
        <f>IF(ISNA(VLOOKUP(A5,'Atlanta pre-PCV'!$A$1:$E$60,2,FALSE)),0,VLOOKUP(A5,'Atlanta pre-PCV'!$A$1:$E$60,2,FALSE))</f>
        <v>10</v>
      </c>
      <c r="AH5" s="1">
        <f>IF(ISNA(VLOOKUP(A5,'Czech pre-PCV'!$A$1:$E$29,2,FALSE)),0,VLOOKUP(A5,'Czech pre-PCV'!$A$1:$E$29,2,FALSE))</f>
        <v>5</v>
      </c>
      <c r="AI5" s="1">
        <f>IF(ISNA(VLOOKUP(A5,'E&amp;W pre-PCV'!$A$1:$G$33,2,FALSE)),0,VLOOKUP(A5,'E&amp;W pre-PCV'!$A$1:$G$33,2,FALSE))</f>
        <v>10</v>
      </c>
      <c r="AJ5" s="1">
        <f>IF(ISNA(VLOOKUP(A5,'Sweden pre-PCV'!$A$1:$E$60,2,FALSE)),0,VLOOKUP(A5,'Sweden pre-PCV'!$A$1:$E$60,2,FALSE))</f>
        <v>5</v>
      </c>
      <c r="AK5" s="1">
        <f>IF(ISNA(VLOOKUP(A5,'Alaska pre-PCV'!$A$1:$E$17,2,FALSE)),0,VLOOKUP(A5,'Alaska pre-PCV'!$A$1:$E$17,2,FALSE))</f>
        <v>8</v>
      </c>
      <c r="AL5" s="1">
        <f>IF(ISNA(VLOOKUP(A5,'Greece pre-PCV'!$A$1:$E$60,2,FALSE)),0,VLOOKUP(A5,'Greece pre-PCV'!$A$1:$E$60,2,FALSE))</f>
        <v>0</v>
      </c>
      <c r="AM5" s="1">
        <f>IF(ISNA(VLOOKUP(A5,'Bogota pre-PCV'!$A$1:$E$60,2,FALSE)),0,VLOOKUP(A5,'Bogota pre-PCV'!$A$1:$E$60,2,FALSE))</f>
        <v>5</v>
      </c>
      <c r="AN5" s="1">
        <f>IF(ISNA(VLOOKUP(A5,'Caracas pre-PCV'!$A$1:$E$14,2,FALSE)),0,VLOOKUP(A5,'Caracas pre-PCV'!$A$1:$E$14,2,FALSE))</f>
        <v>0</v>
      </c>
      <c r="AO5" s="1">
        <f>IF(ISNA(VLOOKUP(A5,'Morocco pre-PCV'!$A$1:$E$60,2,FALSE)),0,VLOOKUP(A5,'Morocco pre-PCV'!$A$1:$E$60,2,FALSE))</f>
        <v>0</v>
      </c>
      <c r="AP5" s="1">
        <f>IF(ISNA(VLOOKUP(A5,'Massachusetts post-PCV7'!$A$1:$E$46,2,FALSE)),0,VLOOKUP(A5,'Massachusetts post-PCV7'!$A$1:$E$46,2,FALSE))</f>
        <v>0</v>
      </c>
      <c r="AQ5" s="1">
        <f>IF(ISNA(VLOOKUP(A5,'Navajo post-PCV7'!$A$1:$E$60,2,FALSE)),0,VLOOKUP(A5,'Navajo post-PCV7'!$A$1:$E$60,2,FALSE))</f>
        <v>0</v>
      </c>
      <c r="AR5" s="89">
        <f>IF(ISNA(VLOOKUP(A5,'Barcelona post-PCV7'!$A$1:$E$26,2,FALSE)),0,VLOOKUP(A5,'Barcelona post-PCV7'!$A$1:$E$26,2,FALSE))</f>
        <v>0</v>
      </c>
      <c r="AS5" s="89">
        <f>IF(ISNA(VLOOKUP(A5,'France post-PCV7'!$A$1:$E$60,2,FALSE)),0,VLOOKUP(A5,'France post-PCV7'!$A$1:$E$60,2,FALSE))</f>
        <v>0</v>
      </c>
      <c r="AT5" s="89">
        <f>IF(ISNA(VLOOKUP(A5,'Atlanta post-PCV7'!$A$1:$E$60,2,FALSE)),0,VLOOKUP(A5,'Atlanta post-PCV7'!$A$1:$E$60,2,FALSE))</f>
        <v>0</v>
      </c>
      <c r="AU5">
        <f>IF(ISNA(VLOOKUP(A5,'Bogota post-PCV7'!$A$1:$E$60,2,FALSE)),0,VLOOKUP(A5,'Bogota post-PCV7'!$A$1:$E$60,2,FALSE))</f>
        <v>1</v>
      </c>
      <c r="AV5">
        <f>IF(ISNA(VLOOKUP(A5,'France post-PCV13'!$A$1:$E$60,2,FALSE)),0,VLOOKUP(A5,'France post-PCV13'!$A$1:$E$60,2,FALSE))</f>
        <v>1</v>
      </c>
    </row>
    <row r="6" spans="1:48">
      <c r="A6" s="5">
        <v>5</v>
      </c>
      <c r="B6" s="1">
        <f>IF(ISNA(VLOOKUP(A6,'Alabama pre-PCV'!$A$2:$C$40,3,FALSE)),0,VLOOKUP(A6,'Alabama pre-PCV'!$A$2:$C$40,3,FALSE))</f>
        <v>0</v>
      </c>
      <c r="C6" s="1">
        <f>IF(ISNA(VLOOKUP(A6,'Goroka pre-PCV'!A:E,3,FALSE)),0,VLOOKUP(A6,'Goroka pre-PCV'!A:E,3,FALSE))</f>
        <v>5</v>
      </c>
      <c r="D6" s="1">
        <f>IF(ISNA(VLOOKUP(A6,'Kenya pre-PCV'!$A$1:$F$29,3,FALSE)),0,VLOOKUP(A6,'Kenya pre-PCV'!$A$1:$F$29,3,FALSE))</f>
        <v>1</v>
      </c>
      <c r="E6" s="1">
        <f>IF(ISNA(VLOOKUP(A6,'Iceland pre-PCV'!$A$1:$E$14,3,FALSE)),0,VLOOKUP(A6,'Iceland pre-PCV'!$A$1:$E$14,3,FALSE))</f>
        <v>0</v>
      </c>
      <c r="F6" s="1">
        <f>IF(ISNA(VLOOKUP(A6,'Oxford pre-PCV'!$A$1:$G$38,3,FALSE)),0,VLOOKUP(A6,'Oxford pre-PCV'!$A$1:$G$38,3,FALSE))</f>
        <v>0</v>
      </c>
      <c r="G6" s="1">
        <f>IF(ISNA(VLOOKUP(A6,'Finland pre-PCV'!$A$1:$E$29,3,FALSE)),0,VLOOKUP(A6,'Finland pre-PCV'!$A$1:$E$29,3,FALSE))</f>
        <v>0</v>
      </c>
      <c r="H6" s="1">
        <f>IF(ISNA(VLOOKUP(A6,'Ontario pre-PCV'!$A$1:$E$30,3,FALSE)),0,VLOOKUP(A6,'Ontario pre-PCV'!$A$1:$E$30,3,FALSE))</f>
        <v>0</v>
      </c>
      <c r="I6" s="1">
        <f>IF(ISNA(VLOOKUP(A6,'Atlanta pre-PCV'!$A$1:$E$29,3,FALSE)),0,VLOOKUP(A6,'Atlanta pre-PCV'!$A$1:$E$29,3,FALSE))</f>
        <v>0</v>
      </c>
      <c r="J6" s="1">
        <f>IF(ISNA(VLOOKUP(A6,'Czech pre-PCV'!$A$1:$E$29,3,FALSE)),0,VLOOKUP(A6,'Czech pre-PCV'!$A$1:$E$29,3,FALSE))</f>
        <v>0</v>
      </c>
      <c r="K6" s="1">
        <f>IF(ISNA(VLOOKUP(A6,'E&amp;W pre-PCV'!$A$1:$G$33,3,FALSE)),0,VLOOKUP(A6,'E&amp;W pre-PCV'!$A$1:$G$33,3,FALSE))</f>
        <v>0</v>
      </c>
      <c r="L6" s="1">
        <f>IF(ISNA(VLOOKUP(A6,'Sweden pre-PCV'!$A$1:$E$60,3,FALSE)),0,VLOOKUP(A6,'Sweden pre-PCV'!$A$1:$E$60,3,FALSE))</f>
        <v>0</v>
      </c>
      <c r="M6" s="1">
        <f>IF(ISNA(VLOOKUP(A6,'Alaska pre-PCV'!$A$1:$E$17,3,FALSE)),0,VLOOKUP(A6,'Alaska pre-PCV'!$A$1:$E$17,3,FALSE))</f>
        <v>0</v>
      </c>
      <c r="N6" s="1">
        <f>IF(ISNA(VLOOKUP(A6,'Greece pre-PCV'!$A$1:$E$60,3,FALSE)),0,VLOOKUP(A6,'Greece pre-PCV'!$A$1:$E$60,3,FALSE))</f>
        <v>0</v>
      </c>
      <c r="O6" s="1">
        <f>IF(ISNA(VLOOKUP(A6,'Bogota pre-PCV'!$A$1:$E$60,3,FALSE)),0,VLOOKUP(A6,'Bogota pre-PCV'!$A$1:$E$60,3,FALSE))</f>
        <v>0</v>
      </c>
      <c r="P6" s="1">
        <f>IF(ISNA(VLOOKUP(A6,'Caracas pre-PCV'!$A$1:$E$20,3,FALSE)),0,VLOOKUP(A6,'Caracas pre-PCV'!$A$1:$E$20,3,FALSE))</f>
        <v>0</v>
      </c>
      <c r="Q6" s="1">
        <f>IF(ISNA(VLOOKUP(A6,'Morocco pre-PCV'!$A$1:$E$60,3,FALSE)),0,VLOOKUP(A6,'Morocco pre-PCV'!$A$1:$E$60,3,FALSE))</f>
        <v>0</v>
      </c>
      <c r="R6" s="1">
        <f>IF(ISNA(VLOOKUP(A6,'Massachusetts post-PCV7'!$A$1:$E$46,3,FALSE)),0,VLOOKUP(A6,'Massachusetts post-PCV7'!$A$1:$E$46,3,FALSE))</f>
        <v>0</v>
      </c>
      <c r="S6" s="1">
        <f>IF(ISNA(VLOOKUP(A6,'Navajo post-PCV7'!$A$1:$E$60,3,FALSE)),0,VLOOKUP(A6,'Navajo post-PCV7'!$A$1:$E$60,3,FALSE))</f>
        <v>2</v>
      </c>
      <c r="T6" s="1">
        <f>IF(ISNA(VLOOKUP(A6,'Barcelona post-PCV7'!$A$1:$E$50,3,FALSE)),0,VLOOKUP(A6,'Barcelona post-PCV7'!$A$1:$E$50,3,FALSE))</f>
        <v>0</v>
      </c>
      <c r="U6" s="1">
        <f>IF(ISNA(VLOOKUP(A6,'France post-PCV7'!$A$1:$E$80,3,FALSE)),0,VLOOKUP(A6,'France post-PCV7'!$A$1:$E$80,3,FALSE))</f>
        <v>0</v>
      </c>
      <c r="V6" s="1">
        <f>IF(ISNA(VLOOKUP(A6,'Atlanta post-PCV7'!$A$1:$E$60,3,FALSE)),0,VLOOKUP(A6,'Atlanta post-PCV7'!$A$1:$E$60,3,FALSE))</f>
        <v>0</v>
      </c>
      <c r="W6" s="1">
        <f>IF(ISNA(VLOOKUP(A6,'Bogota post-PCV7'!$A$1:$E$60,3,FALSE)),0,VLOOKUP(A6,'Bogota post-PCV7'!$A$1:$E$60,3,FALSE))</f>
        <v>0</v>
      </c>
      <c r="X6" s="1">
        <f>IF(ISNA(VLOOKUP(A6,'France post-PCV13'!$A$1:$E$80,3,FALSE)),0,VLOOKUP(A6,'France post-PCV13'!$A$1:$E$80,3,FALSE))</f>
        <v>0</v>
      </c>
      <c r="Y6" s="5">
        <v>5</v>
      </c>
      <c r="Z6" s="1">
        <f>IF(ISNA(VLOOKUP(A6,'Alabama pre-PCV'!$A$2:$C$32,2,FALSE)),0,VLOOKUP(A6,'Alabama pre-PCV'!$A$2:$C$32,2,FALSE))</f>
        <v>1</v>
      </c>
      <c r="AA6" s="1">
        <f>IF(ISNA(VLOOKUP(A6,'Goroka pre-PCV'!A:E,2,FALSE)),0,VLOOKUP(A6,'Goroka pre-PCV'!A:E,2,FALSE))</f>
        <v>2</v>
      </c>
      <c r="AB6" s="1">
        <f>IF(ISNA(VLOOKUP(A6,'Kenya pre-PCV'!$A$1:$F$29,2,FALSE)),0,VLOOKUP(A6,'Kenya pre-PCV'!$A$1:$F$29,2,FALSE))</f>
        <v>16</v>
      </c>
      <c r="AC6" s="1">
        <f>IF(ISNA(VLOOKUP(A6,'Iceland pre-PCV'!$A$1:$E$14,2,FALSE)),0,VLOOKUP(A6,'Iceland pre-PCV'!$A$1:$E$14,2,FALSE))</f>
        <v>0</v>
      </c>
      <c r="AD6" s="1">
        <f>IF(ISNA(VLOOKUP(A6,'Oxford pre-PCV'!$A$1:$G$38,2,FALSE)),0,VLOOKUP(A6,'Oxford pre-PCV'!$A$1:$G$38,2,FALSE))</f>
        <v>0</v>
      </c>
      <c r="AE6" s="1">
        <f>IF(ISNA(VLOOKUP(A6,'Finland pre-PCV'!$A$1:$E$29,2,FALSE)),0,VLOOKUP(A6,'Finland pre-PCV'!$A$1:$E$29,2,FALSE))</f>
        <v>0</v>
      </c>
      <c r="AF6" s="1">
        <f>IF(ISNA(VLOOKUP(A6,'Ontario pre-PCV'!$A$1:$E$30,2,FALSE)),0,VLOOKUP(A6,'Ontario pre-PCV'!$A$1:$E$30,2,FALSE))</f>
        <v>0</v>
      </c>
      <c r="AG6" s="1">
        <f>IF(ISNA(VLOOKUP(A6,'Atlanta pre-PCV'!$A$1:$E$60,2,FALSE)),0,VLOOKUP(A6,'Atlanta pre-PCV'!$A$1:$E$60,2,FALSE))</f>
        <v>0</v>
      </c>
      <c r="AH6" s="1">
        <f>IF(ISNA(VLOOKUP(A6,'Czech pre-PCV'!$A$1:$E$29,2,FALSE)),0,VLOOKUP(A6,'Czech pre-PCV'!$A$1:$E$29,2,FALSE))</f>
        <v>1</v>
      </c>
      <c r="AI6" s="1">
        <f>IF(ISNA(VLOOKUP(A6,'E&amp;W pre-PCV'!$A$1:$G$33,2,FALSE)),0,VLOOKUP(A6,'E&amp;W pre-PCV'!$A$1:$G$33,2,FALSE))</f>
        <v>0</v>
      </c>
      <c r="AJ6" s="1">
        <f>IF(ISNA(VLOOKUP(A6,'Sweden pre-PCV'!$A$1:$E$60,2,FALSE)),0,VLOOKUP(A6,'Sweden pre-PCV'!$A$1:$E$60,2,FALSE))</f>
        <v>0</v>
      </c>
      <c r="AK6" s="1">
        <f>IF(ISNA(VLOOKUP(A6,'Alaska pre-PCV'!$A$1:$E$17,2,FALSE)),0,VLOOKUP(A6,'Alaska pre-PCV'!$A$1:$E$17,2,FALSE))</f>
        <v>0</v>
      </c>
      <c r="AL6" s="1">
        <f>IF(ISNA(VLOOKUP(A6,'Greece pre-PCV'!$A$1:$E$60,2,FALSE)),0,VLOOKUP(A6,'Greece pre-PCV'!$A$1:$E$60,2,FALSE))</f>
        <v>0</v>
      </c>
      <c r="AM6" s="1">
        <f>IF(ISNA(VLOOKUP(A6,'Bogota pre-PCV'!$A$1:$E$60,2,FALSE)),0,VLOOKUP(A6,'Bogota pre-PCV'!$A$1:$E$60,2,FALSE))</f>
        <v>5</v>
      </c>
      <c r="AN6" s="1">
        <f>IF(ISNA(VLOOKUP(A6,'Caracas pre-PCV'!$A$1:$E$14,2,FALSE)),0,VLOOKUP(A6,'Caracas pre-PCV'!$A$1:$E$14,2,FALSE))</f>
        <v>2</v>
      </c>
      <c r="AO6" s="1">
        <f>IF(ISNA(VLOOKUP(A6,'Morocco pre-PCV'!$A$1:$E$60,2,FALSE)),0,VLOOKUP(A6,'Morocco pre-PCV'!$A$1:$E$60,2,FALSE))</f>
        <v>0</v>
      </c>
      <c r="AP6" s="1">
        <f>IF(ISNA(VLOOKUP(A6,'Massachusetts post-PCV7'!$A$1:$E$46,2,FALSE)),0,VLOOKUP(A6,'Massachusetts post-PCV7'!$A$1:$E$46,2,FALSE))</f>
        <v>0</v>
      </c>
      <c r="AQ6" s="1">
        <f>IF(ISNA(VLOOKUP(A6,'Navajo post-PCV7'!$A$1:$E$60,2,FALSE)),0,VLOOKUP(A6,'Navajo post-PCV7'!$A$1:$E$60,2,FALSE))</f>
        <v>0</v>
      </c>
      <c r="AR6" s="89">
        <f>IF(ISNA(VLOOKUP(A6,'Barcelona post-PCV7'!$A$1:$E$26,2,FALSE)),0,VLOOKUP(A6,'Barcelona post-PCV7'!$A$1:$E$26,2,FALSE))</f>
        <v>14</v>
      </c>
      <c r="AS6" s="89">
        <f>IF(ISNA(VLOOKUP(A6,'France post-PCV7'!$A$1:$E$60,2,FALSE)),0,VLOOKUP(A6,'France post-PCV7'!$A$1:$E$60,2,FALSE))</f>
        <v>4</v>
      </c>
      <c r="AT6" s="89">
        <f>IF(ISNA(VLOOKUP(A6,'Atlanta post-PCV7'!$A$1:$E$60,2,FALSE)),0,VLOOKUP(A6,'Atlanta post-PCV7'!$A$1:$E$60,2,FALSE))</f>
        <v>0</v>
      </c>
      <c r="AU6">
        <f>IF(ISNA(VLOOKUP(A6,'Bogota post-PCV7'!$A$1:$E$60,2,FALSE)),0,VLOOKUP(A6,'Bogota post-PCV7'!$A$1:$E$60,2,FALSE))</f>
        <v>1</v>
      </c>
      <c r="AV6">
        <f>IF(ISNA(VLOOKUP(A6,'France post-PCV13'!$A$1:$E$60,2,FALSE)),0,VLOOKUP(A6,'France post-PCV13'!$A$1:$E$60,2,FALSE))</f>
        <v>0</v>
      </c>
    </row>
    <row r="7" spans="1:48">
      <c r="A7" s="5" t="s">
        <v>1</v>
      </c>
      <c r="B7" s="1">
        <f>IF(ISNA(VLOOKUP(A7,'Alabama pre-PCV'!$A$2:$C$40,3,FALSE)),0,VLOOKUP(A7,'Alabama pre-PCV'!$A$2:$C$40,3,FALSE))</f>
        <v>0</v>
      </c>
      <c r="C7" s="1">
        <f>IF(ISNA(VLOOKUP(A7,'Goroka pre-PCV'!A:E,3,FALSE)),0,VLOOKUP(A7,'Goroka pre-PCV'!A:E,3,FALSE))</f>
        <v>0</v>
      </c>
      <c r="D7" s="1">
        <f>IF(ISNA(VLOOKUP(A7,'Kenya pre-PCV'!$A$1:$F$29,3,FALSE)),0,VLOOKUP(A7,'Kenya pre-PCV'!$A$1:$F$29,3,FALSE))</f>
        <v>0</v>
      </c>
      <c r="E7" s="1">
        <f>IF(ISNA(VLOOKUP(A7,'Iceland pre-PCV'!$A$1:$E$14,3,FALSE)),0,VLOOKUP(A7,'Iceland pre-PCV'!$A$1:$E$14,3,FALSE))</f>
        <v>81</v>
      </c>
      <c r="F7" s="1">
        <f>IF(ISNA(VLOOKUP(A7,'Oxford pre-PCV'!$A$1:$G$38,3,FALSE)),0,VLOOKUP(A7,'Oxford pre-PCV'!$A$1:$G$38,3,FALSE))</f>
        <v>21</v>
      </c>
      <c r="G7" s="1">
        <f>IF(ISNA(VLOOKUP(A7,'Finland pre-PCV'!$A$1:$E$29,3,FALSE)),0,VLOOKUP(A7,'Finland pre-PCV'!$A$1:$E$29,3,FALSE))</f>
        <v>28</v>
      </c>
      <c r="H7" s="1">
        <f>IF(ISNA(VLOOKUP(A7,'Ontario pre-PCV'!$A$1:$E$30,3,FALSE)),0,VLOOKUP(A7,'Ontario pre-PCV'!$A$1:$E$30,3,FALSE))</f>
        <v>67</v>
      </c>
      <c r="I7" s="1">
        <f>IF(ISNA(VLOOKUP(A7,'Atlanta pre-PCV'!$A$1:$E$29,3,FALSE)),0,VLOOKUP(A7,'Atlanta pre-PCV'!$A$1:$E$29,3,FALSE))</f>
        <v>15</v>
      </c>
      <c r="J7" s="1">
        <f>IF(ISNA(VLOOKUP(A7,'Czech pre-PCV'!$A$1:$E$29,3,FALSE)),0,VLOOKUP(A7,'Czech pre-PCV'!$A$1:$E$29,3,FALSE))</f>
        <v>24</v>
      </c>
      <c r="K7" s="1">
        <f>IF(ISNA(VLOOKUP(A7,'E&amp;W pre-PCV'!$A$1:$G$33,3,FALSE)),0,VLOOKUP(A7,'E&amp;W pre-PCV'!$A$1:$G$33,3,FALSE))</f>
        <v>82</v>
      </c>
      <c r="L7" s="1">
        <f>IF(ISNA(VLOOKUP(A7,'Sweden pre-PCV'!$A$1:$E$60,3,FALSE)),0,VLOOKUP(A7,'Sweden pre-PCV'!$A$1:$E$60,3,FALSE))</f>
        <v>82</v>
      </c>
      <c r="M7" s="1">
        <f>IF(ISNA(VLOOKUP(A7,'Alaska pre-PCV'!$A$1:$E$17,3,FALSE)),0,VLOOKUP(A7,'Alaska pre-PCV'!$A$1:$E$17,3,FALSE))</f>
        <v>184</v>
      </c>
      <c r="N7" s="1">
        <f>IF(ISNA(VLOOKUP(A7,'Greece pre-PCV'!$A$1:$E$60,3,FALSE)),0,VLOOKUP(A7,'Greece pre-PCV'!$A$1:$E$60,3,FALSE))</f>
        <v>8</v>
      </c>
      <c r="O7" s="1">
        <f>IF(ISNA(VLOOKUP(A7,'Bogota pre-PCV'!$A$1:$E$60,3,FALSE)),0,VLOOKUP(A7,'Bogota pre-PCV'!$A$1:$E$60,3,FALSE))</f>
        <v>23</v>
      </c>
      <c r="P7" s="1">
        <f>IF(ISNA(VLOOKUP(A7,'Caracas pre-PCV'!$A$1:$E$20,3,FALSE)),0,VLOOKUP(A7,'Caracas pre-PCV'!$A$1:$E$20,3,FALSE))</f>
        <v>20</v>
      </c>
      <c r="Q7" s="1">
        <f>IF(ISNA(VLOOKUP(A7,'Morocco pre-PCV'!$A$1:$E$60,3,FALSE)),0,VLOOKUP(A7,'Morocco pre-PCV'!$A$1:$E$60,3,FALSE))</f>
        <v>13</v>
      </c>
      <c r="R7" s="1">
        <f>IF(ISNA(VLOOKUP(A7,'Massachusetts post-PCV7'!$A$1:$E$46,3,FALSE)),0,VLOOKUP(A7,'Massachusetts post-PCV7'!$A$1:$E$46,3,FALSE))</f>
        <v>27</v>
      </c>
      <c r="S7" s="1">
        <f>IF(ISNA(VLOOKUP(A7,'Navajo post-PCV7'!$A$1:$E$60,3,FALSE)),0,VLOOKUP(A7,'Navajo post-PCV7'!$A$1:$E$60,3,FALSE))</f>
        <v>0</v>
      </c>
      <c r="T7" s="1">
        <f>IF(ISNA(VLOOKUP(A7,'Barcelona post-PCV7'!$A$1:$E$50,3,FALSE)),0,VLOOKUP(A7,'Barcelona post-PCV7'!$A$1:$E$50,3,FALSE))</f>
        <v>16</v>
      </c>
      <c r="U7" s="1">
        <f>IF(ISNA(VLOOKUP(A7,'France post-PCV7'!$A$1:$E$80,3,FALSE)),0,VLOOKUP(A7,'France post-PCV7'!$A$1:$E$80,3,FALSE))</f>
        <v>10</v>
      </c>
      <c r="V7" s="1">
        <f>IF(ISNA(VLOOKUP(A7,'Atlanta post-PCV7'!$A$1:$E$60,3,FALSE)),0,VLOOKUP(A7,'Atlanta post-PCV7'!$A$1:$E$60,3,FALSE))</f>
        <v>0</v>
      </c>
      <c r="W7" s="1">
        <f>IF(ISNA(VLOOKUP(A7,'Bogota post-PCV7'!$A$1:$E$60,3,FALSE)),0,VLOOKUP(A7,'Bogota post-PCV7'!$A$1:$E$60,3,FALSE))</f>
        <v>6</v>
      </c>
      <c r="X7" s="1">
        <f>IF(ISNA(VLOOKUP(A7,'France post-PCV13'!$A$1:$E$80,3,FALSE)),0,VLOOKUP(A7,'France post-PCV13'!$A$1:$E$80,3,FALSE))</f>
        <v>0</v>
      </c>
      <c r="Y7" s="5" t="s">
        <v>1</v>
      </c>
      <c r="Z7" s="1">
        <f>IF(ISNA(VLOOKUP(A7,'Alabama pre-PCV'!$A$2:$C$32,2,FALSE)),0,VLOOKUP(A7,'Alabama pre-PCV'!$A$2:$C$32,2,FALSE))</f>
        <v>0</v>
      </c>
      <c r="AA7" s="1">
        <f>IF(ISNA(VLOOKUP(A7,'Goroka pre-PCV'!A:E,2,FALSE)),0,VLOOKUP(A7,'Goroka pre-PCV'!A:E,2,FALSE))</f>
        <v>0</v>
      </c>
      <c r="AB7" s="1">
        <f>IF(ISNA(VLOOKUP(A7,'Kenya pre-PCV'!$A$1:$F$29,2,FALSE)),0,VLOOKUP(A7,'Kenya pre-PCV'!$A$1:$F$29,2,FALSE))</f>
        <v>0</v>
      </c>
      <c r="AC7" s="1">
        <f>IF(ISNA(VLOOKUP(A7,'Iceland pre-PCV'!$A$1:$E$14,2,FALSE)),0,VLOOKUP(A7,'Iceland pre-PCV'!$A$1:$E$14,2,FALSE))</f>
        <v>3</v>
      </c>
      <c r="AD7" s="1">
        <f>IF(ISNA(VLOOKUP(A7,'Oxford pre-PCV'!$A$1:$G$38,2,FALSE)),0,VLOOKUP(A7,'Oxford pre-PCV'!$A$1:$G$38,2,FALSE))</f>
        <v>6</v>
      </c>
      <c r="AE7" s="1">
        <f>IF(ISNA(VLOOKUP(A7,'Finland pre-PCV'!$A$1:$E$29,2,FALSE)),0,VLOOKUP(A7,'Finland pre-PCV'!$A$1:$E$29,2,FALSE))</f>
        <v>14</v>
      </c>
      <c r="AF7" s="1">
        <f>IF(ISNA(VLOOKUP(A7,'Ontario pre-PCV'!$A$1:$E$30,2,FALSE)),0,VLOOKUP(A7,'Ontario pre-PCV'!$A$1:$E$30,2,FALSE))</f>
        <v>2</v>
      </c>
      <c r="AG7" s="1">
        <f>IF(ISNA(VLOOKUP(A7,'Atlanta pre-PCV'!$A$1:$E$60,2,FALSE)),0,VLOOKUP(A7,'Atlanta pre-PCV'!$A$1:$E$60,2,FALSE))</f>
        <v>15</v>
      </c>
      <c r="AH7" s="1">
        <f>IF(ISNA(VLOOKUP(A7,'Czech pre-PCV'!$A$1:$E$29,2,FALSE)),0,VLOOKUP(A7,'Czech pre-PCV'!$A$1:$E$29,2,FALSE))</f>
        <v>8</v>
      </c>
      <c r="AI7" s="1">
        <f>IF(ISNA(VLOOKUP(A7,'E&amp;W pre-PCV'!$A$1:$G$33,2,FALSE)),0,VLOOKUP(A7,'E&amp;W pre-PCV'!$A$1:$G$33,2,FALSE))</f>
        <v>16</v>
      </c>
      <c r="AJ7" s="1">
        <f>IF(ISNA(VLOOKUP(A7,'Sweden pre-PCV'!$A$1:$E$60,2,FALSE)),0,VLOOKUP(A7,'Sweden pre-PCV'!$A$1:$E$60,2,FALSE))</f>
        <v>11</v>
      </c>
      <c r="AK7" s="1">
        <f>IF(ISNA(VLOOKUP(A7,'Alaska pre-PCV'!$A$1:$E$17,2,FALSE)),0,VLOOKUP(A7,'Alaska pre-PCV'!$A$1:$E$17,2,FALSE))</f>
        <v>7</v>
      </c>
      <c r="AL7" s="1">
        <f>IF(ISNA(VLOOKUP(A7,'Greece pre-PCV'!$A$1:$E$60,2,FALSE)),0,VLOOKUP(A7,'Greece pre-PCV'!$A$1:$E$60,2,FALSE))</f>
        <v>2</v>
      </c>
      <c r="AM7" s="1">
        <f>IF(ISNA(VLOOKUP(A7,'Bogota pre-PCV'!$A$1:$E$60,2,FALSE)),0,VLOOKUP(A7,'Bogota pre-PCV'!$A$1:$E$60,2,FALSE))</f>
        <v>16</v>
      </c>
      <c r="AN7" s="1">
        <f>IF(ISNA(VLOOKUP(A7,'Caracas pre-PCV'!$A$1:$E$14,2,FALSE)),0,VLOOKUP(A7,'Caracas pre-PCV'!$A$1:$E$14,2,FALSE))</f>
        <v>3</v>
      </c>
      <c r="AO7" s="1">
        <f>IF(ISNA(VLOOKUP(A7,'Morocco pre-PCV'!$A$1:$E$60,2,FALSE)),0,VLOOKUP(A7,'Morocco pre-PCV'!$A$1:$E$60,2,FALSE))</f>
        <v>34</v>
      </c>
      <c r="AP7" s="1">
        <f>IF(ISNA(VLOOKUP(A7,'Massachusetts post-PCV7'!$A$1:$E$46,2,FALSE)),0,VLOOKUP(A7,'Massachusetts post-PCV7'!$A$1:$E$46,2,FALSE))</f>
        <v>12</v>
      </c>
      <c r="AQ7" s="1">
        <f>IF(ISNA(VLOOKUP(A7,'Navajo post-PCV7'!$A$1:$E$60,2,FALSE)),0,VLOOKUP(A7,'Navajo post-PCV7'!$A$1:$E$60,2,FALSE))</f>
        <v>0</v>
      </c>
      <c r="AR7" s="89">
        <f>IF(ISNA(VLOOKUP(A7,'Barcelona post-PCV7'!$A$1:$E$26,2,FALSE)),0,VLOOKUP(A7,'Barcelona post-PCV7'!$A$1:$E$26,2,FALSE))</f>
        <v>4</v>
      </c>
      <c r="AS7" s="89">
        <f>IF(ISNA(VLOOKUP(A7,'France post-PCV7'!$A$1:$E$60,2,FALSE)),0,VLOOKUP(A7,'France post-PCV7'!$A$1:$E$60,2,FALSE))</f>
        <v>3</v>
      </c>
      <c r="AT7" s="89">
        <f>IF(ISNA(VLOOKUP(A7,'Atlanta post-PCV7'!$A$1:$E$60,2,FALSE)),0,VLOOKUP(A7,'Atlanta post-PCV7'!$A$1:$E$60,2,FALSE))</f>
        <v>0</v>
      </c>
      <c r="AU7">
        <f>IF(ISNA(VLOOKUP(A7,'Bogota post-PCV7'!$A$1:$E$60,2,FALSE)),0,VLOOKUP(A7,'Bogota post-PCV7'!$A$1:$E$60,2,FALSE))</f>
        <v>1</v>
      </c>
      <c r="AV7">
        <f>IF(ISNA(VLOOKUP(A7,'France post-PCV13'!$A$1:$E$60,2,FALSE)),0,VLOOKUP(A7,'France post-PCV13'!$A$1:$E$60,2,FALSE))</f>
        <v>1</v>
      </c>
    </row>
    <row r="8" spans="1:48">
      <c r="A8" s="5" t="s">
        <v>22</v>
      </c>
      <c r="B8" s="1">
        <f>IF(ISNA(VLOOKUP(A8,'Alabama pre-PCV'!$A$2:$C$40,3,FALSE)),0,VLOOKUP(A8,'Alabama pre-PCV'!$A$2:$C$40,3,FALSE))</f>
        <v>0</v>
      </c>
      <c r="C8" s="1">
        <f>IF(ISNA(VLOOKUP(A8,'Goroka pre-PCV'!A:E,3,FALSE)),0,VLOOKUP(A8,'Goroka pre-PCV'!A:E,3,FALSE))</f>
        <v>0</v>
      </c>
      <c r="D8" s="1">
        <f>IF(ISNA(VLOOKUP(A8,'Kenya pre-PCV'!$A$1:$F$29,3,FALSE)),0,VLOOKUP(A8,'Kenya pre-PCV'!$A$1:$F$29,3,FALSE))</f>
        <v>0</v>
      </c>
      <c r="E8" s="1">
        <f>IF(ISNA(VLOOKUP(A8,'Iceland pre-PCV'!$A$1:$E$14,3,FALSE)),0,VLOOKUP(A8,'Iceland pre-PCV'!$A$1:$E$14,3,FALSE))</f>
        <v>84</v>
      </c>
      <c r="F8" s="1">
        <f>IF(ISNA(VLOOKUP(A8,'Oxford pre-PCV'!$A$1:$G$38,3,FALSE)),0,VLOOKUP(A8,'Oxford pre-PCV'!$A$1:$G$38,3,FALSE))</f>
        <v>64</v>
      </c>
      <c r="G8" s="1">
        <f>IF(ISNA(VLOOKUP(A8,'Finland pre-PCV'!$A$1:$E$29,3,FALSE)),0,VLOOKUP(A8,'Finland pre-PCV'!$A$1:$E$29,3,FALSE))</f>
        <v>33</v>
      </c>
      <c r="H8" s="1">
        <f>IF(ISNA(VLOOKUP(A8,'Ontario pre-PCV'!$A$1:$E$30,3,FALSE)),0,VLOOKUP(A8,'Ontario pre-PCV'!$A$1:$E$30,3,FALSE))</f>
        <v>108</v>
      </c>
      <c r="I8" s="1">
        <f>IF(ISNA(VLOOKUP(A8,'Atlanta pre-PCV'!$A$1:$E$29,3,FALSE)),0,VLOOKUP(A8,'Atlanta pre-PCV'!$A$1:$E$29,3,FALSE))</f>
        <v>17</v>
      </c>
      <c r="J8" s="1">
        <f>IF(ISNA(VLOOKUP(A8,'Czech pre-PCV'!$A$1:$E$29,3,FALSE)),0,VLOOKUP(A8,'Czech pre-PCV'!$A$1:$E$29,3,FALSE))</f>
        <v>21</v>
      </c>
      <c r="K8" s="1">
        <f>IF(ISNA(VLOOKUP(A8,'E&amp;W pre-PCV'!$A$1:$G$33,3,FALSE)),0,VLOOKUP(A8,'E&amp;W pre-PCV'!$A$1:$G$33,3,FALSE))</f>
        <v>186</v>
      </c>
      <c r="L8" s="1">
        <f>IF(ISNA(VLOOKUP(A8,'Sweden pre-PCV'!$A$1:$E$60,3,FALSE)),0,VLOOKUP(A8,'Sweden pre-PCV'!$A$1:$E$60,3,FALSE))</f>
        <v>93</v>
      </c>
      <c r="M8" s="1">
        <f>IF(ISNA(VLOOKUP(A8,'Alaska pre-PCV'!$A$1:$E$17,3,FALSE)),0,VLOOKUP(A8,'Alaska pre-PCV'!$A$1:$E$17,3,FALSE))</f>
        <v>147</v>
      </c>
      <c r="N8" s="1">
        <f>IF(ISNA(VLOOKUP(A8,'Greece pre-PCV'!$A$1:$E$60,3,FALSE)),0,VLOOKUP(A8,'Greece pre-PCV'!$A$1:$E$60,3,FALSE))</f>
        <v>36</v>
      </c>
      <c r="O8" s="1">
        <f>IF(ISNA(VLOOKUP(A8,'Bogota pre-PCV'!$A$1:$E$60,3,FALSE)),0,VLOOKUP(A8,'Bogota pre-PCV'!$A$1:$E$60,3,FALSE))</f>
        <v>12</v>
      </c>
      <c r="P8" s="1">
        <f>IF(ISNA(VLOOKUP(A8,'Caracas pre-PCV'!$A$1:$E$20,3,FALSE)),0,VLOOKUP(A8,'Caracas pre-PCV'!$A$1:$E$20,3,FALSE))</f>
        <v>70</v>
      </c>
      <c r="Q8" s="1">
        <f>IF(ISNA(VLOOKUP(A8,'Morocco pre-PCV'!$A$1:$E$60,3,FALSE)),0,VLOOKUP(A8,'Morocco pre-PCV'!$A$1:$E$60,3,FALSE))</f>
        <v>10</v>
      </c>
      <c r="R8" s="1">
        <f>IF(ISNA(VLOOKUP(A8,'Massachusetts post-PCV7'!$A$1:$E$46,3,FALSE)),0,VLOOKUP(A8,'Massachusetts post-PCV7'!$A$1:$E$46,3,FALSE))</f>
        <v>8</v>
      </c>
      <c r="S8" s="1">
        <f>IF(ISNA(VLOOKUP(A8,'Navajo post-PCV7'!$A$1:$E$60,3,FALSE)),0,VLOOKUP(A8,'Navajo post-PCV7'!$A$1:$E$60,3,FALSE))</f>
        <v>4</v>
      </c>
      <c r="T8" s="1">
        <f>IF(ISNA(VLOOKUP(A8,'Barcelona post-PCV7'!$A$1:$E$50,3,FALSE)),0,VLOOKUP(A8,'Barcelona post-PCV7'!$A$1:$E$50,3,FALSE))</f>
        <v>4</v>
      </c>
      <c r="U8" s="1">
        <f>IF(ISNA(VLOOKUP(A8,'France post-PCV7'!$A$1:$E$80,3,FALSE)),0,VLOOKUP(A8,'France post-PCV7'!$A$1:$E$80,3,FALSE))</f>
        <v>3</v>
      </c>
      <c r="V8" s="1">
        <f>IF(ISNA(VLOOKUP(A8,'Atlanta post-PCV7'!$A$1:$E$60,3,FALSE)),0,VLOOKUP(A8,'Atlanta post-PCV7'!$A$1:$E$60,3,FALSE))</f>
        <v>0</v>
      </c>
      <c r="W8" s="1">
        <f>IF(ISNA(VLOOKUP(A8,'Bogota post-PCV7'!$A$1:$E$60,3,FALSE)),0,VLOOKUP(A8,'Bogota post-PCV7'!$A$1:$E$60,3,FALSE))</f>
        <v>2</v>
      </c>
      <c r="X8" s="1">
        <f>IF(ISNA(VLOOKUP(A8,'France post-PCV13'!$A$1:$E$80,3,FALSE)),0,VLOOKUP(A8,'France post-PCV13'!$A$1:$E$80,3,FALSE))</f>
        <v>2</v>
      </c>
      <c r="Y8" s="5" t="s">
        <v>22</v>
      </c>
      <c r="Z8" s="1">
        <f>IF(ISNA(VLOOKUP(A8,'Alabama pre-PCV'!$A$2:$C$32,2,FALSE)),0,VLOOKUP(A8,'Alabama pre-PCV'!$A$2:$C$32,2,FALSE))</f>
        <v>0</v>
      </c>
      <c r="AA8" s="1">
        <f>IF(ISNA(VLOOKUP(A8,'Goroka pre-PCV'!A:E,2,FALSE)),0,VLOOKUP(A8,'Goroka pre-PCV'!A:E,2,FALSE))</f>
        <v>0</v>
      </c>
      <c r="AB8" s="1">
        <f>IF(ISNA(VLOOKUP(A8,'Kenya pre-PCV'!$A$1:$F$29,2,FALSE)),0,VLOOKUP(A8,'Kenya pre-PCV'!$A$1:$F$29,2,FALSE))</f>
        <v>0</v>
      </c>
      <c r="AC8" s="1">
        <f>IF(ISNA(VLOOKUP(A8,'Iceland pre-PCV'!$A$1:$E$14,2,FALSE)),0,VLOOKUP(A8,'Iceland pre-PCV'!$A$1:$E$14,2,FALSE))</f>
        <v>11</v>
      </c>
      <c r="AD8" s="1">
        <f>IF(ISNA(VLOOKUP(A8,'Oxford pre-PCV'!$A$1:$G$38,2,FALSE)),0,VLOOKUP(A8,'Oxford pre-PCV'!$A$1:$G$38,2,FALSE))</f>
        <v>17</v>
      </c>
      <c r="AE8" s="1">
        <f>IF(ISNA(VLOOKUP(A8,'Finland pre-PCV'!$A$1:$E$29,2,FALSE)),0,VLOOKUP(A8,'Finland pre-PCV'!$A$1:$E$29,2,FALSE))</f>
        <v>51</v>
      </c>
      <c r="AF8" s="1">
        <f>IF(ISNA(VLOOKUP(A8,'Ontario pre-PCV'!$A$1:$E$30,2,FALSE)),0,VLOOKUP(A8,'Ontario pre-PCV'!$A$1:$E$30,2,FALSE))</f>
        <v>11</v>
      </c>
      <c r="AG8" s="1">
        <f>IF(ISNA(VLOOKUP(A8,'Atlanta pre-PCV'!$A$1:$E$60,2,FALSE)),0,VLOOKUP(A8,'Atlanta pre-PCV'!$A$1:$E$60,2,FALSE))</f>
        <v>24</v>
      </c>
      <c r="AH8" s="1">
        <f>IF(ISNA(VLOOKUP(A8,'Czech pre-PCV'!$A$1:$E$29,2,FALSE)),0,VLOOKUP(A8,'Czech pre-PCV'!$A$1:$E$29,2,FALSE))</f>
        <v>23</v>
      </c>
      <c r="AI8" s="1">
        <f>IF(ISNA(VLOOKUP(A8,'E&amp;W pre-PCV'!$A$1:$G$33,2,FALSE)),0,VLOOKUP(A8,'E&amp;W pre-PCV'!$A$1:$G$33,2,FALSE))</f>
        <v>64</v>
      </c>
      <c r="AJ8" s="1">
        <f>IF(ISNA(VLOOKUP(A8,'Sweden pre-PCV'!$A$1:$E$60,2,FALSE)),0,VLOOKUP(A8,'Sweden pre-PCV'!$A$1:$E$60,2,FALSE))</f>
        <v>39</v>
      </c>
      <c r="AK8" s="1">
        <f>IF(ISNA(VLOOKUP(A8,'Alaska pre-PCV'!$A$1:$E$17,2,FALSE)),0,VLOOKUP(A8,'Alaska pre-PCV'!$A$1:$E$17,2,FALSE))</f>
        <v>25</v>
      </c>
      <c r="AL8" s="1">
        <f>IF(ISNA(VLOOKUP(A8,'Greece pre-PCV'!$A$1:$E$60,2,FALSE)),0,VLOOKUP(A8,'Greece pre-PCV'!$A$1:$E$60,2,FALSE))</f>
        <v>8</v>
      </c>
      <c r="AM8" s="1">
        <f>IF(ISNA(VLOOKUP(A8,'Bogota pre-PCV'!$A$1:$E$60,2,FALSE)),0,VLOOKUP(A8,'Bogota pre-PCV'!$A$1:$E$60,2,FALSE))</f>
        <v>26</v>
      </c>
      <c r="AN8" s="1">
        <f>IF(ISNA(VLOOKUP(A8,'Caracas pre-PCV'!$A$1:$E$14,2,FALSE)),0,VLOOKUP(A8,'Caracas pre-PCV'!$A$1:$E$14,2,FALSE))</f>
        <v>10</v>
      </c>
      <c r="AO8" s="1">
        <f>IF(ISNA(VLOOKUP(A8,'Morocco pre-PCV'!$A$1:$E$60,2,FALSE)),0,VLOOKUP(A8,'Morocco pre-PCV'!$A$1:$E$60,2,FALSE))</f>
        <v>21</v>
      </c>
      <c r="AP8" s="1">
        <f>IF(ISNA(VLOOKUP(A8,'Massachusetts post-PCV7'!$A$1:$E$46,2,FALSE)),0,VLOOKUP(A8,'Massachusetts post-PCV7'!$A$1:$E$46,2,FALSE))</f>
        <v>2</v>
      </c>
      <c r="AQ8" s="1">
        <f>IF(ISNA(VLOOKUP(A8,'Navajo post-PCV7'!$A$1:$E$60,2,FALSE)),0,VLOOKUP(A8,'Navajo post-PCV7'!$A$1:$E$60,2,FALSE))</f>
        <v>0</v>
      </c>
      <c r="AR8" s="89">
        <f>IF(ISNA(VLOOKUP(A8,'Barcelona post-PCV7'!$A$1:$E$26,2,FALSE)),0,VLOOKUP(A8,'Barcelona post-PCV7'!$A$1:$E$26,2,FALSE))</f>
        <v>2</v>
      </c>
      <c r="AS8" s="89">
        <f>IF(ISNA(VLOOKUP(A8,'France post-PCV7'!$A$1:$E$60,2,FALSE)),0,VLOOKUP(A8,'France post-PCV7'!$A$1:$E$60,2,FALSE))</f>
        <v>4</v>
      </c>
      <c r="AT8" s="89">
        <f>IF(ISNA(VLOOKUP(A8,'Atlanta post-PCV7'!$A$1:$E$60,2,FALSE)),0,VLOOKUP(A8,'Atlanta post-PCV7'!$A$1:$E$60,2,FALSE))</f>
        <v>0</v>
      </c>
      <c r="AU8">
        <f>IF(ISNA(VLOOKUP(A8,'Bogota post-PCV7'!$A$1:$E$60,2,FALSE)),0,VLOOKUP(A8,'Bogota post-PCV7'!$A$1:$E$60,2,FALSE))</f>
        <v>4</v>
      </c>
      <c r="AV8">
        <f>IF(ISNA(VLOOKUP(A8,'France post-PCV13'!$A$1:$E$60,2,FALSE)),0,VLOOKUP(A8,'France post-PCV13'!$A$1:$E$60,2,FALSE))</f>
        <v>0</v>
      </c>
    </row>
    <row r="9" spans="1:48">
      <c r="A9" s="5" t="s">
        <v>65</v>
      </c>
      <c r="B9" s="1">
        <f>IF(ISNA(VLOOKUP(A9,'Alabama pre-PCV'!$A$2:$C$40,3,FALSE)),0,VLOOKUP(A9,'Alabama pre-PCV'!$A$2:$C$40,3,FALSE))</f>
        <v>0</v>
      </c>
      <c r="C9" s="1">
        <f>IF(ISNA(VLOOKUP(A9,'Goroka pre-PCV'!A:E,3,FALSE)),0,VLOOKUP(A9,'Goroka pre-PCV'!A:E,3,FALSE))</f>
        <v>0</v>
      </c>
      <c r="D9" s="1">
        <f>IF(ISNA(VLOOKUP(A9,'Kenya pre-PCV'!$A$1:$F$29,3,FALSE)),0,VLOOKUP(A9,'Kenya pre-PCV'!$A$1:$F$29,3,FALSE))</f>
        <v>0</v>
      </c>
      <c r="E9" s="1">
        <f>IF(ISNA(VLOOKUP(A9,'Iceland pre-PCV'!$A$1:$E$14,3,FALSE)),0,VLOOKUP(A9,'Iceland pre-PCV'!$A$1:$E$14,3,FALSE))</f>
        <v>0</v>
      </c>
      <c r="F9" s="1">
        <f>IF(ISNA(VLOOKUP(A9,'Oxford pre-PCV'!$A$1:$G$38,3,FALSE)),0,VLOOKUP(A9,'Oxford pre-PCV'!$A$1:$G$38,3,FALSE))</f>
        <v>0</v>
      </c>
      <c r="G9" s="1">
        <f>IF(ISNA(VLOOKUP(A9,'Finland pre-PCV'!$A$1:$E$29,3,FALSE)),0,VLOOKUP(A9,'Finland pre-PCV'!$A$1:$E$29,3,FALSE))</f>
        <v>0</v>
      </c>
      <c r="H9" s="1">
        <f>IF(ISNA(VLOOKUP(A9,'Ontario pre-PCV'!$A$1:$E$30,3,FALSE)),0,VLOOKUP(A9,'Ontario pre-PCV'!$A$1:$E$30,3,FALSE))</f>
        <v>0</v>
      </c>
      <c r="I9" s="1">
        <f>IF(ISNA(VLOOKUP(A9,'Atlanta pre-PCV'!$A$1:$E$29,3,FALSE)),0,VLOOKUP(A9,'Atlanta pre-PCV'!$A$1:$E$29,3,FALSE))</f>
        <v>0</v>
      </c>
      <c r="J9" s="1">
        <f>IF(ISNA(VLOOKUP(A9,'Czech pre-PCV'!$A$1:$E$29,3,FALSE)),0,VLOOKUP(A9,'Czech pre-PCV'!$A$1:$E$29,3,FALSE))</f>
        <v>0</v>
      </c>
      <c r="K9" s="1">
        <f>IF(ISNA(VLOOKUP(A9,'E&amp;W pre-PCV'!$A$1:$G$33,3,FALSE)),0,VLOOKUP(A9,'E&amp;W pre-PCV'!$A$1:$G$33,3,FALSE))</f>
        <v>0</v>
      </c>
      <c r="L9" s="1">
        <f>IF(ISNA(VLOOKUP(A9,'Sweden pre-PCV'!$A$1:$E$60,3,FALSE)),0,VLOOKUP(A9,'Sweden pre-PCV'!$A$1:$E$60,3,FALSE))</f>
        <v>0</v>
      </c>
      <c r="M9" s="1">
        <f>IF(ISNA(VLOOKUP(A9,'Alaska pre-PCV'!$A$1:$E$17,3,FALSE)),0,VLOOKUP(A9,'Alaska pre-PCV'!$A$1:$E$17,3,FALSE))</f>
        <v>0</v>
      </c>
      <c r="N9" s="1">
        <f>IF(ISNA(VLOOKUP(A9,'Greece pre-PCV'!$A$1:$E$60,3,FALSE)),0,VLOOKUP(A9,'Greece pre-PCV'!$A$1:$E$60,3,FALSE))</f>
        <v>0</v>
      </c>
      <c r="O9" s="1">
        <f>IF(ISNA(VLOOKUP(A9,'Bogota pre-PCV'!$A$1:$E$60,3,FALSE)),0,VLOOKUP(A9,'Bogota pre-PCV'!$A$1:$E$60,3,FALSE))</f>
        <v>0</v>
      </c>
      <c r="P9" s="1">
        <f>IF(ISNA(VLOOKUP(A9,'Caracas pre-PCV'!$A$1:$E$20,3,FALSE)),0,VLOOKUP(A9,'Caracas pre-PCV'!$A$1:$E$20,3,FALSE))</f>
        <v>0</v>
      </c>
      <c r="Q9" s="1">
        <f>IF(ISNA(VLOOKUP(A9,'Morocco pre-PCV'!$A$1:$E$60,3,FALSE)),0,VLOOKUP(A9,'Morocco pre-PCV'!$A$1:$E$60,3,FALSE))</f>
        <v>0</v>
      </c>
      <c r="R9" s="1">
        <f>IF(ISNA(VLOOKUP(A9,'Massachusetts post-PCV7'!$A$1:$E$46,3,FALSE)),0,VLOOKUP(A9,'Massachusetts post-PCV7'!$A$1:$E$46,3,FALSE))</f>
        <v>65</v>
      </c>
      <c r="S9" s="1">
        <f>IF(ISNA(VLOOKUP(A9,'Navajo post-PCV7'!$A$1:$E$60,3,FALSE)),0,VLOOKUP(A9,'Navajo post-PCV7'!$A$1:$E$60,3,FALSE))</f>
        <v>0</v>
      </c>
      <c r="T9" s="1">
        <f>IF(ISNA(VLOOKUP(A9,'Barcelona post-PCV7'!$A$1:$E$50,3,FALSE)),0,VLOOKUP(A9,'Barcelona post-PCV7'!$A$1:$E$50,3,FALSE))</f>
        <v>19</v>
      </c>
      <c r="U9" s="1">
        <f>IF(ISNA(VLOOKUP(A9,'France post-PCV7'!$A$1:$E$80,3,FALSE)),0,VLOOKUP(A9,'France post-PCV7'!$A$1:$E$80,3,FALSE))</f>
        <v>13</v>
      </c>
      <c r="V9" s="1">
        <f>IF(ISNA(VLOOKUP(A9,'Atlanta post-PCV7'!$A$1:$E$60,3,FALSE)),0,VLOOKUP(A9,'Atlanta post-PCV7'!$A$1:$E$60,3,FALSE))</f>
        <v>23</v>
      </c>
      <c r="W9" s="1">
        <f>IF(ISNA(VLOOKUP(A9,'Bogota post-PCV7'!$A$1:$E$60,3,FALSE)),0,VLOOKUP(A9,'Bogota post-PCV7'!$A$1:$E$60,3,FALSE))</f>
        <v>2</v>
      </c>
      <c r="X9" s="1">
        <f>IF(ISNA(VLOOKUP(A9,'France post-PCV13'!$A$1:$E$80,3,FALSE)),0,VLOOKUP(A9,'France post-PCV13'!$A$1:$E$80,3,FALSE))</f>
        <v>6</v>
      </c>
      <c r="Y9" s="5" t="s">
        <v>65</v>
      </c>
      <c r="Z9" s="1">
        <f>IF(ISNA(VLOOKUP(A9,'Alabama pre-PCV'!$A$2:$C$32,2,FALSE)),0,VLOOKUP(A9,'Alabama pre-PCV'!$A$2:$C$32,2,FALSE))</f>
        <v>0</v>
      </c>
      <c r="AA9" s="1">
        <f>IF(ISNA(VLOOKUP(A9,'Goroka pre-PCV'!A:E,2,FALSE)),0,VLOOKUP(A9,'Goroka pre-PCV'!A:E,2,FALSE))</f>
        <v>0</v>
      </c>
      <c r="AB9" s="1">
        <f>IF(ISNA(VLOOKUP(A9,'Kenya pre-PCV'!$A$1:$F$29,2,FALSE)),0,VLOOKUP(A9,'Kenya pre-PCV'!$A$1:$F$29,2,FALSE))</f>
        <v>0</v>
      </c>
      <c r="AC9" s="1">
        <f>IF(ISNA(VLOOKUP(A9,'Iceland pre-PCV'!$A$1:$E$14,2,FALSE)),0,VLOOKUP(A9,'Iceland pre-PCV'!$A$1:$E$14,2,FALSE))</f>
        <v>0</v>
      </c>
      <c r="AD9" s="1">
        <f>IF(ISNA(VLOOKUP(A9,'Oxford pre-PCV'!$A$1:$G$38,2,FALSE)),0,VLOOKUP(A9,'Oxford pre-PCV'!$A$1:$G$38,2,FALSE))</f>
        <v>0</v>
      </c>
      <c r="AE9" s="1">
        <f>IF(ISNA(VLOOKUP(A9,'Finland pre-PCV'!$A$1:$E$29,2,FALSE)),0,VLOOKUP(A9,'Finland pre-PCV'!$A$1:$E$29,2,FALSE))</f>
        <v>0</v>
      </c>
      <c r="AF9" s="1">
        <f>IF(ISNA(VLOOKUP(A9,'Ontario pre-PCV'!$A$1:$E$30,2,FALSE)),0,VLOOKUP(A9,'Ontario pre-PCV'!$A$1:$E$30,2,FALSE))</f>
        <v>0</v>
      </c>
      <c r="AG9" s="1">
        <f>IF(ISNA(VLOOKUP(A9,'Atlanta pre-PCV'!$A$1:$E$60,2,FALSE)),0,VLOOKUP(A9,'Atlanta pre-PCV'!$A$1:$E$60,2,FALSE))</f>
        <v>0</v>
      </c>
      <c r="AH9" s="1">
        <f>IF(ISNA(VLOOKUP(A9,'Czech pre-PCV'!$A$1:$E$29,2,FALSE)),0,VLOOKUP(A9,'Czech pre-PCV'!$A$1:$E$29,2,FALSE))</f>
        <v>0</v>
      </c>
      <c r="AI9" s="1">
        <f>IF(ISNA(VLOOKUP(A9,'E&amp;W pre-PCV'!$A$1:$G$33,2,FALSE)),0,VLOOKUP(A9,'E&amp;W pre-PCV'!$A$1:$G$33,2,FALSE))</f>
        <v>0</v>
      </c>
      <c r="AJ9" s="1">
        <f>IF(ISNA(VLOOKUP(A9,'Sweden pre-PCV'!$A$1:$E$60,2,FALSE)),0,VLOOKUP(A9,'Sweden pre-PCV'!$A$1:$E$60,2,FALSE))</f>
        <v>0</v>
      </c>
      <c r="AK9" s="1">
        <f>IF(ISNA(VLOOKUP(A9,'Alaska pre-PCV'!$A$1:$E$17,2,FALSE)),0,VLOOKUP(A9,'Alaska pre-PCV'!$A$1:$E$17,2,FALSE))</f>
        <v>0</v>
      </c>
      <c r="AL9" s="1">
        <f>IF(ISNA(VLOOKUP(A9,'Greece pre-PCV'!$A$1:$E$60,2,FALSE)),0,VLOOKUP(A9,'Greece pre-PCV'!$A$1:$E$60,2,FALSE))</f>
        <v>0</v>
      </c>
      <c r="AM9" s="1">
        <f>IF(ISNA(VLOOKUP(A9,'Bogota pre-PCV'!$A$1:$E$60,2,FALSE)),0,VLOOKUP(A9,'Bogota pre-PCV'!$A$1:$E$60,2,FALSE))</f>
        <v>0</v>
      </c>
      <c r="AN9" s="1">
        <f>IF(ISNA(VLOOKUP(A9,'Caracas pre-PCV'!$A$1:$E$14,2,FALSE)),0,VLOOKUP(A9,'Caracas pre-PCV'!$A$1:$E$14,2,FALSE))</f>
        <v>0</v>
      </c>
      <c r="AO9" s="1">
        <f>IF(ISNA(VLOOKUP(A9,'Morocco pre-PCV'!$A$1:$E$60,2,FALSE)),0,VLOOKUP(A9,'Morocco pre-PCV'!$A$1:$E$60,2,FALSE))</f>
        <v>0</v>
      </c>
      <c r="AP9" s="1">
        <f>IF(ISNA(VLOOKUP(A9,'Massachusetts post-PCV7'!$A$1:$E$46,2,FALSE)),0,VLOOKUP(A9,'Massachusetts post-PCV7'!$A$1:$E$46,2,FALSE))</f>
        <v>1</v>
      </c>
      <c r="AQ9" s="1">
        <f>IF(ISNA(VLOOKUP(A9,'Navajo post-PCV7'!$A$1:$E$60,2,FALSE)),0,VLOOKUP(A9,'Navajo post-PCV7'!$A$1:$E$60,2,FALSE))</f>
        <v>0</v>
      </c>
      <c r="AR9" s="89">
        <f>IF(ISNA(VLOOKUP(A9,'Barcelona post-PCV7'!$A$1:$E$26,2,FALSE)),0,VLOOKUP(A9,'Barcelona post-PCV7'!$A$1:$E$26,2,FALSE))</f>
        <v>1</v>
      </c>
      <c r="AS9" s="89">
        <f>IF(ISNA(VLOOKUP(A9,'France post-PCV7'!$A$1:$E$60,2,FALSE)),0,VLOOKUP(A9,'France post-PCV7'!$A$1:$E$60,2,FALSE))</f>
        <v>4</v>
      </c>
      <c r="AT9" s="89">
        <f>IF(ISNA(VLOOKUP(A9,'Atlanta post-PCV7'!$A$1:$E$60,2,FALSE)),0,VLOOKUP(A9,'Atlanta post-PCV7'!$A$1:$E$60,2,FALSE))</f>
        <v>0</v>
      </c>
      <c r="AU9">
        <f>IF(ISNA(VLOOKUP(A9,'Bogota post-PCV7'!$A$1:$E$60,2,FALSE)),0,VLOOKUP(A9,'Bogota post-PCV7'!$A$1:$E$60,2,FALSE))</f>
        <v>0</v>
      </c>
      <c r="AV9">
        <f>IF(ISNA(VLOOKUP(A9,'France post-PCV13'!$A$1:$E$60,2,FALSE)),0,VLOOKUP(A9,'France post-PCV13'!$A$1:$E$60,2,FALSE))</f>
        <v>1</v>
      </c>
    </row>
    <row r="10" spans="1:48">
      <c r="A10" s="5" t="s">
        <v>265</v>
      </c>
      <c r="B10" s="1">
        <f>IF(ISNA(VLOOKUP(A10,'Alabama pre-PCV'!$A$2:$C$40,3,FALSE)),0,VLOOKUP(A10,'Alabama pre-PCV'!$A$2:$C$40,3,FALSE))</f>
        <v>0</v>
      </c>
      <c r="C10" s="1">
        <f>IF(ISNA(VLOOKUP(A10,'Goroka pre-PCV'!A:E,3,FALSE)),0,VLOOKUP(A10,'Goroka pre-PCV'!A:E,3,FALSE))</f>
        <v>0</v>
      </c>
      <c r="D10" s="1">
        <f>IF(ISNA(VLOOKUP(A10,'Kenya pre-PCV'!$A$1:$F$29,3,FALSE)),0,VLOOKUP(A10,'Kenya pre-PCV'!$A$1:$F$29,3,FALSE))</f>
        <v>0</v>
      </c>
      <c r="E10" s="1">
        <f>IF(ISNA(VLOOKUP(A10,'Iceland pre-PCV'!$A$1:$E$14,3,FALSE)),0,VLOOKUP(A10,'Iceland pre-PCV'!$A$1:$E$14,3,FALSE))</f>
        <v>0</v>
      </c>
      <c r="F10" s="1">
        <f>IF(ISNA(VLOOKUP(A10,'Oxford pre-PCV'!$A$1:$G$38,3,FALSE)),0,VLOOKUP(A10,'Oxford pre-PCV'!$A$1:$G$38,3,FALSE))</f>
        <v>0</v>
      </c>
      <c r="G10" s="1">
        <f>IF(ISNA(VLOOKUP(A10,'Finland pre-PCV'!$A$1:$E$29,3,FALSE)),0,VLOOKUP(A10,'Finland pre-PCV'!$A$1:$E$29,3,FALSE))</f>
        <v>0</v>
      </c>
      <c r="H10" s="1">
        <f>IF(ISNA(VLOOKUP(A10,'Ontario pre-PCV'!$A$1:$E$30,3,FALSE)),0,VLOOKUP(A10,'Ontario pre-PCV'!$A$1:$E$30,3,FALSE))</f>
        <v>0</v>
      </c>
      <c r="I10" s="1">
        <f>IF(ISNA(VLOOKUP(A10,'Atlanta pre-PCV'!$A$1:$E$29,3,FALSE)),0,VLOOKUP(A10,'Atlanta pre-PCV'!$A$1:$E$29,3,FALSE))</f>
        <v>0</v>
      </c>
      <c r="J10" s="1">
        <f>IF(ISNA(VLOOKUP(A10,'Czech pre-PCV'!$A$1:$E$29,3,FALSE)),0,VLOOKUP(A10,'Czech pre-PCV'!$A$1:$E$29,3,FALSE))</f>
        <v>0</v>
      </c>
      <c r="K10" s="1">
        <f>IF(ISNA(VLOOKUP(A10,'E&amp;W pre-PCV'!$A$1:$G$33,3,FALSE)),0,VLOOKUP(A10,'E&amp;W pre-PCV'!$A$1:$G$33,3,FALSE))</f>
        <v>0</v>
      </c>
      <c r="L10" s="1">
        <f>IF(ISNA(VLOOKUP(A10,'Sweden pre-PCV'!$A$1:$E$60,3,FALSE)),0,VLOOKUP(A10,'Sweden pre-PCV'!$A$1:$E$60,3,FALSE))</f>
        <v>0</v>
      </c>
      <c r="M10" s="1">
        <f>IF(ISNA(VLOOKUP(A10,'Alaska pre-PCV'!$A$1:$E$17,3,FALSE)),0,VLOOKUP(A10,'Alaska pre-PCV'!$A$1:$E$17,3,FALSE))</f>
        <v>0</v>
      </c>
      <c r="N10" s="1">
        <f>IF(ISNA(VLOOKUP(A10,'Greece pre-PCV'!$A$1:$E$60,3,FALSE)),0,VLOOKUP(A10,'Greece pre-PCV'!$A$1:$E$60,3,FALSE))</f>
        <v>0</v>
      </c>
      <c r="O10" s="1">
        <f>IF(ISNA(VLOOKUP(A10,'Bogota pre-PCV'!$A$1:$E$60,3,FALSE)),0,VLOOKUP(A10,'Bogota pre-PCV'!$A$1:$E$60,3,FALSE))</f>
        <v>0</v>
      </c>
      <c r="P10" s="1">
        <f>IF(ISNA(VLOOKUP(A10,'Caracas pre-PCV'!$A$1:$E$20,3,FALSE)),0,VLOOKUP(A10,'Caracas pre-PCV'!$A$1:$E$20,3,FALSE))</f>
        <v>0</v>
      </c>
      <c r="Q10" s="1">
        <f>IF(ISNA(VLOOKUP(A10,'Morocco pre-PCV'!$A$1:$E$60,3,FALSE)),0,VLOOKUP(A10,'Morocco pre-PCV'!$A$1:$E$60,3,FALSE))</f>
        <v>0</v>
      </c>
      <c r="R10" s="1">
        <f>IF(ISNA(VLOOKUP(A10,'Massachusetts post-PCV7'!$A$1:$E$46,3,FALSE)),0,VLOOKUP(A10,'Massachusetts post-PCV7'!$A$1:$E$46,3,FALSE))</f>
        <v>0</v>
      </c>
      <c r="S10" s="1">
        <f>IF(ISNA(VLOOKUP(A10,'Navajo post-PCV7'!$A$1:$E$60,3,FALSE)),0,VLOOKUP(A10,'Navajo post-PCV7'!$A$1:$E$60,3,FALSE))</f>
        <v>0</v>
      </c>
      <c r="T10" s="1">
        <f>IF(ISNA(VLOOKUP(A10,'Barcelona post-PCV7'!$A$1:$E$50,3,FALSE)),0,VLOOKUP(A10,'Barcelona post-PCV7'!$A$1:$E$50,3,FALSE))</f>
        <v>0</v>
      </c>
      <c r="U10" s="1">
        <f>IF(ISNA(VLOOKUP(A10,'France post-PCV7'!$A$1:$E$80,3,FALSE)),0,VLOOKUP(A10,'France post-PCV7'!$A$1:$E$80,3,FALSE))</f>
        <v>0</v>
      </c>
      <c r="V10" s="1">
        <f>IF(ISNA(VLOOKUP(A10,'Atlanta post-PCV7'!$A$1:$E$60,3,FALSE)),0,VLOOKUP(A10,'Atlanta post-PCV7'!$A$1:$E$60,3,FALSE))</f>
        <v>0</v>
      </c>
      <c r="W10" s="1">
        <f>IF(ISNA(VLOOKUP(A10,'Bogota post-PCV7'!$A$1:$E$60,3,FALSE)),0,VLOOKUP(A10,'Bogota post-PCV7'!$A$1:$E$60,3,FALSE))</f>
        <v>0</v>
      </c>
      <c r="X10" s="1">
        <f>IF(ISNA(VLOOKUP(A10,'France post-PCV13'!$A$1:$E$80,3,FALSE)),0,VLOOKUP(A10,'France post-PCV13'!$A$1:$E$80,3,FALSE))</f>
        <v>0</v>
      </c>
      <c r="Y10" s="5" t="s">
        <v>265</v>
      </c>
      <c r="Z10" s="1">
        <f>IF(ISNA(VLOOKUP(A10,'Alabama pre-PCV'!$A$2:$C$32,2,FALSE)),0,VLOOKUP(A10,'Alabama pre-PCV'!$A$2:$C$32,2,FALSE))</f>
        <v>0</v>
      </c>
      <c r="AA10" s="1">
        <f>IF(ISNA(VLOOKUP(A10,'Goroka pre-PCV'!A:E,2,FALSE)),0,VLOOKUP(A10,'Goroka pre-PCV'!A:E,2,FALSE))</f>
        <v>0</v>
      </c>
      <c r="AB10" s="1">
        <f>IF(ISNA(VLOOKUP(A10,'Kenya pre-PCV'!$A$1:$F$29,2,FALSE)),0,VLOOKUP(A10,'Kenya pre-PCV'!$A$1:$F$29,2,FALSE))</f>
        <v>0</v>
      </c>
      <c r="AC10" s="1">
        <f>IF(ISNA(VLOOKUP(A10,'Iceland pre-PCV'!$A$1:$E$14,2,FALSE)),0,VLOOKUP(A10,'Iceland pre-PCV'!$A$1:$E$14,2,FALSE))</f>
        <v>0</v>
      </c>
      <c r="AD10" s="1">
        <f>IF(ISNA(VLOOKUP(A10,'Oxford pre-PCV'!$A$1:$G$38,2,FALSE)),0,VLOOKUP(A10,'Oxford pre-PCV'!$A$1:$G$38,2,FALSE))</f>
        <v>0</v>
      </c>
      <c r="AE10" s="1">
        <f>IF(ISNA(VLOOKUP(A10,'Finland pre-PCV'!$A$1:$E$29,2,FALSE)),0,VLOOKUP(A10,'Finland pre-PCV'!$A$1:$E$29,2,FALSE))</f>
        <v>0</v>
      </c>
      <c r="AF10" s="1">
        <f>IF(ISNA(VLOOKUP(A10,'Ontario pre-PCV'!$A$1:$E$30,2,FALSE)),0,VLOOKUP(A10,'Ontario pre-PCV'!$A$1:$E$30,2,FALSE))</f>
        <v>0</v>
      </c>
      <c r="AG10" s="1">
        <f>IF(ISNA(VLOOKUP(A10,'Atlanta pre-PCV'!$A$1:$E$60,2,FALSE)),0,VLOOKUP(A10,'Atlanta pre-PCV'!$A$1:$E$60,2,FALSE))</f>
        <v>0</v>
      </c>
      <c r="AH10" s="1">
        <f>IF(ISNA(VLOOKUP(A10,'Czech pre-PCV'!$A$1:$E$29,2,FALSE)),0,VLOOKUP(A10,'Czech pre-PCV'!$A$1:$E$29,2,FALSE))</f>
        <v>0</v>
      </c>
      <c r="AI10" s="1">
        <f>IF(ISNA(VLOOKUP(A10,'E&amp;W pre-PCV'!$A$1:$G$33,2,FALSE)),0,VLOOKUP(A10,'E&amp;W pre-PCV'!$A$1:$G$33,2,FALSE))</f>
        <v>0</v>
      </c>
      <c r="AJ10" s="1">
        <f>IF(ISNA(VLOOKUP(A10,'Sweden pre-PCV'!$A$1:$E$60,2,FALSE)),0,VLOOKUP(A10,'Sweden pre-PCV'!$A$1:$E$60,2,FALSE))</f>
        <v>0</v>
      </c>
      <c r="AK10" s="1">
        <f>IF(ISNA(VLOOKUP(A10,'Alaska pre-PCV'!$A$1:$E$17,2,FALSE)),0,VLOOKUP(A10,'Alaska pre-PCV'!$A$1:$E$17,2,FALSE))</f>
        <v>0</v>
      </c>
      <c r="AL10" s="1">
        <f>IF(ISNA(VLOOKUP(A10,'Greece pre-PCV'!$A$1:$E$60,2,FALSE)),0,VLOOKUP(A10,'Greece pre-PCV'!$A$1:$E$60,2,FALSE))</f>
        <v>0</v>
      </c>
      <c r="AM10" s="1">
        <f>IF(ISNA(VLOOKUP(A10,'Bogota pre-PCV'!$A$1:$E$60,2,FALSE)),0,VLOOKUP(A10,'Bogota pre-PCV'!$A$1:$E$60,2,FALSE))</f>
        <v>0</v>
      </c>
      <c r="AN10" s="1">
        <f>IF(ISNA(VLOOKUP(A10,'Caracas pre-PCV'!$A$1:$E$14,2,FALSE)),0,VLOOKUP(A10,'Caracas pre-PCV'!$A$1:$E$14,2,FALSE))</f>
        <v>0</v>
      </c>
      <c r="AO10" s="1">
        <f>IF(ISNA(VLOOKUP(A10,'Morocco pre-PCV'!$A$1:$E$60,2,FALSE)),0,VLOOKUP(A10,'Morocco pre-PCV'!$A$1:$E$60,2,FALSE))</f>
        <v>0</v>
      </c>
      <c r="AP10" s="1">
        <f>IF(ISNA(VLOOKUP(A10,'Massachusetts post-PCV7'!$A$1:$E$46,2,FALSE)),0,VLOOKUP(A10,'Massachusetts post-PCV7'!$A$1:$E$46,2,FALSE))</f>
        <v>0</v>
      </c>
      <c r="AQ10" s="1">
        <f>IF(ISNA(VLOOKUP(A10,'Navajo post-PCV7'!$A$1:$E$60,2,FALSE)),0,VLOOKUP(A10,'Navajo post-PCV7'!$A$1:$E$60,2,FALSE))</f>
        <v>0</v>
      </c>
      <c r="AR10" s="89">
        <f>IF(ISNA(VLOOKUP(A10,'Barcelona post-PCV7'!$A$1:$E$26,2,FALSE)),0,VLOOKUP(A10,'Barcelona post-PCV7'!$A$1:$E$26,2,FALSE))</f>
        <v>0</v>
      </c>
      <c r="AS10" s="89">
        <f>IF(ISNA(VLOOKUP(A10,'France post-PCV7'!$A$1:$E$60,2,FALSE)),0,VLOOKUP(A10,'France post-PCV7'!$A$1:$E$60,2,FALSE))</f>
        <v>0</v>
      </c>
      <c r="AT10" s="89">
        <f>IF(ISNA(VLOOKUP(A10,'Atlanta post-PCV7'!$A$1:$E$60,2,FALSE)),0,VLOOKUP(A10,'Atlanta post-PCV7'!$A$1:$E$60,2,FALSE))</f>
        <v>0</v>
      </c>
      <c r="AU10">
        <f>IF(ISNA(VLOOKUP(A10,'Bogota post-PCV7'!$A$1:$E$60,2,FALSE)),0,VLOOKUP(A10,'Bogota post-PCV7'!$A$1:$E$60,2,FALSE))</f>
        <v>0</v>
      </c>
      <c r="AV10">
        <f>IF(ISNA(VLOOKUP(A10,'France post-PCV13'!$A$1:$E$60,2,FALSE)),0,VLOOKUP(A10,'France post-PCV13'!$A$1:$E$60,2,FALSE))</f>
        <v>0</v>
      </c>
    </row>
    <row r="11" spans="1:48">
      <c r="A11" s="5" t="s">
        <v>266</v>
      </c>
      <c r="B11" s="1">
        <f>IF(ISNA(VLOOKUP(A11,'Alabama pre-PCV'!$A$2:$C$40,3,FALSE)),0,VLOOKUP(A11,'Alabama pre-PCV'!$A$2:$C$40,3,FALSE))</f>
        <v>0</v>
      </c>
      <c r="C11" s="1">
        <f>IF(ISNA(VLOOKUP(A11,'Goroka pre-PCV'!A:E,3,FALSE)),0,VLOOKUP(A11,'Goroka pre-PCV'!A:E,3,FALSE))</f>
        <v>0</v>
      </c>
      <c r="D11" s="1">
        <f>IF(ISNA(VLOOKUP(A11,'Kenya pre-PCV'!$A$1:$F$29,3,FALSE)),0,VLOOKUP(A11,'Kenya pre-PCV'!$A$1:$F$29,3,FALSE))</f>
        <v>0</v>
      </c>
      <c r="E11" s="1">
        <f>IF(ISNA(VLOOKUP(A11,'Iceland pre-PCV'!$A$1:$E$14,3,FALSE)),0,VLOOKUP(A11,'Iceland pre-PCV'!$A$1:$E$14,3,FALSE))</f>
        <v>0</v>
      </c>
      <c r="F11" s="1">
        <f>IF(ISNA(VLOOKUP(A11,'Oxford pre-PCV'!$A$1:$G$38,3,FALSE)),0,VLOOKUP(A11,'Oxford pre-PCV'!$A$1:$G$38,3,FALSE))</f>
        <v>0</v>
      </c>
      <c r="G11" s="1">
        <f>IF(ISNA(VLOOKUP(A11,'Finland pre-PCV'!$A$1:$E$29,3,FALSE)),0,VLOOKUP(A11,'Finland pre-PCV'!$A$1:$E$29,3,FALSE))</f>
        <v>0</v>
      </c>
      <c r="H11" s="1">
        <f>IF(ISNA(VLOOKUP(A11,'Ontario pre-PCV'!$A$1:$E$30,3,FALSE)),0,VLOOKUP(A11,'Ontario pre-PCV'!$A$1:$E$30,3,FALSE))</f>
        <v>0</v>
      </c>
      <c r="I11" s="1">
        <f>IF(ISNA(VLOOKUP(A11,'Atlanta pre-PCV'!$A$1:$E$29,3,FALSE)),0,VLOOKUP(A11,'Atlanta pre-PCV'!$A$1:$E$29,3,FALSE))</f>
        <v>0</v>
      </c>
      <c r="J11" s="1">
        <f>IF(ISNA(VLOOKUP(A11,'Czech pre-PCV'!$A$1:$E$29,3,FALSE)),0,VLOOKUP(A11,'Czech pre-PCV'!$A$1:$E$29,3,FALSE))</f>
        <v>0</v>
      </c>
      <c r="K11" s="1">
        <f>IF(ISNA(VLOOKUP(A11,'E&amp;W pre-PCV'!$A$1:$G$33,3,FALSE)),0,VLOOKUP(A11,'E&amp;W pre-PCV'!$A$1:$G$33,3,FALSE))</f>
        <v>0</v>
      </c>
      <c r="L11" s="1">
        <f>IF(ISNA(VLOOKUP(A11,'Sweden pre-PCV'!$A$1:$E$60,3,FALSE)),0,VLOOKUP(A11,'Sweden pre-PCV'!$A$1:$E$60,3,FALSE))</f>
        <v>0</v>
      </c>
      <c r="M11" s="1">
        <f>IF(ISNA(VLOOKUP(A11,'Alaska pre-PCV'!$A$1:$E$17,3,FALSE)),0,VLOOKUP(A11,'Alaska pre-PCV'!$A$1:$E$17,3,FALSE))</f>
        <v>0</v>
      </c>
      <c r="N11" s="1">
        <f>IF(ISNA(VLOOKUP(A11,'Greece pre-PCV'!$A$1:$E$60,3,FALSE)),0,VLOOKUP(A11,'Greece pre-PCV'!$A$1:$E$60,3,FALSE))</f>
        <v>0</v>
      </c>
      <c r="O11" s="1">
        <f>IF(ISNA(VLOOKUP(A11,'Bogota pre-PCV'!$A$1:$E$60,3,FALSE)),0,VLOOKUP(A11,'Bogota pre-PCV'!$A$1:$E$60,3,FALSE))</f>
        <v>0</v>
      </c>
      <c r="P11" s="1">
        <f>IF(ISNA(VLOOKUP(A11,'Caracas pre-PCV'!$A$1:$E$20,3,FALSE)),0,VLOOKUP(A11,'Caracas pre-PCV'!$A$1:$E$20,3,FALSE))</f>
        <v>0</v>
      </c>
      <c r="Q11" s="1">
        <f>IF(ISNA(VLOOKUP(A11,'Morocco pre-PCV'!$A$1:$E$60,3,FALSE)),0,VLOOKUP(A11,'Morocco pre-PCV'!$A$1:$E$60,3,FALSE))</f>
        <v>0</v>
      </c>
      <c r="R11" s="1">
        <f>IF(ISNA(VLOOKUP(A11,'Massachusetts post-PCV7'!$A$1:$E$46,3,FALSE)),0,VLOOKUP(A11,'Massachusetts post-PCV7'!$A$1:$E$46,3,FALSE))</f>
        <v>0</v>
      </c>
      <c r="S11" s="1">
        <f>IF(ISNA(VLOOKUP(A11,'Navajo post-PCV7'!$A$1:$E$60,3,FALSE)),0,VLOOKUP(A11,'Navajo post-PCV7'!$A$1:$E$60,3,FALSE))</f>
        <v>0</v>
      </c>
      <c r="T11" s="1">
        <f>IF(ISNA(VLOOKUP(A11,'Barcelona post-PCV7'!$A$1:$E$50,3,FALSE)),0,VLOOKUP(A11,'Barcelona post-PCV7'!$A$1:$E$50,3,FALSE))</f>
        <v>0</v>
      </c>
      <c r="U11" s="1">
        <f>IF(ISNA(VLOOKUP(A11,'France post-PCV7'!$A$1:$E$80,3,FALSE)),0,VLOOKUP(A11,'France post-PCV7'!$A$1:$E$80,3,FALSE))</f>
        <v>0</v>
      </c>
      <c r="V11" s="1">
        <f>IF(ISNA(VLOOKUP(A11,'Atlanta post-PCV7'!$A$1:$E$60,3,FALSE)),0,VLOOKUP(A11,'Atlanta post-PCV7'!$A$1:$E$60,3,FALSE))</f>
        <v>0</v>
      </c>
      <c r="W11" s="1">
        <f>IF(ISNA(VLOOKUP(A11,'Bogota post-PCV7'!$A$1:$E$60,3,FALSE)),0,VLOOKUP(A11,'Bogota post-PCV7'!$A$1:$E$60,3,FALSE))</f>
        <v>0</v>
      </c>
      <c r="X11" s="1">
        <f>IF(ISNA(VLOOKUP(A11,'France post-PCV13'!$A$1:$E$80,3,FALSE)),0,VLOOKUP(A11,'France post-PCV13'!$A$1:$E$80,3,FALSE))</f>
        <v>0</v>
      </c>
      <c r="Y11" s="5" t="s">
        <v>266</v>
      </c>
      <c r="Z11" s="1">
        <f>IF(ISNA(VLOOKUP(A11,'Alabama pre-PCV'!$A$2:$C$32,2,FALSE)),0,VLOOKUP(A11,'Alabama pre-PCV'!$A$2:$C$32,2,FALSE))</f>
        <v>0</v>
      </c>
      <c r="AA11" s="1">
        <f>IF(ISNA(VLOOKUP(A11,'Goroka pre-PCV'!A:E,2,FALSE)),0,VLOOKUP(A11,'Goroka pre-PCV'!A:E,2,FALSE))</f>
        <v>0</v>
      </c>
      <c r="AB11" s="1">
        <f>IF(ISNA(VLOOKUP(A11,'Kenya pre-PCV'!$A$1:$F$29,2,FALSE)),0,VLOOKUP(A11,'Kenya pre-PCV'!$A$1:$F$29,2,FALSE))</f>
        <v>0</v>
      </c>
      <c r="AC11" s="1">
        <f>IF(ISNA(VLOOKUP(A11,'Iceland pre-PCV'!$A$1:$E$14,2,FALSE)),0,VLOOKUP(A11,'Iceland pre-PCV'!$A$1:$E$14,2,FALSE))</f>
        <v>0</v>
      </c>
      <c r="AD11" s="1">
        <f>IF(ISNA(VLOOKUP(A11,'Oxford pre-PCV'!$A$1:$G$38,2,FALSE)),0,VLOOKUP(A11,'Oxford pre-PCV'!$A$1:$G$38,2,FALSE))</f>
        <v>0</v>
      </c>
      <c r="AE11" s="1">
        <f>IF(ISNA(VLOOKUP(A11,'Finland pre-PCV'!$A$1:$E$29,2,FALSE)),0,VLOOKUP(A11,'Finland pre-PCV'!$A$1:$E$29,2,FALSE))</f>
        <v>0</v>
      </c>
      <c r="AF11" s="1">
        <f>IF(ISNA(VLOOKUP(A11,'Ontario pre-PCV'!$A$1:$E$30,2,FALSE)),0,VLOOKUP(A11,'Ontario pre-PCV'!$A$1:$E$30,2,FALSE))</f>
        <v>0</v>
      </c>
      <c r="AG11" s="1">
        <f>IF(ISNA(VLOOKUP(A11,'Atlanta pre-PCV'!$A$1:$E$60,2,FALSE)),0,VLOOKUP(A11,'Atlanta pre-PCV'!$A$1:$E$60,2,FALSE))</f>
        <v>0</v>
      </c>
      <c r="AH11" s="1">
        <f>IF(ISNA(VLOOKUP(A11,'Czech pre-PCV'!$A$1:$E$29,2,FALSE)),0,VLOOKUP(A11,'Czech pre-PCV'!$A$1:$E$29,2,FALSE))</f>
        <v>0</v>
      </c>
      <c r="AI11" s="1">
        <f>IF(ISNA(VLOOKUP(A11,'E&amp;W pre-PCV'!$A$1:$G$33,2,FALSE)),0,VLOOKUP(A11,'E&amp;W pre-PCV'!$A$1:$G$33,2,FALSE))</f>
        <v>0</v>
      </c>
      <c r="AJ11" s="1">
        <f>IF(ISNA(VLOOKUP(A11,'Sweden pre-PCV'!$A$1:$E$60,2,FALSE)),0,VLOOKUP(A11,'Sweden pre-PCV'!$A$1:$E$60,2,FALSE))</f>
        <v>0</v>
      </c>
      <c r="AK11" s="1">
        <f>IF(ISNA(VLOOKUP(A11,'Alaska pre-PCV'!$A$1:$E$17,2,FALSE)),0,VLOOKUP(A11,'Alaska pre-PCV'!$A$1:$E$17,2,FALSE))</f>
        <v>0</v>
      </c>
      <c r="AL11" s="1">
        <f>IF(ISNA(VLOOKUP(A11,'Greece pre-PCV'!$A$1:$E$60,2,FALSE)),0,VLOOKUP(A11,'Greece pre-PCV'!$A$1:$E$60,2,FALSE))</f>
        <v>0</v>
      </c>
      <c r="AM11" s="1">
        <f>IF(ISNA(VLOOKUP(A11,'Bogota pre-PCV'!$A$1:$E$60,2,FALSE)),0,VLOOKUP(A11,'Bogota pre-PCV'!$A$1:$E$60,2,FALSE))</f>
        <v>0</v>
      </c>
      <c r="AN11" s="1">
        <f>IF(ISNA(VLOOKUP(A11,'Caracas pre-PCV'!$A$1:$E$14,2,FALSE)),0,VLOOKUP(A11,'Caracas pre-PCV'!$A$1:$E$14,2,FALSE))</f>
        <v>0</v>
      </c>
      <c r="AO11" s="1">
        <f>IF(ISNA(VLOOKUP(A11,'Morocco pre-PCV'!$A$1:$E$60,2,FALSE)),0,VLOOKUP(A11,'Morocco pre-PCV'!$A$1:$E$60,2,FALSE))</f>
        <v>0</v>
      </c>
      <c r="AP11" s="1">
        <f>IF(ISNA(VLOOKUP(A11,'Massachusetts post-PCV7'!$A$1:$E$46,2,FALSE)),0,VLOOKUP(A11,'Massachusetts post-PCV7'!$A$1:$E$46,2,FALSE))</f>
        <v>0</v>
      </c>
      <c r="AQ11" s="1">
        <f>IF(ISNA(VLOOKUP(A11,'Navajo post-PCV7'!$A$1:$E$60,2,FALSE)),0,VLOOKUP(A11,'Navajo post-PCV7'!$A$1:$E$60,2,FALSE))</f>
        <v>0</v>
      </c>
      <c r="AR11" s="89">
        <f>IF(ISNA(VLOOKUP(A11,'Barcelona post-PCV7'!$A$1:$E$26,2,FALSE)),0,VLOOKUP(A11,'Barcelona post-PCV7'!$A$1:$E$26,2,FALSE))</f>
        <v>0</v>
      </c>
      <c r="AS11" s="89">
        <f>IF(ISNA(VLOOKUP(A11,'France post-PCV7'!$A$1:$E$60,2,FALSE)),0,VLOOKUP(A11,'France post-PCV7'!$A$1:$E$60,2,FALSE))</f>
        <v>0</v>
      </c>
      <c r="AT11" s="89">
        <f>IF(ISNA(VLOOKUP(A11,'Atlanta post-PCV7'!$A$1:$E$60,2,FALSE)),0,VLOOKUP(A11,'Atlanta post-PCV7'!$A$1:$E$60,2,FALSE))</f>
        <v>0</v>
      </c>
      <c r="AU11">
        <f>IF(ISNA(VLOOKUP(A11,'Bogota post-PCV7'!$A$1:$E$60,2,FALSE)),0,VLOOKUP(A11,'Bogota post-PCV7'!$A$1:$E$60,2,FALSE))</f>
        <v>0</v>
      </c>
      <c r="AV11">
        <f>IF(ISNA(VLOOKUP(A11,'France post-PCV13'!$A$1:$E$60,2,FALSE)),0,VLOOKUP(A11,'France post-PCV13'!$A$1:$E$60,2,FALSE))</f>
        <v>0</v>
      </c>
    </row>
    <row r="12" spans="1:48">
      <c r="A12" s="5" t="s">
        <v>267</v>
      </c>
      <c r="B12" s="1">
        <f>IF(ISNA(VLOOKUP(A12,'Alabama pre-PCV'!$A$2:$C$40,3,FALSE)),0,VLOOKUP(A12,'Alabama pre-PCV'!$A$2:$C$40,3,FALSE))</f>
        <v>0</v>
      </c>
      <c r="C12" s="1">
        <f>IF(ISNA(VLOOKUP(A12,'Goroka pre-PCV'!A:E,3,FALSE)),0,VLOOKUP(A12,'Goroka pre-PCV'!A:E,3,FALSE))</f>
        <v>0</v>
      </c>
      <c r="D12" s="1">
        <f>IF(ISNA(VLOOKUP(A12,'Kenya pre-PCV'!$A$1:$F$29,3,FALSE)),0,VLOOKUP(A12,'Kenya pre-PCV'!$A$1:$F$29,3,FALSE))</f>
        <v>0</v>
      </c>
      <c r="E12" s="1">
        <f>IF(ISNA(VLOOKUP(A12,'Iceland pre-PCV'!$A$1:$E$14,3,FALSE)),0,VLOOKUP(A12,'Iceland pre-PCV'!$A$1:$E$14,3,FALSE))</f>
        <v>0</v>
      </c>
      <c r="F12" s="1">
        <f>IF(ISNA(VLOOKUP(A12,'Oxford pre-PCV'!$A$1:$G$38,3,FALSE)),0,VLOOKUP(A12,'Oxford pre-PCV'!$A$1:$G$38,3,FALSE))</f>
        <v>0</v>
      </c>
      <c r="G12" s="1">
        <f>IF(ISNA(VLOOKUP(A12,'Finland pre-PCV'!$A$1:$E$29,3,FALSE)),0,VLOOKUP(A12,'Finland pre-PCV'!$A$1:$E$29,3,FALSE))</f>
        <v>0</v>
      </c>
      <c r="H12" s="1">
        <f>IF(ISNA(VLOOKUP(A12,'Ontario pre-PCV'!$A$1:$E$30,3,FALSE)),0,VLOOKUP(A12,'Ontario pre-PCV'!$A$1:$E$30,3,FALSE))</f>
        <v>0</v>
      </c>
      <c r="I12" s="1">
        <f>IF(ISNA(VLOOKUP(A12,'Atlanta pre-PCV'!$A$1:$E$29,3,FALSE)),0,VLOOKUP(A12,'Atlanta pre-PCV'!$A$1:$E$29,3,FALSE))</f>
        <v>0</v>
      </c>
      <c r="J12" s="1">
        <f>IF(ISNA(VLOOKUP(A12,'Czech pre-PCV'!$A$1:$E$29,3,FALSE)),0,VLOOKUP(A12,'Czech pre-PCV'!$A$1:$E$29,3,FALSE))</f>
        <v>0</v>
      </c>
      <c r="K12" s="1">
        <f>IF(ISNA(VLOOKUP(A12,'E&amp;W pre-PCV'!$A$1:$G$33,3,FALSE)),0,VLOOKUP(A12,'E&amp;W pre-PCV'!$A$1:$G$33,3,FALSE))</f>
        <v>0</v>
      </c>
      <c r="L12" s="1">
        <f>IF(ISNA(VLOOKUP(A12,'Sweden pre-PCV'!$A$1:$E$60,3,FALSE)),0,VLOOKUP(A12,'Sweden pre-PCV'!$A$1:$E$60,3,FALSE))</f>
        <v>0</v>
      </c>
      <c r="M12" s="1">
        <f>IF(ISNA(VLOOKUP(A12,'Alaska pre-PCV'!$A$1:$E$17,3,FALSE)),0,VLOOKUP(A12,'Alaska pre-PCV'!$A$1:$E$17,3,FALSE))</f>
        <v>0</v>
      </c>
      <c r="N12" s="1">
        <f>IF(ISNA(VLOOKUP(A12,'Greece pre-PCV'!$A$1:$E$60,3,FALSE)),0,VLOOKUP(A12,'Greece pre-PCV'!$A$1:$E$60,3,FALSE))</f>
        <v>0</v>
      </c>
      <c r="O12" s="1">
        <f>IF(ISNA(VLOOKUP(A12,'Bogota pre-PCV'!$A$1:$E$60,3,FALSE)),0,VLOOKUP(A12,'Bogota pre-PCV'!$A$1:$E$60,3,FALSE))</f>
        <v>0</v>
      </c>
      <c r="P12" s="1">
        <f>IF(ISNA(VLOOKUP(A12,'Caracas pre-PCV'!$A$1:$E$20,3,FALSE)),0,VLOOKUP(A12,'Caracas pre-PCV'!$A$1:$E$20,3,FALSE))</f>
        <v>0</v>
      </c>
      <c r="Q12" s="1">
        <f>IF(ISNA(VLOOKUP(A12,'Morocco pre-PCV'!$A$1:$E$60,3,FALSE)),0,VLOOKUP(A12,'Morocco pre-PCV'!$A$1:$E$60,3,FALSE))</f>
        <v>0</v>
      </c>
      <c r="R12" s="1">
        <f>IF(ISNA(VLOOKUP(A12,'Massachusetts post-PCV7'!$A$1:$E$46,3,FALSE)),0,VLOOKUP(A12,'Massachusetts post-PCV7'!$A$1:$E$46,3,FALSE))</f>
        <v>0</v>
      </c>
      <c r="S12" s="1">
        <f>IF(ISNA(VLOOKUP(A12,'Navajo post-PCV7'!$A$1:$E$60,3,FALSE)),0,VLOOKUP(A12,'Navajo post-PCV7'!$A$1:$E$60,3,FALSE))</f>
        <v>0</v>
      </c>
      <c r="T12" s="1">
        <f>IF(ISNA(VLOOKUP(A12,'Barcelona post-PCV7'!$A$1:$E$50,3,FALSE)),0,VLOOKUP(A12,'Barcelona post-PCV7'!$A$1:$E$50,3,FALSE))</f>
        <v>0</v>
      </c>
      <c r="U12" s="1">
        <f>IF(ISNA(VLOOKUP(A12,'France post-PCV7'!$A$1:$E$80,3,FALSE)),0,VLOOKUP(A12,'France post-PCV7'!$A$1:$E$80,3,FALSE))</f>
        <v>0</v>
      </c>
      <c r="V12" s="1">
        <f>IF(ISNA(VLOOKUP(A12,'Atlanta post-PCV7'!$A$1:$E$60,3,FALSE)),0,VLOOKUP(A12,'Atlanta post-PCV7'!$A$1:$E$60,3,FALSE))</f>
        <v>0</v>
      </c>
      <c r="W12" s="1">
        <f>IF(ISNA(VLOOKUP(A12,'Bogota post-PCV7'!$A$1:$E$60,3,FALSE)),0,VLOOKUP(A12,'Bogota post-PCV7'!$A$1:$E$60,3,FALSE))</f>
        <v>0</v>
      </c>
      <c r="X12" s="1">
        <f>IF(ISNA(VLOOKUP(A12,'France post-PCV13'!$A$1:$E$80,3,FALSE)),0,VLOOKUP(A12,'France post-PCV13'!$A$1:$E$80,3,FALSE))</f>
        <v>0</v>
      </c>
      <c r="Y12" s="5" t="s">
        <v>267</v>
      </c>
      <c r="Z12" s="1">
        <f>IF(ISNA(VLOOKUP(A12,'Alabama pre-PCV'!$A$2:$C$32,2,FALSE)),0,VLOOKUP(A12,'Alabama pre-PCV'!$A$2:$C$32,2,FALSE))</f>
        <v>0</v>
      </c>
      <c r="AA12" s="1">
        <f>IF(ISNA(VLOOKUP(A12,'Goroka pre-PCV'!A:E,2,FALSE)),0,VLOOKUP(A12,'Goroka pre-PCV'!A:E,2,FALSE))</f>
        <v>0</v>
      </c>
      <c r="AB12" s="1">
        <f>IF(ISNA(VLOOKUP(A12,'Kenya pre-PCV'!$A$1:$F$29,2,FALSE)),0,VLOOKUP(A12,'Kenya pre-PCV'!$A$1:$F$29,2,FALSE))</f>
        <v>0</v>
      </c>
      <c r="AC12" s="1">
        <f>IF(ISNA(VLOOKUP(A12,'Iceland pre-PCV'!$A$1:$E$14,2,FALSE)),0,VLOOKUP(A12,'Iceland pre-PCV'!$A$1:$E$14,2,FALSE))</f>
        <v>0</v>
      </c>
      <c r="AD12" s="1">
        <f>IF(ISNA(VLOOKUP(A12,'Oxford pre-PCV'!$A$1:$G$38,2,FALSE)),0,VLOOKUP(A12,'Oxford pre-PCV'!$A$1:$G$38,2,FALSE))</f>
        <v>0</v>
      </c>
      <c r="AE12" s="1">
        <f>IF(ISNA(VLOOKUP(A12,'Finland pre-PCV'!$A$1:$E$29,2,FALSE)),0,VLOOKUP(A12,'Finland pre-PCV'!$A$1:$E$29,2,FALSE))</f>
        <v>0</v>
      </c>
      <c r="AF12" s="1">
        <f>IF(ISNA(VLOOKUP(A12,'Ontario pre-PCV'!$A$1:$E$30,2,FALSE)),0,VLOOKUP(A12,'Ontario pre-PCV'!$A$1:$E$30,2,FALSE))</f>
        <v>0</v>
      </c>
      <c r="AG12" s="1">
        <f>IF(ISNA(VLOOKUP(A12,'Atlanta pre-PCV'!$A$1:$E$60,2,FALSE)),0,VLOOKUP(A12,'Atlanta pre-PCV'!$A$1:$E$60,2,FALSE))</f>
        <v>0</v>
      </c>
      <c r="AH12" s="1">
        <f>IF(ISNA(VLOOKUP(A12,'Czech pre-PCV'!$A$1:$E$29,2,FALSE)),0,VLOOKUP(A12,'Czech pre-PCV'!$A$1:$E$29,2,FALSE))</f>
        <v>0</v>
      </c>
      <c r="AI12" s="1">
        <f>IF(ISNA(VLOOKUP(A12,'E&amp;W pre-PCV'!$A$1:$G$33,2,FALSE)),0,VLOOKUP(A12,'E&amp;W pre-PCV'!$A$1:$G$33,2,FALSE))</f>
        <v>0</v>
      </c>
      <c r="AJ12" s="1">
        <f>IF(ISNA(VLOOKUP(A12,'Sweden pre-PCV'!$A$1:$E$60,2,FALSE)),0,VLOOKUP(A12,'Sweden pre-PCV'!$A$1:$E$60,2,FALSE))</f>
        <v>0</v>
      </c>
      <c r="AK12" s="1">
        <f>IF(ISNA(VLOOKUP(A12,'Alaska pre-PCV'!$A$1:$E$17,2,FALSE)),0,VLOOKUP(A12,'Alaska pre-PCV'!$A$1:$E$17,2,FALSE))</f>
        <v>0</v>
      </c>
      <c r="AL12" s="1">
        <f>IF(ISNA(VLOOKUP(A12,'Greece pre-PCV'!$A$1:$E$60,2,FALSE)),0,VLOOKUP(A12,'Greece pre-PCV'!$A$1:$E$60,2,FALSE))</f>
        <v>0</v>
      </c>
      <c r="AM12" s="1">
        <f>IF(ISNA(VLOOKUP(A12,'Bogota pre-PCV'!$A$1:$E$60,2,FALSE)),0,VLOOKUP(A12,'Bogota pre-PCV'!$A$1:$E$60,2,FALSE))</f>
        <v>0</v>
      </c>
      <c r="AN12" s="1">
        <f>IF(ISNA(VLOOKUP(A12,'Caracas pre-PCV'!$A$1:$E$14,2,FALSE)),0,VLOOKUP(A12,'Caracas pre-PCV'!$A$1:$E$14,2,FALSE))</f>
        <v>0</v>
      </c>
      <c r="AO12" s="1">
        <f>IF(ISNA(VLOOKUP(A12,'Morocco pre-PCV'!$A$1:$E$60,2,FALSE)),0,VLOOKUP(A12,'Morocco pre-PCV'!$A$1:$E$60,2,FALSE))</f>
        <v>0</v>
      </c>
      <c r="AP12" s="1">
        <f>IF(ISNA(VLOOKUP(A12,'Massachusetts post-PCV7'!$A$1:$E$46,2,FALSE)),0,VLOOKUP(A12,'Massachusetts post-PCV7'!$A$1:$E$46,2,FALSE))</f>
        <v>0</v>
      </c>
      <c r="AQ12" s="1">
        <f>IF(ISNA(VLOOKUP(A12,'Navajo post-PCV7'!$A$1:$E$60,2,FALSE)),0,VLOOKUP(A12,'Navajo post-PCV7'!$A$1:$E$60,2,FALSE))</f>
        <v>0</v>
      </c>
      <c r="AR12" s="89">
        <f>IF(ISNA(VLOOKUP(A12,'Barcelona post-PCV7'!$A$1:$E$26,2,FALSE)),0,VLOOKUP(A12,'Barcelona post-PCV7'!$A$1:$E$26,2,FALSE))</f>
        <v>0</v>
      </c>
      <c r="AS12" s="89">
        <f>IF(ISNA(VLOOKUP(A12,'France post-PCV7'!$A$1:$E$60,2,FALSE)),0,VLOOKUP(A12,'France post-PCV7'!$A$1:$E$60,2,FALSE))</f>
        <v>0</v>
      </c>
      <c r="AT12" s="89">
        <f>IF(ISNA(VLOOKUP(A12,'Atlanta post-PCV7'!$A$1:$E$60,2,FALSE)),0,VLOOKUP(A12,'Atlanta post-PCV7'!$A$1:$E$60,2,FALSE))</f>
        <v>0</v>
      </c>
      <c r="AU12">
        <f>IF(ISNA(VLOOKUP(A12,'Bogota post-PCV7'!$A$1:$E$60,2,FALSE)),0,VLOOKUP(A12,'Bogota post-PCV7'!$A$1:$E$60,2,FALSE))</f>
        <v>0</v>
      </c>
      <c r="AV12">
        <f>IF(ISNA(VLOOKUP(A12,'France post-PCV13'!$A$1:$E$60,2,FALSE)),0,VLOOKUP(A12,'France post-PCV13'!$A$1:$E$60,2,FALSE))</f>
        <v>0</v>
      </c>
    </row>
    <row r="13" spans="1:48">
      <c r="A13" s="5" t="s">
        <v>52</v>
      </c>
      <c r="B13" s="1">
        <f>IF(ISNA(VLOOKUP(A13,'Alabama pre-PCV'!$A$2:$C$40,3,FALSE)),0,VLOOKUP(A13,'Alabama pre-PCV'!$A$2:$C$40,3,FALSE))</f>
        <v>0</v>
      </c>
      <c r="C13" s="1">
        <f>IF(ISNA(VLOOKUP(A13,'Goroka pre-PCV'!A:E,3,FALSE)),0,VLOOKUP(A13,'Goroka pre-PCV'!A:E,3,FALSE))</f>
        <v>0</v>
      </c>
      <c r="D13" s="1">
        <f>IF(ISNA(VLOOKUP(A13,'Kenya pre-PCV'!$A$1:$F$29,3,FALSE)),0,VLOOKUP(A13,'Kenya pre-PCV'!$A$1:$F$29,3,FALSE))</f>
        <v>0</v>
      </c>
      <c r="E13" s="1">
        <f>IF(ISNA(VLOOKUP(A13,'Iceland pre-PCV'!$A$1:$E$14,3,FALSE)),0,VLOOKUP(A13,'Iceland pre-PCV'!$A$1:$E$14,3,FALSE))</f>
        <v>0</v>
      </c>
      <c r="F13" s="1">
        <f>IF(ISNA(VLOOKUP(A13,'Oxford pre-PCV'!$A$1:$G$38,3,FALSE)),0,VLOOKUP(A13,'Oxford pre-PCV'!$A$1:$G$38,3,FALSE))</f>
        <v>0</v>
      </c>
      <c r="G13" s="1">
        <f>IF(ISNA(VLOOKUP(A13,'Finland pre-PCV'!$A$1:$E$29,3,FALSE)),0,VLOOKUP(A13,'Finland pre-PCV'!$A$1:$E$29,3,FALSE))</f>
        <v>0</v>
      </c>
      <c r="H13" s="1">
        <f>IF(ISNA(VLOOKUP(A13,'Ontario pre-PCV'!$A$1:$E$30,3,FALSE)),0,VLOOKUP(A13,'Ontario pre-PCV'!$A$1:$E$30,3,FALSE))</f>
        <v>0</v>
      </c>
      <c r="I13" s="1">
        <f>IF(ISNA(VLOOKUP(A13,'Atlanta pre-PCV'!$A$1:$E$29,3,FALSE)),0,VLOOKUP(A13,'Atlanta pre-PCV'!$A$1:$E$29,3,FALSE))</f>
        <v>0</v>
      </c>
      <c r="J13" s="1">
        <f>IF(ISNA(VLOOKUP(A13,'Czech pre-PCV'!$A$1:$E$29,3,FALSE)),0,VLOOKUP(A13,'Czech pre-PCV'!$A$1:$E$29,3,FALSE))</f>
        <v>0</v>
      </c>
      <c r="K13" s="1">
        <f>IF(ISNA(VLOOKUP(A13,'E&amp;W pre-PCV'!$A$1:$G$33,3,FALSE)),0,VLOOKUP(A13,'E&amp;W pre-PCV'!$A$1:$G$33,3,FALSE))</f>
        <v>0</v>
      </c>
      <c r="L13" s="1">
        <f>IF(ISNA(VLOOKUP(A13,'Sweden pre-PCV'!$A$1:$E$60,3,FALSE)),0,VLOOKUP(A13,'Sweden pre-PCV'!$A$1:$E$60,3,FALSE))</f>
        <v>0</v>
      </c>
      <c r="M13" s="1">
        <f>IF(ISNA(VLOOKUP(A13,'Alaska pre-PCV'!$A$1:$E$17,3,FALSE)),0,VLOOKUP(A13,'Alaska pre-PCV'!$A$1:$E$17,3,FALSE))</f>
        <v>0</v>
      </c>
      <c r="N13" s="1">
        <f>IF(ISNA(VLOOKUP(A13,'Greece pre-PCV'!$A$1:$E$60,3,FALSE)),0,VLOOKUP(A13,'Greece pre-PCV'!$A$1:$E$60,3,FALSE))</f>
        <v>0</v>
      </c>
      <c r="O13" s="1">
        <f>IF(ISNA(VLOOKUP(A13,'Bogota pre-PCV'!$A$1:$E$60,3,FALSE)),0,VLOOKUP(A13,'Bogota pre-PCV'!$A$1:$E$60,3,FALSE))</f>
        <v>0</v>
      </c>
      <c r="P13" s="1">
        <f>IF(ISNA(VLOOKUP(A13,'Caracas pre-PCV'!$A$1:$E$20,3,FALSE)),0,VLOOKUP(A13,'Caracas pre-PCV'!$A$1:$E$20,3,FALSE))</f>
        <v>0</v>
      </c>
      <c r="Q13" s="1">
        <f>IF(ISNA(VLOOKUP(A13,'Morocco pre-PCV'!$A$1:$E$60,3,FALSE)),0,VLOOKUP(A13,'Morocco pre-PCV'!$A$1:$E$60,3,FALSE))</f>
        <v>0</v>
      </c>
      <c r="R13" s="1">
        <f>IF(ISNA(VLOOKUP(A13,'Massachusetts post-PCV7'!$A$1:$E$46,3,FALSE)),0,VLOOKUP(A13,'Massachusetts post-PCV7'!$A$1:$E$46,3,FALSE))</f>
        <v>5</v>
      </c>
      <c r="S13" s="1">
        <f>IF(ISNA(VLOOKUP(A13,'Navajo post-PCV7'!$A$1:$E$60,3,FALSE)),0,VLOOKUP(A13,'Navajo post-PCV7'!$A$1:$E$60,3,FALSE))</f>
        <v>60</v>
      </c>
      <c r="T13" s="1">
        <f>IF(ISNA(VLOOKUP(A13,'Barcelona post-PCV7'!$A$1:$E$50,3,FALSE)),0,VLOOKUP(A13,'Barcelona post-PCV7'!$A$1:$E$50,3,FALSE))</f>
        <v>0</v>
      </c>
      <c r="U13" s="1">
        <f>IF(ISNA(VLOOKUP(A13,'France post-PCV7'!$A$1:$E$80,3,FALSE)),0,VLOOKUP(A13,'France post-PCV7'!$A$1:$E$80,3,FALSE))</f>
        <v>0</v>
      </c>
      <c r="V13" s="1">
        <f>IF(ISNA(VLOOKUP(A13,'Atlanta post-PCV7'!$A$1:$E$60,3,FALSE)),0,VLOOKUP(A13,'Atlanta post-PCV7'!$A$1:$E$60,3,FALSE))</f>
        <v>0</v>
      </c>
      <c r="W13" s="1">
        <f>IF(ISNA(VLOOKUP(A13,'Bogota post-PCV7'!$A$1:$E$60,3,FALSE)),0,VLOOKUP(A13,'Bogota post-PCV7'!$A$1:$E$60,3,FALSE))</f>
        <v>1</v>
      </c>
      <c r="X13" s="1">
        <f>IF(ISNA(VLOOKUP(A13,'France post-PCV13'!$A$1:$E$80,3,FALSE)),0,VLOOKUP(A13,'France post-PCV13'!$A$1:$E$80,3,FALSE))</f>
        <v>0</v>
      </c>
      <c r="Y13" s="5" t="s">
        <v>52</v>
      </c>
      <c r="Z13" s="1">
        <f>IF(ISNA(VLOOKUP(A13,'Alabama pre-PCV'!$A$2:$C$32,2,FALSE)),0,VLOOKUP(A13,'Alabama pre-PCV'!$A$2:$C$32,2,FALSE))</f>
        <v>0</v>
      </c>
      <c r="AA13" s="1">
        <f>IF(ISNA(VLOOKUP(A13,'Goroka pre-PCV'!A:E,2,FALSE)),0,VLOOKUP(A13,'Goroka pre-PCV'!A:E,2,FALSE))</f>
        <v>0</v>
      </c>
      <c r="AB13" s="1">
        <f>IF(ISNA(VLOOKUP(A13,'Kenya pre-PCV'!$A$1:$F$29,2,FALSE)),0,VLOOKUP(A13,'Kenya pre-PCV'!$A$1:$F$29,2,FALSE))</f>
        <v>0</v>
      </c>
      <c r="AC13" s="1">
        <f>IF(ISNA(VLOOKUP(A13,'Iceland pre-PCV'!$A$1:$E$14,2,FALSE)),0,VLOOKUP(A13,'Iceland pre-PCV'!$A$1:$E$14,2,FALSE))</f>
        <v>0</v>
      </c>
      <c r="AD13" s="1">
        <f>IF(ISNA(VLOOKUP(A13,'Oxford pre-PCV'!$A$1:$G$38,2,FALSE)),0,VLOOKUP(A13,'Oxford pre-PCV'!$A$1:$G$38,2,FALSE))</f>
        <v>0</v>
      </c>
      <c r="AE13" s="1">
        <f>IF(ISNA(VLOOKUP(A13,'Finland pre-PCV'!$A$1:$E$29,2,FALSE)),0,VLOOKUP(A13,'Finland pre-PCV'!$A$1:$E$29,2,FALSE))</f>
        <v>0</v>
      </c>
      <c r="AF13" s="1">
        <f>IF(ISNA(VLOOKUP(A13,'Ontario pre-PCV'!$A$1:$E$30,2,FALSE)),0,VLOOKUP(A13,'Ontario pre-PCV'!$A$1:$E$30,2,FALSE))</f>
        <v>0</v>
      </c>
      <c r="AG13" s="1">
        <f>IF(ISNA(VLOOKUP(A13,'Atlanta pre-PCV'!$A$1:$E$60,2,FALSE)),0,VLOOKUP(A13,'Atlanta pre-PCV'!$A$1:$E$60,2,FALSE))</f>
        <v>0</v>
      </c>
      <c r="AH13" s="1">
        <f>IF(ISNA(VLOOKUP(A13,'Czech pre-PCV'!$A$1:$E$29,2,FALSE)),0,VLOOKUP(A13,'Czech pre-PCV'!$A$1:$E$29,2,FALSE))</f>
        <v>0</v>
      </c>
      <c r="AI13" s="1">
        <f>IF(ISNA(VLOOKUP(A13,'E&amp;W pre-PCV'!$A$1:$G$33,2,FALSE)),0,VLOOKUP(A13,'E&amp;W pre-PCV'!$A$1:$G$33,2,FALSE))</f>
        <v>0</v>
      </c>
      <c r="AJ13" s="1">
        <f>IF(ISNA(VLOOKUP(A13,'Sweden pre-PCV'!$A$1:$E$60,2,FALSE)),0,VLOOKUP(A13,'Sweden pre-PCV'!$A$1:$E$60,2,FALSE))</f>
        <v>0</v>
      </c>
      <c r="AK13" s="1">
        <f>IF(ISNA(VLOOKUP(A13,'Alaska pre-PCV'!$A$1:$E$17,2,FALSE)),0,VLOOKUP(A13,'Alaska pre-PCV'!$A$1:$E$17,2,FALSE))</f>
        <v>0</v>
      </c>
      <c r="AL13" s="1">
        <f>IF(ISNA(VLOOKUP(A13,'Greece pre-PCV'!$A$1:$E$60,2,FALSE)),0,VLOOKUP(A13,'Greece pre-PCV'!$A$1:$E$60,2,FALSE))</f>
        <v>0</v>
      </c>
      <c r="AM13" s="1">
        <f>IF(ISNA(VLOOKUP(A13,'Bogota pre-PCV'!$A$1:$E$60,2,FALSE)),0,VLOOKUP(A13,'Bogota pre-PCV'!$A$1:$E$60,2,FALSE))</f>
        <v>1</v>
      </c>
      <c r="AN13" s="1">
        <f>IF(ISNA(VLOOKUP(A13,'Caracas pre-PCV'!$A$1:$E$14,2,FALSE)),0,VLOOKUP(A13,'Caracas pre-PCV'!$A$1:$E$14,2,FALSE))</f>
        <v>0</v>
      </c>
      <c r="AO13" s="1">
        <f>IF(ISNA(VLOOKUP(A13,'Morocco pre-PCV'!$A$1:$E$60,2,FALSE)),0,VLOOKUP(A13,'Morocco pre-PCV'!$A$1:$E$60,2,FALSE))</f>
        <v>0</v>
      </c>
      <c r="AP13" s="1">
        <f>IF(ISNA(VLOOKUP(A13,'Massachusetts post-PCV7'!$A$1:$E$46,2,FALSE)),0,VLOOKUP(A13,'Massachusetts post-PCV7'!$A$1:$E$46,2,FALSE))</f>
        <v>1</v>
      </c>
      <c r="AQ13" s="1">
        <f>IF(ISNA(VLOOKUP(A13,'Navajo post-PCV7'!$A$1:$E$60,2,FALSE)),0,VLOOKUP(A13,'Navajo post-PCV7'!$A$1:$E$60,2,FALSE))</f>
        <v>1</v>
      </c>
      <c r="AR13" s="89">
        <f>IF(ISNA(VLOOKUP(A13,'Barcelona post-PCV7'!$A$1:$E$26,2,FALSE)),0,VLOOKUP(A13,'Barcelona post-PCV7'!$A$1:$E$26,2,FALSE))</f>
        <v>0</v>
      </c>
      <c r="AS13" s="89">
        <f>IF(ISNA(VLOOKUP(A13,'France post-PCV7'!$A$1:$E$60,2,FALSE)),0,VLOOKUP(A13,'France post-PCV7'!$A$1:$E$60,2,FALSE))</f>
        <v>1</v>
      </c>
      <c r="AT13" s="89">
        <f>IF(ISNA(VLOOKUP(A13,'Atlanta post-PCV7'!$A$1:$E$60,2,FALSE)),0,VLOOKUP(A13,'Atlanta post-PCV7'!$A$1:$E$60,2,FALSE))</f>
        <v>0</v>
      </c>
      <c r="AU13">
        <f>IF(ISNA(VLOOKUP(A13,'Bogota post-PCV7'!$A$1:$E$60,2,FALSE)),0,VLOOKUP(A13,'Bogota post-PCV7'!$A$1:$E$60,2,FALSE))</f>
        <v>0</v>
      </c>
      <c r="AV13">
        <f>IF(ISNA(VLOOKUP(A13,'France post-PCV13'!$A$1:$E$60,2,FALSE)),0,VLOOKUP(A13,'France post-PCV13'!$A$1:$E$60,2,FALSE))</f>
        <v>1</v>
      </c>
    </row>
    <row r="14" spans="1:48">
      <c r="A14" s="5" t="s">
        <v>3</v>
      </c>
      <c r="B14" s="1">
        <f>IF(ISNA(VLOOKUP(A14,'Alabama pre-PCV'!$A$2:$C$40,3,FALSE)),0,VLOOKUP(A14,'Alabama pre-PCV'!$A$2:$C$40,3,FALSE))</f>
        <v>0</v>
      </c>
      <c r="C14" s="1">
        <f>IF(ISNA(VLOOKUP(A14,'Goroka pre-PCV'!A:E,3,FALSE)),0,VLOOKUP(A14,'Goroka pre-PCV'!A:E,3,FALSE))</f>
        <v>0</v>
      </c>
      <c r="D14" s="1">
        <f>IF(ISNA(VLOOKUP(A14,'Kenya pre-PCV'!$A$1:$F$29,3,FALSE)),0,VLOOKUP(A14,'Kenya pre-PCV'!$A$1:$F$29,3,FALSE))</f>
        <v>0</v>
      </c>
      <c r="E14" s="1">
        <f>IF(ISNA(VLOOKUP(A14,'Iceland pre-PCV'!$A$1:$E$14,3,FALSE)),0,VLOOKUP(A14,'Iceland pre-PCV'!$A$1:$E$14,3,FALSE))</f>
        <v>0</v>
      </c>
      <c r="F14" s="1">
        <f>IF(ISNA(VLOOKUP(A14,'Oxford pre-PCV'!$A$1:$G$38,3,FALSE)),0,VLOOKUP(A14,'Oxford pre-PCV'!$A$1:$G$38,3,FALSE))</f>
        <v>1</v>
      </c>
      <c r="G14" s="1">
        <f>IF(ISNA(VLOOKUP(A14,'Finland pre-PCV'!$A$1:$E$29,3,FALSE)),0,VLOOKUP(A14,'Finland pre-PCV'!$A$1:$E$29,3,FALSE))</f>
        <v>6</v>
      </c>
      <c r="H14" s="1">
        <f>IF(ISNA(VLOOKUP(A14,'Ontario pre-PCV'!$A$1:$E$30,3,FALSE)),0,VLOOKUP(A14,'Ontario pre-PCV'!$A$1:$E$30,3,FALSE))</f>
        <v>0</v>
      </c>
      <c r="I14" s="1">
        <f>IF(ISNA(VLOOKUP(A14,'Atlanta pre-PCV'!$A$1:$E$29,3,FALSE)),0,VLOOKUP(A14,'Atlanta pre-PCV'!$A$1:$E$29,3,FALSE))</f>
        <v>0</v>
      </c>
      <c r="J14" s="1">
        <f>IF(ISNA(VLOOKUP(A14,'Czech pre-PCV'!$A$1:$E$29,3,FALSE)),0,VLOOKUP(A14,'Czech pre-PCV'!$A$1:$E$29,3,FALSE))</f>
        <v>1</v>
      </c>
      <c r="K14" s="1">
        <f>IF(ISNA(VLOOKUP(A14,'E&amp;W pre-PCV'!$A$1:$G$33,3,FALSE)),0,VLOOKUP(A14,'E&amp;W pre-PCV'!$A$1:$G$33,3,FALSE))</f>
        <v>2</v>
      </c>
      <c r="L14" s="1">
        <f>IF(ISNA(VLOOKUP(A14,'Sweden pre-PCV'!$A$1:$E$60,3,FALSE)),0,VLOOKUP(A14,'Sweden pre-PCV'!$A$1:$E$60,3,FALSE))</f>
        <v>8</v>
      </c>
      <c r="M14" s="1">
        <f>IF(ISNA(VLOOKUP(A14,'Alaska pre-PCV'!$A$1:$E$17,3,FALSE)),0,VLOOKUP(A14,'Alaska pre-PCV'!$A$1:$E$17,3,FALSE))</f>
        <v>0</v>
      </c>
      <c r="N14" s="1">
        <f>IF(ISNA(VLOOKUP(A14,'Greece pre-PCV'!$A$1:$E$60,3,FALSE)),0,VLOOKUP(A14,'Greece pre-PCV'!$A$1:$E$60,3,FALSE))</f>
        <v>0</v>
      </c>
      <c r="O14" s="1">
        <f>IF(ISNA(VLOOKUP(A14,'Bogota pre-PCV'!$A$1:$E$60,3,FALSE)),0,VLOOKUP(A14,'Bogota pre-PCV'!$A$1:$E$60,3,FALSE))</f>
        <v>0</v>
      </c>
      <c r="P14" s="1">
        <f>IF(ISNA(VLOOKUP(A14,'Caracas pre-PCV'!$A$1:$E$20,3,FALSE)),0,VLOOKUP(A14,'Caracas pre-PCV'!$A$1:$E$20,3,FALSE))</f>
        <v>1</v>
      </c>
      <c r="Q14" s="1">
        <f>IF(ISNA(VLOOKUP(A14,'Morocco pre-PCV'!$A$1:$E$60,3,FALSE)),0,VLOOKUP(A14,'Morocco pre-PCV'!$A$1:$E$60,3,FALSE))</f>
        <v>0</v>
      </c>
      <c r="R14" s="1">
        <f>IF(ISNA(VLOOKUP(A14,'Massachusetts post-PCV7'!$A$1:$E$46,3,FALSE)),0,VLOOKUP(A14,'Massachusetts post-PCV7'!$A$1:$E$46,3,FALSE))</f>
        <v>21</v>
      </c>
      <c r="S14" s="1">
        <f>IF(ISNA(VLOOKUP(A14,'Navajo post-PCV7'!$A$1:$E$60,3,FALSE)),0,VLOOKUP(A14,'Navajo post-PCV7'!$A$1:$E$60,3,FALSE))</f>
        <v>13</v>
      </c>
      <c r="T14" s="1">
        <f>IF(ISNA(VLOOKUP(A14,'Barcelona post-PCV7'!$A$1:$E$50,3,FALSE)),0,VLOOKUP(A14,'Barcelona post-PCV7'!$A$1:$E$50,3,FALSE))</f>
        <v>0</v>
      </c>
      <c r="U14" s="1">
        <f>IF(ISNA(VLOOKUP(A14,'France post-PCV7'!$A$1:$E$80,3,FALSE)),0,VLOOKUP(A14,'France post-PCV7'!$A$1:$E$80,3,FALSE))</f>
        <v>2</v>
      </c>
      <c r="V14" s="1">
        <f>IF(ISNA(VLOOKUP(A14,'Atlanta post-PCV7'!$A$1:$E$60,3,FALSE)),0,VLOOKUP(A14,'Atlanta post-PCV7'!$A$1:$E$60,3,FALSE))</f>
        <v>0</v>
      </c>
      <c r="W14" s="1">
        <f>IF(ISNA(VLOOKUP(A14,'Bogota post-PCV7'!$A$1:$E$60,3,FALSE)),0,VLOOKUP(A14,'Bogota post-PCV7'!$A$1:$E$60,3,FALSE))</f>
        <v>0</v>
      </c>
      <c r="X14" s="1">
        <f>IF(ISNA(VLOOKUP(A14,'France post-PCV13'!$A$1:$E$80,3,FALSE)),0,VLOOKUP(A14,'France post-PCV13'!$A$1:$E$80,3,FALSE))</f>
        <v>1</v>
      </c>
      <c r="Y14" s="5" t="s">
        <v>3</v>
      </c>
      <c r="Z14" s="1">
        <f>IF(ISNA(VLOOKUP(A14,'Alabama pre-PCV'!$A$2:$C$32,2,FALSE)),0,VLOOKUP(A14,'Alabama pre-PCV'!$A$2:$C$32,2,FALSE))</f>
        <v>0</v>
      </c>
      <c r="AA14" s="1">
        <f>IF(ISNA(VLOOKUP(A14,'Goroka pre-PCV'!A:E,2,FALSE)),0,VLOOKUP(A14,'Goroka pre-PCV'!A:E,2,FALSE))</f>
        <v>0</v>
      </c>
      <c r="AB14" s="1">
        <f>IF(ISNA(VLOOKUP(A14,'Kenya pre-PCV'!$A$1:$F$29,2,FALSE)),0,VLOOKUP(A14,'Kenya pre-PCV'!$A$1:$F$29,2,FALSE))</f>
        <v>0</v>
      </c>
      <c r="AC14" s="1">
        <f>IF(ISNA(VLOOKUP(A14,'Iceland pre-PCV'!$A$1:$E$14,2,FALSE)),0,VLOOKUP(A14,'Iceland pre-PCV'!$A$1:$E$14,2,FALSE))</f>
        <v>0</v>
      </c>
      <c r="AD14" s="1">
        <f>IF(ISNA(VLOOKUP(A14,'Oxford pre-PCV'!$A$1:$G$38,2,FALSE)),0,VLOOKUP(A14,'Oxford pre-PCV'!$A$1:$G$38,2,FALSE))</f>
        <v>2</v>
      </c>
      <c r="AE14" s="1">
        <f>IF(ISNA(VLOOKUP(A14,'Finland pre-PCV'!$A$1:$E$29,2,FALSE)),0,VLOOKUP(A14,'Finland pre-PCV'!$A$1:$E$29,2,FALSE))</f>
        <v>15</v>
      </c>
      <c r="AF14" s="1">
        <f>IF(ISNA(VLOOKUP(A14,'Ontario pre-PCV'!$A$1:$E$30,2,FALSE)),0,VLOOKUP(A14,'Ontario pre-PCV'!$A$1:$E$30,2,FALSE))</f>
        <v>0</v>
      </c>
      <c r="AG14" s="1">
        <f>IF(ISNA(VLOOKUP(A14,'Atlanta pre-PCV'!$A$1:$E$60,2,FALSE)),0,VLOOKUP(A14,'Atlanta pre-PCV'!$A$1:$E$60,2,FALSE))</f>
        <v>0</v>
      </c>
      <c r="AH14" s="1">
        <f>IF(ISNA(VLOOKUP(A14,'Czech pre-PCV'!$A$1:$E$29,2,FALSE)),0,VLOOKUP(A14,'Czech pre-PCV'!$A$1:$E$29,2,FALSE))</f>
        <v>6</v>
      </c>
      <c r="AI14" s="1">
        <f>IF(ISNA(VLOOKUP(A14,'E&amp;W pre-PCV'!$A$1:$G$33,2,FALSE)),0,VLOOKUP(A14,'E&amp;W pre-PCV'!$A$1:$G$33,2,FALSE))</f>
        <v>10</v>
      </c>
      <c r="AJ14" s="1">
        <f>IF(ISNA(VLOOKUP(A14,'Sweden pre-PCV'!$A$1:$E$60,2,FALSE)),0,VLOOKUP(A14,'Sweden pre-PCV'!$A$1:$E$60,2,FALSE))</f>
        <v>14</v>
      </c>
      <c r="AK14" s="1">
        <f>IF(ISNA(VLOOKUP(A14,'Alaska pre-PCV'!$A$1:$E$17,2,FALSE)),0,VLOOKUP(A14,'Alaska pre-PCV'!$A$1:$E$17,2,FALSE))</f>
        <v>0</v>
      </c>
      <c r="AL14" s="1">
        <f>IF(ISNA(VLOOKUP(A14,'Greece pre-PCV'!$A$1:$E$60,2,FALSE)),0,VLOOKUP(A14,'Greece pre-PCV'!$A$1:$E$60,2,FALSE))</f>
        <v>0</v>
      </c>
      <c r="AM14" s="1">
        <f>IF(ISNA(VLOOKUP(A14,'Bogota pre-PCV'!$A$1:$E$60,2,FALSE)),0,VLOOKUP(A14,'Bogota pre-PCV'!$A$1:$E$60,2,FALSE))</f>
        <v>3</v>
      </c>
      <c r="AN14" s="1">
        <f>IF(ISNA(VLOOKUP(A14,'Caracas pre-PCV'!$A$1:$E$14,2,FALSE)),0,VLOOKUP(A14,'Caracas pre-PCV'!$A$1:$E$14,2,FALSE))</f>
        <v>3</v>
      </c>
      <c r="AO14" s="1">
        <f>IF(ISNA(VLOOKUP(A14,'Morocco pre-PCV'!$A$1:$E$60,2,FALSE)),0,VLOOKUP(A14,'Morocco pre-PCV'!$A$1:$E$60,2,FALSE))</f>
        <v>0</v>
      </c>
      <c r="AP14" s="1">
        <f>IF(ISNA(VLOOKUP(A14,'Massachusetts post-PCV7'!$A$1:$E$46,2,FALSE)),0,VLOOKUP(A14,'Massachusetts post-PCV7'!$A$1:$E$46,2,FALSE))</f>
        <v>28</v>
      </c>
      <c r="AQ14" s="1">
        <f>IF(ISNA(VLOOKUP(A14,'Navajo post-PCV7'!$A$1:$E$60,2,FALSE)),0,VLOOKUP(A14,'Navajo post-PCV7'!$A$1:$E$60,2,FALSE))</f>
        <v>24</v>
      </c>
      <c r="AR14" s="89">
        <f>IF(ISNA(VLOOKUP(A14,'Barcelona post-PCV7'!$A$1:$E$26,2,FALSE)),0,VLOOKUP(A14,'Barcelona post-PCV7'!$A$1:$E$26,2,FALSE))</f>
        <v>14</v>
      </c>
      <c r="AS14" s="89">
        <f>IF(ISNA(VLOOKUP(A14,'France post-PCV7'!$A$1:$E$60,2,FALSE)),0,VLOOKUP(A14,'France post-PCV7'!$A$1:$E$60,2,FALSE))</f>
        <v>53</v>
      </c>
      <c r="AT14" s="89">
        <f>IF(ISNA(VLOOKUP(A14,'Atlanta post-PCV7'!$A$1:$E$60,2,FALSE)),0,VLOOKUP(A14,'Atlanta post-PCV7'!$A$1:$E$60,2,FALSE))</f>
        <v>4</v>
      </c>
      <c r="AU14">
        <f>IF(ISNA(VLOOKUP(A14,'Bogota post-PCV7'!$A$1:$E$60,2,FALSE)),0,VLOOKUP(A14,'Bogota post-PCV7'!$A$1:$E$60,2,FALSE))</f>
        <v>0</v>
      </c>
      <c r="AV14">
        <f>IF(ISNA(VLOOKUP(A14,'France post-PCV13'!$A$1:$E$60,2,FALSE)),0,VLOOKUP(A14,'France post-PCV13'!$A$1:$E$60,2,FALSE))</f>
        <v>0</v>
      </c>
    </row>
    <row r="15" spans="1:48">
      <c r="A15" s="5">
        <v>8</v>
      </c>
      <c r="B15" s="1">
        <f>IF(ISNA(VLOOKUP(A15,'Alabama pre-PCV'!$A$2:$C$40,3,FALSE)),0,VLOOKUP(A15,'Alabama pre-PCV'!$A$2:$C$40,3,FALSE))</f>
        <v>4</v>
      </c>
      <c r="C15" s="1">
        <f>IF(ISNA(VLOOKUP(A15,'Goroka pre-PCV'!A:E,3,FALSE)),0,VLOOKUP(A15,'Goroka pre-PCV'!A:E,3,FALSE))</f>
        <v>9</v>
      </c>
      <c r="D15" s="1">
        <f>IF(ISNA(VLOOKUP(A15,'Kenya pre-PCV'!$A$1:$F$29,3,FALSE)),0,VLOOKUP(A15,'Kenya pre-PCV'!$A$1:$F$29,3,FALSE))</f>
        <v>0</v>
      </c>
      <c r="E15" s="1">
        <f>IF(ISNA(VLOOKUP(A15,'Iceland pre-PCV'!$A$1:$E$14,3,FALSE)),0,VLOOKUP(A15,'Iceland pre-PCV'!$A$1:$E$14,3,FALSE))</f>
        <v>0</v>
      </c>
      <c r="F15" s="1">
        <f>IF(ISNA(VLOOKUP(A15,'Oxford pre-PCV'!$A$1:$G$38,3,FALSE)),0,VLOOKUP(A15,'Oxford pre-PCV'!$A$1:$G$38,3,FALSE))</f>
        <v>5</v>
      </c>
      <c r="G15" s="1">
        <f>IF(ISNA(VLOOKUP(A15,'Finland pre-PCV'!$A$1:$E$29,3,FALSE)),0,VLOOKUP(A15,'Finland pre-PCV'!$A$1:$E$29,3,FALSE))</f>
        <v>1</v>
      </c>
      <c r="H15" s="1">
        <f>IF(ISNA(VLOOKUP(A15,'Ontario pre-PCV'!$A$1:$E$30,3,FALSE)),0,VLOOKUP(A15,'Ontario pre-PCV'!$A$1:$E$30,3,FALSE))</f>
        <v>0</v>
      </c>
      <c r="I15" s="1">
        <f>IF(ISNA(VLOOKUP(A15,'Atlanta pre-PCV'!$A$1:$E$29,3,FALSE)),0,VLOOKUP(A15,'Atlanta pre-PCV'!$A$1:$E$29,3,FALSE))</f>
        <v>0</v>
      </c>
      <c r="J15" s="1">
        <f>IF(ISNA(VLOOKUP(A15,'Czech pre-PCV'!$A$1:$E$29,3,FALSE)),0,VLOOKUP(A15,'Czech pre-PCV'!$A$1:$E$29,3,FALSE))</f>
        <v>1</v>
      </c>
      <c r="K15" s="1">
        <f>IF(ISNA(VLOOKUP(A15,'E&amp;W pre-PCV'!$A$1:$G$33,3,FALSE)),0,VLOOKUP(A15,'E&amp;W pre-PCV'!$A$1:$G$33,3,FALSE))</f>
        <v>0</v>
      </c>
      <c r="L15" s="1">
        <f>IF(ISNA(VLOOKUP(A15,'Sweden pre-PCV'!$A$1:$E$60,3,FALSE)),0,VLOOKUP(A15,'Sweden pre-PCV'!$A$1:$E$60,3,FALSE))</f>
        <v>0</v>
      </c>
      <c r="M15" s="1">
        <f>IF(ISNA(VLOOKUP(A15,'Alaska pre-PCV'!$A$1:$E$17,3,FALSE)),0,VLOOKUP(A15,'Alaska pre-PCV'!$A$1:$E$17,3,FALSE))</f>
        <v>3</v>
      </c>
      <c r="N15" s="1">
        <f>IF(ISNA(VLOOKUP(A15,'Greece pre-PCV'!$A$1:$E$60,3,FALSE)),0,VLOOKUP(A15,'Greece pre-PCV'!$A$1:$E$60,3,FALSE))</f>
        <v>0</v>
      </c>
      <c r="O15" s="1">
        <f>IF(ISNA(VLOOKUP(A15,'Bogota pre-PCV'!$A$1:$E$60,3,FALSE)),0,VLOOKUP(A15,'Bogota pre-PCV'!$A$1:$E$60,3,FALSE))</f>
        <v>0</v>
      </c>
      <c r="P15" s="1">
        <f>IF(ISNA(VLOOKUP(A15,'Caracas pre-PCV'!$A$1:$E$20,3,FALSE)),0,VLOOKUP(A15,'Caracas pre-PCV'!$A$1:$E$20,3,FALSE))</f>
        <v>0</v>
      </c>
      <c r="Q15" s="1">
        <f>IF(ISNA(VLOOKUP(A15,'Morocco pre-PCV'!$A$1:$E$60,3,FALSE)),0,VLOOKUP(A15,'Morocco pre-PCV'!$A$1:$E$60,3,FALSE))</f>
        <v>0</v>
      </c>
      <c r="R15" s="1">
        <f>IF(ISNA(VLOOKUP(A15,'Massachusetts post-PCV7'!$A$1:$E$46,3,FALSE)),0,VLOOKUP(A15,'Massachusetts post-PCV7'!$A$1:$E$46,3,FALSE))</f>
        <v>0</v>
      </c>
      <c r="S15" s="1">
        <f>IF(ISNA(VLOOKUP(A15,'Navajo post-PCV7'!$A$1:$E$60,3,FALSE)),0,VLOOKUP(A15,'Navajo post-PCV7'!$A$1:$E$60,3,FALSE))</f>
        <v>11</v>
      </c>
      <c r="T15" s="1">
        <f>IF(ISNA(VLOOKUP(A15,'Barcelona post-PCV7'!$A$1:$E$50,3,FALSE)),0,VLOOKUP(A15,'Barcelona post-PCV7'!$A$1:$E$50,3,FALSE))</f>
        <v>0</v>
      </c>
      <c r="U15" s="1">
        <f>IF(ISNA(VLOOKUP(A15,'France post-PCV7'!$A$1:$E$80,3,FALSE)),0,VLOOKUP(A15,'France post-PCV7'!$A$1:$E$80,3,FALSE))</f>
        <v>1</v>
      </c>
      <c r="V15" s="1">
        <f>IF(ISNA(VLOOKUP(A15,'Atlanta post-PCV7'!$A$1:$E$60,3,FALSE)),0,VLOOKUP(A15,'Atlanta post-PCV7'!$A$1:$E$60,3,FALSE))</f>
        <v>0</v>
      </c>
      <c r="W15" s="1">
        <f>IF(ISNA(VLOOKUP(A15,'Bogota post-PCV7'!$A$1:$E$60,3,FALSE)),0,VLOOKUP(A15,'Bogota post-PCV7'!$A$1:$E$60,3,FALSE))</f>
        <v>0</v>
      </c>
      <c r="X15" s="1">
        <f>IF(ISNA(VLOOKUP(A15,'France post-PCV13'!$A$1:$E$80,3,FALSE)),0,VLOOKUP(A15,'France post-PCV13'!$A$1:$E$80,3,FALSE))</f>
        <v>0</v>
      </c>
      <c r="Y15" s="5">
        <v>8</v>
      </c>
      <c r="Z15" s="1">
        <f>IF(ISNA(VLOOKUP(A15,'Alabama pre-PCV'!$A$2:$C$32,2,FALSE)),0,VLOOKUP(A15,'Alabama pre-PCV'!$A$2:$C$32,2,FALSE))</f>
        <v>0</v>
      </c>
      <c r="AA15" s="1">
        <f>IF(ISNA(VLOOKUP(A15,'Goroka pre-PCV'!A:E,2,FALSE)),0,VLOOKUP(A15,'Goroka pre-PCV'!A:E,2,FALSE))</f>
        <v>0</v>
      </c>
      <c r="AB15" s="1">
        <f>IF(ISNA(VLOOKUP(A15,'Kenya pre-PCV'!$A$1:$F$29,2,FALSE)),0,VLOOKUP(A15,'Kenya pre-PCV'!$A$1:$F$29,2,FALSE))</f>
        <v>0</v>
      </c>
      <c r="AC15" s="1">
        <f>IF(ISNA(VLOOKUP(A15,'Iceland pre-PCV'!$A$1:$E$14,2,FALSE)),0,VLOOKUP(A15,'Iceland pre-PCV'!$A$1:$E$14,2,FALSE))</f>
        <v>0</v>
      </c>
      <c r="AD15" s="1">
        <f>IF(ISNA(VLOOKUP(A15,'Oxford pre-PCV'!$A$1:$G$38,2,FALSE)),0,VLOOKUP(A15,'Oxford pre-PCV'!$A$1:$G$38,2,FALSE))</f>
        <v>2</v>
      </c>
      <c r="AE15" s="1">
        <f>IF(ISNA(VLOOKUP(A15,'Finland pre-PCV'!$A$1:$E$29,2,FALSE)),0,VLOOKUP(A15,'Finland pre-PCV'!$A$1:$E$29,2,FALSE))</f>
        <v>0</v>
      </c>
      <c r="AF15" s="1">
        <f>IF(ISNA(VLOOKUP(A15,'Ontario pre-PCV'!$A$1:$E$30,2,FALSE)),0,VLOOKUP(A15,'Ontario pre-PCV'!$A$1:$E$30,2,FALSE))</f>
        <v>0</v>
      </c>
      <c r="AG15" s="1">
        <f>IF(ISNA(VLOOKUP(A15,'Atlanta pre-PCV'!$A$1:$E$60,2,FALSE)),0,VLOOKUP(A15,'Atlanta pre-PCV'!$A$1:$E$60,2,FALSE))</f>
        <v>0</v>
      </c>
      <c r="AH15" s="1">
        <f>IF(ISNA(VLOOKUP(A15,'Czech pre-PCV'!$A$1:$E$29,2,FALSE)),0,VLOOKUP(A15,'Czech pre-PCV'!$A$1:$E$29,2,FALSE))</f>
        <v>1</v>
      </c>
      <c r="AI15" s="1">
        <f>IF(ISNA(VLOOKUP(A15,'E&amp;W pre-PCV'!$A$1:$G$33,2,FALSE)),0,VLOOKUP(A15,'E&amp;W pre-PCV'!$A$1:$G$33,2,FALSE))</f>
        <v>8</v>
      </c>
      <c r="AJ15" s="1">
        <f>IF(ISNA(VLOOKUP(A15,'Sweden pre-PCV'!$A$1:$E$60,2,FALSE)),0,VLOOKUP(A15,'Sweden pre-PCV'!$A$1:$E$60,2,FALSE))</f>
        <v>0</v>
      </c>
      <c r="AK15" s="1">
        <f>IF(ISNA(VLOOKUP(A15,'Alaska pre-PCV'!$A$1:$E$17,2,FALSE)),0,VLOOKUP(A15,'Alaska pre-PCV'!$A$1:$E$17,2,FALSE))</f>
        <v>2</v>
      </c>
      <c r="AL15" s="1">
        <f>IF(ISNA(VLOOKUP(A15,'Greece pre-PCV'!$A$1:$E$60,2,FALSE)),0,VLOOKUP(A15,'Greece pre-PCV'!$A$1:$E$60,2,FALSE))</f>
        <v>0</v>
      </c>
      <c r="AM15" s="1">
        <f>IF(ISNA(VLOOKUP(A15,'Bogota pre-PCV'!$A$1:$E$60,2,FALSE)),0,VLOOKUP(A15,'Bogota pre-PCV'!$A$1:$E$60,2,FALSE))</f>
        <v>1</v>
      </c>
      <c r="AN15" s="1">
        <f>IF(ISNA(VLOOKUP(A15,'Caracas pre-PCV'!$A$1:$E$14,2,FALSE)),0,VLOOKUP(A15,'Caracas pre-PCV'!$A$1:$E$14,2,FALSE))</f>
        <v>0</v>
      </c>
      <c r="AO15" s="1">
        <f>IF(ISNA(VLOOKUP(A15,'Morocco pre-PCV'!$A$1:$E$60,2,FALSE)),0,VLOOKUP(A15,'Morocco pre-PCV'!$A$1:$E$60,2,FALSE))</f>
        <v>0</v>
      </c>
      <c r="AP15" s="1">
        <f>IF(ISNA(VLOOKUP(A15,'Massachusetts post-PCV7'!$A$1:$E$46,2,FALSE)),0,VLOOKUP(A15,'Massachusetts post-PCV7'!$A$1:$E$46,2,FALSE))</f>
        <v>0</v>
      </c>
      <c r="AQ15" s="1">
        <f>IF(ISNA(VLOOKUP(A15,'Navajo post-PCV7'!$A$1:$E$60,2,FALSE)),0,VLOOKUP(A15,'Navajo post-PCV7'!$A$1:$E$60,2,FALSE))</f>
        <v>1</v>
      </c>
      <c r="AR15" s="89">
        <f>IF(ISNA(VLOOKUP(A15,'Barcelona post-PCV7'!$A$1:$E$26,2,FALSE)),0,VLOOKUP(A15,'Barcelona post-PCV7'!$A$1:$E$26,2,FALSE))</f>
        <v>0</v>
      </c>
      <c r="AS15" s="89">
        <f>IF(ISNA(VLOOKUP(A15,'France post-PCV7'!$A$1:$E$60,2,FALSE)),0,VLOOKUP(A15,'France post-PCV7'!$A$1:$E$60,2,FALSE))</f>
        <v>1</v>
      </c>
      <c r="AT15" s="89">
        <f>IF(ISNA(VLOOKUP(A15,'Atlanta post-PCV7'!$A$1:$E$60,2,FALSE)),0,VLOOKUP(A15,'Atlanta post-PCV7'!$A$1:$E$60,2,FALSE))</f>
        <v>0</v>
      </c>
      <c r="AU15">
        <f>IF(ISNA(VLOOKUP(A15,'Bogota post-PCV7'!$A$1:$E$60,2,FALSE)),0,VLOOKUP(A15,'Bogota post-PCV7'!$A$1:$E$60,2,FALSE))</f>
        <v>2</v>
      </c>
      <c r="AV15">
        <f>IF(ISNA(VLOOKUP(A15,'France post-PCV13'!$A$1:$E$60,2,FALSE)),0,VLOOKUP(A15,'France post-PCV13'!$A$1:$E$60,2,FALSE))</f>
        <v>0</v>
      </c>
    </row>
    <row r="16" spans="1:48">
      <c r="A16" s="5" t="s">
        <v>6</v>
      </c>
      <c r="B16" s="1">
        <f>IF(ISNA(VLOOKUP(A16,'Alabama pre-PCV'!$A$2:$C$40,3,FALSE)),0,VLOOKUP(A16,'Alabama pre-PCV'!$A$2:$C$40,3,FALSE))</f>
        <v>0</v>
      </c>
      <c r="C16" s="1">
        <f>IF(ISNA(VLOOKUP(A16,'Goroka pre-PCV'!A:E,3,FALSE)),0,VLOOKUP(A16,'Goroka pre-PCV'!A:E,3,FALSE))</f>
        <v>0</v>
      </c>
      <c r="D16" s="1">
        <f>IF(ISNA(VLOOKUP(A16,'Kenya pre-PCV'!$A$1:$F$29,3,FALSE)),0,VLOOKUP(A16,'Kenya pre-PCV'!$A$1:$F$29,3,FALSE))</f>
        <v>0</v>
      </c>
      <c r="E16" s="1">
        <f>IF(ISNA(VLOOKUP(A16,'Iceland pre-PCV'!$A$1:$E$14,3,FALSE)),0,VLOOKUP(A16,'Iceland pre-PCV'!$A$1:$E$14,3,FALSE))</f>
        <v>0</v>
      </c>
      <c r="F16" s="1">
        <f>IF(ISNA(VLOOKUP(A16,'Oxford pre-PCV'!$A$1:$G$38,3,FALSE)),0,VLOOKUP(A16,'Oxford pre-PCV'!$A$1:$G$38,3,FALSE))</f>
        <v>0</v>
      </c>
      <c r="G16" s="1">
        <f>IF(ISNA(VLOOKUP(A16,'Finland pre-PCV'!$A$1:$E$29,3,FALSE)),0,VLOOKUP(A16,'Finland pre-PCV'!$A$1:$E$29,3,FALSE))</f>
        <v>0</v>
      </c>
      <c r="H16" s="1">
        <f>IF(ISNA(VLOOKUP(A16,'Ontario pre-PCV'!$A$1:$E$30,3,FALSE)),0,VLOOKUP(A16,'Ontario pre-PCV'!$A$1:$E$30,3,FALSE))</f>
        <v>0</v>
      </c>
      <c r="I16" s="1">
        <f>IF(ISNA(VLOOKUP(A16,'Atlanta pre-PCV'!$A$1:$E$29,3,FALSE)),0,VLOOKUP(A16,'Atlanta pre-PCV'!$A$1:$E$29,3,FALSE))</f>
        <v>0</v>
      </c>
      <c r="J16" s="1">
        <f>IF(ISNA(VLOOKUP(A16,'Czech pre-PCV'!$A$1:$E$29,3,FALSE)),0,VLOOKUP(A16,'Czech pre-PCV'!$A$1:$E$29,3,FALSE))</f>
        <v>0</v>
      </c>
      <c r="K16" s="1">
        <f>IF(ISNA(VLOOKUP(A16,'E&amp;W pre-PCV'!$A$1:$G$33,3,FALSE)),0,VLOOKUP(A16,'E&amp;W pre-PCV'!$A$1:$G$33,3,FALSE))</f>
        <v>0</v>
      </c>
      <c r="L16" s="1">
        <f>IF(ISNA(VLOOKUP(A16,'Sweden pre-PCV'!$A$1:$E$60,3,FALSE)),0,VLOOKUP(A16,'Sweden pre-PCV'!$A$1:$E$60,3,FALSE))</f>
        <v>0</v>
      </c>
      <c r="M16" s="1">
        <f>IF(ISNA(VLOOKUP(A16,'Alaska pre-PCV'!$A$1:$E$17,3,FALSE)),0,VLOOKUP(A16,'Alaska pre-PCV'!$A$1:$E$17,3,FALSE))</f>
        <v>0</v>
      </c>
      <c r="N16" s="1">
        <f>IF(ISNA(VLOOKUP(A16,'Greece pre-PCV'!$A$1:$E$60,3,FALSE)),0,VLOOKUP(A16,'Greece pre-PCV'!$A$1:$E$60,3,FALSE))</f>
        <v>0</v>
      </c>
      <c r="O16" s="1">
        <f>IF(ISNA(VLOOKUP(A16,'Bogota pre-PCV'!$A$1:$E$60,3,FALSE)),0,VLOOKUP(A16,'Bogota pre-PCV'!$A$1:$E$60,3,FALSE))</f>
        <v>0</v>
      </c>
      <c r="P16" s="1">
        <f>IF(ISNA(VLOOKUP(A16,'Caracas pre-PCV'!$A$1:$E$20,3,FALSE)),0,VLOOKUP(A16,'Caracas pre-PCV'!$A$1:$E$20,3,FALSE))</f>
        <v>0</v>
      </c>
      <c r="Q16" s="1">
        <f>IF(ISNA(VLOOKUP(A16,'Morocco pre-PCV'!$A$1:$E$60,3,FALSE)),0,VLOOKUP(A16,'Morocco pre-PCV'!$A$1:$E$60,3,FALSE))</f>
        <v>0</v>
      </c>
      <c r="R16" s="1">
        <f>IF(ISNA(VLOOKUP(A16,'Massachusetts post-PCV7'!$A$1:$E$46,3,FALSE)),0,VLOOKUP(A16,'Massachusetts post-PCV7'!$A$1:$E$46,3,FALSE))</f>
        <v>1</v>
      </c>
      <c r="S16" s="1">
        <f>IF(ISNA(VLOOKUP(A16,'Navajo post-PCV7'!$A$1:$E$60,3,FALSE)),0,VLOOKUP(A16,'Navajo post-PCV7'!$A$1:$E$60,3,FALSE))</f>
        <v>0</v>
      </c>
      <c r="T16" s="1">
        <f>IF(ISNA(VLOOKUP(A16,'Barcelona post-PCV7'!$A$1:$E$50,3,FALSE)),0,VLOOKUP(A16,'Barcelona post-PCV7'!$A$1:$E$50,3,FALSE))</f>
        <v>0</v>
      </c>
      <c r="U16" s="1">
        <f>IF(ISNA(VLOOKUP(A16,'France post-PCV7'!$A$1:$E$80,3,FALSE)),0,VLOOKUP(A16,'France post-PCV7'!$A$1:$E$80,3,FALSE))</f>
        <v>0</v>
      </c>
      <c r="V16" s="1">
        <f>IF(ISNA(VLOOKUP(A16,'Atlanta post-PCV7'!$A$1:$E$60,3,FALSE)),0,VLOOKUP(A16,'Atlanta post-PCV7'!$A$1:$E$60,3,FALSE))</f>
        <v>0</v>
      </c>
      <c r="W16" s="1">
        <f>IF(ISNA(VLOOKUP(A16,'Bogota post-PCV7'!$A$1:$E$60,3,FALSE)),0,VLOOKUP(A16,'Bogota post-PCV7'!$A$1:$E$60,3,FALSE))</f>
        <v>0</v>
      </c>
      <c r="X16" s="1">
        <f>IF(ISNA(VLOOKUP(A16,'France post-PCV13'!$A$1:$E$80,3,FALSE)),0,VLOOKUP(A16,'France post-PCV13'!$A$1:$E$80,3,FALSE))</f>
        <v>0</v>
      </c>
      <c r="Y16" s="5" t="s">
        <v>6</v>
      </c>
      <c r="Z16" s="1">
        <f>IF(ISNA(VLOOKUP(A16,'Alabama pre-PCV'!$A$2:$C$32,2,FALSE)),0,VLOOKUP(A16,'Alabama pre-PCV'!$A$2:$C$32,2,FALSE))</f>
        <v>0</v>
      </c>
      <c r="AA16" s="1">
        <f>IF(ISNA(VLOOKUP(A16,'Goroka pre-PCV'!A:E,2,FALSE)),0,VLOOKUP(A16,'Goroka pre-PCV'!A:E,2,FALSE))</f>
        <v>0</v>
      </c>
      <c r="AB16" s="1">
        <f>IF(ISNA(VLOOKUP(A16,'Kenya pre-PCV'!$A$1:$F$29,2,FALSE)),0,VLOOKUP(A16,'Kenya pre-PCV'!$A$1:$F$29,2,FALSE))</f>
        <v>0</v>
      </c>
      <c r="AC16" s="1">
        <f>IF(ISNA(VLOOKUP(A16,'Iceland pre-PCV'!$A$1:$E$14,2,FALSE)),0,VLOOKUP(A16,'Iceland pre-PCV'!$A$1:$E$14,2,FALSE))</f>
        <v>0</v>
      </c>
      <c r="AD16" s="1">
        <f>IF(ISNA(VLOOKUP(A16,'Oxford pre-PCV'!$A$1:$G$38,2,FALSE)),0,VLOOKUP(A16,'Oxford pre-PCV'!$A$1:$G$38,2,FALSE))</f>
        <v>0</v>
      </c>
      <c r="AE16" s="1">
        <f>IF(ISNA(VLOOKUP(A16,'Finland pre-PCV'!$A$1:$E$29,2,FALSE)),0,VLOOKUP(A16,'Finland pre-PCV'!$A$1:$E$29,2,FALSE))</f>
        <v>0</v>
      </c>
      <c r="AF16" s="1">
        <f>IF(ISNA(VLOOKUP(A16,'Ontario pre-PCV'!$A$1:$E$30,2,FALSE)),0,VLOOKUP(A16,'Ontario pre-PCV'!$A$1:$E$30,2,FALSE))</f>
        <v>0</v>
      </c>
      <c r="AG16" s="1">
        <f>IF(ISNA(VLOOKUP(A16,'Atlanta pre-PCV'!$A$1:$E$60,2,FALSE)),0,VLOOKUP(A16,'Atlanta pre-PCV'!$A$1:$E$60,2,FALSE))</f>
        <v>0</v>
      </c>
      <c r="AH16" s="1">
        <f>IF(ISNA(VLOOKUP(A16,'Czech pre-PCV'!$A$1:$E$29,2,FALSE)),0,VLOOKUP(A16,'Czech pre-PCV'!$A$1:$E$29,2,FALSE))</f>
        <v>0</v>
      </c>
      <c r="AI16" s="1">
        <f>IF(ISNA(VLOOKUP(A16,'E&amp;W pre-PCV'!$A$1:$G$33,2,FALSE)),0,VLOOKUP(A16,'E&amp;W pre-PCV'!$A$1:$G$33,2,FALSE))</f>
        <v>0</v>
      </c>
      <c r="AJ16" s="1">
        <f>IF(ISNA(VLOOKUP(A16,'Sweden pre-PCV'!$A$1:$E$60,2,FALSE)),0,VLOOKUP(A16,'Sweden pre-PCV'!$A$1:$E$60,2,FALSE))</f>
        <v>0</v>
      </c>
      <c r="AK16" s="1">
        <f>IF(ISNA(VLOOKUP(A16,'Alaska pre-PCV'!$A$1:$E$17,2,FALSE)),0,VLOOKUP(A16,'Alaska pre-PCV'!$A$1:$E$17,2,FALSE))</f>
        <v>0</v>
      </c>
      <c r="AL16" s="1">
        <f>IF(ISNA(VLOOKUP(A16,'Greece pre-PCV'!$A$1:$E$60,2,FALSE)),0,VLOOKUP(A16,'Greece pre-PCV'!$A$1:$E$60,2,FALSE))</f>
        <v>0</v>
      </c>
      <c r="AM16" s="1">
        <f>IF(ISNA(VLOOKUP(A16,'Bogota pre-PCV'!$A$1:$E$60,2,FALSE)),0,VLOOKUP(A16,'Bogota pre-PCV'!$A$1:$E$60,2,FALSE))</f>
        <v>0</v>
      </c>
      <c r="AN16" s="1">
        <f>IF(ISNA(VLOOKUP(A16,'Caracas pre-PCV'!$A$1:$E$14,2,FALSE)),0,VLOOKUP(A16,'Caracas pre-PCV'!$A$1:$E$14,2,FALSE))</f>
        <v>0</v>
      </c>
      <c r="AO16" s="1">
        <f>IF(ISNA(VLOOKUP(A16,'Morocco pre-PCV'!$A$1:$E$60,2,FALSE)),0,VLOOKUP(A16,'Morocco pre-PCV'!$A$1:$E$60,2,FALSE))</f>
        <v>0</v>
      </c>
      <c r="AP16" s="1">
        <f>IF(ISNA(VLOOKUP(A16,'Massachusetts post-PCV7'!$A$1:$E$46,2,FALSE)),0,VLOOKUP(A16,'Massachusetts post-PCV7'!$A$1:$E$46,2,FALSE))</f>
        <v>0</v>
      </c>
      <c r="AQ16" s="1">
        <f>IF(ISNA(VLOOKUP(A16,'Navajo post-PCV7'!$A$1:$E$60,2,FALSE)),0,VLOOKUP(A16,'Navajo post-PCV7'!$A$1:$E$60,2,FALSE))</f>
        <v>0</v>
      </c>
      <c r="AR16" s="89">
        <f>IF(ISNA(VLOOKUP(A16,'Barcelona post-PCV7'!$A$1:$E$26,2,FALSE)),0,VLOOKUP(A16,'Barcelona post-PCV7'!$A$1:$E$26,2,FALSE))</f>
        <v>0</v>
      </c>
      <c r="AS16" s="89">
        <f>IF(ISNA(VLOOKUP(A16,'France post-PCV7'!$A$1:$E$60,2,FALSE)),0,VLOOKUP(A16,'France post-PCV7'!$A$1:$E$60,2,FALSE))</f>
        <v>1</v>
      </c>
      <c r="AT16" s="89">
        <f>IF(ISNA(VLOOKUP(A16,'Atlanta post-PCV7'!$A$1:$E$60,2,FALSE)),0,VLOOKUP(A16,'Atlanta post-PCV7'!$A$1:$E$60,2,FALSE))</f>
        <v>0</v>
      </c>
      <c r="AU16">
        <f>IF(ISNA(VLOOKUP(A16,'Bogota post-PCV7'!$A$1:$E$60,2,FALSE)),0,VLOOKUP(A16,'Bogota post-PCV7'!$A$1:$E$60,2,FALSE))</f>
        <v>0</v>
      </c>
      <c r="AV16">
        <f>IF(ISNA(VLOOKUP(A16,'France post-PCV13'!$A$1:$E$60,2,FALSE)),0,VLOOKUP(A16,'France post-PCV13'!$A$1:$E$60,2,FALSE))</f>
        <v>0</v>
      </c>
    </row>
    <row r="17" spans="1:48">
      <c r="A17" s="5" t="s">
        <v>268</v>
      </c>
      <c r="B17" s="1">
        <f>IF(ISNA(VLOOKUP(A17,'Alabama pre-PCV'!$A$2:$C$40,3,FALSE)),0,VLOOKUP(A17,'Alabama pre-PCV'!$A$2:$C$40,3,FALSE))</f>
        <v>0</v>
      </c>
      <c r="C17" s="1">
        <f>IF(ISNA(VLOOKUP(A17,'Goroka pre-PCV'!A:E,3,FALSE)),0,VLOOKUP(A17,'Goroka pre-PCV'!A:E,3,FALSE))</f>
        <v>0</v>
      </c>
      <c r="D17" s="1">
        <f>IF(ISNA(VLOOKUP(A17,'Kenya pre-PCV'!$A$1:$F$29,3,FALSE)),0,VLOOKUP(A17,'Kenya pre-PCV'!$A$1:$F$29,3,FALSE))</f>
        <v>0</v>
      </c>
      <c r="E17" s="1">
        <f>IF(ISNA(VLOOKUP(A17,'Iceland pre-PCV'!$A$1:$E$14,3,FALSE)),0,VLOOKUP(A17,'Iceland pre-PCV'!$A$1:$E$14,3,FALSE))</f>
        <v>0</v>
      </c>
      <c r="F17" s="1">
        <f>IF(ISNA(VLOOKUP(A17,'Oxford pre-PCV'!$A$1:$G$38,3,FALSE)),0,VLOOKUP(A17,'Oxford pre-PCV'!$A$1:$G$38,3,FALSE))</f>
        <v>0</v>
      </c>
      <c r="G17" s="1">
        <f>IF(ISNA(VLOOKUP(A17,'Finland pre-PCV'!$A$1:$E$29,3,FALSE)),0,VLOOKUP(A17,'Finland pre-PCV'!$A$1:$E$29,3,FALSE))</f>
        <v>0</v>
      </c>
      <c r="H17" s="1">
        <f>IF(ISNA(VLOOKUP(A17,'Ontario pre-PCV'!$A$1:$E$30,3,FALSE)),0,VLOOKUP(A17,'Ontario pre-PCV'!$A$1:$E$30,3,FALSE))</f>
        <v>0</v>
      </c>
      <c r="I17" s="1">
        <f>IF(ISNA(VLOOKUP(A17,'Atlanta pre-PCV'!$A$1:$E$29,3,FALSE)),0,VLOOKUP(A17,'Atlanta pre-PCV'!$A$1:$E$29,3,FALSE))</f>
        <v>0</v>
      </c>
      <c r="J17" s="1">
        <f>IF(ISNA(VLOOKUP(A17,'Czech pre-PCV'!$A$1:$E$29,3,FALSE)),0,VLOOKUP(A17,'Czech pre-PCV'!$A$1:$E$29,3,FALSE))</f>
        <v>0</v>
      </c>
      <c r="K17" s="1">
        <f>IF(ISNA(VLOOKUP(A17,'E&amp;W pre-PCV'!$A$1:$G$33,3,FALSE)),0,VLOOKUP(A17,'E&amp;W pre-PCV'!$A$1:$G$33,3,FALSE))</f>
        <v>0</v>
      </c>
      <c r="L17" s="1">
        <f>IF(ISNA(VLOOKUP(A17,'Sweden pre-PCV'!$A$1:$E$60,3,FALSE)),0,VLOOKUP(A17,'Sweden pre-PCV'!$A$1:$E$60,3,FALSE))</f>
        <v>0</v>
      </c>
      <c r="M17" s="1">
        <f>IF(ISNA(VLOOKUP(A17,'Alaska pre-PCV'!$A$1:$E$17,3,FALSE)),0,VLOOKUP(A17,'Alaska pre-PCV'!$A$1:$E$17,3,FALSE))</f>
        <v>0</v>
      </c>
      <c r="N17" s="1">
        <f>IF(ISNA(VLOOKUP(A17,'Greece pre-PCV'!$A$1:$E$60,3,FALSE)),0,VLOOKUP(A17,'Greece pre-PCV'!$A$1:$E$60,3,FALSE))</f>
        <v>0</v>
      </c>
      <c r="O17" s="1">
        <f>IF(ISNA(VLOOKUP(A17,'Bogota pre-PCV'!$A$1:$E$60,3,FALSE)),0,VLOOKUP(A17,'Bogota pre-PCV'!$A$1:$E$60,3,FALSE))</f>
        <v>0</v>
      </c>
      <c r="P17" s="1">
        <f>IF(ISNA(VLOOKUP(A17,'Caracas pre-PCV'!$A$1:$E$20,3,FALSE)),0,VLOOKUP(A17,'Caracas pre-PCV'!$A$1:$E$20,3,FALSE))</f>
        <v>0</v>
      </c>
      <c r="Q17" s="1">
        <f>IF(ISNA(VLOOKUP(A17,'Morocco pre-PCV'!$A$1:$E$60,3,FALSE)),0,VLOOKUP(A17,'Morocco pre-PCV'!$A$1:$E$60,3,FALSE))</f>
        <v>0</v>
      </c>
      <c r="R17" s="1">
        <f>IF(ISNA(VLOOKUP(A17,'Massachusetts post-PCV7'!$A$1:$E$46,3,FALSE)),0,VLOOKUP(A17,'Massachusetts post-PCV7'!$A$1:$E$46,3,FALSE))</f>
        <v>0</v>
      </c>
      <c r="S17" s="1">
        <f>IF(ISNA(VLOOKUP(A17,'Navajo post-PCV7'!$A$1:$E$60,3,FALSE)),0,VLOOKUP(A17,'Navajo post-PCV7'!$A$1:$E$60,3,FALSE))</f>
        <v>0</v>
      </c>
      <c r="T17" s="1">
        <f>IF(ISNA(VLOOKUP(A17,'Barcelona post-PCV7'!$A$1:$E$50,3,FALSE)),0,VLOOKUP(A17,'Barcelona post-PCV7'!$A$1:$E$50,3,FALSE))</f>
        <v>0</v>
      </c>
      <c r="U17" s="1">
        <f>IF(ISNA(VLOOKUP(A17,'France post-PCV7'!$A$1:$E$80,3,FALSE)),0,VLOOKUP(A17,'France post-PCV7'!$A$1:$E$80,3,FALSE))</f>
        <v>0</v>
      </c>
      <c r="V17" s="1">
        <f>IF(ISNA(VLOOKUP(A17,'Atlanta post-PCV7'!$A$1:$E$60,3,FALSE)),0,VLOOKUP(A17,'Atlanta post-PCV7'!$A$1:$E$60,3,FALSE))</f>
        <v>0</v>
      </c>
      <c r="W17" s="1">
        <f>IF(ISNA(VLOOKUP(A17,'Bogota post-PCV7'!$A$1:$E$60,3,FALSE)),0,VLOOKUP(A17,'Bogota post-PCV7'!$A$1:$E$60,3,FALSE))</f>
        <v>0</v>
      </c>
      <c r="X17" s="1">
        <f>IF(ISNA(VLOOKUP(A17,'France post-PCV13'!$A$1:$E$80,3,FALSE)),0,VLOOKUP(A17,'France post-PCV13'!$A$1:$E$80,3,FALSE))</f>
        <v>0</v>
      </c>
      <c r="Y17" s="5" t="s">
        <v>268</v>
      </c>
      <c r="Z17" s="1">
        <f>IF(ISNA(VLOOKUP(A17,'Alabama pre-PCV'!$A$2:$C$32,2,FALSE)),0,VLOOKUP(A17,'Alabama pre-PCV'!$A$2:$C$32,2,FALSE))</f>
        <v>0</v>
      </c>
      <c r="AA17" s="1">
        <f>IF(ISNA(VLOOKUP(A17,'Goroka pre-PCV'!A:E,2,FALSE)),0,VLOOKUP(A17,'Goroka pre-PCV'!A:E,2,FALSE))</f>
        <v>0</v>
      </c>
      <c r="AB17" s="1">
        <f>IF(ISNA(VLOOKUP(A17,'Kenya pre-PCV'!$A$1:$F$29,2,FALSE)),0,VLOOKUP(A17,'Kenya pre-PCV'!$A$1:$F$29,2,FALSE))</f>
        <v>0</v>
      </c>
      <c r="AC17" s="1">
        <f>IF(ISNA(VLOOKUP(A17,'Iceland pre-PCV'!$A$1:$E$14,2,FALSE)),0,VLOOKUP(A17,'Iceland pre-PCV'!$A$1:$E$14,2,FALSE))</f>
        <v>0</v>
      </c>
      <c r="AD17" s="1">
        <f>IF(ISNA(VLOOKUP(A17,'Oxford pre-PCV'!$A$1:$G$38,2,FALSE)),0,VLOOKUP(A17,'Oxford pre-PCV'!$A$1:$G$38,2,FALSE))</f>
        <v>0</v>
      </c>
      <c r="AE17" s="1">
        <f>IF(ISNA(VLOOKUP(A17,'Finland pre-PCV'!$A$1:$E$29,2,FALSE)),0,VLOOKUP(A17,'Finland pre-PCV'!$A$1:$E$29,2,FALSE))</f>
        <v>0</v>
      </c>
      <c r="AF17" s="1">
        <f>IF(ISNA(VLOOKUP(A17,'Ontario pre-PCV'!$A$1:$E$30,2,FALSE)),0,VLOOKUP(A17,'Ontario pre-PCV'!$A$1:$E$30,2,FALSE))</f>
        <v>0</v>
      </c>
      <c r="AG17" s="1">
        <f>IF(ISNA(VLOOKUP(A17,'Atlanta pre-PCV'!$A$1:$E$60,2,FALSE)),0,VLOOKUP(A17,'Atlanta pre-PCV'!$A$1:$E$60,2,FALSE))</f>
        <v>0</v>
      </c>
      <c r="AH17" s="1">
        <f>IF(ISNA(VLOOKUP(A17,'Czech pre-PCV'!$A$1:$E$29,2,FALSE)),0,VLOOKUP(A17,'Czech pre-PCV'!$A$1:$E$29,2,FALSE))</f>
        <v>0</v>
      </c>
      <c r="AI17" s="1">
        <f>IF(ISNA(VLOOKUP(A17,'E&amp;W pre-PCV'!$A$1:$G$33,2,FALSE)),0,VLOOKUP(A17,'E&amp;W pre-PCV'!$A$1:$G$33,2,FALSE))</f>
        <v>0</v>
      </c>
      <c r="AJ17" s="1">
        <f>IF(ISNA(VLOOKUP(A17,'Sweden pre-PCV'!$A$1:$E$60,2,FALSE)),0,VLOOKUP(A17,'Sweden pre-PCV'!$A$1:$E$60,2,FALSE))</f>
        <v>0</v>
      </c>
      <c r="AK17" s="1">
        <f>IF(ISNA(VLOOKUP(A17,'Alaska pre-PCV'!$A$1:$E$17,2,FALSE)),0,VLOOKUP(A17,'Alaska pre-PCV'!$A$1:$E$17,2,FALSE))</f>
        <v>0</v>
      </c>
      <c r="AL17" s="1">
        <f>IF(ISNA(VLOOKUP(A17,'Greece pre-PCV'!$A$1:$E$60,2,FALSE)),0,VLOOKUP(A17,'Greece pre-PCV'!$A$1:$E$60,2,FALSE))</f>
        <v>0</v>
      </c>
      <c r="AM17" s="1">
        <f>IF(ISNA(VLOOKUP(A17,'Bogota pre-PCV'!$A$1:$E$60,2,FALSE)),0,VLOOKUP(A17,'Bogota pre-PCV'!$A$1:$E$60,2,FALSE))</f>
        <v>0</v>
      </c>
      <c r="AN17" s="1">
        <f>IF(ISNA(VLOOKUP(A17,'Caracas pre-PCV'!$A$1:$E$14,2,FALSE)),0,VLOOKUP(A17,'Caracas pre-PCV'!$A$1:$E$14,2,FALSE))</f>
        <v>0</v>
      </c>
      <c r="AO17" s="1">
        <f>IF(ISNA(VLOOKUP(A17,'Morocco pre-PCV'!$A$1:$E$60,2,FALSE)),0,VLOOKUP(A17,'Morocco pre-PCV'!$A$1:$E$60,2,FALSE))</f>
        <v>0</v>
      </c>
      <c r="AP17" s="1">
        <f>IF(ISNA(VLOOKUP(A17,'Massachusetts post-PCV7'!$A$1:$E$46,2,FALSE)),0,VLOOKUP(A17,'Massachusetts post-PCV7'!$A$1:$E$46,2,FALSE))</f>
        <v>0</v>
      </c>
      <c r="AQ17" s="1">
        <f>IF(ISNA(VLOOKUP(A17,'Navajo post-PCV7'!$A$1:$E$60,2,FALSE)),0,VLOOKUP(A17,'Navajo post-PCV7'!$A$1:$E$60,2,FALSE))</f>
        <v>0</v>
      </c>
      <c r="AR17" s="89">
        <f>IF(ISNA(VLOOKUP(A17,'Barcelona post-PCV7'!$A$1:$E$26,2,FALSE)),0,VLOOKUP(A17,'Barcelona post-PCV7'!$A$1:$E$26,2,FALSE))</f>
        <v>0</v>
      </c>
      <c r="AS17" s="89">
        <f>IF(ISNA(VLOOKUP(A17,'France post-PCV7'!$A$1:$E$60,2,FALSE)),0,VLOOKUP(A17,'France post-PCV7'!$A$1:$E$60,2,FALSE))</f>
        <v>1</v>
      </c>
      <c r="AT17" s="89">
        <f>IF(ISNA(VLOOKUP(A17,'Atlanta post-PCV7'!$A$1:$E$60,2,FALSE)),0,VLOOKUP(A17,'Atlanta post-PCV7'!$A$1:$E$60,2,FALSE))</f>
        <v>0</v>
      </c>
      <c r="AU17">
        <f>IF(ISNA(VLOOKUP(A17,'Bogota post-PCV7'!$A$1:$E$60,2,FALSE)),0,VLOOKUP(A17,'Bogota post-PCV7'!$A$1:$E$60,2,FALSE))</f>
        <v>0</v>
      </c>
      <c r="AV17">
        <f>IF(ISNA(VLOOKUP(A17,'France post-PCV13'!$A$1:$E$60,2,FALSE)),0,VLOOKUP(A17,'France post-PCV13'!$A$1:$E$60,2,FALSE))</f>
        <v>0</v>
      </c>
    </row>
    <row r="18" spans="1:48">
      <c r="A18" s="5" t="s">
        <v>7</v>
      </c>
      <c r="B18" s="1">
        <f>IF(ISNA(VLOOKUP(A18,'Alabama pre-PCV'!$A$2:$C$40,3,FALSE)),0,VLOOKUP(A18,'Alabama pre-PCV'!$A$2:$C$40,3,FALSE))</f>
        <v>0</v>
      </c>
      <c r="C18" s="1">
        <f>IF(ISNA(VLOOKUP(A18,'Goroka pre-PCV'!A:E,3,FALSE)),0,VLOOKUP(A18,'Goroka pre-PCV'!A:E,3,FALSE))</f>
        <v>0</v>
      </c>
      <c r="D18" s="1">
        <f>IF(ISNA(VLOOKUP(A18,'Kenya pre-PCV'!$A$1:$F$29,3,FALSE)),0,VLOOKUP(A18,'Kenya pre-PCV'!$A$1:$F$29,3,FALSE))</f>
        <v>0</v>
      </c>
      <c r="E18" s="1">
        <f>IF(ISNA(VLOOKUP(A18,'Iceland pre-PCV'!$A$1:$E$14,3,FALSE)),0,VLOOKUP(A18,'Iceland pre-PCV'!$A$1:$E$14,3,FALSE))</f>
        <v>0</v>
      </c>
      <c r="F18" s="1">
        <f>IF(ISNA(VLOOKUP(A18,'Oxford pre-PCV'!$A$1:$G$38,3,FALSE)),0,VLOOKUP(A18,'Oxford pre-PCV'!$A$1:$G$38,3,FALSE))</f>
        <v>6</v>
      </c>
      <c r="G18" s="1">
        <f>IF(ISNA(VLOOKUP(A18,'Finland pre-PCV'!$A$1:$E$29,3,FALSE)),0,VLOOKUP(A18,'Finland pre-PCV'!$A$1:$E$29,3,FALSE))</f>
        <v>6</v>
      </c>
      <c r="H18" s="1">
        <f>IF(ISNA(VLOOKUP(A18,'Ontario pre-PCV'!$A$1:$E$30,3,FALSE)),0,VLOOKUP(A18,'Ontario pre-PCV'!$A$1:$E$30,3,FALSE))</f>
        <v>0</v>
      </c>
      <c r="I18" s="1">
        <f>IF(ISNA(VLOOKUP(A18,'Atlanta pre-PCV'!$A$1:$E$29,3,FALSE)),0,VLOOKUP(A18,'Atlanta pre-PCV'!$A$1:$E$29,3,FALSE))</f>
        <v>0</v>
      </c>
      <c r="J18" s="1">
        <f>IF(ISNA(VLOOKUP(A18,'Czech pre-PCV'!$A$1:$E$29,3,FALSE)),0,VLOOKUP(A18,'Czech pre-PCV'!$A$1:$E$29,3,FALSE))</f>
        <v>1</v>
      </c>
      <c r="K18" s="1">
        <f>IF(ISNA(VLOOKUP(A18,'E&amp;W pre-PCV'!$A$1:$G$33,3,FALSE)),0,VLOOKUP(A18,'E&amp;W pre-PCV'!$A$1:$G$33,3,FALSE))</f>
        <v>4</v>
      </c>
      <c r="L18" s="1">
        <f>IF(ISNA(VLOOKUP(A18,'Sweden pre-PCV'!$A$1:$E$60,3,FALSE)),0,VLOOKUP(A18,'Sweden pre-PCV'!$A$1:$E$60,3,FALSE))</f>
        <v>4</v>
      </c>
      <c r="M18" s="1">
        <f>IF(ISNA(VLOOKUP(A18,'Alaska pre-PCV'!$A$1:$E$17,3,FALSE)),0,VLOOKUP(A18,'Alaska pre-PCV'!$A$1:$E$17,3,FALSE))</f>
        <v>0</v>
      </c>
      <c r="N18" s="1">
        <f>IF(ISNA(VLOOKUP(A18,'Greece pre-PCV'!$A$1:$E$60,3,FALSE)),0,VLOOKUP(A18,'Greece pre-PCV'!$A$1:$E$60,3,FALSE))</f>
        <v>0</v>
      </c>
      <c r="O18" s="1">
        <f>IF(ISNA(VLOOKUP(A18,'Bogota pre-PCV'!$A$1:$E$60,3,FALSE)),0,VLOOKUP(A18,'Bogota pre-PCV'!$A$1:$E$60,3,FALSE))</f>
        <v>5</v>
      </c>
      <c r="P18" s="1">
        <f>IF(ISNA(VLOOKUP(A18,'Caracas pre-PCV'!$A$1:$E$20,3,FALSE)),0,VLOOKUP(A18,'Caracas pre-PCV'!$A$1:$E$20,3,FALSE))</f>
        <v>0</v>
      </c>
      <c r="Q18" s="1">
        <f>IF(ISNA(VLOOKUP(A18,'Morocco pre-PCV'!$A$1:$E$60,3,FALSE)),0,VLOOKUP(A18,'Morocco pre-PCV'!$A$1:$E$60,3,FALSE))</f>
        <v>0</v>
      </c>
      <c r="R18" s="1">
        <f>IF(ISNA(VLOOKUP(A18,'Massachusetts post-PCV7'!$A$1:$E$46,3,FALSE)),0,VLOOKUP(A18,'Massachusetts post-PCV7'!$A$1:$E$46,3,FALSE))</f>
        <v>4</v>
      </c>
      <c r="S18" s="1">
        <f>IF(ISNA(VLOOKUP(A18,'Navajo post-PCV7'!$A$1:$E$60,3,FALSE)),0,VLOOKUP(A18,'Navajo post-PCV7'!$A$1:$E$60,3,FALSE))</f>
        <v>9</v>
      </c>
      <c r="T18" s="1">
        <f>IF(ISNA(VLOOKUP(A18,'Barcelona post-PCV7'!$A$1:$E$50,3,FALSE)),0,VLOOKUP(A18,'Barcelona post-PCV7'!$A$1:$E$50,3,FALSE))</f>
        <v>0</v>
      </c>
      <c r="U18" s="1">
        <f>IF(ISNA(VLOOKUP(A18,'France post-PCV7'!$A$1:$E$80,3,FALSE)),0,VLOOKUP(A18,'France post-PCV7'!$A$1:$E$80,3,FALSE))</f>
        <v>1</v>
      </c>
      <c r="V18" s="1">
        <f>IF(ISNA(VLOOKUP(A18,'Atlanta post-PCV7'!$A$1:$E$60,3,FALSE)),0,VLOOKUP(A18,'Atlanta post-PCV7'!$A$1:$E$60,3,FALSE))</f>
        <v>0</v>
      </c>
      <c r="W18" s="1">
        <f>IF(ISNA(VLOOKUP(A18,'Bogota post-PCV7'!$A$1:$E$60,3,FALSE)),0,VLOOKUP(A18,'Bogota post-PCV7'!$A$1:$E$60,3,FALSE))</f>
        <v>0</v>
      </c>
      <c r="X18" s="1">
        <f>IF(ISNA(VLOOKUP(A18,'France post-PCV13'!$A$1:$E$80,3,FALSE)),0,VLOOKUP(A18,'France post-PCV13'!$A$1:$E$80,3,FALSE))</f>
        <v>1</v>
      </c>
      <c r="Y18" s="5" t="s">
        <v>7</v>
      </c>
      <c r="Z18" s="1">
        <f>IF(ISNA(VLOOKUP(A18,'Alabama pre-PCV'!$A$2:$C$32,2,FALSE)),0,VLOOKUP(A18,'Alabama pre-PCV'!$A$2:$C$32,2,FALSE))</f>
        <v>0</v>
      </c>
      <c r="AA18" s="1">
        <f>IF(ISNA(VLOOKUP(A18,'Goroka pre-PCV'!A:E,2,FALSE)),0,VLOOKUP(A18,'Goroka pre-PCV'!A:E,2,FALSE))</f>
        <v>0</v>
      </c>
      <c r="AB18" s="1">
        <f>IF(ISNA(VLOOKUP(A18,'Kenya pre-PCV'!$A$1:$F$29,2,FALSE)),0,VLOOKUP(A18,'Kenya pre-PCV'!$A$1:$F$29,2,FALSE))</f>
        <v>0</v>
      </c>
      <c r="AC18" s="1">
        <f>IF(ISNA(VLOOKUP(A18,'Iceland pre-PCV'!$A$1:$E$14,2,FALSE)),0,VLOOKUP(A18,'Iceland pre-PCV'!$A$1:$E$14,2,FALSE))</f>
        <v>0</v>
      </c>
      <c r="AD18" s="1">
        <f>IF(ISNA(VLOOKUP(A18,'Oxford pre-PCV'!$A$1:$G$38,2,FALSE)),0,VLOOKUP(A18,'Oxford pre-PCV'!$A$1:$G$38,2,FALSE))</f>
        <v>1</v>
      </c>
      <c r="AE18" s="1">
        <f>IF(ISNA(VLOOKUP(A18,'Finland pre-PCV'!$A$1:$E$29,2,FALSE)),0,VLOOKUP(A18,'Finland pre-PCV'!$A$1:$E$29,2,FALSE))</f>
        <v>1</v>
      </c>
      <c r="AF18" s="1">
        <f>IF(ISNA(VLOOKUP(A18,'Ontario pre-PCV'!$A$1:$E$30,2,FALSE)),0,VLOOKUP(A18,'Ontario pre-PCV'!$A$1:$E$30,2,FALSE))</f>
        <v>0</v>
      </c>
      <c r="AG18" s="1">
        <f>IF(ISNA(VLOOKUP(A18,'Atlanta pre-PCV'!$A$1:$E$60,2,FALSE)),0,VLOOKUP(A18,'Atlanta pre-PCV'!$A$1:$E$60,2,FALSE))</f>
        <v>0</v>
      </c>
      <c r="AH18" s="1">
        <f>IF(ISNA(VLOOKUP(A18,'Czech pre-PCV'!$A$1:$E$29,2,FALSE)),0,VLOOKUP(A18,'Czech pre-PCV'!$A$1:$E$29,2,FALSE))</f>
        <v>2</v>
      </c>
      <c r="AI18" s="1">
        <f>IF(ISNA(VLOOKUP(A18,'E&amp;W pre-PCV'!$A$1:$G$33,2,FALSE)),0,VLOOKUP(A18,'E&amp;W pre-PCV'!$A$1:$G$33,2,FALSE))</f>
        <v>6</v>
      </c>
      <c r="AJ18" s="1">
        <f>IF(ISNA(VLOOKUP(A18,'Sweden pre-PCV'!$A$1:$E$60,2,FALSE)),0,VLOOKUP(A18,'Sweden pre-PCV'!$A$1:$E$60,2,FALSE))</f>
        <v>1</v>
      </c>
      <c r="AK18" s="1">
        <f>IF(ISNA(VLOOKUP(A18,'Alaska pre-PCV'!$A$1:$E$17,2,FALSE)),0,VLOOKUP(A18,'Alaska pre-PCV'!$A$1:$E$17,2,FALSE))</f>
        <v>0</v>
      </c>
      <c r="AL18" s="1">
        <f>IF(ISNA(VLOOKUP(A18,'Greece pre-PCV'!$A$1:$E$60,2,FALSE)),0,VLOOKUP(A18,'Greece pre-PCV'!$A$1:$E$60,2,FALSE))</f>
        <v>0</v>
      </c>
      <c r="AM18" s="1">
        <f>IF(ISNA(VLOOKUP(A18,'Bogota pre-PCV'!$A$1:$E$60,2,FALSE)),0,VLOOKUP(A18,'Bogota pre-PCV'!$A$1:$E$60,2,FALSE))</f>
        <v>2</v>
      </c>
      <c r="AN18" s="1">
        <f>IF(ISNA(VLOOKUP(A18,'Caracas pre-PCV'!$A$1:$E$14,2,FALSE)),0,VLOOKUP(A18,'Caracas pre-PCV'!$A$1:$E$14,2,FALSE))</f>
        <v>0</v>
      </c>
      <c r="AO18" s="1">
        <f>IF(ISNA(VLOOKUP(A18,'Morocco pre-PCV'!$A$1:$E$60,2,FALSE)),0,VLOOKUP(A18,'Morocco pre-PCV'!$A$1:$E$60,2,FALSE))</f>
        <v>0</v>
      </c>
      <c r="AP18" s="1">
        <f>IF(ISNA(VLOOKUP(A18,'Massachusetts post-PCV7'!$A$1:$E$46,2,FALSE)),0,VLOOKUP(A18,'Massachusetts post-PCV7'!$A$1:$E$46,2,FALSE))</f>
        <v>0</v>
      </c>
      <c r="AQ18" s="1">
        <f>IF(ISNA(VLOOKUP(A18,'Navajo post-PCV7'!$A$1:$E$60,2,FALSE)),0,VLOOKUP(A18,'Navajo post-PCV7'!$A$1:$E$60,2,FALSE))</f>
        <v>0</v>
      </c>
      <c r="AR18" s="89">
        <f>IF(ISNA(VLOOKUP(A18,'Barcelona post-PCV7'!$A$1:$E$26,2,FALSE)),0,VLOOKUP(A18,'Barcelona post-PCV7'!$A$1:$E$26,2,FALSE))</f>
        <v>0</v>
      </c>
      <c r="AS18" s="89">
        <f>IF(ISNA(VLOOKUP(A18,'France post-PCV7'!$A$1:$E$60,2,FALSE)),0,VLOOKUP(A18,'France post-PCV7'!$A$1:$E$60,2,FALSE))</f>
        <v>1</v>
      </c>
      <c r="AT18" s="89">
        <f>IF(ISNA(VLOOKUP(A18,'Atlanta post-PCV7'!$A$1:$E$60,2,FALSE)),0,VLOOKUP(A18,'Atlanta post-PCV7'!$A$1:$E$60,2,FALSE))</f>
        <v>0</v>
      </c>
      <c r="AU18">
        <f>IF(ISNA(VLOOKUP(A18,'Bogota post-PCV7'!$A$1:$E$60,2,FALSE)),0,VLOOKUP(A18,'Bogota post-PCV7'!$A$1:$E$60,2,FALSE))</f>
        <v>0</v>
      </c>
      <c r="AV18">
        <f>IF(ISNA(VLOOKUP(A18,'France post-PCV13'!$A$1:$E$60,2,FALSE)),0,VLOOKUP(A18,'France post-PCV13'!$A$1:$E$60,2,FALSE))</f>
        <v>0</v>
      </c>
    </row>
    <row r="19" spans="1:48">
      <c r="A19" s="5" t="s">
        <v>25</v>
      </c>
      <c r="B19" s="1">
        <f>IF(ISNA(VLOOKUP(A19,'Alabama pre-PCV'!$A$2:$C$40,3,FALSE)),0,VLOOKUP(A19,'Alabama pre-PCV'!$A$2:$C$40,3,FALSE))</f>
        <v>0</v>
      </c>
      <c r="C19" s="1">
        <f>IF(ISNA(VLOOKUP(A19,'Goroka pre-PCV'!A:E,3,FALSE)),0,VLOOKUP(A19,'Goroka pre-PCV'!A:E,3,FALSE))</f>
        <v>0</v>
      </c>
      <c r="D19" s="1">
        <f>IF(ISNA(VLOOKUP(A19,'Kenya pre-PCV'!$A$1:$F$29,3,FALSE)),0,VLOOKUP(A19,'Kenya pre-PCV'!$A$1:$F$29,3,FALSE))</f>
        <v>0</v>
      </c>
      <c r="E19" s="1">
        <f>IF(ISNA(VLOOKUP(A19,'Iceland pre-PCV'!$A$1:$E$14,3,FALSE)),0,VLOOKUP(A19,'Iceland pre-PCV'!$A$1:$E$14,3,FALSE))</f>
        <v>0</v>
      </c>
      <c r="F19" s="1">
        <f>IF(ISNA(VLOOKUP(A19,'Oxford pre-PCV'!$A$1:$G$38,3,FALSE)),0,VLOOKUP(A19,'Oxford pre-PCV'!$A$1:$G$38,3,FALSE))</f>
        <v>11</v>
      </c>
      <c r="G19" s="1">
        <f>IF(ISNA(VLOOKUP(A19,'Finland pre-PCV'!$A$1:$E$29,3,FALSE)),0,VLOOKUP(A19,'Finland pre-PCV'!$A$1:$E$29,3,FALSE))</f>
        <v>5</v>
      </c>
      <c r="H19" s="1">
        <f>IF(ISNA(VLOOKUP(A19,'Ontario pre-PCV'!$A$1:$E$30,3,FALSE)),0,VLOOKUP(A19,'Ontario pre-PCV'!$A$1:$E$30,3,FALSE))</f>
        <v>0</v>
      </c>
      <c r="I19" s="1">
        <f>IF(ISNA(VLOOKUP(A19,'Atlanta pre-PCV'!$A$1:$E$29,3,FALSE)),0,VLOOKUP(A19,'Atlanta pre-PCV'!$A$1:$E$29,3,FALSE))</f>
        <v>6</v>
      </c>
      <c r="J19" s="1">
        <f>IF(ISNA(VLOOKUP(A19,'Czech pre-PCV'!$A$1:$E$29,3,FALSE)),0,VLOOKUP(A19,'Czech pre-PCV'!$A$1:$E$29,3,FALSE))</f>
        <v>1</v>
      </c>
      <c r="K19" s="1">
        <f>IF(ISNA(VLOOKUP(A19,'E&amp;W pre-PCV'!$A$1:$G$33,3,FALSE)),0,VLOOKUP(A19,'E&amp;W pre-PCV'!$A$1:$G$33,3,FALSE))</f>
        <v>11</v>
      </c>
      <c r="L19" s="1">
        <f>IF(ISNA(VLOOKUP(A19,'Sweden pre-PCV'!$A$1:$E$60,3,FALSE)),0,VLOOKUP(A19,'Sweden pre-PCV'!$A$1:$E$60,3,FALSE))</f>
        <v>12</v>
      </c>
      <c r="M19" s="1">
        <f>IF(ISNA(VLOOKUP(A19,'Alaska pre-PCV'!$A$1:$E$17,3,FALSE)),0,VLOOKUP(A19,'Alaska pre-PCV'!$A$1:$E$17,3,FALSE))</f>
        <v>0</v>
      </c>
      <c r="N19" s="1">
        <f>IF(ISNA(VLOOKUP(A19,'Greece pre-PCV'!$A$1:$E$60,3,FALSE)),0,VLOOKUP(A19,'Greece pre-PCV'!$A$1:$E$60,3,FALSE))</f>
        <v>16</v>
      </c>
      <c r="O19" s="1">
        <f>IF(ISNA(VLOOKUP(A19,'Bogota pre-PCV'!$A$1:$E$60,3,FALSE)),0,VLOOKUP(A19,'Bogota pre-PCV'!$A$1:$E$60,3,FALSE))</f>
        <v>0</v>
      </c>
      <c r="P19" s="1">
        <f>IF(ISNA(VLOOKUP(A19,'Caracas pre-PCV'!$A$1:$E$20,3,FALSE)),0,VLOOKUP(A19,'Caracas pre-PCV'!$A$1:$E$20,3,FALSE))</f>
        <v>2</v>
      </c>
      <c r="Q19" s="1">
        <f>IF(ISNA(VLOOKUP(A19,'Morocco pre-PCV'!$A$1:$E$60,3,FALSE)),0,VLOOKUP(A19,'Morocco pre-PCV'!$A$1:$E$60,3,FALSE))</f>
        <v>0</v>
      </c>
      <c r="R19" s="1">
        <f>IF(ISNA(VLOOKUP(A19,'Massachusetts post-PCV7'!$A$1:$E$46,3,FALSE)),0,VLOOKUP(A19,'Massachusetts post-PCV7'!$A$1:$E$46,3,FALSE))</f>
        <v>2</v>
      </c>
      <c r="S19" s="1">
        <f>IF(ISNA(VLOOKUP(A19,'Navajo post-PCV7'!$A$1:$E$60,3,FALSE)),0,VLOOKUP(A19,'Navajo post-PCV7'!$A$1:$E$60,3,FALSE))</f>
        <v>7</v>
      </c>
      <c r="T19" s="1">
        <f>IF(ISNA(VLOOKUP(A19,'Barcelona post-PCV7'!$A$1:$E$50,3,FALSE)),0,VLOOKUP(A19,'Barcelona post-PCV7'!$A$1:$E$50,3,FALSE))</f>
        <v>0</v>
      </c>
      <c r="U19" s="1">
        <f>IF(ISNA(VLOOKUP(A19,'France post-PCV7'!$A$1:$E$80,3,FALSE)),0,VLOOKUP(A19,'France post-PCV7'!$A$1:$E$80,3,FALSE))</f>
        <v>0</v>
      </c>
      <c r="V19" s="1">
        <f>IF(ISNA(VLOOKUP(A19,'Atlanta post-PCV7'!$A$1:$E$60,3,FALSE)),0,VLOOKUP(A19,'Atlanta post-PCV7'!$A$1:$E$60,3,FALSE))</f>
        <v>0</v>
      </c>
      <c r="W19" s="1">
        <f>IF(ISNA(VLOOKUP(A19,'Bogota post-PCV7'!$A$1:$E$60,3,FALSE)),0,VLOOKUP(A19,'Bogota post-PCV7'!$A$1:$E$60,3,FALSE))</f>
        <v>0</v>
      </c>
      <c r="X19" s="1">
        <f>IF(ISNA(VLOOKUP(A19,'France post-PCV13'!$A$1:$E$80,3,FALSE)),0,VLOOKUP(A19,'France post-PCV13'!$A$1:$E$80,3,FALSE))</f>
        <v>0</v>
      </c>
      <c r="Y19" s="5" t="s">
        <v>25</v>
      </c>
      <c r="Z19" s="1">
        <f>IF(ISNA(VLOOKUP(A19,'Alabama pre-PCV'!$A$2:$C$32,2,FALSE)),0,VLOOKUP(A19,'Alabama pre-PCV'!$A$2:$C$32,2,FALSE))</f>
        <v>0</v>
      </c>
      <c r="AA19" s="1">
        <f>IF(ISNA(VLOOKUP(A19,'Goroka pre-PCV'!A:E,2,FALSE)),0,VLOOKUP(A19,'Goroka pre-PCV'!A:E,2,FALSE))</f>
        <v>0</v>
      </c>
      <c r="AB19" s="1">
        <f>IF(ISNA(VLOOKUP(A19,'Kenya pre-PCV'!$A$1:$F$29,2,FALSE)),0,VLOOKUP(A19,'Kenya pre-PCV'!$A$1:$F$29,2,FALSE))</f>
        <v>0</v>
      </c>
      <c r="AC19" s="1">
        <f>IF(ISNA(VLOOKUP(A19,'Iceland pre-PCV'!$A$1:$E$14,2,FALSE)),0,VLOOKUP(A19,'Iceland pre-PCV'!$A$1:$E$14,2,FALSE))</f>
        <v>0</v>
      </c>
      <c r="AD19" s="1">
        <f>IF(ISNA(VLOOKUP(A19,'Oxford pre-PCV'!$A$1:$G$38,2,FALSE)),0,VLOOKUP(A19,'Oxford pre-PCV'!$A$1:$G$38,2,FALSE))</f>
        <v>7</v>
      </c>
      <c r="AE19" s="1">
        <f>IF(ISNA(VLOOKUP(A19,'Finland pre-PCV'!$A$1:$E$29,2,FALSE)),0,VLOOKUP(A19,'Finland pre-PCV'!$A$1:$E$29,2,FALSE))</f>
        <v>8</v>
      </c>
      <c r="AF19" s="1">
        <f>IF(ISNA(VLOOKUP(A19,'Ontario pre-PCV'!$A$1:$E$30,2,FALSE)),0,VLOOKUP(A19,'Ontario pre-PCV'!$A$1:$E$30,2,FALSE))</f>
        <v>0</v>
      </c>
      <c r="AG19" s="1">
        <f>IF(ISNA(VLOOKUP(A19,'Atlanta pre-PCV'!$A$1:$E$60,2,FALSE)),0,VLOOKUP(A19,'Atlanta pre-PCV'!$A$1:$E$60,2,FALSE))</f>
        <v>10</v>
      </c>
      <c r="AH19" s="1">
        <f>IF(ISNA(VLOOKUP(A19,'Czech pre-PCV'!$A$1:$E$29,2,FALSE)),0,VLOOKUP(A19,'Czech pre-PCV'!$A$1:$E$29,2,FALSE))</f>
        <v>9</v>
      </c>
      <c r="AI19" s="1">
        <f>IF(ISNA(VLOOKUP(A19,'E&amp;W pre-PCV'!$A$1:$G$33,2,FALSE)),0,VLOOKUP(A19,'E&amp;W pre-PCV'!$A$1:$G$33,2,FALSE))</f>
        <v>28</v>
      </c>
      <c r="AJ19" s="1">
        <f>IF(ISNA(VLOOKUP(A19,'Sweden pre-PCV'!$A$1:$E$60,2,FALSE)),0,VLOOKUP(A19,'Sweden pre-PCV'!$A$1:$E$60,2,FALSE))</f>
        <v>5</v>
      </c>
      <c r="AK19" s="1">
        <f>IF(ISNA(VLOOKUP(A19,'Alaska pre-PCV'!$A$1:$E$17,2,FALSE)),0,VLOOKUP(A19,'Alaska pre-PCV'!$A$1:$E$17,2,FALSE))</f>
        <v>0</v>
      </c>
      <c r="AL19" s="1">
        <f>IF(ISNA(VLOOKUP(A19,'Greece pre-PCV'!$A$1:$E$60,2,FALSE)),0,VLOOKUP(A19,'Greece pre-PCV'!$A$1:$E$60,2,FALSE))</f>
        <v>0</v>
      </c>
      <c r="AM19" s="1">
        <f>IF(ISNA(VLOOKUP(A19,'Bogota pre-PCV'!$A$1:$E$60,2,FALSE)),0,VLOOKUP(A19,'Bogota pre-PCV'!$A$1:$E$60,2,FALSE))</f>
        <v>8</v>
      </c>
      <c r="AN19" s="1">
        <f>IF(ISNA(VLOOKUP(A19,'Caracas pre-PCV'!$A$1:$E$14,2,FALSE)),0,VLOOKUP(A19,'Caracas pre-PCV'!$A$1:$E$14,2,FALSE))</f>
        <v>0</v>
      </c>
      <c r="AO19" s="1">
        <f>IF(ISNA(VLOOKUP(A19,'Morocco pre-PCV'!$A$1:$E$60,2,FALSE)),0,VLOOKUP(A19,'Morocco pre-PCV'!$A$1:$E$60,2,FALSE))</f>
        <v>0</v>
      </c>
      <c r="AP19" s="1">
        <f>IF(ISNA(VLOOKUP(A19,'Massachusetts post-PCV7'!$A$1:$E$46,2,FALSE)),0,VLOOKUP(A19,'Massachusetts post-PCV7'!$A$1:$E$46,2,FALSE))</f>
        <v>0</v>
      </c>
      <c r="AQ19" s="1">
        <f>IF(ISNA(VLOOKUP(A19,'Navajo post-PCV7'!$A$1:$E$60,2,FALSE)),0,VLOOKUP(A19,'Navajo post-PCV7'!$A$1:$E$60,2,FALSE))</f>
        <v>0</v>
      </c>
      <c r="AR19" s="89">
        <f>IF(ISNA(VLOOKUP(A19,'Barcelona post-PCV7'!$A$1:$E$26,2,FALSE)),0,VLOOKUP(A19,'Barcelona post-PCV7'!$A$1:$E$26,2,FALSE))</f>
        <v>0</v>
      </c>
      <c r="AS19" s="89">
        <f>IF(ISNA(VLOOKUP(A19,'France post-PCV7'!$A$1:$E$60,2,FALSE)),0,VLOOKUP(A19,'France post-PCV7'!$A$1:$E$60,2,FALSE))</f>
        <v>2</v>
      </c>
      <c r="AT19" s="89">
        <f>IF(ISNA(VLOOKUP(A19,'Atlanta post-PCV7'!$A$1:$E$60,2,FALSE)),0,VLOOKUP(A19,'Atlanta post-PCV7'!$A$1:$E$60,2,FALSE))</f>
        <v>0</v>
      </c>
      <c r="AU19">
        <f>IF(ISNA(VLOOKUP(A19,'Bogota post-PCV7'!$A$1:$E$60,2,FALSE)),0,VLOOKUP(A19,'Bogota post-PCV7'!$A$1:$E$60,2,FALSE))</f>
        <v>2</v>
      </c>
      <c r="AV19">
        <f>IF(ISNA(VLOOKUP(A19,'France post-PCV13'!$A$1:$E$60,2,FALSE)),0,VLOOKUP(A19,'France post-PCV13'!$A$1:$E$60,2,FALSE))</f>
        <v>0</v>
      </c>
    </row>
    <row r="20" spans="1:48">
      <c r="A20" s="5" t="s">
        <v>10</v>
      </c>
      <c r="B20" s="1">
        <f>IF(ISNA(VLOOKUP(A20,'Alabama pre-PCV'!$A$2:$C$40,3,FALSE)),0,VLOOKUP(A20,'Alabama pre-PCV'!$A$2:$C$40,3,FALSE))</f>
        <v>0</v>
      </c>
      <c r="C20" s="1">
        <f>IF(ISNA(VLOOKUP(A20,'Goroka pre-PCV'!A:E,3,FALSE)),0,VLOOKUP(A20,'Goroka pre-PCV'!A:E,3,FALSE))</f>
        <v>0</v>
      </c>
      <c r="D20" s="1">
        <f>IF(ISNA(VLOOKUP(A20,'Kenya pre-PCV'!$A$1:$F$29,3,FALSE)),0,VLOOKUP(A20,'Kenya pre-PCV'!$A$1:$F$29,3,FALSE))</f>
        <v>0</v>
      </c>
      <c r="E20" s="1">
        <f>IF(ISNA(VLOOKUP(A20,'Iceland pre-PCV'!$A$1:$E$14,3,FALSE)),0,VLOOKUP(A20,'Iceland pre-PCV'!$A$1:$E$14,3,FALSE))</f>
        <v>0</v>
      </c>
      <c r="F20" s="1">
        <f>IF(ISNA(VLOOKUP(A20,'Oxford pre-PCV'!$A$1:$G$38,3,FALSE)),0,VLOOKUP(A20,'Oxford pre-PCV'!$A$1:$G$38,3,FALSE))</f>
        <v>5</v>
      </c>
      <c r="G20" s="1">
        <f>IF(ISNA(VLOOKUP(A20,'Finland pre-PCV'!$A$1:$E$29,3,FALSE)),0,VLOOKUP(A20,'Finland pre-PCV'!$A$1:$E$29,3,FALSE))</f>
        <v>0</v>
      </c>
      <c r="H20" s="1">
        <f>IF(ISNA(VLOOKUP(A20,'Ontario pre-PCV'!$A$1:$E$30,3,FALSE)),0,VLOOKUP(A20,'Ontario pre-PCV'!$A$1:$E$30,3,FALSE))</f>
        <v>0</v>
      </c>
      <c r="I20" s="1">
        <f>IF(ISNA(VLOOKUP(A20,'Atlanta pre-PCV'!$A$1:$E$29,3,FALSE)),0,VLOOKUP(A20,'Atlanta pre-PCV'!$A$1:$E$29,3,FALSE))</f>
        <v>0</v>
      </c>
      <c r="J20" s="1">
        <f>IF(ISNA(VLOOKUP(A20,'Czech pre-PCV'!$A$1:$E$29,3,FALSE)),0,VLOOKUP(A20,'Czech pre-PCV'!$A$1:$E$29,3,FALSE))</f>
        <v>6</v>
      </c>
      <c r="K20" s="1">
        <f>IF(ISNA(VLOOKUP(A20,'E&amp;W pre-PCV'!$A$1:$G$33,3,FALSE)),0,VLOOKUP(A20,'E&amp;W pre-PCV'!$A$1:$G$33,3,FALSE))</f>
        <v>1</v>
      </c>
      <c r="L20" s="1">
        <f>IF(ISNA(VLOOKUP(A20,'Sweden pre-PCV'!$A$1:$E$60,3,FALSE)),0,VLOOKUP(A20,'Sweden pre-PCV'!$A$1:$E$60,3,FALSE))</f>
        <v>9</v>
      </c>
      <c r="M20" s="1">
        <f>IF(ISNA(VLOOKUP(A20,'Alaska pre-PCV'!$A$1:$E$17,3,FALSE)),0,VLOOKUP(A20,'Alaska pre-PCV'!$A$1:$E$17,3,FALSE))</f>
        <v>0</v>
      </c>
      <c r="N20" s="1">
        <f>IF(ISNA(VLOOKUP(A20,'Greece pre-PCV'!$A$1:$E$60,3,FALSE)),0,VLOOKUP(A20,'Greece pre-PCV'!$A$1:$E$60,3,FALSE))</f>
        <v>0</v>
      </c>
      <c r="O20" s="1">
        <f>IF(ISNA(VLOOKUP(A20,'Bogota pre-PCV'!$A$1:$E$60,3,FALSE)),0,VLOOKUP(A20,'Bogota pre-PCV'!$A$1:$E$60,3,FALSE))</f>
        <v>3</v>
      </c>
      <c r="P20" s="1">
        <f>IF(ISNA(VLOOKUP(A20,'Caracas pre-PCV'!$A$1:$E$20,3,FALSE)),0,VLOOKUP(A20,'Caracas pre-PCV'!$A$1:$E$20,3,FALSE))</f>
        <v>0</v>
      </c>
      <c r="Q20" s="1">
        <f>IF(ISNA(VLOOKUP(A20,'Morocco pre-PCV'!$A$1:$E$60,3,FALSE)),0,VLOOKUP(A20,'Morocco pre-PCV'!$A$1:$E$60,3,FALSE))</f>
        <v>0</v>
      </c>
      <c r="R20" s="1">
        <f>IF(ISNA(VLOOKUP(A20,'Massachusetts post-PCV7'!$A$1:$E$46,3,FALSE)),0,VLOOKUP(A20,'Massachusetts post-PCV7'!$A$1:$E$46,3,FALSE))</f>
        <v>27</v>
      </c>
      <c r="S20" s="1">
        <f>IF(ISNA(VLOOKUP(A20,'Navajo post-PCV7'!$A$1:$E$60,3,FALSE)),0,VLOOKUP(A20,'Navajo post-PCV7'!$A$1:$E$60,3,FALSE))</f>
        <v>85</v>
      </c>
      <c r="T20" s="1">
        <f>IF(ISNA(VLOOKUP(A20,'Barcelona post-PCV7'!$A$1:$E$50,3,FALSE)),0,VLOOKUP(A20,'Barcelona post-PCV7'!$A$1:$E$50,3,FALSE))</f>
        <v>10</v>
      </c>
      <c r="U20" s="1">
        <f>IF(ISNA(VLOOKUP(A20,'France post-PCV7'!$A$1:$E$80,3,FALSE)),0,VLOOKUP(A20,'France post-PCV7'!$A$1:$E$80,3,FALSE))</f>
        <v>0</v>
      </c>
      <c r="V20" s="1">
        <f>IF(ISNA(VLOOKUP(A20,'Atlanta post-PCV7'!$A$1:$E$60,3,FALSE)),0,VLOOKUP(A20,'Atlanta post-PCV7'!$A$1:$E$60,3,FALSE))</f>
        <v>0</v>
      </c>
      <c r="W20" s="1">
        <f>IF(ISNA(VLOOKUP(A20,'Bogota post-PCV7'!$A$1:$E$60,3,FALSE)),0,VLOOKUP(A20,'Bogota post-PCV7'!$A$1:$E$60,3,FALSE))</f>
        <v>1</v>
      </c>
      <c r="X20" s="1">
        <f>IF(ISNA(VLOOKUP(A20,'France post-PCV13'!$A$1:$E$80,3,FALSE)),0,VLOOKUP(A20,'France post-PCV13'!$A$1:$E$80,3,FALSE))</f>
        <v>11</v>
      </c>
      <c r="Y20" s="5" t="s">
        <v>10</v>
      </c>
      <c r="Z20" s="1">
        <f>IF(ISNA(VLOOKUP(A20,'Alabama pre-PCV'!$A$2:$C$32,2,FALSE)),0,VLOOKUP(A20,'Alabama pre-PCV'!$A$2:$C$32,2,FALSE))</f>
        <v>0</v>
      </c>
      <c r="AA20" s="1">
        <f>IF(ISNA(VLOOKUP(A20,'Goroka pre-PCV'!A:E,2,FALSE)),0,VLOOKUP(A20,'Goroka pre-PCV'!A:E,2,FALSE))</f>
        <v>0</v>
      </c>
      <c r="AB20" s="1">
        <f>IF(ISNA(VLOOKUP(A20,'Kenya pre-PCV'!$A$1:$F$29,2,FALSE)),0,VLOOKUP(A20,'Kenya pre-PCV'!$A$1:$F$29,2,FALSE))</f>
        <v>0</v>
      </c>
      <c r="AC20" s="1">
        <f>IF(ISNA(VLOOKUP(A20,'Iceland pre-PCV'!$A$1:$E$14,2,FALSE)),0,VLOOKUP(A20,'Iceland pre-PCV'!$A$1:$E$14,2,FALSE))</f>
        <v>0</v>
      </c>
      <c r="AD20" s="1">
        <f>IF(ISNA(VLOOKUP(A20,'Oxford pre-PCV'!$A$1:$G$38,2,FALSE)),0,VLOOKUP(A20,'Oxford pre-PCV'!$A$1:$G$38,2,FALSE))</f>
        <v>0</v>
      </c>
      <c r="AE20" s="1">
        <f>IF(ISNA(VLOOKUP(A20,'Finland pre-PCV'!$A$1:$E$29,2,FALSE)),0,VLOOKUP(A20,'Finland pre-PCV'!$A$1:$E$29,2,FALSE))</f>
        <v>0</v>
      </c>
      <c r="AF20" s="1">
        <f>IF(ISNA(VLOOKUP(A20,'Ontario pre-PCV'!$A$1:$E$30,2,FALSE)),0,VLOOKUP(A20,'Ontario pre-PCV'!$A$1:$E$30,2,FALSE))</f>
        <v>0</v>
      </c>
      <c r="AG20" s="1">
        <f>IF(ISNA(VLOOKUP(A20,'Atlanta pre-PCV'!$A$1:$E$60,2,FALSE)),0,VLOOKUP(A20,'Atlanta pre-PCV'!$A$1:$E$60,2,FALSE))</f>
        <v>0</v>
      </c>
      <c r="AH20" s="1">
        <f>IF(ISNA(VLOOKUP(A20,'Czech pre-PCV'!$A$1:$E$29,2,FALSE)),0,VLOOKUP(A20,'Czech pre-PCV'!$A$1:$E$29,2,FALSE))</f>
        <v>4</v>
      </c>
      <c r="AI20" s="1">
        <f>IF(ISNA(VLOOKUP(A20,'E&amp;W pre-PCV'!$A$1:$G$33,2,FALSE)),0,VLOOKUP(A20,'E&amp;W pre-PCV'!$A$1:$G$33,2,FALSE))</f>
        <v>0</v>
      </c>
      <c r="AJ20" s="1">
        <f>IF(ISNA(VLOOKUP(A20,'Sweden pre-PCV'!$A$1:$E$60,2,FALSE)),0,VLOOKUP(A20,'Sweden pre-PCV'!$A$1:$E$60,2,FALSE))</f>
        <v>1</v>
      </c>
      <c r="AK20" s="1">
        <f>IF(ISNA(VLOOKUP(A20,'Alaska pre-PCV'!$A$1:$E$17,2,FALSE)),0,VLOOKUP(A20,'Alaska pre-PCV'!$A$1:$E$17,2,FALSE))</f>
        <v>0</v>
      </c>
      <c r="AL20" s="1">
        <f>IF(ISNA(VLOOKUP(A20,'Greece pre-PCV'!$A$1:$E$60,2,FALSE)),0,VLOOKUP(A20,'Greece pre-PCV'!$A$1:$E$60,2,FALSE))</f>
        <v>0</v>
      </c>
      <c r="AM20" s="1">
        <f>IF(ISNA(VLOOKUP(A20,'Bogota pre-PCV'!$A$1:$E$60,2,FALSE)),0,VLOOKUP(A20,'Bogota pre-PCV'!$A$1:$E$60,2,FALSE))</f>
        <v>1</v>
      </c>
      <c r="AN20" s="1">
        <f>IF(ISNA(VLOOKUP(A20,'Caracas pre-PCV'!$A$1:$E$14,2,FALSE)),0,VLOOKUP(A20,'Caracas pre-PCV'!$A$1:$E$14,2,FALSE))</f>
        <v>0</v>
      </c>
      <c r="AO20" s="1">
        <f>IF(ISNA(VLOOKUP(A20,'Morocco pre-PCV'!$A$1:$E$60,2,FALSE)),0,VLOOKUP(A20,'Morocco pre-PCV'!$A$1:$E$60,2,FALSE))</f>
        <v>0</v>
      </c>
      <c r="AP20" s="1">
        <f>IF(ISNA(VLOOKUP(A20,'Massachusetts post-PCV7'!$A$1:$E$46,2,FALSE)),0,VLOOKUP(A20,'Massachusetts post-PCV7'!$A$1:$E$46,2,FALSE))</f>
        <v>4</v>
      </c>
      <c r="AQ20" s="1">
        <f>IF(ISNA(VLOOKUP(A20,'Navajo post-PCV7'!$A$1:$E$60,2,FALSE)),0,VLOOKUP(A20,'Navajo post-PCV7'!$A$1:$E$60,2,FALSE))</f>
        <v>0</v>
      </c>
      <c r="AR20" s="89">
        <f>IF(ISNA(VLOOKUP(A20,'Barcelona post-PCV7'!$A$1:$E$26,2,FALSE)),0,VLOOKUP(A20,'Barcelona post-PCV7'!$A$1:$E$26,2,FALSE))</f>
        <v>2</v>
      </c>
      <c r="AS20" s="89">
        <f>IF(ISNA(VLOOKUP(A20,'France post-PCV7'!$A$1:$E$60,2,FALSE)),0,VLOOKUP(A20,'France post-PCV7'!$A$1:$E$60,2,FALSE))</f>
        <v>7</v>
      </c>
      <c r="AT20" s="89">
        <f>IF(ISNA(VLOOKUP(A20,'Atlanta post-PCV7'!$A$1:$E$60,2,FALSE)),0,VLOOKUP(A20,'Atlanta post-PCV7'!$A$1:$E$60,2,FALSE))</f>
        <v>0</v>
      </c>
      <c r="AU20">
        <f>IF(ISNA(VLOOKUP(A20,'Bogota post-PCV7'!$A$1:$E$60,2,FALSE)),0,VLOOKUP(A20,'Bogota post-PCV7'!$A$1:$E$60,2,FALSE))</f>
        <v>0</v>
      </c>
      <c r="AV20">
        <f>IF(ISNA(VLOOKUP(A20,'France post-PCV13'!$A$1:$E$60,2,FALSE)),0,VLOOKUP(A20,'France post-PCV13'!$A$1:$E$60,2,FALSE))</f>
        <v>14</v>
      </c>
    </row>
    <row r="21" spans="1:48">
      <c r="A21" s="5" t="s">
        <v>252</v>
      </c>
      <c r="B21" s="1">
        <f>IF(ISNA(VLOOKUP(A21,'Alabama pre-PCV'!$A$2:$C$40,3,FALSE)),0,VLOOKUP(A21,'Alabama pre-PCV'!$A$2:$C$40,3,FALSE))</f>
        <v>0</v>
      </c>
      <c r="C21" s="1">
        <f>IF(ISNA(VLOOKUP(A21,'Goroka pre-PCV'!A:E,3,FALSE)),0,VLOOKUP(A21,'Goroka pre-PCV'!A:E,3,FALSE))</f>
        <v>0</v>
      </c>
      <c r="D21" s="1">
        <f>IF(ISNA(VLOOKUP(A21,'Kenya pre-PCV'!$A$1:$F$29,3,FALSE)),0,VLOOKUP(A21,'Kenya pre-PCV'!$A$1:$F$29,3,FALSE))</f>
        <v>0</v>
      </c>
      <c r="E21" s="1">
        <f>IF(ISNA(VLOOKUP(A21,'Iceland pre-PCV'!$A$1:$E$14,3,FALSE)),0,VLOOKUP(A21,'Iceland pre-PCV'!$A$1:$E$14,3,FALSE))</f>
        <v>0</v>
      </c>
      <c r="F21" s="1">
        <f>IF(ISNA(VLOOKUP(A21,'Oxford pre-PCV'!$A$1:$G$38,3,FALSE)),0,VLOOKUP(A21,'Oxford pre-PCV'!$A$1:$G$38,3,FALSE))</f>
        <v>0</v>
      </c>
      <c r="G21" s="1">
        <f>IF(ISNA(VLOOKUP(A21,'Finland pre-PCV'!$A$1:$E$29,3,FALSE)),0,VLOOKUP(A21,'Finland pre-PCV'!$A$1:$E$29,3,FALSE))</f>
        <v>0</v>
      </c>
      <c r="H21" s="1">
        <f>IF(ISNA(VLOOKUP(A21,'Ontario pre-PCV'!$A$1:$E$30,3,FALSE)),0,VLOOKUP(A21,'Ontario pre-PCV'!$A$1:$E$30,3,FALSE))</f>
        <v>0</v>
      </c>
      <c r="I21" s="1">
        <f>IF(ISNA(VLOOKUP(A21,'Atlanta pre-PCV'!$A$1:$E$29,3,FALSE)),0,VLOOKUP(A21,'Atlanta pre-PCV'!$A$1:$E$29,3,FALSE))</f>
        <v>0</v>
      </c>
      <c r="J21" s="1">
        <f>IF(ISNA(VLOOKUP(A21,'Czech pre-PCV'!$A$1:$E$29,3,FALSE)),0,VLOOKUP(A21,'Czech pre-PCV'!$A$1:$E$29,3,FALSE))</f>
        <v>0</v>
      </c>
      <c r="K21" s="1">
        <f>IF(ISNA(VLOOKUP(A21,'E&amp;W pre-PCV'!$A$1:$G$33,3,FALSE)),0,VLOOKUP(A21,'E&amp;W pre-PCV'!$A$1:$G$33,3,FALSE))</f>
        <v>0</v>
      </c>
      <c r="L21" s="1">
        <f>IF(ISNA(VLOOKUP(A21,'Sweden pre-PCV'!$A$1:$E$60,3,FALSE)),0,VLOOKUP(A21,'Sweden pre-PCV'!$A$1:$E$60,3,FALSE))</f>
        <v>0</v>
      </c>
      <c r="M21" s="1">
        <f>IF(ISNA(VLOOKUP(A21,'Alaska pre-PCV'!$A$1:$E$17,3,FALSE)),0,VLOOKUP(A21,'Alaska pre-PCV'!$A$1:$E$17,3,FALSE))</f>
        <v>0</v>
      </c>
      <c r="N21" s="1">
        <f>IF(ISNA(VLOOKUP(A21,'Greece pre-PCV'!$A$1:$E$60,3,FALSE)),0,VLOOKUP(A21,'Greece pre-PCV'!$A$1:$E$60,3,FALSE))</f>
        <v>0</v>
      </c>
      <c r="O21" s="1">
        <f>IF(ISNA(VLOOKUP(A21,'Bogota pre-PCV'!$A$1:$E$60,3,FALSE)),0,VLOOKUP(A21,'Bogota pre-PCV'!$A$1:$E$60,3,FALSE))</f>
        <v>0</v>
      </c>
      <c r="P21" s="1">
        <f>IF(ISNA(VLOOKUP(A21,'Caracas pre-PCV'!$A$1:$E$20,3,FALSE)),0,VLOOKUP(A21,'Caracas pre-PCV'!$A$1:$E$20,3,FALSE))</f>
        <v>0</v>
      </c>
      <c r="Q21" s="1">
        <f>IF(ISNA(VLOOKUP(A21,'Morocco pre-PCV'!$A$1:$E$60,3,FALSE)),0,VLOOKUP(A21,'Morocco pre-PCV'!$A$1:$E$60,3,FALSE))</f>
        <v>0</v>
      </c>
      <c r="R21" s="1">
        <f>IF(ISNA(VLOOKUP(A21,'Massachusetts post-PCV7'!$A$1:$E$46,3,FALSE)),0,VLOOKUP(A21,'Massachusetts post-PCV7'!$A$1:$E$46,3,FALSE))</f>
        <v>0</v>
      </c>
      <c r="S21" s="1">
        <f>IF(ISNA(VLOOKUP(A21,'Navajo post-PCV7'!$A$1:$E$60,3,FALSE)),0,VLOOKUP(A21,'Navajo post-PCV7'!$A$1:$E$60,3,FALSE))</f>
        <v>0</v>
      </c>
      <c r="T21" s="1">
        <f>IF(ISNA(VLOOKUP(A21,'Barcelona post-PCV7'!$A$1:$E$50,3,FALSE)),0,VLOOKUP(A21,'Barcelona post-PCV7'!$A$1:$E$50,3,FALSE))</f>
        <v>0</v>
      </c>
      <c r="U21" s="1">
        <f>IF(ISNA(VLOOKUP(A21,'France post-PCV7'!$A$1:$E$80,3,FALSE)),0,VLOOKUP(A21,'France post-PCV7'!$A$1:$E$80,3,FALSE))</f>
        <v>0</v>
      </c>
      <c r="V21" s="1">
        <f>IF(ISNA(VLOOKUP(A21,'Atlanta post-PCV7'!$A$1:$E$60,3,FALSE)),0,VLOOKUP(A21,'Atlanta post-PCV7'!$A$1:$E$60,3,FALSE))</f>
        <v>0</v>
      </c>
      <c r="W21" s="1">
        <f>IF(ISNA(VLOOKUP(A21,'Bogota post-PCV7'!$A$1:$E$60,3,FALSE)),0,VLOOKUP(A21,'Bogota post-PCV7'!$A$1:$E$60,3,FALSE))</f>
        <v>0</v>
      </c>
      <c r="X21" s="1">
        <f>IF(ISNA(VLOOKUP(A21,'France post-PCV13'!$A$1:$E$80,3,FALSE)),0,VLOOKUP(A21,'France post-PCV13'!$A$1:$E$80,3,FALSE))</f>
        <v>1</v>
      </c>
      <c r="Y21" s="5" t="s">
        <v>252</v>
      </c>
      <c r="Z21" s="1">
        <f>IF(ISNA(VLOOKUP(A21,'Alabama pre-PCV'!$A$2:$C$32,2,FALSE)),0,VLOOKUP(A21,'Alabama pre-PCV'!$A$2:$C$32,2,FALSE))</f>
        <v>0</v>
      </c>
      <c r="AA21" s="1">
        <f>IF(ISNA(VLOOKUP(A21,'Goroka pre-PCV'!A:E,2,FALSE)),0,VLOOKUP(A21,'Goroka pre-PCV'!A:E,2,FALSE))</f>
        <v>0</v>
      </c>
      <c r="AB21" s="1">
        <f>IF(ISNA(VLOOKUP(A21,'Kenya pre-PCV'!$A$1:$F$29,2,FALSE)),0,VLOOKUP(A21,'Kenya pre-PCV'!$A$1:$F$29,2,FALSE))</f>
        <v>0</v>
      </c>
      <c r="AC21" s="1">
        <f>IF(ISNA(VLOOKUP(A21,'Iceland pre-PCV'!$A$1:$E$14,2,FALSE)),0,VLOOKUP(A21,'Iceland pre-PCV'!$A$1:$E$14,2,FALSE))</f>
        <v>0</v>
      </c>
      <c r="AD21" s="1">
        <f>IF(ISNA(VLOOKUP(A21,'Oxford pre-PCV'!$A$1:$G$38,2,FALSE)),0,VLOOKUP(A21,'Oxford pre-PCV'!$A$1:$G$38,2,FALSE))</f>
        <v>0</v>
      </c>
      <c r="AE21" s="1">
        <f>IF(ISNA(VLOOKUP(A21,'Finland pre-PCV'!$A$1:$E$29,2,FALSE)),0,VLOOKUP(A21,'Finland pre-PCV'!$A$1:$E$29,2,FALSE))</f>
        <v>0</v>
      </c>
      <c r="AF21" s="1">
        <f>IF(ISNA(VLOOKUP(A21,'Ontario pre-PCV'!$A$1:$E$30,2,FALSE)),0,VLOOKUP(A21,'Ontario pre-PCV'!$A$1:$E$30,2,FALSE))</f>
        <v>0</v>
      </c>
      <c r="AG21" s="1">
        <f>IF(ISNA(VLOOKUP(A21,'Atlanta pre-PCV'!$A$1:$E$60,2,FALSE)),0,VLOOKUP(A21,'Atlanta pre-PCV'!$A$1:$E$60,2,FALSE))</f>
        <v>0</v>
      </c>
      <c r="AH21" s="1">
        <f>IF(ISNA(VLOOKUP(A21,'Czech pre-PCV'!$A$1:$E$29,2,FALSE)),0,VLOOKUP(A21,'Czech pre-PCV'!$A$1:$E$29,2,FALSE))</f>
        <v>0</v>
      </c>
      <c r="AI21" s="1">
        <f>IF(ISNA(VLOOKUP(A21,'E&amp;W pre-PCV'!$A$1:$G$33,2,FALSE)),0,VLOOKUP(A21,'E&amp;W pre-PCV'!$A$1:$G$33,2,FALSE))</f>
        <v>0</v>
      </c>
      <c r="AJ21" s="1">
        <f>IF(ISNA(VLOOKUP(A21,'Sweden pre-PCV'!$A$1:$E$60,2,FALSE)),0,VLOOKUP(A21,'Sweden pre-PCV'!$A$1:$E$60,2,FALSE))</f>
        <v>0</v>
      </c>
      <c r="AK21" s="1">
        <f>IF(ISNA(VLOOKUP(A21,'Alaska pre-PCV'!$A$1:$E$17,2,FALSE)),0,VLOOKUP(A21,'Alaska pre-PCV'!$A$1:$E$17,2,FALSE))</f>
        <v>0</v>
      </c>
      <c r="AL21" s="1">
        <f>IF(ISNA(VLOOKUP(A21,'Greece pre-PCV'!$A$1:$E$60,2,FALSE)),0,VLOOKUP(A21,'Greece pre-PCV'!$A$1:$E$60,2,FALSE))</f>
        <v>0</v>
      </c>
      <c r="AM21" s="1">
        <f>IF(ISNA(VLOOKUP(A21,'Bogota pre-PCV'!$A$1:$E$60,2,FALSE)),0,VLOOKUP(A21,'Bogota pre-PCV'!$A$1:$E$60,2,FALSE))</f>
        <v>1</v>
      </c>
      <c r="AN21" s="1">
        <f>IF(ISNA(VLOOKUP(A21,'Caracas pre-PCV'!$A$1:$E$14,2,FALSE)),0,VLOOKUP(A21,'Caracas pre-PCV'!$A$1:$E$14,2,FALSE))</f>
        <v>0</v>
      </c>
      <c r="AO21" s="1">
        <f>IF(ISNA(VLOOKUP(A21,'Morocco pre-PCV'!$A$1:$E$60,2,FALSE)),0,VLOOKUP(A21,'Morocco pre-PCV'!$A$1:$E$60,2,FALSE))</f>
        <v>0</v>
      </c>
      <c r="AP21" s="1">
        <f>IF(ISNA(VLOOKUP(A21,'Massachusetts post-PCV7'!$A$1:$E$46,2,FALSE)),0,VLOOKUP(A21,'Massachusetts post-PCV7'!$A$1:$E$46,2,FALSE))</f>
        <v>0</v>
      </c>
      <c r="AQ21" s="1">
        <f>IF(ISNA(VLOOKUP(A21,'Navajo post-PCV7'!$A$1:$E$60,2,FALSE)),0,VLOOKUP(A21,'Navajo post-PCV7'!$A$1:$E$60,2,FALSE))</f>
        <v>0</v>
      </c>
      <c r="AR21" s="89">
        <f>IF(ISNA(VLOOKUP(A21,'Barcelona post-PCV7'!$A$1:$E$26,2,FALSE)),0,VLOOKUP(A21,'Barcelona post-PCV7'!$A$1:$E$26,2,FALSE))</f>
        <v>0</v>
      </c>
      <c r="AS21" s="89">
        <f>IF(ISNA(VLOOKUP(A21,'France post-PCV7'!$A$1:$E$60,2,FALSE)),0,VLOOKUP(A21,'France post-PCV7'!$A$1:$E$60,2,FALSE))</f>
        <v>1</v>
      </c>
      <c r="AT21" s="89">
        <f>IF(ISNA(VLOOKUP(A21,'Atlanta post-PCV7'!$A$1:$E$60,2,FALSE)),0,VLOOKUP(A21,'Atlanta post-PCV7'!$A$1:$E$60,2,FALSE))</f>
        <v>0</v>
      </c>
      <c r="AU21">
        <f>IF(ISNA(VLOOKUP(A21,'Bogota post-PCV7'!$A$1:$E$60,2,FALSE)),0,VLOOKUP(A21,'Bogota post-PCV7'!$A$1:$E$60,2,FALSE))</f>
        <v>0</v>
      </c>
      <c r="AV21">
        <f>IF(ISNA(VLOOKUP(A21,'France post-PCV13'!$A$1:$E$60,2,FALSE)),0,VLOOKUP(A21,'France post-PCV13'!$A$1:$E$60,2,FALSE))</f>
        <v>0</v>
      </c>
    </row>
    <row r="22" spans="1:48">
      <c r="A22" s="5" t="s">
        <v>307</v>
      </c>
      <c r="B22" s="1">
        <f>IF(ISNA(VLOOKUP(A22,'Alabama pre-PCV'!$A$2:$C$40,3,FALSE)),0,VLOOKUP(A22,'Alabama pre-PCV'!$A$2:$C$40,3,FALSE))</f>
        <v>0</v>
      </c>
      <c r="C22" s="1">
        <f>IF(ISNA(VLOOKUP(A22,'Goroka pre-PCV'!A:E,3,FALSE)),0,VLOOKUP(A22,'Goroka pre-PCV'!A:E,3,FALSE))</f>
        <v>0</v>
      </c>
      <c r="D22" s="1">
        <f>IF(ISNA(VLOOKUP(A22,'Kenya pre-PCV'!$A$1:$F$29,3,FALSE)),0,VLOOKUP(A22,'Kenya pre-PCV'!$A$1:$F$29,3,FALSE))</f>
        <v>0</v>
      </c>
      <c r="E22" s="1">
        <f>IF(ISNA(VLOOKUP(A22,'Iceland pre-PCV'!$A$1:$E$14,3,FALSE)),0,VLOOKUP(A22,'Iceland pre-PCV'!$A$1:$E$14,3,FALSE))</f>
        <v>0</v>
      </c>
      <c r="F22" s="1">
        <f>IF(ISNA(VLOOKUP(A22,'Oxford pre-PCV'!$A$1:$G$38,3,FALSE)),0,VLOOKUP(A22,'Oxford pre-PCV'!$A$1:$G$38,3,FALSE))</f>
        <v>0</v>
      </c>
      <c r="G22" s="1">
        <f>IF(ISNA(VLOOKUP(A22,'Finland pre-PCV'!$A$1:$E$29,3,FALSE)),0,VLOOKUP(A22,'Finland pre-PCV'!$A$1:$E$29,3,FALSE))</f>
        <v>0</v>
      </c>
      <c r="H22" s="1">
        <f>IF(ISNA(VLOOKUP(A22,'Ontario pre-PCV'!$A$1:$E$30,3,FALSE)),0,VLOOKUP(A22,'Ontario pre-PCV'!$A$1:$E$30,3,FALSE))</f>
        <v>0</v>
      </c>
      <c r="I22" s="1">
        <f>IF(ISNA(VLOOKUP(A22,'Atlanta pre-PCV'!$A$1:$E$29,3,FALSE)),0,VLOOKUP(A22,'Atlanta pre-PCV'!$A$1:$E$29,3,FALSE))</f>
        <v>0</v>
      </c>
      <c r="J22" s="1">
        <f>IF(ISNA(VLOOKUP(A22,'Czech pre-PCV'!$A$1:$E$29,3,FALSE)),0,VLOOKUP(A22,'Czech pre-PCV'!$A$1:$E$29,3,FALSE))</f>
        <v>0</v>
      </c>
      <c r="K22" s="1">
        <f>IF(ISNA(VLOOKUP(A22,'E&amp;W pre-PCV'!$A$1:$G$33,3,FALSE)),0,VLOOKUP(A22,'E&amp;W pre-PCV'!$A$1:$G$33,3,FALSE))</f>
        <v>0</v>
      </c>
      <c r="L22" s="1">
        <f>IF(ISNA(VLOOKUP(A22,'Sweden pre-PCV'!$A$1:$E$60,3,FALSE)),0,VLOOKUP(A22,'Sweden pre-PCV'!$A$1:$E$60,3,FALSE))</f>
        <v>0</v>
      </c>
      <c r="M22" s="1">
        <f>IF(ISNA(VLOOKUP(A22,'Alaska pre-PCV'!$A$1:$E$17,3,FALSE)),0,VLOOKUP(A22,'Alaska pre-PCV'!$A$1:$E$17,3,FALSE))</f>
        <v>0</v>
      </c>
      <c r="N22" s="1">
        <f>IF(ISNA(VLOOKUP(A22,'Greece pre-PCV'!$A$1:$E$60,3,FALSE)),0,VLOOKUP(A22,'Greece pre-PCV'!$A$1:$E$60,3,FALSE))</f>
        <v>0</v>
      </c>
      <c r="O22" s="1">
        <f>IF(ISNA(VLOOKUP(A22,'Bogota pre-PCV'!$A$1:$E$60,3,FALSE)),0,VLOOKUP(A22,'Bogota pre-PCV'!$A$1:$E$60,3,FALSE))</f>
        <v>0</v>
      </c>
      <c r="P22" s="1">
        <f>IF(ISNA(VLOOKUP(A22,'Caracas pre-PCV'!$A$1:$E$20,3,FALSE)),0,VLOOKUP(A22,'Caracas pre-PCV'!$A$1:$E$20,3,FALSE))</f>
        <v>0</v>
      </c>
      <c r="Q22" s="1">
        <f>IF(ISNA(VLOOKUP(A22,'Morocco pre-PCV'!$A$1:$E$60,3,FALSE)),0,VLOOKUP(A22,'Morocco pre-PCV'!$A$1:$E$60,3,FALSE))</f>
        <v>0</v>
      </c>
      <c r="R22" s="1">
        <f>IF(ISNA(VLOOKUP(A22,'Massachusetts post-PCV7'!$A$1:$E$46,3,FALSE)),0,VLOOKUP(A22,'Massachusetts post-PCV7'!$A$1:$E$46,3,FALSE))</f>
        <v>0</v>
      </c>
      <c r="S22" s="1">
        <f>IF(ISNA(VLOOKUP(A22,'Navajo post-PCV7'!$A$1:$E$60,3,FALSE)),0,VLOOKUP(A22,'Navajo post-PCV7'!$A$1:$E$60,3,FALSE))</f>
        <v>1</v>
      </c>
      <c r="T22" s="1">
        <f>IF(ISNA(VLOOKUP(A22,'Barcelona post-PCV7'!$A$1:$E$50,3,FALSE)),0,VLOOKUP(A22,'Barcelona post-PCV7'!$A$1:$E$50,3,FALSE))</f>
        <v>0</v>
      </c>
      <c r="U22" s="1">
        <f>IF(ISNA(VLOOKUP(A22,'France post-PCV7'!$A$1:$E$80,3,FALSE)),0,VLOOKUP(A22,'France post-PCV7'!$A$1:$E$80,3,FALSE))</f>
        <v>0</v>
      </c>
      <c r="V22" s="1">
        <f>IF(ISNA(VLOOKUP(A22,'Atlanta post-PCV7'!$A$1:$E$60,3,FALSE)),0,VLOOKUP(A22,'Atlanta post-PCV7'!$A$1:$E$60,3,FALSE))</f>
        <v>0</v>
      </c>
      <c r="W22" s="1">
        <f>IF(ISNA(VLOOKUP(A22,'Bogota post-PCV7'!$A$1:$E$60,3,FALSE)),0,VLOOKUP(A22,'Bogota post-PCV7'!$A$1:$E$60,3,FALSE))</f>
        <v>0</v>
      </c>
      <c r="X22" s="1">
        <f>IF(ISNA(VLOOKUP(A22,'France post-PCV13'!$A$1:$E$80,3,FALSE)),0,VLOOKUP(A22,'France post-PCV13'!$A$1:$E$80,3,FALSE))</f>
        <v>0</v>
      </c>
      <c r="Y22" s="5" t="s">
        <v>307</v>
      </c>
      <c r="Z22" s="1">
        <f>IF(ISNA(VLOOKUP(A22,'Alabama pre-PCV'!$A$2:$C$32,2,FALSE)),0,VLOOKUP(A22,'Alabama pre-PCV'!$A$2:$C$32,2,FALSE))</f>
        <v>0</v>
      </c>
      <c r="AA22" s="1">
        <f>IF(ISNA(VLOOKUP(A22,'Goroka pre-PCV'!A:E,2,FALSE)),0,VLOOKUP(A22,'Goroka pre-PCV'!A:E,2,FALSE))</f>
        <v>0</v>
      </c>
      <c r="AB22" s="1">
        <f>IF(ISNA(VLOOKUP(A22,'Kenya pre-PCV'!$A$1:$F$29,2,FALSE)),0,VLOOKUP(A22,'Kenya pre-PCV'!$A$1:$F$29,2,FALSE))</f>
        <v>0</v>
      </c>
      <c r="AC22" s="1">
        <f>IF(ISNA(VLOOKUP(A22,'Iceland pre-PCV'!$A$1:$E$14,2,FALSE)),0,VLOOKUP(A22,'Iceland pre-PCV'!$A$1:$E$14,2,FALSE))</f>
        <v>0</v>
      </c>
      <c r="AD22" s="1">
        <f>IF(ISNA(VLOOKUP(A22,'Oxford pre-PCV'!$A$1:$G$38,2,FALSE)),0,VLOOKUP(A22,'Oxford pre-PCV'!$A$1:$G$38,2,FALSE))</f>
        <v>0</v>
      </c>
      <c r="AE22" s="1">
        <f>IF(ISNA(VLOOKUP(A22,'Finland pre-PCV'!$A$1:$E$29,2,FALSE)),0,VLOOKUP(A22,'Finland pre-PCV'!$A$1:$E$29,2,FALSE))</f>
        <v>0</v>
      </c>
      <c r="AF22" s="1">
        <f>IF(ISNA(VLOOKUP(A22,'Ontario pre-PCV'!$A$1:$E$30,2,FALSE)),0,VLOOKUP(A22,'Ontario pre-PCV'!$A$1:$E$30,2,FALSE))</f>
        <v>0</v>
      </c>
      <c r="AG22" s="1">
        <f>IF(ISNA(VLOOKUP(A22,'Atlanta pre-PCV'!$A$1:$E$60,2,FALSE)),0,VLOOKUP(A22,'Atlanta pre-PCV'!$A$1:$E$60,2,FALSE))</f>
        <v>0</v>
      </c>
      <c r="AH22" s="1">
        <f>IF(ISNA(VLOOKUP(A22,'Czech pre-PCV'!$A$1:$E$29,2,FALSE)),0,VLOOKUP(A22,'Czech pre-PCV'!$A$1:$E$29,2,FALSE))</f>
        <v>0</v>
      </c>
      <c r="AI22" s="1">
        <f>IF(ISNA(VLOOKUP(A22,'E&amp;W pre-PCV'!$A$1:$G$33,2,FALSE)),0,VLOOKUP(A22,'E&amp;W pre-PCV'!$A$1:$G$33,2,FALSE))</f>
        <v>0</v>
      </c>
      <c r="AJ22" s="1">
        <f>IF(ISNA(VLOOKUP(A22,'Sweden pre-PCV'!$A$1:$E$60,2,FALSE)),0,VLOOKUP(A22,'Sweden pre-PCV'!$A$1:$E$60,2,FALSE))</f>
        <v>0</v>
      </c>
      <c r="AK22" s="1">
        <f>IF(ISNA(VLOOKUP(A22,'Alaska pre-PCV'!$A$1:$E$17,2,FALSE)),0,VLOOKUP(A22,'Alaska pre-PCV'!$A$1:$E$17,2,FALSE))</f>
        <v>0</v>
      </c>
      <c r="AL22" s="1">
        <f>IF(ISNA(VLOOKUP(A22,'Greece pre-PCV'!$A$1:$E$60,2,FALSE)),0,VLOOKUP(A22,'Greece pre-PCV'!$A$1:$E$60,2,FALSE))</f>
        <v>0</v>
      </c>
      <c r="AM22" s="1">
        <f>IF(ISNA(VLOOKUP(A22,'Bogota pre-PCV'!$A$1:$E$60,2,FALSE)),0,VLOOKUP(A22,'Bogota pre-PCV'!$A$1:$E$60,2,FALSE))</f>
        <v>0</v>
      </c>
      <c r="AN22" s="1">
        <f>IF(ISNA(VLOOKUP(A22,'Caracas pre-PCV'!$A$1:$E$14,2,FALSE)),0,VLOOKUP(A22,'Caracas pre-PCV'!$A$1:$E$14,2,FALSE))</f>
        <v>0</v>
      </c>
      <c r="AO22" s="1">
        <f>IF(ISNA(VLOOKUP(A22,'Morocco pre-PCV'!$A$1:$E$60,2,FALSE)),0,VLOOKUP(A22,'Morocco pre-PCV'!$A$1:$E$60,2,FALSE))</f>
        <v>0</v>
      </c>
      <c r="AP22" s="1">
        <f>IF(ISNA(VLOOKUP(A22,'Massachusetts post-PCV7'!$A$1:$E$46,2,FALSE)),0,VLOOKUP(A22,'Massachusetts post-PCV7'!$A$1:$E$46,2,FALSE))</f>
        <v>0</v>
      </c>
      <c r="AQ22" s="1">
        <f>IF(ISNA(VLOOKUP(A22,'Navajo post-PCV7'!$A$1:$E$60,2,FALSE)),0,VLOOKUP(A22,'Navajo post-PCV7'!$A$1:$E$60,2,FALSE))</f>
        <v>0</v>
      </c>
      <c r="AR22" s="89">
        <f>IF(ISNA(VLOOKUP(A22,'Barcelona post-PCV7'!$A$1:$E$26,2,FALSE)),0,VLOOKUP(A22,'Barcelona post-PCV7'!$A$1:$E$26,2,FALSE))</f>
        <v>0</v>
      </c>
      <c r="AS22" s="89">
        <f>IF(ISNA(VLOOKUP(A22,'France post-PCV7'!$A$1:$E$60,2,FALSE)),0,VLOOKUP(A22,'France post-PCV7'!$A$1:$E$60,2,FALSE))</f>
        <v>0</v>
      </c>
      <c r="AT22" s="89">
        <f>IF(ISNA(VLOOKUP(A22,'Atlanta post-PCV7'!$A$1:$E$60,2,FALSE)),0,VLOOKUP(A22,'Atlanta post-PCV7'!$A$1:$E$60,2,FALSE))</f>
        <v>0</v>
      </c>
      <c r="AU22">
        <f>IF(ISNA(VLOOKUP(A22,'Bogota post-PCV7'!$A$1:$E$60,2,FALSE)),0,VLOOKUP(A22,'Bogota post-PCV7'!$A$1:$E$60,2,FALSE))</f>
        <v>0</v>
      </c>
      <c r="AV22">
        <f>IF(ISNA(VLOOKUP(A22,'France post-PCV13'!$A$1:$E$60,2,FALSE)),0,VLOOKUP(A22,'France post-PCV13'!$A$1:$E$60,2,FALSE))</f>
        <v>0</v>
      </c>
    </row>
    <row r="23" spans="1:48">
      <c r="A23" s="5" t="s">
        <v>253</v>
      </c>
      <c r="B23" s="1">
        <f>IF(ISNA(VLOOKUP(A23,'Alabama pre-PCV'!$A$2:$C$40,3,FALSE)),0,VLOOKUP(A23,'Alabama pre-PCV'!$A$2:$C$40,3,FALSE))</f>
        <v>0</v>
      </c>
      <c r="C23" s="1">
        <f>IF(ISNA(VLOOKUP(A23,'Goroka pre-PCV'!A:E,3,FALSE)),0,VLOOKUP(A23,'Goroka pre-PCV'!A:E,3,FALSE))</f>
        <v>0</v>
      </c>
      <c r="D23" s="1">
        <f>IF(ISNA(VLOOKUP(A23,'Kenya pre-PCV'!$A$1:$F$29,3,FALSE)),0,VLOOKUP(A23,'Kenya pre-PCV'!$A$1:$F$29,3,FALSE))</f>
        <v>0</v>
      </c>
      <c r="E23" s="1">
        <f>IF(ISNA(VLOOKUP(A23,'Iceland pre-PCV'!$A$1:$E$14,3,FALSE)),0,VLOOKUP(A23,'Iceland pre-PCV'!$A$1:$E$14,3,FALSE))</f>
        <v>0</v>
      </c>
      <c r="F23" s="1">
        <f>IF(ISNA(VLOOKUP(A23,'Oxford pre-PCV'!$A$1:$G$38,3,FALSE)),0,VLOOKUP(A23,'Oxford pre-PCV'!$A$1:$G$38,3,FALSE))</f>
        <v>0</v>
      </c>
      <c r="G23" s="1">
        <f>IF(ISNA(VLOOKUP(A23,'Finland pre-PCV'!$A$1:$E$29,3,FALSE)),0,VLOOKUP(A23,'Finland pre-PCV'!$A$1:$E$29,3,FALSE))</f>
        <v>0</v>
      </c>
      <c r="H23" s="1">
        <f>IF(ISNA(VLOOKUP(A23,'Ontario pre-PCV'!$A$1:$E$30,3,FALSE)),0,VLOOKUP(A23,'Ontario pre-PCV'!$A$1:$E$30,3,FALSE))</f>
        <v>0</v>
      </c>
      <c r="I23" s="1">
        <f>IF(ISNA(VLOOKUP(A23,'Atlanta pre-PCV'!$A$1:$E$29,3,FALSE)),0,VLOOKUP(A23,'Atlanta pre-PCV'!$A$1:$E$29,3,FALSE))</f>
        <v>0</v>
      </c>
      <c r="J23" s="1">
        <f>IF(ISNA(VLOOKUP(A23,'Czech pre-PCV'!$A$1:$E$29,3,FALSE)),0,VLOOKUP(A23,'Czech pre-PCV'!$A$1:$E$29,3,FALSE))</f>
        <v>0</v>
      </c>
      <c r="K23" s="1">
        <f>IF(ISNA(VLOOKUP(A23,'E&amp;W pre-PCV'!$A$1:$G$33,3,FALSE)),0,VLOOKUP(A23,'E&amp;W pre-PCV'!$A$1:$G$33,3,FALSE))</f>
        <v>0</v>
      </c>
      <c r="L23" s="1">
        <f>IF(ISNA(VLOOKUP(A23,'Sweden pre-PCV'!$A$1:$E$60,3,FALSE)),0,VLOOKUP(A23,'Sweden pre-PCV'!$A$1:$E$60,3,FALSE))</f>
        <v>0</v>
      </c>
      <c r="M23" s="1">
        <f>IF(ISNA(VLOOKUP(A23,'Alaska pre-PCV'!$A$1:$E$17,3,FALSE)),0,VLOOKUP(A23,'Alaska pre-PCV'!$A$1:$E$17,3,FALSE))</f>
        <v>0</v>
      </c>
      <c r="N23" s="1">
        <f>IF(ISNA(VLOOKUP(A23,'Greece pre-PCV'!$A$1:$E$60,3,FALSE)),0,VLOOKUP(A23,'Greece pre-PCV'!$A$1:$E$60,3,FALSE))</f>
        <v>0</v>
      </c>
      <c r="O23" s="1">
        <f>IF(ISNA(VLOOKUP(A23,'Bogota pre-PCV'!$A$1:$E$60,3,FALSE)),0,VLOOKUP(A23,'Bogota pre-PCV'!$A$1:$E$60,3,FALSE))</f>
        <v>0</v>
      </c>
      <c r="P23" s="1">
        <f>IF(ISNA(VLOOKUP(A23,'Caracas pre-PCV'!$A$1:$E$20,3,FALSE)),0,VLOOKUP(A23,'Caracas pre-PCV'!$A$1:$E$20,3,FALSE))</f>
        <v>0</v>
      </c>
      <c r="Q23" s="1">
        <f>IF(ISNA(VLOOKUP(A23,'Morocco pre-PCV'!$A$1:$E$60,3,FALSE)),0,VLOOKUP(A23,'Morocco pre-PCV'!$A$1:$E$60,3,FALSE))</f>
        <v>0</v>
      </c>
      <c r="R23" s="1">
        <f>IF(ISNA(VLOOKUP(A23,'Massachusetts post-PCV7'!$A$1:$E$46,3,FALSE)),0,VLOOKUP(A23,'Massachusetts post-PCV7'!$A$1:$E$46,3,FALSE))</f>
        <v>0</v>
      </c>
      <c r="S23" s="1">
        <f>IF(ISNA(VLOOKUP(A23,'Navajo post-PCV7'!$A$1:$E$60,3,FALSE)),0,VLOOKUP(A23,'Navajo post-PCV7'!$A$1:$E$60,3,FALSE))</f>
        <v>25</v>
      </c>
      <c r="T23" s="1">
        <f>IF(ISNA(VLOOKUP(A23,'Barcelona post-PCV7'!$A$1:$E$50,3,FALSE)),0,VLOOKUP(A23,'Barcelona post-PCV7'!$A$1:$E$50,3,FALSE))</f>
        <v>0</v>
      </c>
      <c r="U23" s="1">
        <f>IF(ISNA(VLOOKUP(A23,'France post-PCV7'!$A$1:$E$80,3,FALSE)),0,VLOOKUP(A23,'France post-PCV7'!$A$1:$E$80,3,FALSE))</f>
        <v>0</v>
      </c>
      <c r="V23" s="1">
        <f>IF(ISNA(VLOOKUP(A23,'Atlanta post-PCV7'!$A$1:$E$60,3,FALSE)),0,VLOOKUP(A23,'Atlanta post-PCV7'!$A$1:$E$60,3,FALSE))</f>
        <v>0</v>
      </c>
      <c r="W23" s="1">
        <f>IF(ISNA(VLOOKUP(A23,'Bogota post-PCV7'!$A$1:$E$60,3,FALSE)),0,VLOOKUP(A23,'Bogota post-PCV7'!$A$1:$E$60,3,FALSE))</f>
        <v>0</v>
      </c>
      <c r="X23" s="1">
        <f>IF(ISNA(VLOOKUP(A23,'France post-PCV13'!$A$1:$E$80,3,FALSE)),0,VLOOKUP(A23,'France post-PCV13'!$A$1:$E$80,3,FALSE))</f>
        <v>0</v>
      </c>
      <c r="Y23" s="5" t="s">
        <v>253</v>
      </c>
      <c r="Z23" s="1">
        <f>IF(ISNA(VLOOKUP(A23,'Alabama pre-PCV'!$A$2:$C$32,2,FALSE)),0,VLOOKUP(A23,'Alabama pre-PCV'!$A$2:$C$32,2,FALSE))</f>
        <v>0</v>
      </c>
      <c r="AA23" s="1">
        <f>IF(ISNA(VLOOKUP(A23,'Goroka pre-PCV'!A:E,2,FALSE)),0,VLOOKUP(A23,'Goroka pre-PCV'!A:E,2,FALSE))</f>
        <v>0</v>
      </c>
      <c r="AB23" s="1">
        <f>IF(ISNA(VLOOKUP(A23,'Kenya pre-PCV'!$A$1:$F$29,2,FALSE)),0,VLOOKUP(A23,'Kenya pre-PCV'!$A$1:$F$29,2,FALSE))</f>
        <v>0</v>
      </c>
      <c r="AC23" s="1">
        <f>IF(ISNA(VLOOKUP(A23,'Iceland pre-PCV'!$A$1:$E$14,2,FALSE)),0,VLOOKUP(A23,'Iceland pre-PCV'!$A$1:$E$14,2,FALSE))</f>
        <v>0</v>
      </c>
      <c r="AD23" s="1">
        <f>IF(ISNA(VLOOKUP(A23,'Oxford pre-PCV'!$A$1:$G$38,2,FALSE)),0,VLOOKUP(A23,'Oxford pre-PCV'!$A$1:$G$38,2,FALSE))</f>
        <v>0</v>
      </c>
      <c r="AE23" s="1">
        <f>IF(ISNA(VLOOKUP(A23,'Finland pre-PCV'!$A$1:$E$29,2,FALSE)),0,VLOOKUP(A23,'Finland pre-PCV'!$A$1:$E$29,2,FALSE))</f>
        <v>0</v>
      </c>
      <c r="AF23" s="1">
        <f>IF(ISNA(VLOOKUP(A23,'Ontario pre-PCV'!$A$1:$E$30,2,FALSE)),0,VLOOKUP(A23,'Ontario pre-PCV'!$A$1:$E$30,2,FALSE))</f>
        <v>0</v>
      </c>
      <c r="AG23" s="1">
        <f>IF(ISNA(VLOOKUP(A23,'Atlanta pre-PCV'!$A$1:$E$60,2,FALSE)),0,VLOOKUP(A23,'Atlanta pre-PCV'!$A$1:$E$60,2,FALSE))</f>
        <v>0</v>
      </c>
      <c r="AH23" s="1">
        <f>IF(ISNA(VLOOKUP(A23,'Czech pre-PCV'!$A$1:$E$29,2,FALSE)),0,VLOOKUP(A23,'Czech pre-PCV'!$A$1:$E$29,2,FALSE))</f>
        <v>0</v>
      </c>
      <c r="AI23" s="1">
        <f>IF(ISNA(VLOOKUP(A23,'E&amp;W pre-PCV'!$A$1:$G$33,2,FALSE)),0,VLOOKUP(A23,'E&amp;W pre-PCV'!$A$1:$G$33,2,FALSE))</f>
        <v>0</v>
      </c>
      <c r="AJ23" s="1">
        <f>IF(ISNA(VLOOKUP(A23,'Sweden pre-PCV'!$A$1:$E$60,2,FALSE)),0,VLOOKUP(A23,'Sweden pre-PCV'!$A$1:$E$60,2,FALSE))</f>
        <v>0</v>
      </c>
      <c r="AK23" s="1">
        <f>IF(ISNA(VLOOKUP(A23,'Alaska pre-PCV'!$A$1:$E$17,2,FALSE)),0,VLOOKUP(A23,'Alaska pre-PCV'!$A$1:$E$17,2,FALSE))</f>
        <v>0</v>
      </c>
      <c r="AL23" s="1">
        <f>IF(ISNA(VLOOKUP(A23,'Greece pre-PCV'!$A$1:$E$60,2,FALSE)),0,VLOOKUP(A23,'Greece pre-PCV'!$A$1:$E$60,2,FALSE))</f>
        <v>0</v>
      </c>
      <c r="AM23" s="1">
        <f>IF(ISNA(VLOOKUP(A23,'Bogota pre-PCV'!$A$1:$E$60,2,FALSE)),0,VLOOKUP(A23,'Bogota pre-PCV'!$A$1:$E$60,2,FALSE))</f>
        <v>0</v>
      </c>
      <c r="AN23" s="1">
        <f>IF(ISNA(VLOOKUP(A23,'Caracas pre-PCV'!$A$1:$E$14,2,FALSE)),0,VLOOKUP(A23,'Caracas pre-PCV'!$A$1:$E$14,2,FALSE))</f>
        <v>0</v>
      </c>
      <c r="AO23" s="1">
        <f>IF(ISNA(VLOOKUP(A23,'Morocco pre-PCV'!$A$1:$E$60,2,FALSE)),0,VLOOKUP(A23,'Morocco pre-PCV'!$A$1:$E$60,2,FALSE))</f>
        <v>0</v>
      </c>
      <c r="AP23" s="1">
        <f>IF(ISNA(VLOOKUP(A23,'Massachusetts post-PCV7'!$A$1:$E$46,2,FALSE)),0,VLOOKUP(A23,'Massachusetts post-PCV7'!$A$1:$E$46,2,FALSE))</f>
        <v>0</v>
      </c>
      <c r="AQ23" s="1">
        <f>IF(ISNA(VLOOKUP(A23,'Navajo post-PCV7'!$A$1:$E$60,2,FALSE)),0,VLOOKUP(A23,'Navajo post-PCV7'!$A$1:$E$60,2,FALSE))</f>
        <v>0</v>
      </c>
      <c r="AR23" s="89">
        <f>IF(ISNA(VLOOKUP(A23,'Barcelona post-PCV7'!$A$1:$E$26,2,FALSE)),0,VLOOKUP(A23,'Barcelona post-PCV7'!$A$1:$E$26,2,FALSE))</f>
        <v>0</v>
      </c>
      <c r="AS23" s="89">
        <f>IF(ISNA(VLOOKUP(A23,'France post-PCV7'!$A$1:$E$60,2,FALSE)),0,VLOOKUP(A23,'France post-PCV7'!$A$1:$E$60,2,FALSE))</f>
        <v>0</v>
      </c>
      <c r="AT23" s="89">
        <f>IF(ISNA(VLOOKUP(A23,'Atlanta post-PCV7'!$A$1:$E$60,2,FALSE)),0,VLOOKUP(A23,'Atlanta post-PCV7'!$A$1:$E$60,2,FALSE))</f>
        <v>0</v>
      </c>
      <c r="AU23">
        <f>IF(ISNA(VLOOKUP(A23,'Bogota post-PCV7'!$A$1:$E$60,2,FALSE)),0,VLOOKUP(A23,'Bogota post-PCV7'!$A$1:$E$60,2,FALSE))</f>
        <v>0</v>
      </c>
      <c r="AV23">
        <f>IF(ISNA(VLOOKUP(A23,'France post-PCV13'!$A$1:$E$60,2,FALSE)),0,VLOOKUP(A23,'France post-PCV13'!$A$1:$E$60,2,FALSE))</f>
        <v>0</v>
      </c>
    </row>
    <row r="24" spans="1:48">
      <c r="A24" s="5" t="s">
        <v>12</v>
      </c>
      <c r="B24" s="1">
        <f>IF(ISNA(VLOOKUP(A24,'Alabama pre-PCV'!$A$2:$C$40,3,FALSE)),0,VLOOKUP(A24,'Alabama pre-PCV'!$A$2:$C$40,3,FALSE))</f>
        <v>0</v>
      </c>
      <c r="C24" s="1">
        <f>IF(ISNA(VLOOKUP(A24,'Goroka pre-PCV'!A:E,3,FALSE)),0,VLOOKUP(A24,'Goroka pre-PCV'!A:E,3,FALSE))</f>
        <v>0</v>
      </c>
      <c r="D24" s="1">
        <f>IF(ISNA(VLOOKUP(A24,'Kenya pre-PCV'!$A$1:$F$29,3,FALSE)),0,VLOOKUP(A24,'Kenya pre-PCV'!$A$1:$F$29,3,FALSE))</f>
        <v>0</v>
      </c>
      <c r="E24" s="1">
        <f>IF(ISNA(VLOOKUP(A24,'Iceland pre-PCV'!$A$1:$E$14,3,FALSE)),0,VLOOKUP(A24,'Iceland pre-PCV'!$A$1:$E$14,3,FALSE))</f>
        <v>0</v>
      </c>
      <c r="F24" s="1">
        <f>IF(ISNA(VLOOKUP(A24,'Oxford pre-PCV'!$A$1:$G$38,3,FALSE)),0,VLOOKUP(A24,'Oxford pre-PCV'!$A$1:$G$38,3,FALSE))</f>
        <v>9</v>
      </c>
      <c r="G24" s="1">
        <f>IF(ISNA(VLOOKUP(A24,'Finland pre-PCV'!$A$1:$E$29,3,FALSE)),0,VLOOKUP(A24,'Finland pre-PCV'!$A$1:$E$29,3,FALSE))</f>
        <v>18</v>
      </c>
      <c r="H24" s="1">
        <f>IF(ISNA(VLOOKUP(A24,'Ontario pre-PCV'!$A$1:$E$30,3,FALSE)),0,VLOOKUP(A24,'Ontario pre-PCV'!$A$1:$E$30,3,FALSE))</f>
        <v>26</v>
      </c>
      <c r="I24" s="1">
        <f>IF(ISNA(VLOOKUP(A24,'Atlanta pre-PCV'!$A$1:$E$29,3,FALSE)),0,VLOOKUP(A24,'Atlanta pre-PCV'!$A$1:$E$29,3,FALSE))</f>
        <v>5</v>
      </c>
      <c r="J24" s="1">
        <f>IF(ISNA(VLOOKUP(A24,'Czech pre-PCV'!$A$1:$E$29,3,FALSE)),0,VLOOKUP(A24,'Czech pre-PCV'!$A$1:$E$29,3,FALSE))</f>
        <v>8</v>
      </c>
      <c r="K24" s="1">
        <f>IF(ISNA(VLOOKUP(A24,'E&amp;W pre-PCV'!$A$1:$G$33,3,FALSE)),0,VLOOKUP(A24,'E&amp;W pre-PCV'!$A$1:$G$33,3,FALSE))</f>
        <v>25</v>
      </c>
      <c r="L24" s="1">
        <f>IF(ISNA(VLOOKUP(A24,'Sweden pre-PCV'!$A$1:$E$60,3,FALSE)),0,VLOOKUP(A24,'Sweden pre-PCV'!$A$1:$E$60,3,FALSE))</f>
        <v>14</v>
      </c>
      <c r="M24" s="1">
        <f>IF(ISNA(VLOOKUP(A24,'Alaska pre-PCV'!$A$1:$E$17,3,FALSE)),0,VLOOKUP(A24,'Alaska pre-PCV'!$A$1:$E$17,3,FALSE))</f>
        <v>0</v>
      </c>
      <c r="N24" s="1">
        <f>IF(ISNA(VLOOKUP(A24,'Greece pre-PCV'!$A$1:$E$60,3,FALSE)),0,VLOOKUP(A24,'Greece pre-PCV'!$A$1:$E$60,3,FALSE))</f>
        <v>16</v>
      </c>
      <c r="O24" s="1">
        <f>IF(ISNA(VLOOKUP(A24,'Bogota pre-PCV'!$A$1:$E$60,3,FALSE)),0,VLOOKUP(A24,'Bogota pre-PCV'!$A$1:$E$60,3,FALSE))</f>
        <v>4</v>
      </c>
      <c r="P24" s="1">
        <f>IF(ISNA(VLOOKUP(A24,'Caracas pre-PCV'!$A$1:$E$20,3,FALSE)),0,VLOOKUP(A24,'Caracas pre-PCV'!$A$1:$E$20,3,FALSE))</f>
        <v>0</v>
      </c>
      <c r="Q24" s="1">
        <f>IF(ISNA(VLOOKUP(A24,'Morocco pre-PCV'!$A$1:$E$60,3,FALSE)),0,VLOOKUP(A24,'Morocco pre-PCV'!$A$1:$E$60,3,FALSE))</f>
        <v>0</v>
      </c>
      <c r="R24" s="1">
        <f>IF(ISNA(VLOOKUP(A24,'Massachusetts post-PCV7'!$A$1:$E$46,3,FALSE)),0,VLOOKUP(A24,'Massachusetts post-PCV7'!$A$1:$E$46,3,FALSE))</f>
        <v>63</v>
      </c>
      <c r="S24" s="1">
        <f>IF(ISNA(VLOOKUP(A24,'Navajo post-PCV7'!$A$1:$E$60,3,FALSE)),0,VLOOKUP(A24,'Navajo post-PCV7'!$A$1:$E$60,3,FALSE))</f>
        <v>92</v>
      </c>
      <c r="T24" s="1">
        <f>IF(ISNA(VLOOKUP(A24,'Barcelona post-PCV7'!$A$1:$E$50,3,FALSE)),0,VLOOKUP(A24,'Barcelona post-PCV7'!$A$1:$E$50,3,FALSE))</f>
        <v>9</v>
      </c>
      <c r="U24" s="1">
        <f>IF(ISNA(VLOOKUP(A24,'France post-PCV7'!$A$1:$E$80,3,FALSE)),0,VLOOKUP(A24,'France post-PCV7'!$A$1:$E$80,3,FALSE))</f>
        <v>10</v>
      </c>
      <c r="V24" s="1">
        <f>IF(ISNA(VLOOKUP(A24,'Atlanta post-PCV7'!$A$1:$E$60,3,FALSE)),0,VLOOKUP(A24,'Atlanta post-PCV7'!$A$1:$E$60,3,FALSE))</f>
        <v>10</v>
      </c>
      <c r="W24" s="1">
        <f>IF(ISNA(VLOOKUP(A24,'Bogota post-PCV7'!$A$1:$E$60,3,FALSE)),0,VLOOKUP(A24,'Bogota post-PCV7'!$A$1:$E$60,3,FALSE))</f>
        <v>7</v>
      </c>
      <c r="X24" s="1">
        <f>IF(ISNA(VLOOKUP(A24,'France post-PCV13'!$A$1:$E$80,3,FALSE)),0,VLOOKUP(A24,'France post-PCV13'!$A$1:$E$80,3,FALSE))</f>
        <v>13</v>
      </c>
      <c r="Y24" s="5" t="s">
        <v>12</v>
      </c>
      <c r="Z24" s="1">
        <f>IF(ISNA(VLOOKUP(A24,'Alabama pre-PCV'!$A$2:$C$32,2,FALSE)),0,VLOOKUP(A24,'Alabama pre-PCV'!$A$2:$C$32,2,FALSE))</f>
        <v>0</v>
      </c>
      <c r="AA24" s="1">
        <f>IF(ISNA(VLOOKUP(A24,'Goroka pre-PCV'!A:E,2,FALSE)),0,VLOOKUP(A24,'Goroka pre-PCV'!A:E,2,FALSE))</f>
        <v>0</v>
      </c>
      <c r="AB24" s="1">
        <f>IF(ISNA(VLOOKUP(A24,'Kenya pre-PCV'!$A$1:$F$29,2,FALSE)),0,VLOOKUP(A24,'Kenya pre-PCV'!$A$1:$F$29,2,FALSE))</f>
        <v>0</v>
      </c>
      <c r="AC24" s="1">
        <f>IF(ISNA(VLOOKUP(A24,'Iceland pre-PCV'!$A$1:$E$14,2,FALSE)),0,VLOOKUP(A24,'Iceland pre-PCV'!$A$1:$E$14,2,FALSE))</f>
        <v>0</v>
      </c>
      <c r="AD24" s="1">
        <f>IF(ISNA(VLOOKUP(A24,'Oxford pre-PCV'!$A$1:$G$38,2,FALSE)),0,VLOOKUP(A24,'Oxford pre-PCV'!$A$1:$G$38,2,FALSE))</f>
        <v>0</v>
      </c>
      <c r="AE24" s="1">
        <f>IF(ISNA(VLOOKUP(A24,'Finland pre-PCV'!$A$1:$E$29,2,FALSE)),0,VLOOKUP(A24,'Finland pre-PCV'!$A$1:$E$29,2,FALSE))</f>
        <v>1</v>
      </c>
      <c r="AF24" s="1">
        <f>IF(ISNA(VLOOKUP(A24,'Ontario pre-PCV'!$A$1:$E$30,2,FALSE)),0,VLOOKUP(A24,'Ontario pre-PCV'!$A$1:$E$30,2,FALSE))</f>
        <v>0</v>
      </c>
      <c r="AG24" s="1">
        <f>IF(ISNA(VLOOKUP(A24,'Atlanta pre-PCV'!$A$1:$E$60,2,FALSE)),0,VLOOKUP(A24,'Atlanta pre-PCV'!$A$1:$E$60,2,FALSE))</f>
        <v>0</v>
      </c>
      <c r="AH24" s="1">
        <f>IF(ISNA(VLOOKUP(A24,'Czech pre-PCV'!$A$1:$E$29,2,FALSE)),0,VLOOKUP(A24,'Czech pre-PCV'!$A$1:$E$29,2,FALSE))</f>
        <v>1</v>
      </c>
      <c r="AI24" s="1">
        <f>IF(ISNA(VLOOKUP(A24,'E&amp;W pre-PCV'!$A$1:$G$33,2,FALSE)),0,VLOOKUP(A24,'E&amp;W pre-PCV'!$A$1:$G$33,2,FALSE))</f>
        <v>2</v>
      </c>
      <c r="AJ24" s="1">
        <f>IF(ISNA(VLOOKUP(A24,'Sweden pre-PCV'!$A$1:$E$60,2,FALSE)),0,VLOOKUP(A24,'Sweden pre-PCV'!$A$1:$E$60,2,FALSE))</f>
        <v>4</v>
      </c>
      <c r="AK24" s="1">
        <f>IF(ISNA(VLOOKUP(A24,'Alaska pre-PCV'!$A$1:$E$17,2,FALSE)),0,VLOOKUP(A24,'Alaska pre-PCV'!$A$1:$E$17,2,FALSE))</f>
        <v>0</v>
      </c>
      <c r="AL24" s="1">
        <f>IF(ISNA(VLOOKUP(A24,'Greece pre-PCV'!$A$1:$E$60,2,FALSE)),0,VLOOKUP(A24,'Greece pre-PCV'!$A$1:$E$60,2,FALSE))</f>
        <v>0</v>
      </c>
      <c r="AM24" s="1">
        <f>IF(ISNA(VLOOKUP(A24,'Bogota pre-PCV'!$A$1:$E$60,2,FALSE)),0,VLOOKUP(A24,'Bogota pre-PCV'!$A$1:$E$60,2,FALSE))</f>
        <v>1</v>
      </c>
      <c r="AN24" s="1">
        <f>IF(ISNA(VLOOKUP(A24,'Caracas pre-PCV'!$A$1:$E$14,2,FALSE)),0,VLOOKUP(A24,'Caracas pre-PCV'!$A$1:$E$14,2,FALSE))</f>
        <v>0</v>
      </c>
      <c r="AO24" s="1">
        <f>IF(ISNA(VLOOKUP(A24,'Morocco pre-PCV'!$A$1:$E$60,2,FALSE)),0,VLOOKUP(A24,'Morocco pre-PCV'!$A$1:$E$60,2,FALSE))</f>
        <v>0</v>
      </c>
      <c r="AP24" s="1">
        <f>IF(ISNA(VLOOKUP(A24,'Massachusetts post-PCV7'!$A$1:$E$46,2,FALSE)),0,VLOOKUP(A24,'Massachusetts post-PCV7'!$A$1:$E$46,2,FALSE))</f>
        <v>3</v>
      </c>
      <c r="AQ24" s="1">
        <f>IF(ISNA(VLOOKUP(A24,'Navajo post-PCV7'!$A$1:$E$60,2,FALSE)),0,VLOOKUP(A24,'Navajo post-PCV7'!$A$1:$E$60,2,FALSE))</f>
        <v>0</v>
      </c>
      <c r="AR24" s="89">
        <f>IF(ISNA(VLOOKUP(A24,'Barcelona post-PCV7'!$A$1:$E$26,2,FALSE)),0,VLOOKUP(A24,'Barcelona post-PCV7'!$A$1:$E$26,2,FALSE))</f>
        <v>0</v>
      </c>
      <c r="AS24" s="89">
        <f>IF(ISNA(VLOOKUP(A24,'France post-PCV7'!$A$1:$E$60,2,FALSE)),0,VLOOKUP(A24,'France post-PCV7'!$A$1:$E$60,2,FALSE))</f>
        <v>1</v>
      </c>
      <c r="AT24" s="89">
        <f>IF(ISNA(VLOOKUP(A24,'Atlanta post-PCV7'!$A$1:$E$60,2,FALSE)),0,VLOOKUP(A24,'Atlanta post-PCV7'!$A$1:$E$60,2,FALSE))</f>
        <v>0</v>
      </c>
      <c r="AU24">
        <f>IF(ISNA(VLOOKUP(A24,'Bogota post-PCV7'!$A$1:$E$60,2,FALSE)),0,VLOOKUP(A24,'Bogota post-PCV7'!$A$1:$E$60,2,FALSE))</f>
        <v>2</v>
      </c>
      <c r="AV24">
        <f>IF(ISNA(VLOOKUP(A24,'France post-PCV13'!$A$1:$E$60,2,FALSE)),0,VLOOKUP(A24,'France post-PCV13'!$A$1:$E$60,2,FALSE))</f>
        <v>2</v>
      </c>
    </row>
    <row r="25" spans="1:48">
      <c r="A25" s="96" t="s">
        <v>319</v>
      </c>
      <c r="B25" s="1">
        <f>IF(ISNA(VLOOKUP(A25,'Alabama pre-PCV'!$A$2:$C$40,3,FALSE)),0,VLOOKUP(A25,'Alabama pre-PCV'!$A$2:$C$40,3,FALSE))</f>
        <v>0</v>
      </c>
      <c r="C25" s="1">
        <f>IF(ISNA(VLOOKUP(A25,'Goroka pre-PCV'!A:E,3,FALSE)),0,VLOOKUP(A25,'Goroka pre-PCV'!A:E,3,FALSE))</f>
        <v>0</v>
      </c>
      <c r="D25" s="1">
        <f>IF(ISNA(VLOOKUP(A25,'Kenya pre-PCV'!$A$1:$F$29,3,FALSE)),0,VLOOKUP(A25,'Kenya pre-PCV'!$A$1:$F$29,3,FALSE))</f>
        <v>0</v>
      </c>
      <c r="E25" s="1">
        <f>IF(ISNA(VLOOKUP(A25,'Iceland pre-PCV'!$A$1:$E$14,3,FALSE)),0,VLOOKUP(A25,'Iceland pre-PCV'!$A$1:$E$14,3,FALSE))</f>
        <v>0</v>
      </c>
      <c r="F25" s="1">
        <f>IF(ISNA(VLOOKUP(A25,'Oxford pre-PCV'!$A$1:$G$38,3,FALSE)),0,VLOOKUP(A25,'Oxford pre-PCV'!$A$1:$G$38,3,FALSE))</f>
        <v>0</v>
      </c>
      <c r="G25" s="1">
        <f>IF(ISNA(VLOOKUP(A25,'Finland pre-PCV'!$A$1:$E$29,3,FALSE)),0,VLOOKUP(A25,'Finland pre-PCV'!$A$1:$E$29,3,FALSE))</f>
        <v>0</v>
      </c>
      <c r="H25" s="1">
        <f>IF(ISNA(VLOOKUP(A25,'Ontario pre-PCV'!$A$1:$E$30,3,FALSE)),0,VLOOKUP(A25,'Ontario pre-PCV'!$A$1:$E$30,3,FALSE))</f>
        <v>0</v>
      </c>
      <c r="I25" s="1">
        <f>IF(ISNA(VLOOKUP(A25,'Atlanta pre-PCV'!$A$1:$E$29,3,FALSE)),0,VLOOKUP(A25,'Atlanta pre-PCV'!$A$1:$E$29,3,FALSE))</f>
        <v>0</v>
      </c>
      <c r="J25" s="1">
        <f>IF(ISNA(VLOOKUP(A25,'Czech pre-PCV'!$A$1:$E$29,3,FALSE)),0,VLOOKUP(A25,'Czech pre-PCV'!$A$1:$E$29,3,FALSE))</f>
        <v>0</v>
      </c>
      <c r="K25" s="1">
        <f>IF(ISNA(VLOOKUP(A25,'E&amp;W pre-PCV'!$A$1:$G$33,3,FALSE)),0,VLOOKUP(A25,'E&amp;W pre-PCV'!$A$1:$G$33,3,FALSE))</f>
        <v>0</v>
      </c>
      <c r="L25" s="1">
        <f>IF(ISNA(VLOOKUP(A25,'Sweden pre-PCV'!$A$1:$E$60,3,FALSE)),0,VLOOKUP(A25,'Sweden pre-PCV'!$A$1:$E$60,3,FALSE))</f>
        <v>0</v>
      </c>
      <c r="M25" s="1">
        <f>IF(ISNA(VLOOKUP(A25,'Alaska pre-PCV'!$A$1:$E$17,3,FALSE)),0,VLOOKUP(A25,'Alaska pre-PCV'!$A$1:$E$17,3,FALSE))</f>
        <v>0</v>
      </c>
      <c r="N25" s="1">
        <f>IF(ISNA(VLOOKUP(A25,'Greece pre-PCV'!$A$1:$E$60,3,FALSE)),0,VLOOKUP(A25,'Greece pre-PCV'!$A$1:$E$60,3,FALSE))</f>
        <v>0</v>
      </c>
      <c r="O25" s="1">
        <f>IF(ISNA(VLOOKUP(A25,'Bogota pre-PCV'!$A$1:$E$60,3,FALSE)),0,VLOOKUP(A25,'Bogota pre-PCV'!$A$1:$E$60,3,FALSE))</f>
        <v>0</v>
      </c>
      <c r="P25" s="1">
        <f>IF(ISNA(VLOOKUP(A25,'Caracas pre-PCV'!$A$1:$E$20,3,FALSE)),0,VLOOKUP(A25,'Caracas pre-PCV'!$A$1:$E$20,3,FALSE))</f>
        <v>0</v>
      </c>
      <c r="Q25" s="1">
        <f>IF(ISNA(VLOOKUP(A25,'Morocco pre-PCV'!$A$1:$E$60,3,FALSE)),0,VLOOKUP(A25,'Morocco pre-PCV'!$A$1:$E$60,3,FALSE))</f>
        <v>0</v>
      </c>
      <c r="R25" s="1">
        <f>IF(ISNA(VLOOKUP(A25,'Massachusetts post-PCV7'!$A$1:$E$46,3,FALSE)),0,VLOOKUP(A25,'Massachusetts post-PCV7'!$A$1:$E$46,3,FALSE))</f>
        <v>0</v>
      </c>
      <c r="S25" s="1">
        <f>IF(ISNA(VLOOKUP(A25,'Navajo post-PCV7'!$A$1:$E$60,3,FALSE)),0,VLOOKUP(A25,'Navajo post-PCV7'!$A$1:$E$60,3,FALSE))</f>
        <v>0</v>
      </c>
      <c r="T25" s="1">
        <f>IF(ISNA(VLOOKUP(A25,'Barcelona post-PCV7'!$A$1:$E$50,3,FALSE)),0,VLOOKUP(A25,'Barcelona post-PCV7'!$A$1:$E$50,3,FALSE))</f>
        <v>0</v>
      </c>
      <c r="U25" s="1">
        <f>IF(ISNA(VLOOKUP(A25,'France post-PCV7'!$A$1:$E$80,3,FALSE)),0,VLOOKUP(A25,'France post-PCV7'!$A$1:$E$80,3,FALSE))</f>
        <v>0</v>
      </c>
      <c r="V25" s="1">
        <f>IF(ISNA(VLOOKUP(A25,'Atlanta post-PCV7'!$A$1:$E$60,3,FALSE)),0,VLOOKUP(A25,'Atlanta post-PCV7'!$A$1:$E$60,3,FALSE))</f>
        <v>0</v>
      </c>
      <c r="W25" s="1">
        <f>IF(ISNA(VLOOKUP(A25,'Bogota post-PCV7'!$A$1:$E$60,3,FALSE)),0,VLOOKUP(A25,'Bogota post-PCV7'!$A$1:$E$60,3,FALSE))</f>
        <v>0</v>
      </c>
      <c r="X25" s="1">
        <f>IF(ISNA(VLOOKUP(A25,'France post-PCV13'!$A$1:$E$80,3,FALSE)),0,VLOOKUP(A25,'France post-PCV13'!$A$1:$E$80,3,FALSE))</f>
        <v>0</v>
      </c>
      <c r="Y25" s="96" t="s">
        <v>319</v>
      </c>
      <c r="Z25" s="1">
        <f>IF(ISNA(VLOOKUP(A25,'Alabama pre-PCV'!$A$2:$C$32,2,FALSE)),0,VLOOKUP(A25,'Alabama pre-PCV'!$A$2:$C$32,2,FALSE))</f>
        <v>0</v>
      </c>
      <c r="AA25" s="1">
        <f>IF(ISNA(VLOOKUP(A25,'Goroka pre-PCV'!A:E,2,FALSE)),0,VLOOKUP(A25,'Goroka pre-PCV'!A:E,2,FALSE))</f>
        <v>0</v>
      </c>
      <c r="AB25" s="1">
        <f>IF(ISNA(VLOOKUP(A25,'Kenya pre-PCV'!$A$1:$F$29,2,FALSE)),0,VLOOKUP(A25,'Kenya pre-PCV'!$A$1:$F$29,2,FALSE))</f>
        <v>0</v>
      </c>
      <c r="AC25" s="1">
        <f>IF(ISNA(VLOOKUP(A25,'Iceland pre-PCV'!$A$1:$E$14,2,FALSE)),0,VLOOKUP(A25,'Iceland pre-PCV'!$A$1:$E$14,2,FALSE))</f>
        <v>0</v>
      </c>
      <c r="AD25" s="1">
        <f>IF(ISNA(VLOOKUP(A25,'Oxford pre-PCV'!$A$1:$G$38,2,FALSE)),0,VLOOKUP(A25,'Oxford pre-PCV'!$A$1:$G$38,2,FALSE))</f>
        <v>0</v>
      </c>
      <c r="AE25" s="1">
        <f>IF(ISNA(VLOOKUP(A25,'Finland pre-PCV'!$A$1:$E$29,2,FALSE)),0,VLOOKUP(A25,'Finland pre-PCV'!$A$1:$E$29,2,FALSE))</f>
        <v>0</v>
      </c>
      <c r="AF25" s="1">
        <f>IF(ISNA(VLOOKUP(A25,'Ontario pre-PCV'!$A$1:$E$30,2,FALSE)),0,VLOOKUP(A25,'Ontario pre-PCV'!$A$1:$E$30,2,FALSE))</f>
        <v>0</v>
      </c>
      <c r="AG25" s="1">
        <f>IF(ISNA(VLOOKUP(A25,'Atlanta pre-PCV'!$A$1:$E$60,2,FALSE)),0,VLOOKUP(A25,'Atlanta pre-PCV'!$A$1:$E$60,2,FALSE))</f>
        <v>0</v>
      </c>
      <c r="AH25" s="1">
        <f>IF(ISNA(VLOOKUP(A25,'Czech pre-PCV'!$A$1:$E$29,2,FALSE)),0,VLOOKUP(A25,'Czech pre-PCV'!$A$1:$E$29,2,FALSE))</f>
        <v>0</v>
      </c>
      <c r="AI25" s="1">
        <f>IF(ISNA(VLOOKUP(A25,'E&amp;W pre-PCV'!$A$1:$G$33,2,FALSE)),0,VLOOKUP(A25,'E&amp;W pre-PCV'!$A$1:$G$33,2,FALSE))</f>
        <v>0</v>
      </c>
      <c r="AJ25" s="1">
        <f>IF(ISNA(VLOOKUP(A25,'Sweden pre-PCV'!$A$1:$E$60,2,FALSE)),0,VLOOKUP(A25,'Sweden pre-PCV'!$A$1:$E$60,2,FALSE))</f>
        <v>0</v>
      </c>
      <c r="AK25" s="1">
        <f>IF(ISNA(VLOOKUP(A25,'Alaska pre-PCV'!$A$1:$E$17,2,FALSE)),0,VLOOKUP(A25,'Alaska pre-PCV'!$A$1:$E$17,2,FALSE))</f>
        <v>0</v>
      </c>
      <c r="AL25" s="1">
        <f>IF(ISNA(VLOOKUP(A25,'Greece pre-PCV'!$A$1:$E$60,2,FALSE)),0,VLOOKUP(A25,'Greece pre-PCV'!$A$1:$E$60,2,FALSE))</f>
        <v>0</v>
      </c>
      <c r="AM25" s="1">
        <f>IF(ISNA(VLOOKUP(A25,'Bogota pre-PCV'!$A$1:$E$60,2,FALSE)),0,VLOOKUP(A25,'Bogota pre-PCV'!$A$1:$E$60,2,FALSE))</f>
        <v>0</v>
      </c>
      <c r="AN25" s="1">
        <f>IF(ISNA(VLOOKUP(A25,'Caracas pre-PCV'!$A$1:$E$14,2,FALSE)),0,VLOOKUP(A25,'Caracas pre-PCV'!$A$1:$E$14,2,FALSE))</f>
        <v>0</v>
      </c>
      <c r="AO25" s="1">
        <f>IF(ISNA(VLOOKUP(A25,'Morocco pre-PCV'!$A$1:$E$60,2,FALSE)),0,VLOOKUP(A25,'Morocco pre-PCV'!$A$1:$E$60,2,FALSE))</f>
        <v>0</v>
      </c>
      <c r="AP25" s="1">
        <f>IF(ISNA(VLOOKUP(A25,'Massachusetts post-PCV7'!$A$1:$E$46,2,FALSE)),0,VLOOKUP(A25,'Massachusetts post-PCV7'!$A$1:$E$46,2,FALSE))</f>
        <v>0</v>
      </c>
      <c r="AQ25" s="1">
        <f>IF(ISNA(VLOOKUP(A25,'Navajo post-PCV7'!$A$1:$E$60,2,FALSE)),0,VLOOKUP(A25,'Navajo post-PCV7'!$A$1:$E$60,2,FALSE))</f>
        <v>0</v>
      </c>
      <c r="AR25" s="89">
        <f>IF(ISNA(VLOOKUP(A25,'Barcelona post-PCV7'!$A$1:$E$26,2,FALSE)),0,VLOOKUP(A25,'Barcelona post-PCV7'!$A$1:$E$26,2,FALSE))</f>
        <v>0</v>
      </c>
      <c r="AS25" s="89">
        <f>IF(ISNA(VLOOKUP(A25,'France post-PCV7'!$A$1:$E$60,2,FALSE)),0,VLOOKUP(A25,'France post-PCV7'!$A$1:$E$60,2,FALSE))</f>
        <v>0</v>
      </c>
      <c r="AT25" s="89">
        <f>IF(ISNA(VLOOKUP(A25,'Atlanta post-PCV7'!$A$1:$E$60,2,FALSE)),0,VLOOKUP(A25,'Atlanta post-PCV7'!$A$1:$E$60,2,FALSE))</f>
        <v>0</v>
      </c>
      <c r="AU25">
        <f>IF(ISNA(VLOOKUP(A25,'Bogota post-PCV7'!$A$1:$E$60,2,FALSE)),0,VLOOKUP(A25,'Bogota post-PCV7'!$A$1:$E$60,2,FALSE))</f>
        <v>0</v>
      </c>
      <c r="AV25">
        <f>IF(ISNA(VLOOKUP(A25,'France post-PCV13'!$A$1:$E$60,2,FALSE)),0,VLOOKUP(A25,'France post-PCV13'!$A$1:$E$60,2,FALSE))</f>
        <v>1</v>
      </c>
    </row>
    <row r="26" spans="1:48">
      <c r="A26" s="96" t="s">
        <v>320</v>
      </c>
      <c r="B26" s="1">
        <f>IF(ISNA(VLOOKUP(A26,'Alabama pre-PCV'!$A$2:$C$40,3,FALSE)),0,VLOOKUP(A26,'Alabama pre-PCV'!$A$2:$C$40,3,FALSE))</f>
        <v>0</v>
      </c>
      <c r="C26" s="1">
        <f>IF(ISNA(VLOOKUP(A26,'Goroka pre-PCV'!A:E,3,FALSE)),0,VLOOKUP(A26,'Goroka pre-PCV'!A:E,3,FALSE))</f>
        <v>0</v>
      </c>
      <c r="D26" s="1">
        <f>IF(ISNA(VLOOKUP(A26,'Kenya pre-PCV'!$A$1:$F$29,3,FALSE)),0,VLOOKUP(A26,'Kenya pre-PCV'!$A$1:$F$29,3,FALSE))</f>
        <v>0</v>
      </c>
      <c r="E26" s="1">
        <f>IF(ISNA(VLOOKUP(A26,'Iceland pre-PCV'!$A$1:$E$14,3,FALSE)),0,VLOOKUP(A26,'Iceland pre-PCV'!$A$1:$E$14,3,FALSE))</f>
        <v>0</v>
      </c>
      <c r="F26" s="1">
        <f>IF(ISNA(VLOOKUP(A26,'Oxford pre-PCV'!$A$1:$G$38,3,FALSE)),0,VLOOKUP(A26,'Oxford pre-PCV'!$A$1:$G$38,3,FALSE))</f>
        <v>0</v>
      </c>
      <c r="G26" s="1">
        <f>IF(ISNA(VLOOKUP(A26,'Finland pre-PCV'!$A$1:$E$29,3,FALSE)),0,VLOOKUP(A26,'Finland pre-PCV'!$A$1:$E$29,3,FALSE))</f>
        <v>0</v>
      </c>
      <c r="H26" s="1">
        <f>IF(ISNA(VLOOKUP(A26,'Ontario pre-PCV'!$A$1:$E$30,3,FALSE)),0,VLOOKUP(A26,'Ontario pre-PCV'!$A$1:$E$30,3,FALSE))</f>
        <v>0</v>
      </c>
      <c r="I26" s="1">
        <f>IF(ISNA(VLOOKUP(A26,'Atlanta pre-PCV'!$A$1:$E$29,3,FALSE)),0,VLOOKUP(A26,'Atlanta pre-PCV'!$A$1:$E$29,3,FALSE))</f>
        <v>0</v>
      </c>
      <c r="J26" s="1">
        <f>IF(ISNA(VLOOKUP(A26,'Czech pre-PCV'!$A$1:$E$29,3,FALSE)),0,VLOOKUP(A26,'Czech pre-PCV'!$A$1:$E$29,3,FALSE))</f>
        <v>0</v>
      </c>
      <c r="K26" s="1">
        <f>IF(ISNA(VLOOKUP(A26,'E&amp;W pre-PCV'!$A$1:$G$33,3,FALSE)),0,VLOOKUP(A26,'E&amp;W pre-PCV'!$A$1:$G$33,3,FALSE))</f>
        <v>0</v>
      </c>
      <c r="L26" s="1">
        <f>IF(ISNA(VLOOKUP(A26,'Sweden pre-PCV'!$A$1:$E$60,3,FALSE)),0,VLOOKUP(A26,'Sweden pre-PCV'!$A$1:$E$60,3,FALSE))</f>
        <v>0</v>
      </c>
      <c r="M26" s="1">
        <f>IF(ISNA(VLOOKUP(A26,'Alaska pre-PCV'!$A$1:$E$17,3,FALSE)),0,VLOOKUP(A26,'Alaska pre-PCV'!$A$1:$E$17,3,FALSE))</f>
        <v>0</v>
      </c>
      <c r="N26" s="1">
        <f>IF(ISNA(VLOOKUP(A26,'Greece pre-PCV'!$A$1:$E$60,3,FALSE)),0,VLOOKUP(A26,'Greece pre-PCV'!$A$1:$E$60,3,FALSE))</f>
        <v>0</v>
      </c>
      <c r="O26" s="1">
        <f>IF(ISNA(VLOOKUP(A26,'Bogota pre-PCV'!$A$1:$E$60,3,FALSE)),0,VLOOKUP(A26,'Bogota pre-PCV'!$A$1:$E$60,3,FALSE))</f>
        <v>0</v>
      </c>
      <c r="P26" s="1">
        <f>IF(ISNA(VLOOKUP(A26,'Caracas pre-PCV'!$A$1:$E$20,3,FALSE)),0,VLOOKUP(A26,'Caracas pre-PCV'!$A$1:$E$20,3,FALSE))</f>
        <v>0</v>
      </c>
      <c r="Q26" s="1">
        <f>IF(ISNA(VLOOKUP(A26,'Morocco pre-PCV'!$A$1:$E$60,3,FALSE)),0,VLOOKUP(A26,'Morocco pre-PCV'!$A$1:$E$60,3,FALSE))</f>
        <v>0</v>
      </c>
      <c r="R26" s="1">
        <f>IF(ISNA(VLOOKUP(A26,'Massachusetts post-PCV7'!$A$1:$E$46,3,FALSE)),0,VLOOKUP(A26,'Massachusetts post-PCV7'!$A$1:$E$46,3,FALSE))</f>
        <v>0</v>
      </c>
      <c r="S26" s="1">
        <f>IF(ISNA(VLOOKUP(A26,'Navajo post-PCV7'!$A$1:$E$60,3,FALSE)),0,VLOOKUP(A26,'Navajo post-PCV7'!$A$1:$E$60,3,FALSE))</f>
        <v>0</v>
      </c>
      <c r="T26" s="1">
        <f>IF(ISNA(VLOOKUP(A26,'Barcelona post-PCV7'!$A$1:$E$50,3,FALSE)),0,VLOOKUP(A26,'Barcelona post-PCV7'!$A$1:$E$50,3,FALSE))</f>
        <v>0</v>
      </c>
      <c r="U26" s="1">
        <f>IF(ISNA(VLOOKUP(A26,'France post-PCV7'!$A$1:$E$80,3,FALSE)),0,VLOOKUP(A26,'France post-PCV7'!$A$1:$E$80,3,FALSE))</f>
        <v>0</v>
      </c>
      <c r="V26" s="1">
        <f>IF(ISNA(VLOOKUP(A26,'Atlanta post-PCV7'!$A$1:$E$60,3,FALSE)),0,VLOOKUP(A26,'Atlanta post-PCV7'!$A$1:$E$60,3,FALSE))</f>
        <v>0</v>
      </c>
      <c r="W26" s="1">
        <f>IF(ISNA(VLOOKUP(A26,'Bogota post-PCV7'!$A$1:$E$60,3,FALSE)),0,VLOOKUP(A26,'Bogota post-PCV7'!$A$1:$E$60,3,FALSE))</f>
        <v>0</v>
      </c>
      <c r="X26" s="1">
        <f>IF(ISNA(VLOOKUP(A26,'France post-PCV13'!$A$1:$E$80,3,FALSE)),0,VLOOKUP(A26,'France post-PCV13'!$A$1:$E$80,3,FALSE))</f>
        <v>0</v>
      </c>
      <c r="Y26" s="96" t="s">
        <v>320</v>
      </c>
      <c r="Z26" s="1">
        <f>IF(ISNA(VLOOKUP(A26,'Alabama pre-PCV'!$A$2:$C$32,2,FALSE)),0,VLOOKUP(A26,'Alabama pre-PCV'!$A$2:$C$32,2,FALSE))</f>
        <v>0</v>
      </c>
      <c r="AA26" s="1">
        <f>IF(ISNA(VLOOKUP(A26,'Goroka pre-PCV'!A:E,2,FALSE)),0,VLOOKUP(A26,'Goroka pre-PCV'!A:E,2,FALSE))</f>
        <v>0</v>
      </c>
      <c r="AB26" s="1">
        <f>IF(ISNA(VLOOKUP(A26,'Kenya pre-PCV'!$A$1:$F$29,2,FALSE)),0,VLOOKUP(A26,'Kenya pre-PCV'!$A$1:$F$29,2,FALSE))</f>
        <v>0</v>
      </c>
      <c r="AC26" s="1">
        <f>IF(ISNA(VLOOKUP(A26,'Iceland pre-PCV'!$A$1:$E$14,2,FALSE)),0,VLOOKUP(A26,'Iceland pre-PCV'!$A$1:$E$14,2,FALSE))</f>
        <v>0</v>
      </c>
      <c r="AD26" s="1">
        <f>IF(ISNA(VLOOKUP(A26,'Oxford pre-PCV'!$A$1:$G$38,2,FALSE)),0,VLOOKUP(A26,'Oxford pre-PCV'!$A$1:$G$38,2,FALSE))</f>
        <v>0</v>
      </c>
      <c r="AE26" s="1">
        <f>IF(ISNA(VLOOKUP(A26,'Finland pre-PCV'!$A$1:$E$29,2,FALSE)),0,VLOOKUP(A26,'Finland pre-PCV'!$A$1:$E$29,2,FALSE))</f>
        <v>0</v>
      </c>
      <c r="AF26" s="1">
        <f>IF(ISNA(VLOOKUP(A26,'Ontario pre-PCV'!$A$1:$E$30,2,FALSE)),0,VLOOKUP(A26,'Ontario pre-PCV'!$A$1:$E$30,2,FALSE))</f>
        <v>0</v>
      </c>
      <c r="AG26" s="1">
        <f>IF(ISNA(VLOOKUP(A26,'Atlanta pre-PCV'!$A$1:$E$60,2,FALSE)),0,VLOOKUP(A26,'Atlanta pre-PCV'!$A$1:$E$60,2,FALSE))</f>
        <v>0</v>
      </c>
      <c r="AH26" s="1">
        <f>IF(ISNA(VLOOKUP(A26,'Czech pre-PCV'!$A$1:$E$29,2,FALSE)),0,VLOOKUP(A26,'Czech pre-PCV'!$A$1:$E$29,2,FALSE))</f>
        <v>0</v>
      </c>
      <c r="AI26" s="1">
        <f>IF(ISNA(VLOOKUP(A26,'E&amp;W pre-PCV'!$A$1:$G$33,2,FALSE)),0,VLOOKUP(A26,'E&amp;W pre-PCV'!$A$1:$G$33,2,FALSE))</f>
        <v>0</v>
      </c>
      <c r="AJ26" s="1">
        <f>IF(ISNA(VLOOKUP(A26,'Sweden pre-PCV'!$A$1:$E$60,2,FALSE)),0,VLOOKUP(A26,'Sweden pre-PCV'!$A$1:$E$60,2,FALSE))</f>
        <v>0</v>
      </c>
      <c r="AK26" s="1">
        <f>IF(ISNA(VLOOKUP(A26,'Alaska pre-PCV'!$A$1:$E$17,2,FALSE)),0,VLOOKUP(A26,'Alaska pre-PCV'!$A$1:$E$17,2,FALSE))</f>
        <v>0</v>
      </c>
      <c r="AL26" s="1">
        <f>IF(ISNA(VLOOKUP(A26,'Greece pre-PCV'!$A$1:$E$60,2,FALSE)),0,VLOOKUP(A26,'Greece pre-PCV'!$A$1:$E$60,2,FALSE))</f>
        <v>0</v>
      </c>
      <c r="AM26" s="1">
        <f>IF(ISNA(VLOOKUP(A26,'Bogota pre-PCV'!$A$1:$E$60,2,FALSE)),0,VLOOKUP(A26,'Bogota pre-PCV'!$A$1:$E$60,2,FALSE))</f>
        <v>0</v>
      </c>
      <c r="AN26" s="1">
        <f>IF(ISNA(VLOOKUP(A26,'Caracas pre-PCV'!$A$1:$E$14,2,FALSE)),0,VLOOKUP(A26,'Caracas pre-PCV'!$A$1:$E$14,2,FALSE))</f>
        <v>0</v>
      </c>
      <c r="AO26" s="1">
        <f>IF(ISNA(VLOOKUP(A26,'Morocco pre-PCV'!$A$1:$E$60,2,FALSE)),0,VLOOKUP(A26,'Morocco pre-PCV'!$A$1:$E$60,2,FALSE))</f>
        <v>0</v>
      </c>
      <c r="AP26" s="1">
        <f>IF(ISNA(VLOOKUP(A26,'Massachusetts post-PCV7'!$A$1:$E$46,2,FALSE)),0,VLOOKUP(A26,'Massachusetts post-PCV7'!$A$1:$E$46,2,FALSE))</f>
        <v>0</v>
      </c>
      <c r="AQ26" s="1">
        <f>IF(ISNA(VLOOKUP(A26,'Navajo post-PCV7'!$A$1:$E$60,2,FALSE)),0,VLOOKUP(A26,'Navajo post-PCV7'!$A$1:$E$60,2,FALSE))</f>
        <v>0</v>
      </c>
      <c r="AR26" s="89">
        <f>IF(ISNA(VLOOKUP(A26,'Barcelona post-PCV7'!$A$1:$E$26,2,FALSE)),0,VLOOKUP(A26,'Barcelona post-PCV7'!$A$1:$E$26,2,FALSE))</f>
        <v>0</v>
      </c>
      <c r="AS26" s="89">
        <f>IF(ISNA(VLOOKUP(A26,'France post-PCV7'!$A$1:$E$60,2,FALSE)),0,VLOOKUP(A26,'France post-PCV7'!$A$1:$E$60,2,FALSE))</f>
        <v>0</v>
      </c>
      <c r="AT26" s="89">
        <f>IF(ISNA(VLOOKUP(A26,'Atlanta post-PCV7'!$A$1:$E$60,2,FALSE)),0,VLOOKUP(A26,'Atlanta post-PCV7'!$A$1:$E$60,2,FALSE))</f>
        <v>0</v>
      </c>
      <c r="AU26">
        <f>IF(ISNA(VLOOKUP(A26,'Bogota post-PCV7'!$A$1:$E$60,2,FALSE)),0,VLOOKUP(A26,'Bogota post-PCV7'!$A$1:$E$60,2,FALSE))</f>
        <v>0</v>
      </c>
      <c r="AV26">
        <f>IF(ISNA(VLOOKUP(A26,'France post-PCV13'!$A$1:$E$60,2,FALSE)),0,VLOOKUP(A26,'France post-PCV13'!$A$1:$E$60,2,FALSE))</f>
        <v>0</v>
      </c>
    </row>
    <row r="27" spans="1:48">
      <c r="A27" s="96" t="s">
        <v>321</v>
      </c>
      <c r="B27" s="1">
        <f>IF(ISNA(VLOOKUP(A27,'Alabama pre-PCV'!$A$2:$C$40,3,FALSE)),0,VLOOKUP(A27,'Alabama pre-PCV'!$A$2:$C$40,3,FALSE))</f>
        <v>0</v>
      </c>
      <c r="C27" s="1">
        <f>IF(ISNA(VLOOKUP(A27,'Goroka pre-PCV'!A:E,3,FALSE)),0,VLOOKUP(A27,'Goroka pre-PCV'!A:E,3,FALSE))</f>
        <v>0</v>
      </c>
      <c r="D27" s="1">
        <f>IF(ISNA(VLOOKUP(A27,'Kenya pre-PCV'!$A$1:$F$29,3,FALSE)),0,VLOOKUP(A27,'Kenya pre-PCV'!$A$1:$F$29,3,FALSE))</f>
        <v>0</v>
      </c>
      <c r="E27" s="1">
        <f>IF(ISNA(VLOOKUP(A27,'Iceland pre-PCV'!$A$1:$E$14,3,FALSE)),0,VLOOKUP(A27,'Iceland pre-PCV'!$A$1:$E$14,3,FALSE))</f>
        <v>0</v>
      </c>
      <c r="F27" s="1">
        <f>IF(ISNA(VLOOKUP(A27,'Oxford pre-PCV'!$A$1:$G$38,3,FALSE)),0,VLOOKUP(A27,'Oxford pre-PCV'!$A$1:$G$38,3,FALSE))</f>
        <v>0</v>
      </c>
      <c r="G27" s="1">
        <f>IF(ISNA(VLOOKUP(A27,'Finland pre-PCV'!$A$1:$E$29,3,FALSE)),0,VLOOKUP(A27,'Finland pre-PCV'!$A$1:$E$29,3,FALSE))</f>
        <v>0</v>
      </c>
      <c r="H27" s="1">
        <f>IF(ISNA(VLOOKUP(A27,'Ontario pre-PCV'!$A$1:$E$30,3,FALSE)),0,VLOOKUP(A27,'Ontario pre-PCV'!$A$1:$E$30,3,FALSE))</f>
        <v>0</v>
      </c>
      <c r="I27" s="1">
        <f>IF(ISNA(VLOOKUP(A27,'Atlanta pre-PCV'!$A$1:$E$29,3,FALSE)),0,VLOOKUP(A27,'Atlanta pre-PCV'!$A$1:$E$29,3,FALSE))</f>
        <v>0</v>
      </c>
      <c r="J27" s="1">
        <f>IF(ISNA(VLOOKUP(A27,'Czech pre-PCV'!$A$1:$E$29,3,FALSE)),0,VLOOKUP(A27,'Czech pre-PCV'!$A$1:$E$29,3,FALSE))</f>
        <v>0</v>
      </c>
      <c r="K27" s="1">
        <f>IF(ISNA(VLOOKUP(A27,'E&amp;W pre-PCV'!$A$1:$G$33,3,FALSE)),0,VLOOKUP(A27,'E&amp;W pre-PCV'!$A$1:$G$33,3,FALSE))</f>
        <v>0</v>
      </c>
      <c r="L27" s="1">
        <f>IF(ISNA(VLOOKUP(A27,'Sweden pre-PCV'!$A$1:$E$60,3,FALSE)),0,VLOOKUP(A27,'Sweden pre-PCV'!$A$1:$E$60,3,FALSE))</f>
        <v>0</v>
      </c>
      <c r="M27" s="1">
        <f>IF(ISNA(VLOOKUP(A27,'Alaska pre-PCV'!$A$1:$E$17,3,FALSE)),0,VLOOKUP(A27,'Alaska pre-PCV'!$A$1:$E$17,3,FALSE))</f>
        <v>0</v>
      </c>
      <c r="N27" s="1">
        <f>IF(ISNA(VLOOKUP(A27,'Greece pre-PCV'!$A$1:$E$60,3,FALSE)),0,VLOOKUP(A27,'Greece pre-PCV'!$A$1:$E$60,3,FALSE))</f>
        <v>0</v>
      </c>
      <c r="O27" s="1">
        <f>IF(ISNA(VLOOKUP(A27,'Bogota pre-PCV'!$A$1:$E$60,3,FALSE)),0,VLOOKUP(A27,'Bogota pre-PCV'!$A$1:$E$60,3,FALSE))</f>
        <v>0</v>
      </c>
      <c r="P27" s="1">
        <f>IF(ISNA(VLOOKUP(A27,'Caracas pre-PCV'!$A$1:$E$20,3,FALSE)),0,VLOOKUP(A27,'Caracas pre-PCV'!$A$1:$E$20,3,FALSE))</f>
        <v>0</v>
      </c>
      <c r="Q27" s="1">
        <f>IF(ISNA(VLOOKUP(A27,'Morocco pre-PCV'!$A$1:$E$60,3,FALSE)),0,VLOOKUP(A27,'Morocco pre-PCV'!$A$1:$E$60,3,FALSE))</f>
        <v>0</v>
      </c>
      <c r="R27" s="1">
        <f>IF(ISNA(VLOOKUP(A27,'Massachusetts post-PCV7'!$A$1:$E$46,3,FALSE)),0,VLOOKUP(A27,'Massachusetts post-PCV7'!$A$1:$E$46,3,FALSE))</f>
        <v>0</v>
      </c>
      <c r="S27" s="1">
        <f>IF(ISNA(VLOOKUP(A27,'Navajo post-PCV7'!$A$1:$E$60,3,FALSE)),0,VLOOKUP(A27,'Navajo post-PCV7'!$A$1:$E$60,3,FALSE))</f>
        <v>0</v>
      </c>
      <c r="T27" s="1">
        <f>IF(ISNA(VLOOKUP(A27,'Barcelona post-PCV7'!$A$1:$E$50,3,FALSE)),0,VLOOKUP(A27,'Barcelona post-PCV7'!$A$1:$E$50,3,FALSE))</f>
        <v>0</v>
      </c>
      <c r="U27" s="1">
        <f>IF(ISNA(VLOOKUP(A27,'France post-PCV7'!$A$1:$E$80,3,FALSE)),0,VLOOKUP(A27,'France post-PCV7'!$A$1:$E$80,3,FALSE))</f>
        <v>0</v>
      </c>
      <c r="V27" s="1">
        <f>IF(ISNA(VLOOKUP(A27,'Atlanta post-PCV7'!$A$1:$E$60,3,FALSE)),0,VLOOKUP(A27,'Atlanta post-PCV7'!$A$1:$E$60,3,FALSE))</f>
        <v>0</v>
      </c>
      <c r="W27" s="1">
        <f>IF(ISNA(VLOOKUP(A27,'Bogota post-PCV7'!$A$1:$E$60,3,FALSE)),0,VLOOKUP(A27,'Bogota post-PCV7'!$A$1:$E$60,3,FALSE))</f>
        <v>0</v>
      </c>
      <c r="X27" s="1">
        <f>IF(ISNA(VLOOKUP(A27,'France post-PCV13'!$A$1:$E$80,3,FALSE)),0,VLOOKUP(A27,'France post-PCV13'!$A$1:$E$80,3,FALSE))</f>
        <v>0</v>
      </c>
      <c r="Y27" s="96" t="s">
        <v>321</v>
      </c>
      <c r="Z27" s="1">
        <f>IF(ISNA(VLOOKUP(A27,'Alabama pre-PCV'!$A$2:$C$32,2,FALSE)),0,VLOOKUP(A27,'Alabama pre-PCV'!$A$2:$C$32,2,FALSE))</f>
        <v>0</v>
      </c>
      <c r="AA27" s="1">
        <f>IF(ISNA(VLOOKUP(A27,'Goroka pre-PCV'!A:E,2,FALSE)),0,VLOOKUP(A27,'Goroka pre-PCV'!A:E,2,FALSE))</f>
        <v>0</v>
      </c>
      <c r="AB27" s="1">
        <f>IF(ISNA(VLOOKUP(A27,'Kenya pre-PCV'!$A$1:$F$29,2,FALSE)),0,VLOOKUP(A27,'Kenya pre-PCV'!$A$1:$F$29,2,FALSE))</f>
        <v>0</v>
      </c>
      <c r="AC27" s="1">
        <f>IF(ISNA(VLOOKUP(A27,'Iceland pre-PCV'!$A$1:$E$14,2,FALSE)),0,VLOOKUP(A27,'Iceland pre-PCV'!$A$1:$E$14,2,FALSE))</f>
        <v>0</v>
      </c>
      <c r="AD27" s="1">
        <f>IF(ISNA(VLOOKUP(A27,'Oxford pre-PCV'!$A$1:$G$38,2,FALSE)),0,VLOOKUP(A27,'Oxford pre-PCV'!$A$1:$G$38,2,FALSE))</f>
        <v>0</v>
      </c>
      <c r="AE27" s="1">
        <f>IF(ISNA(VLOOKUP(A27,'Finland pre-PCV'!$A$1:$E$29,2,FALSE)),0,VLOOKUP(A27,'Finland pre-PCV'!$A$1:$E$29,2,FALSE))</f>
        <v>0</v>
      </c>
      <c r="AF27" s="1">
        <f>IF(ISNA(VLOOKUP(A27,'Ontario pre-PCV'!$A$1:$E$30,2,FALSE)),0,VLOOKUP(A27,'Ontario pre-PCV'!$A$1:$E$30,2,FALSE))</f>
        <v>0</v>
      </c>
      <c r="AG27" s="1">
        <f>IF(ISNA(VLOOKUP(A27,'Atlanta pre-PCV'!$A$1:$E$60,2,FALSE)),0,VLOOKUP(A27,'Atlanta pre-PCV'!$A$1:$E$60,2,FALSE))</f>
        <v>0</v>
      </c>
      <c r="AH27" s="1">
        <f>IF(ISNA(VLOOKUP(A27,'Czech pre-PCV'!$A$1:$E$29,2,FALSE)),0,VLOOKUP(A27,'Czech pre-PCV'!$A$1:$E$29,2,FALSE))</f>
        <v>0</v>
      </c>
      <c r="AI27" s="1">
        <f>IF(ISNA(VLOOKUP(A27,'E&amp;W pre-PCV'!$A$1:$G$33,2,FALSE)),0,VLOOKUP(A27,'E&amp;W pre-PCV'!$A$1:$G$33,2,FALSE))</f>
        <v>0</v>
      </c>
      <c r="AJ27" s="1">
        <f>IF(ISNA(VLOOKUP(A27,'Sweden pre-PCV'!$A$1:$E$60,2,FALSE)),0,VLOOKUP(A27,'Sweden pre-PCV'!$A$1:$E$60,2,FALSE))</f>
        <v>0</v>
      </c>
      <c r="AK27" s="1">
        <f>IF(ISNA(VLOOKUP(A27,'Alaska pre-PCV'!$A$1:$E$17,2,FALSE)),0,VLOOKUP(A27,'Alaska pre-PCV'!$A$1:$E$17,2,FALSE))</f>
        <v>0</v>
      </c>
      <c r="AL27" s="1">
        <f>IF(ISNA(VLOOKUP(A27,'Greece pre-PCV'!$A$1:$E$60,2,FALSE)),0,VLOOKUP(A27,'Greece pre-PCV'!$A$1:$E$60,2,FALSE))</f>
        <v>0</v>
      </c>
      <c r="AM27" s="1">
        <f>IF(ISNA(VLOOKUP(A27,'Bogota pre-PCV'!$A$1:$E$60,2,FALSE)),0,VLOOKUP(A27,'Bogota pre-PCV'!$A$1:$E$60,2,FALSE))</f>
        <v>0</v>
      </c>
      <c r="AN27" s="1">
        <f>IF(ISNA(VLOOKUP(A27,'Caracas pre-PCV'!$A$1:$E$14,2,FALSE)),0,VLOOKUP(A27,'Caracas pre-PCV'!$A$1:$E$14,2,FALSE))</f>
        <v>0</v>
      </c>
      <c r="AO27" s="1">
        <f>IF(ISNA(VLOOKUP(A27,'Morocco pre-PCV'!$A$1:$E$60,2,FALSE)),0,VLOOKUP(A27,'Morocco pre-PCV'!$A$1:$E$60,2,FALSE))</f>
        <v>0</v>
      </c>
      <c r="AP27" s="1">
        <f>IF(ISNA(VLOOKUP(A27,'Massachusetts post-PCV7'!$A$1:$E$46,2,FALSE)),0,VLOOKUP(A27,'Massachusetts post-PCV7'!$A$1:$E$46,2,FALSE))</f>
        <v>0</v>
      </c>
      <c r="AQ27" s="1">
        <f>IF(ISNA(VLOOKUP(A27,'Navajo post-PCV7'!$A$1:$E$60,2,FALSE)),0,VLOOKUP(A27,'Navajo post-PCV7'!$A$1:$E$60,2,FALSE))</f>
        <v>0</v>
      </c>
      <c r="AR27" s="89">
        <f>IF(ISNA(VLOOKUP(A27,'Barcelona post-PCV7'!$A$1:$E$26,2,FALSE)),0,VLOOKUP(A27,'Barcelona post-PCV7'!$A$1:$E$26,2,FALSE))</f>
        <v>0</v>
      </c>
      <c r="AS27" s="89">
        <f>IF(ISNA(VLOOKUP(A27,'France post-PCV7'!$A$1:$E$60,2,FALSE)),0,VLOOKUP(A27,'France post-PCV7'!$A$1:$E$60,2,FALSE))</f>
        <v>0</v>
      </c>
      <c r="AT27" s="89">
        <f>IF(ISNA(VLOOKUP(A27,'Atlanta post-PCV7'!$A$1:$E$60,2,FALSE)),0,VLOOKUP(A27,'Atlanta post-PCV7'!$A$1:$E$60,2,FALSE))</f>
        <v>0</v>
      </c>
      <c r="AU27">
        <f>IF(ISNA(VLOOKUP(A27,'Bogota post-PCV7'!$A$1:$E$60,2,FALSE)),0,VLOOKUP(A27,'Bogota post-PCV7'!$A$1:$E$60,2,FALSE))</f>
        <v>0</v>
      </c>
      <c r="AV27">
        <f>IF(ISNA(VLOOKUP(A27,'France post-PCV13'!$A$1:$E$60,2,FALSE)),0,VLOOKUP(A27,'France post-PCV13'!$A$1:$E$60,2,FALSE))</f>
        <v>0</v>
      </c>
    </row>
    <row r="28" spans="1:48">
      <c r="A28" s="96" t="s">
        <v>322</v>
      </c>
      <c r="B28" s="1">
        <f>IF(ISNA(VLOOKUP(A28,'Alabama pre-PCV'!$A$2:$C$40,3,FALSE)),0,VLOOKUP(A28,'Alabama pre-PCV'!$A$2:$C$40,3,FALSE))</f>
        <v>0</v>
      </c>
      <c r="C28" s="1">
        <f>IF(ISNA(VLOOKUP(A28,'Goroka pre-PCV'!A:E,3,FALSE)),0,VLOOKUP(A28,'Goroka pre-PCV'!A:E,3,FALSE))</f>
        <v>0</v>
      </c>
      <c r="D28" s="1">
        <f>IF(ISNA(VLOOKUP(A28,'Kenya pre-PCV'!$A$1:$F$29,3,FALSE)),0,VLOOKUP(A28,'Kenya pre-PCV'!$A$1:$F$29,3,FALSE))</f>
        <v>0</v>
      </c>
      <c r="E28" s="1">
        <f>IF(ISNA(VLOOKUP(A28,'Iceland pre-PCV'!$A$1:$E$14,3,FALSE)),0,VLOOKUP(A28,'Iceland pre-PCV'!$A$1:$E$14,3,FALSE))</f>
        <v>0</v>
      </c>
      <c r="F28" s="1">
        <f>IF(ISNA(VLOOKUP(A28,'Oxford pre-PCV'!$A$1:$G$38,3,FALSE)),0,VLOOKUP(A28,'Oxford pre-PCV'!$A$1:$G$38,3,FALSE))</f>
        <v>0</v>
      </c>
      <c r="G28" s="1">
        <f>IF(ISNA(VLOOKUP(A28,'Finland pre-PCV'!$A$1:$E$29,3,FALSE)),0,VLOOKUP(A28,'Finland pre-PCV'!$A$1:$E$29,3,FALSE))</f>
        <v>0</v>
      </c>
      <c r="H28" s="1">
        <f>IF(ISNA(VLOOKUP(A28,'Ontario pre-PCV'!$A$1:$E$30,3,FALSE)),0,VLOOKUP(A28,'Ontario pre-PCV'!$A$1:$E$30,3,FALSE))</f>
        <v>0</v>
      </c>
      <c r="I28" s="1">
        <f>IF(ISNA(VLOOKUP(A28,'Atlanta pre-PCV'!$A$1:$E$29,3,FALSE)),0,VLOOKUP(A28,'Atlanta pre-PCV'!$A$1:$E$29,3,FALSE))</f>
        <v>0</v>
      </c>
      <c r="J28" s="1">
        <f>IF(ISNA(VLOOKUP(A28,'Czech pre-PCV'!$A$1:$E$29,3,FALSE)),0,VLOOKUP(A28,'Czech pre-PCV'!$A$1:$E$29,3,FALSE))</f>
        <v>0</v>
      </c>
      <c r="K28" s="1">
        <f>IF(ISNA(VLOOKUP(A28,'E&amp;W pre-PCV'!$A$1:$G$33,3,FALSE)),0,VLOOKUP(A28,'E&amp;W pre-PCV'!$A$1:$G$33,3,FALSE))</f>
        <v>0</v>
      </c>
      <c r="L28" s="1">
        <f>IF(ISNA(VLOOKUP(A28,'Sweden pre-PCV'!$A$1:$E$60,3,FALSE)),0,VLOOKUP(A28,'Sweden pre-PCV'!$A$1:$E$60,3,FALSE))</f>
        <v>0</v>
      </c>
      <c r="M28" s="1">
        <f>IF(ISNA(VLOOKUP(A28,'Alaska pre-PCV'!$A$1:$E$17,3,FALSE)),0,VLOOKUP(A28,'Alaska pre-PCV'!$A$1:$E$17,3,FALSE))</f>
        <v>0</v>
      </c>
      <c r="N28" s="1">
        <f>IF(ISNA(VLOOKUP(A28,'Greece pre-PCV'!$A$1:$E$60,3,FALSE)),0,VLOOKUP(A28,'Greece pre-PCV'!$A$1:$E$60,3,FALSE))</f>
        <v>0</v>
      </c>
      <c r="O28" s="1">
        <f>IF(ISNA(VLOOKUP(A28,'Bogota pre-PCV'!$A$1:$E$60,3,FALSE)),0,VLOOKUP(A28,'Bogota pre-PCV'!$A$1:$E$60,3,FALSE))</f>
        <v>0</v>
      </c>
      <c r="P28" s="1">
        <f>IF(ISNA(VLOOKUP(A28,'Caracas pre-PCV'!$A$1:$E$20,3,FALSE)),0,VLOOKUP(A28,'Caracas pre-PCV'!$A$1:$E$20,3,FALSE))</f>
        <v>0</v>
      </c>
      <c r="Q28" s="1">
        <f>IF(ISNA(VLOOKUP(A28,'Morocco pre-PCV'!$A$1:$E$60,3,FALSE)),0,VLOOKUP(A28,'Morocco pre-PCV'!$A$1:$E$60,3,FALSE))</f>
        <v>0</v>
      </c>
      <c r="R28" s="1">
        <f>IF(ISNA(VLOOKUP(A28,'Massachusetts post-PCV7'!$A$1:$E$46,3,FALSE)),0,VLOOKUP(A28,'Massachusetts post-PCV7'!$A$1:$E$46,3,FALSE))</f>
        <v>0</v>
      </c>
      <c r="S28" s="1">
        <f>IF(ISNA(VLOOKUP(A28,'Navajo post-PCV7'!$A$1:$E$60,3,FALSE)),0,VLOOKUP(A28,'Navajo post-PCV7'!$A$1:$E$60,3,FALSE))</f>
        <v>0</v>
      </c>
      <c r="T28" s="1">
        <f>IF(ISNA(VLOOKUP(A28,'Barcelona post-PCV7'!$A$1:$E$50,3,FALSE)),0,VLOOKUP(A28,'Barcelona post-PCV7'!$A$1:$E$50,3,FALSE))</f>
        <v>0</v>
      </c>
      <c r="U28" s="1">
        <f>IF(ISNA(VLOOKUP(A28,'France post-PCV7'!$A$1:$E$80,3,FALSE)),0,VLOOKUP(A28,'France post-PCV7'!$A$1:$E$80,3,FALSE))</f>
        <v>0</v>
      </c>
      <c r="V28" s="1">
        <f>IF(ISNA(VLOOKUP(A28,'Atlanta post-PCV7'!$A$1:$E$60,3,FALSE)),0,VLOOKUP(A28,'Atlanta post-PCV7'!$A$1:$E$60,3,FALSE))</f>
        <v>0</v>
      </c>
      <c r="W28" s="1">
        <f>IF(ISNA(VLOOKUP(A28,'Bogota post-PCV7'!$A$1:$E$60,3,FALSE)),0,VLOOKUP(A28,'Bogota post-PCV7'!$A$1:$E$60,3,FALSE))</f>
        <v>0</v>
      </c>
      <c r="X28" s="1">
        <f>IF(ISNA(VLOOKUP(A28,'France post-PCV13'!$A$1:$E$80,3,FALSE)),0,VLOOKUP(A28,'France post-PCV13'!$A$1:$E$80,3,FALSE))</f>
        <v>1</v>
      </c>
      <c r="Y28" s="96" t="s">
        <v>322</v>
      </c>
      <c r="Z28" s="1">
        <f>IF(ISNA(VLOOKUP(A28,'Alabama pre-PCV'!$A$2:$C$32,2,FALSE)),0,VLOOKUP(A28,'Alabama pre-PCV'!$A$2:$C$32,2,FALSE))</f>
        <v>0</v>
      </c>
      <c r="AA28" s="1">
        <f>IF(ISNA(VLOOKUP(A28,'Goroka pre-PCV'!A:E,2,FALSE)),0,VLOOKUP(A28,'Goroka pre-PCV'!A:E,2,FALSE))</f>
        <v>0</v>
      </c>
      <c r="AB28" s="1">
        <f>IF(ISNA(VLOOKUP(A28,'Kenya pre-PCV'!$A$1:$F$29,2,FALSE)),0,VLOOKUP(A28,'Kenya pre-PCV'!$A$1:$F$29,2,FALSE))</f>
        <v>0</v>
      </c>
      <c r="AC28" s="1">
        <f>IF(ISNA(VLOOKUP(A28,'Iceland pre-PCV'!$A$1:$E$14,2,FALSE)),0,VLOOKUP(A28,'Iceland pre-PCV'!$A$1:$E$14,2,FALSE))</f>
        <v>0</v>
      </c>
      <c r="AD28" s="1">
        <f>IF(ISNA(VLOOKUP(A28,'Oxford pre-PCV'!$A$1:$G$38,2,FALSE)),0,VLOOKUP(A28,'Oxford pre-PCV'!$A$1:$G$38,2,FALSE))</f>
        <v>0</v>
      </c>
      <c r="AE28" s="1">
        <f>IF(ISNA(VLOOKUP(A28,'Finland pre-PCV'!$A$1:$E$29,2,FALSE)),0,VLOOKUP(A28,'Finland pre-PCV'!$A$1:$E$29,2,FALSE))</f>
        <v>0</v>
      </c>
      <c r="AF28" s="1">
        <f>IF(ISNA(VLOOKUP(A28,'Ontario pre-PCV'!$A$1:$E$30,2,FALSE)),0,VLOOKUP(A28,'Ontario pre-PCV'!$A$1:$E$30,2,FALSE))</f>
        <v>0</v>
      </c>
      <c r="AG28" s="1">
        <f>IF(ISNA(VLOOKUP(A28,'Atlanta pre-PCV'!$A$1:$E$60,2,FALSE)),0,VLOOKUP(A28,'Atlanta pre-PCV'!$A$1:$E$60,2,FALSE))</f>
        <v>0</v>
      </c>
      <c r="AH28" s="1">
        <f>IF(ISNA(VLOOKUP(A28,'Czech pre-PCV'!$A$1:$E$29,2,FALSE)),0,VLOOKUP(A28,'Czech pre-PCV'!$A$1:$E$29,2,FALSE))</f>
        <v>0</v>
      </c>
      <c r="AI28" s="1">
        <f>IF(ISNA(VLOOKUP(A28,'E&amp;W pre-PCV'!$A$1:$G$33,2,FALSE)),0,VLOOKUP(A28,'E&amp;W pre-PCV'!$A$1:$G$33,2,FALSE))</f>
        <v>0</v>
      </c>
      <c r="AJ28" s="1">
        <f>IF(ISNA(VLOOKUP(A28,'Sweden pre-PCV'!$A$1:$E$60,2,FALSE)),0,VLOOKUP(A28,'Sweden pre-PCV'!$A$1:$E$60,2,FALSE))</f>
        <v>0</v>
      </c>
      <c r="AK28" s="1">
        <f>IF(ISNA(VLOOKUP(A28,'Alaska pre-PCV'!$A$1:$E$17,2,FALSE)),0,VLOOKUP(A28,'Alaska pre-PCV'!$A$1:$E$17,2,FALSE))</f>
        <v>0</v>
      </c>
      <c r="AL28" s="1">
        <f>IF(ISNA(VLOOKUP(A28,'Greece pre-PCV'!$A$1:$E$60,2,FALSE)),0,VLOOKUP(A28,'Greece pre-PCV'!$A$1:$E$60,2,FALSE))</f>
        <v>0</v>
      </c>
      <c r="AM28" s="1">
        <f>IF(ISNA(VLOOKUP(A28,'Bogota pre-PCV'!$A$1:$E$60,2,FALSE)),0,VLOOKUP(A28,'Bogota pre-PCV'!$A$1:$E$60,2,FALSE))</f>
        <v>0</v>
      </c>
      <c r="AN28" s="1">
        <f>IF(ISNA(VLOOKUP(A28,'Caracas pre-PCV'!$A$1:$E$14,2,FALSE)),0,VLOOKUP(A28,'Caracas pre-PCV'!$A$1:$E$14,2,FALSE))</f>
        <v>0</v>
      </c>
      <c r="AO28" s="1">
        <f>IF(ISNA(VLOOKUP(A28,'Morocco pre-PCV'!$A$1:$E$60,2,FALSE)),0,VLOOKUP(A28,'Morocco pre-PCV'!$A$1:$E$60,2,FALSE))</f>
        <v>0</v>
      </c>
      <c r="AP28" s="1">
        <f>IF(ISNA(VLOOKUP(A28,'Massachusetts post-PCV7'!$A$1:$E$46,2,FALSE)),0,VLOOKUP(A28,'Massachusetts post-PCV7'!$A$1:$E$46,2,FALSE))</f>
        <v>0</v>
      </c>
      <c r="AQ28" s="1">
        <f>IF(ISNA(VLOOKUP(A28,'Navajo post-PCV7'!$A$1:$E$60,2,FALSE)),0,VLOOKUP(A28,'Navajo post-PCV7'!$A$1:$E$60,2,FALSE))</f>
        <v>0</v>
      </c>
      <c r="AR28" s="89">
        <f>IF(ISNA(VLOOKUP(A28,'Barcelona post-PCV7'!$A$1:$E$26,2,FALSE)),0,VLOOKUP(A28,'Barcelona post-PCV7'!$A$1:$E$26,2,FALSE))</f>
        <v>0</v>
      </c>
      <c r="AS28" s="89">
        <f>IF(ISNA(VLOOKUP(A28,'France post-PCV7'!$A$1:$E$60,2,FALSE)),0,VLOOKUP(A28,'France post-PCV7'!$A$1:$E$60,2,FALSE))</f>
        <v>0</v>
      </c>
      <c r="AT28" s="89">
        <f>IF(ISNA(VLOOKUP(A28,'Atlanta post-PCV7'!$A$1:$E$60,2,FALSE)),0,VLOOKUP(A28,'Atlanta post-PCV7'!$A$1:$E$60,2,FALSE))</f>
        <v>0</v>
      </c>
      <c r="AU28">
        <f>IF(ISNA(VLOOKUP(A28,'Bogota post-PCV7'!$A$1:$E$60,2,FALSE)),0,VLOOKUP(A28,'Bogota post-PCV7'!$A$1:$E$60,2,FALSE))</f>
        <v>0</v>
      </c>
      <c r="AV28">
        <f>IF(ISNA(VLOOKUP(A28,'France post-PCV13'!$A$1:$E$60,2,FALSE)),0,VLOOKUP(A28,'France post-PCV13'!$A$1:$E$60,2,FALSE))</f>
        <v>0</v>
      </c>
    </row>
    <row r="29" spans="1:48">
      <c r="A29" s="5" t="s">
        <v>5</v>
      </c>
      <c r="B29" s="1">
        <f>IF(ISNA(VLOOKUP(A29,'Alabama pre-PCV'!$A$2:$C$40,3,FALSE)),0,VLOOKUP(A29,'Alabama pre-PCV'!$A$2:$C$40,3,FALSE))</f>
        <v>0</v>
      </c>
      <c r="C29" s="1">
        <f>IF(ISNA(VLOOKUP(A29,'Goroka pre-PCV'!A:E,3,FALSE)),0,VLOOKUP(A29,'Goroka pre-PCV'!A:E,3,FALSE))</f>
        <v>0</v>
      </c>
      <c r="D29" s="1">
        <f>IF(ISNA(VLOOKUP(A29,'Kenya pre-PCV'!$A$1:$F$29,3,FALSE)),0,VLOOKUP(A29,'Kenya pre-PCV'!$A$1:$F$29,3,FALSE))</f>
        <v>0</v>
      </c>
      <c r="E29" s="1">
        <f>IF(ISNA(VLOOKUP(A29,'Iceland pre-PCV'!$A$1:$E$14,3,FALSE)),0,VLOOKUP(A29,'Iceland pre-PCV'!$A$1:$E$14,3,FALSE))</f>
        <v>0</v>
      </c>
      <c r="F29" s="1">
        <f>IF(ISNA(VLOOKUP(A29,'Oxford pre-PCV'!$A$1:$G$38,3,FALSE)),0,VLOOKUP(A29,'Oxford pre-PCV'!$A$1:$G$38,3,FALSE))</f>
        <v>2</v>
      </c>
      <c r="G29" s="1">
        <f>IF(ISNA(VLOOKUP(A29,'Finland pre-PCV'!$A$1:$E$29,3,FALSE)),0,VLOOKUP(A29,'Finland pre-PCV'!$A$1:$E$29,3,FALSE))</f>
        <v>0</v>
      </c>
      <c r="H29" s="1">
        <f>IF(ISNA(VLOOKUP(A29,'Ontario pre-PCV'!$A$1:$E$30,3,FALSE)),0,VLOOKUP(A29,'Ontario pre-PCV'!$A$1:$E$30,3,FALSE))</f>
        <v>0</v>
      </c>
      <c r="I29" s="1">
        <f>IF(ISNA(VLOOKUP(A29,'Atlanta pre-PCV'!$A$1:$E$29,3,FALSE)),0,VLOOKUP(A29,'Atlanta pre-PCV'!$A$1:$E$29,3,FALSE))</f>
        <v>0</v>
      </c>
      <c r="J29" s="1">
        <f>IF(ISNA(VLOOKUP(A29,'Czech pre-PCV'!$A$1:$E$29,3,FALSE)),0,VLOOKUP(A29,'Czech pre-PCV'!$A$1:$E$29,3,FALSE))</f>
        <v>0</v>
      </c>
      <c r="K29" s="1">
        <f>IF(ISNA(VLOOKUP(A29,'E&amp;W pre-PCV'!$A$1:$G$33,3,FALSE)),0,VLOOKUP(A29,'E&amp;W pre-PCV'!$A$1:$G$33,3,FALSE))</f>
        <v>0</v>
      </c>
      <c r="L29" s="1">
        <f>IF(ISNA(VLOOKUP(A29,'Sweden pre-PCV'!$A$1:$E$60,3,FALSE)),0,VLOOKUP(A29,'Sweden pre-PCV'!$A$1:$E$60,3,FALSE))</f>
        <v>0</v>
      </c>
      <c r="M29" s="1">
        <f>IF(ISNA(VLOOKUP(A29,'Alaska pre-PCV'!$A$1:$E$17,3,FALSE)),0,VLOOKUP(A29,'Alaska pre-PCV'!$A$1:$E$17,3,FALSE))</f>
        <v>0</v>
      </c>
      <c r="N29" s="1">
        <f>IF(ISNA(VLOOKUP(A29,'Greece pre-PCV'!$A$1:$E$60,3,FALSE)),0,VLOOKUP(A29,'Greece pre-PCV'!$A$1:$E$60,3,FALSE))</f>
        <v>0</v>
      </c>
      <c r="O29" s="1">
        <f>IF(ISNA(VLOOKUP(A29,'Bogota pre-PCV'!$A$1:$E$60,3,FALSE)),0,VLOOKUP(A29,'Bogota pre-PCV'!$A$1:$E$60,3,FALSE))</f>
        <v>0</v>
      </c>
      <c r="P29" s="1">
        <f>IF(ISNA(VLOOKUP(A29,'Caracas pre-PCV'!$A$1:$E$20,3,FALSE)),0,VLOOKUP(A29,'Caracas pre-PCV'!$A$1:$E$20,3,FALSE))</f>
        <v>0</v>
      </c>
      <c r="Q29" s="1">
        <f>IF(ISNA(VLOOKUP(A29,'Morocco pre-PCV'!$A$1:$E$60,3,FALSE)),0,VLOOKUP(A29,'Morocco pre-PCV'!$A$1:$E$60,3,FALSE))</f>
        <v>0</v>
      </c>
      <c r="R29" s="1">
        <f>IF(ISNA(VLOOKUP(A29,'Massachusetts post-PCV7'!$A$1:$E$46,3,FALSE)),0,VLOOKUP(A29,'Massachusetts post-PCV7'!$A$1:$E$46,3,FALSE))</f>
        <v>0</v>
      </c>
      <c r="S29" s="1">
        <f>IF(ISNA(VLOOKUP(A29,'Navajo post-PCV7'!$A$1:$E$60,3,FALSE)),0,VLOOKUP(A29,'Navajo post-PCV7'!$A$1:$E$60,3,FALSE))</f>
        <v>25</v>
      </c>
      <c r="T29" s="1">
        <f>IF(ISNA(VLOOKUP(A29,'Barcelona post-PCV7'!$A$1:$E$50,3,FALSE)),0,VLOOKUP(A29,'Barcelona post-PCV7'!$A$1:$E$50,3,FALSE))</f>
        <v>0</v>
      </c>
      <c r="U29" s="1">
        <f>IF(ISNA(VLOOKUP(A29,'France post-PCV7'!$A$1:$E$80,3,FALSE)),0,VLOOKUP(A29,'France post-PCV7'!$A$1:$E$80,3,FALSE))</f>
        <v>0</v>
      </c>
      <c r="V29" s="1">
        <f>IF(ISNA(VLOOKUP(A29,'Atlanta post-PCV7'!$A$1:$E$60,3,FALSE)),0,VLOOKUP(A29,'Atlanta post-PCV7'!$A$1:$E$60,3,FALSE))</f>
        <v>0</v>
      </c>
      <c r="W29" s="1">
        <f>IF(ISNA(VLOOKUP(A29,'Bogota post-PCV7'!$A$1:$E$60,3,FALSE)),0,VLOOKUP(A29,'Bogota post-PCV7'!$A$1:$E$60,3,FALSE))</f>
        <v>0</v>
      </c>
      <c r="X29" s="1">
        <f>IF(ISNA(VLOOKUP(A29,'France post-PCV13'!$A$1:$E$80,3,FALSE)),0,VLOOKUP(A29,'France post-PCV13'!$A$1:$E$80,3,FALSE))</f>
        <v>0</v>
      </c>
      <c r="Y29" s="5" t="s">
        <v>5</v>
      </c>
      <c r="Z29" s="1">
        <f>IF(ISNA(VLOOKUP(A29,'Alabama pre-PCV'!$A$2:$C$32,2,FALSE)),0,VLOOKUP(A29,'Alabama pre-PCV'!$A$2:$C$32,2,FALSE))</f>
        <v>0</v>
      </c>
      <c r="AA29" s="1">
        <f>IF(ISNA(VLOOKUP(A29,'Goroka pre-PCV'!A:E,2,FALSE)),0,VLOOKUP(A29,'Goroka pre-PCV'!A:E,2,FALSE))</f>
        <v>0</v>
      </c>
      <c r="AB29" s="1">
        <f>IF(ISNA(VLOOKUP(A29,'Kenya pre-PCV'!$A$1:$F$29,2,FALSE)),0,VLOOKUP(A29,'Kenya pre-PCV'!$A$1:$F$29,2,FALSE))</f>
        <v>0</v>
      </c>
      <c r="AC29" s="1">
        <f>IF(ISNA(VLOOKUP(A29,'Iceland pre-PCV'!$A$1:$E$14,2,FALSE)),0,VLOOKUP(A29,'Iceland pre-PCV'!$A$1:$E$14,2,FALSE))</f>
        <v>0</v>
      </c>
      <c r="AD29" s="1">
        <f>IF(ISNA(VLOOKUP(A29,'Oxford pre-PCV'!$A$1:$G$38,2,FALSE)),0,VLOOKUP(A29,'Oxford pre-PCV'!$A$1:$G$38,2,FALSE))</f>
        <v>0</v>
      </c>
      <c r="AE29" s="1">
        <f>IF(ISNA(VLOOKUP(A29,'Finland pre-PCV'!$A$1:$E$29,2,FALSE)),0,VLOOKUP(A29,'Finland pre-PCV'!$A$1:$E$29,2,FALSE))</f>
        <v>0</v>
      </c>
      <c r="AF29" s="1">
        <f>IF(ISNA(VLOOKUP(A29,'Ontario pre-PCV'!$A$1:$E$30,2,FALSE)),0,VLOOKUP(A29,'Ontario pre-PCV'!$A$1:$E$30,2,FALSE))</f>
        <v>0</v>
      </c>
      <c r="AG29" s="1">
        <f>IF(ISNA(VLOOKUP(A29,'Atlanta pre-PCV'!$A$1:$E$60,2,FALSE)),0,VLOOKUP(A29,'Atlanta pre-PCV'!$A$1:$E$60,2,FALSE))</f>
        <v>0</v>
      </c>
      <c r="AH29" s="1">
        <f>IF(ISNA(VLOOKUP(A29,'Czech pre-PCV'!$A$1:$E$29,2,FALSE)),0,VLOOKUP(A29,'Czech pre-PCV'!$A$1:$E$29,2,FALSE))</f>
        <v>1</v>
      </c>
      <c r="AI29" s="1">
        <f>IF(ISNA(VLOOKUP(A29,'E&amp;W pre-PCV'!$A$1:$G$33,2,FALSE)),0,VLOOKUP(A29,'E&amp;W pre-PCV'!$A$1:$G$33,2,FALSE))</f>
        <v>0</v>
      </c>
      <c r="AJ29" s="1">
        <f>IF(ISNA(VLOOKUP(A29,'Sweden pre-PCV'!$A$1:$E$60,2,FALSE)),0,VLOOKUP(A29,'Sweden pre-PCV'!$A$1:$E$60,2,FALSE))</f>
        <v>0</v>
      </c>
      <c r="AK29" s="1">
        <f>IF(ISNA(VLOOKUP(A29,'Alaska pre-PCV'!$A$1:$E$17,2,FALSE)),0,VLOOKUP(A29,'Alaska pre-PCV'!$A$1:$E$17,2,FALSE))</f>
        <v>0</v>
      </c>
      <c r="AL29" s="1">
        <f>IF(ISNA(VLOOKUP(A29,'Greece pre-PCV'!$A$1:$E$60,2,FALSE)),0,VLOOKUP(A29,'Greece pre-PCV'!$A$1:$E$60,2,FALSE))</f>
        <v>0</v>
      </c>
      <c r="AM29" s="1">
        <f>IF(ISNA(VLOOKUP(A29,'Bogota pre-PCV'!$A$1:$E$60,2,FALSE)),0,VLOOKUP(A29,'Bogota pre-PCV'!$A$1:$E$60,2,FALSE))</f>
        <v>3</v>
      </c>
      <c r="AN29" s="1">
        <f>IF(ISNA(VLOOKUP(A29,'Caracas pre-PCV'!$A$1:$E$14,2,FALSE)),0,VLOOKUP(A29,'Caracas pre-PCV'!$A$1:$E$14,2,FALSE))</f>
        <v>0</v>
      </c>
      <c r="AO29" s="1">
        <f>IF(ISNA(VLOOKUP(A29,'Morocco pre-PCV'!$A$1:$E$60,2,FALSE)),0,VLOOKUP(A29,'Morocco pre-PCV'!$A$1:$E$60,2,FALSE))</f>
        <v>0</v>
      </c>
      <c r="AP29" s="1">
        <f>IF(ISNA(VLOOKUP(A29,'Massachusetts post-PCV7'!$A$1:$E$46,2,FALSE)),0,VLOOKUP(A29,'Massachusetts post-PCV7'!$A$1:$E$46,2,FALSE))</f>
        <v>0</v>
      </c>
      <c r="AQ29" s="1">
        <f>IF(ISNA(VLOOKUP(A29,'Navajo post-PCV7'!$A$1:$E$60,2,FALSE)),0,VLOOKUP(A29,'Navajo post-PCV7'!$A$1:$E$60,2,FALSE))</f>
        <v>15</v>
      </c>
      <c r="AR29" s="89">
        <f>IF(ISNA(VLOOKUP(A29,'Barcelona post-PCV7'!$A$1:$E$26,2,FALSE)),0,VLOOKUP(A29,'Barcelona post-PCV7'!$A$1:$E$26,2,FALSE))</f>
        <v>0</v>
      </c>
      <c r="AS29" s="89">
        <f>IF(ISNA(VLOOKUP(A29,'France post-PCV7'!$A$1:$E$60,2,FALSE)),0,VLOOKUP(A29,'France post-PCV7'!$A$1:$E$60,2,FALSE))</f>
        <v>9</v>
      </c>
      <c r="AT29" s="89">
        <f>IF(ISNA(VLOOKUP(A29,'Atlanta post-PCV7'!$A$1:$E$60,2,FALSE)),0,VLOOKUP(A29,'Atlanta post-PCV7'!$A$1:$E$60,2,FALSE))</f>
        <v>1</v>
      </c>
      <c r="AU29">
        <f>IF(ISNA(VLOOKUP(A29,'Bogota post-PCV7'!$A$1:$E$60,2,FALSE)),0,VLOOKUP(A29,'Bogota post-PCV7'!$A$1:$E$60,2,FALSE))</f>
        <v>0</v>
      </c>
      <c r="AV29">
        <f>IF(ISNA(VLOOKUP(A29,'France post-PCV13'!$A$1:$E$60,2,FALSE)),0,VLOOKUP(A29,'France post-PCV13'!$A$1:$E$60,2,FALSE))</f>
        <v>16</v>
      </c>
    </row>
    <row r="30" spans="1:48">
      <c r="A30" s="5" t="s">
        <v>73</v>
      </c>
      <c r="B30" s="1">
        <f>IF(ISNA(VLOOKUP(A30,'Alabama pre-PCV'!$A$2:$C$40,3,FALSE)),0,VLOOKUP(A30,'Alabama pre-PCV'!$A$2:$C$40,3,FALSE))</f>
        <v>0</v>
      </c>
      <c r="C30" s="1">
        <f>IF(ISNA(VLOOKUP(A30,'Goroka pre-PCV'!A:E,3,FALSE)),0,VLOOKUP(A30,'Goroka pre-PCV'!A:E,3,FALSE))</f>
        <v>0</v>
      </c>
      <c r="D30" s="1">
        <f>IF(ISNA(VLOOKUP(A30,'Kenya pre-PCV'!$A$1:$F$29,3,FALSE)),0,VLOOKUP(A30,'Kenya pre-PCV'!$A$1:$F$29,3,FALSE))</f>
        <v>0</v>
      </c>
      <c r="E30" s="1">
        <f>IF(ISNA(VLOOKUP(A30,'Iceland pre-PCV'!$A$1:$E$14,3,FALSE)),0,VLOOKUP(A30,'Iceland pre-PCV'!$A$1:$E$14,3,FALSE))</f>
        <v>0</v>
      </c>
      <c r="F30" s="1">
        <f>IF(ISNA(VLOOKUP(A30,'Oxford pre-PCV'!$A$1:$G$38,3,FALSE)),0,VLOOKUP(A30,'Oxford pre-PCV'!$A$1:$G$38,3,FALSE))</f>
        <v>0</v>
      </c>
      <c r="G30" s="1">
        <f>IF(ISNA(VLOOKUP(A30,'Finland pre-PCV'!$A$1:$E$29,3,FALSE)),0,VLOOKUP(A30,'Finland pre-PCV'!$A$1:$E$29,3,FALSE))</f>
        <v>0</v>
      </c>
      <c r="H30" s="1">
        <f>IF(ISNA(VLOOKUP(A30,'Ontario pre-PCV'!$A$1:$E$30,3,FALSE)),0,VLOOKUP(A30,'Ontario pre-PCV'!$A$1:$E$30,3,FALSE))</f>
        <v>0</v>
      </c>
      <c r="I30" s="1">
        <f>IF(ISNA(VLOOKUP(A30,'Atlanta pre-PCV'!$A$1:$E$29,3,FALSE)),0,VLOOKUP(A30,'Atlanta pre-PCV'!$A$1:$E$29,3,FALSE))</f>
        <v>0</v>
      </c>
      <c r="J30" s="1">
        <f>IF(ISNA(VLOOKUP(A30,'Czech pre-PCV'!$A$1:$E$29,3,FALSE)),0,VLOOKUP(A30,'Czech pre-PCV'!$A$1:$E$29,3,FALSE))</f>
        <v>0</v>
      </c>
      <c r="K30" s="1">
        <f>IF(ISNA(VLOOKUP(A30,'E&amp;W pre-PCV'!$A$1:$G$33,3,FALSE)),0,VLOOKUP(A30,'E&amp;W pre-PCV'!$A$1:$G$33,3,FALSE))</f>
        <v>0</v>
      </c>
      <c r="L30" s="1">
        <f>IF(ISNA(VLOOKUP(A30,'Sweden pre-PCV'!$A$1:$E$60,3,FALSE)),0,VLOOKUP(A30,'Sweden pre-PCV'!$A$1:$E$60,3,FALSE))</f>
        <v>0</v>
      </c>
      <c r="M30" s="1">
        <f>IF(ISNA(VLOOKUP(A30,'Alaska pre-PCV'!$A$1:$E$17,3,FALSE)),0,VLOOKUP(A30,'Alaska pre-PCV'!$A$1:$E$17,3,FALSE))</f>
        <v>0</v>
      </c>
      <c r="N30" s="1">
        <f>IF(ISNA(VLOOKUP(A30,'Greece pre-PCV'!$A$1:$E$60,3,FALSE)),0,VLOOKUP(A30,'Greece pre-PCV'!$A$1:$E$60,3,FALSE))</f>
        <v>0</v>
      </c>
      <c r="O30" s="1">
        <f>IF(ISNA(VLOOKUP(A30,'Bogota pre-PCV'!$A$1:$E$60,3,FALSE)),0,VLOOKUP(A30,'Bogota pre-PCV'!$A$1:$E$60,3,FALSE))</f>
        <v>0</v>
      </c>
      <c r="P30" s="1">
        <f>IF(ISNA(VLOOKUP(A30,'Caracas pre-PCV'!$A$1:$E$20,3,FALSE)),0,VLOOKUP(A30,'Caracas pre-PCV'!$A$1:$E$20,3,FALSE))</f>
        <v>0</v>
      </c>
      <c r="Q30" s="1">
        <f>IF(ISNA(VLOOKUP(A30,'Morocco pre-PCV'!$A$1:$E$60,3,FALSE)),0,VLOOKUP(A30,'Morocco pre-PCV'!$A$1:$E$60,3,FALSE))</f>
        <v>0</v>
      </c>
      <c r="R30" s="1">
        <f>IF(ISNA(VLOOKUP(A30,'Massachusetts post-PCV7'!$A$1:$E$46,3,FALSE)),0,VLOOKUP(A30,'Massachusetts post-PCV7'!$A$1:$E$46,3,FALSE))</f>
        <v>0</v>
      </c>
      <c r="S30" s="1">
        <f>IF(ISNA(VLOOKUP(A30,'Navajo post-PCV7'!$A$1:$E$60,3,FALSE)),0,VLOOKUP(A30,'Navajo post-PCV7'!$A$1:$E$60,3,FALSE))</f>
        <v>0</v>
      </c>
      <c r="T30" s="1">
        <f>IF(ISNA(VLOOKUP(A30,'Barcelona post-PCV7'!$A$1:$E$50,3,FALSE)),0,VLOOKUP(A30,'Barcelona post-PCV7'!$A$1:$E$50,3,FALSE))</f>
        <v>0</v>
      </c>
      <c r="U30" s="1">
        <f>IF(ISNA(VLOOKUP(A30,'France post-PCV7'!$A$1:$E$80,3,FALSE)),0,VLOOKUP(A30,'France post-PCV7'!$A$1:$E$80,3,FALSE))</f>
        <v>1</v>
      </c>
      <c r="V30" s="1">
        <f>IF(ISNA(VLOOKUP(A30,'Atlanta post-PCV7'!$A$1:$E$60,3,FALSE)),0,VLOOKUP(A30,'Atlanta post-PCV7'!$A$1:$E$60,3,FALSE))</f>
        <v>0</v>
      </c>
      <c r="W30" s="1">
        <f>IF(ISNA(VLOOKUP(A30,'Bogota post-PCV7'!$A$1:$E$60,3,FALSE)),0,VLOOKUP(A30,'Bogota post-PCV7'!$A$1:$E$60,3,FALSE))</f>
        <v>0</v>
      </c>
      <c r="X30" s="1">
        <f>IF(ISNA(VLOOKUP(A30,'France post-PCV13'!$A$1:$E$80,3,FALSE)),0,VLOOKUP(A30,'France post-PCV13'!$A$1:$E$80,3,FALSE))</f>
        <v>0</v>
      </c>
      <c r="Y30" s="5" t="s">
        <v>73</v>
      </c>
      <c r="Z30" s="1">
        <f>IF(ISNA(VLOOKUP(A30,'Alabama pre-PCV'!$A$2:$C$32,2,FALSE)),0,VLOOKUP(A30,'Alabama pre-PCV'!$A$2:$C$32,2,FALSE))</f>
        <v>0</v>
      </c>
      <c r="AA30" s="1">
        <f>IF(ISNA(VLOOKUP(A30,'Goroka pre-PCV'!A:E,2,FALSE)),0,VLOOKUP(A30,'Goroka pre-PCV'!A:E,2,FALSE))</f>
        <v>0</v>
      </c>
      <c r="AB30" s="1">
        <f>IF(ISNA(VLOOKUP(A30,'Kenya pre-PCV'!$A$1:$F$29,2,FALSE)),0,VLOOKUP(A30,'Kenya pre-PCV'!$A$1:$F$29,2,FALSE))</f>
        <v>0</v>
      </c>
      <c r="AC30" s="1">
        <f>IF(ISNA(VLOOKUP(A30,'Iceland pre-PCV'!$A$1:$E$14,2,FALSE)),0,VLOOKUP(A30,'Iceland pre-PCV'!$A$1:$E$14,2,FALSE))</f>
        <v>0</v>
      </c>
      <c r="AD30" s="1">
        <f>IF(ISNA(VLOOKUP(A30,'Oxford pre-PCV'!$A$1:$G$38,2,FALSE)),0,VLOOKUP(A30,'Oxford pre-PCV'!$A$1:$G$38,2,FALSE))</f>
        <v>0</v>
      </c>
      <c r="AE30" s="1">
        <f>IF(ISNA(VLOOKUP(A30,'Finland pre-PCV'!$A$1:$E$29,2,FALSE)),0,VLOOKUP(A30,'Finland pre-PCV'!$A$1:$E$29,2,FALSE))</f>
        <v>0</v>
      </c>
      <c r="AF30" s="1">
        <f>IF(ISNA(VLOOKUP(A30,'Ontario pre-PCV'!$A$1:$E$30,2,FALSE)),0,VLOOKUP(A30,'Ontario pre-PCV'!$A$1:$E$30,2,FALSE))</f>
        <v>0</v>
      </c>
      <c r="AG30" s="1">
        <f>IF(ISNA(VLOOKUP(A30,'Atlanta pre-PCV'!$A$1:$E$60,2,FALSE)),0,VLOOKUP(A30,'Atlanta pre-PCV'!$A$1:$E$60,2,FALSE))</f>
        <v>0</v>
      </c>
      <c r="AH30" s="1">
        <f>IF(ISNA(VLOOKUP(A30,'Czech pre-PCV'!$A$1:$E$29,2,FALSE)),0,VLOOKUP(A30,'Czech pre-PCV'!$A$1:$E$29,2,FALSE))</f>
        <v>0</v>
      </c>
      <c r="AI30" s="1">
        <f>IF(ISNA(VLOOKUP(A30,'E&amp;W pre-PCV'!$A$1:$G$33,2,FALSE)),0,VLOOKUP(A30,'E&amp;W pre-PCV'!$A$1:$G$33,2,FALSE))</f>
        <v>0</v>
      </c>
      <c r="AJ30" s="1">
        <f>IF(ISNA(VLOOKUP(A30,'Sweden pre-PCV'!$A$1:$E$60,2,FALSE)),0,VLOOKUP(A30,'Sweden pre-PCV'!$A$1:$E$60,2,FALSE))</f>
        <v>0</v>
      </c>
      <c r="AK30" s="1">
        <f>IF(ISNA(VLOOKUP(A30,'Alaska pre-PCV'!$A$1:$E$17,2,FALSE)),0,VLOOKUP(A30,'Alaska pre-PCV'!$A$1:$E$17,2,FALSE))</f>
        <v>0</v>
      </c>
      <c r="AL30" s="1">
        <f>IF(ISNA(VLOOKUP(A30,'Greece pre-PCV'!$A$1:$E$60,2,FALSE)),0,VLOOKUP(A30,'Greece pre-PCV'!$A$1:$E$60,2,FALSE))</f>
        <v>0</v>
      </c>
      <c r="AM30" s="1">
        <f>IF(ISNA(VLOOKUP(A30,'Bogota pre-PCV'!$A$1:$E$60,2,FALSE)),0,VLOOKUP(A30,'Bogota pre-PCV'!$A$1:$E$60,2,FALSE))</f>
        <v>0</v>
      </c>
      <c r="AN30" s="1">
        <f>IF(ISNA(VLOOKUP(A30,'Caracas pre-PCV'!$A$1:$E$14,2,FALSE)),0,VLOOKUP(A30,'Caracas pre-PCV'!$A$1:$E$14,2,FALSE))</f>
        <v>0</v>
      </c>
      <c r="AO30" s="1">
        <f>IF(ISNA(VLOOKUP(A30,'Morocco pre-PCV'!$A$1:$E$60,2,FALSE)),0,VLOOKUP(A30,'Morocco pre-PCV'!$A$1:$E$60,2,FALSE))</f>
        <v>0</v>
      </c>
      <c r="AP30" s="1">
        <f>IF(ISNA(VLOOKUP(A30,'Massachusetts post-PCV7'!$A$1:$E$46,2,FALSE)),0,VLOOKUP(A30,'Massachusetts post-PCV7'!$A$1:$E$46,2,FALSE))</f>
        <v>1</v>
      </c>
      <c r="AQ30" s="1">
        <f>IF(ISNA(VLOOKUP(A30,'Navajo post-PCV7'!$A$1:$E$60,2,FALSE)),0,VLOOKUP(A30,'Navajo post-PCV7'!$A$1:$E$60,2,FALSE))</f>
        <v>0</v>
      </c>
      <c r="AR30" s="89">
        <f>IF(ISNA(VLOOKUP(A30,'Barcelona post-PCV7'!$A$1:$E$26,2,FALSE)),0,VLOOKUP(A30,'Barcelona post-PCV7'!$A$1:$E$26,2,FALSE))</f>
        <v>0</v>
      </c>
      <c r="AS30" s="89">
        <f>IF(ISNA(VLOOKUP(A30,'France post-PCV7'!$A$1:$E$60,2,FALSE)),0,VLOOKUP(A30,'France post-PCV7'!$A$1:$E$60,2,FALSE))</f>
        <v>1</v>
      </c>
      <c r="AT30" s="89">
        <f>IF(ISNA(VLOOKUP(A30,'Atlanta post-PCV7'!$A$1:$E$60,2,FALSE)),0,VLOOKUP(A30,'Atlanta post-PCV7'!$A$1:$E$60,2,FALSE))</f>
        <v>0</v>
      </c>
      <c r="AU30">
        <f>IF(ISNA(VLOOKUP(A30,'Bogota post-PCV7'!$A$1:$E$60,2,FALSE)),0,VLOOKUP(A30,'Bogota post-PCV7'!$A$1:$E$60,2,FALSE))</f>
        <v>0</v>
      </c>
      <c r="AV30">
        <f>IF(ISNA(VLOOKUP(A30,'France post-PCV13'!$A$1:$E$60,2,FALSE)),0,VLOOKUP(A30,'France post-PCV13'!$A$1:$E$60,2,FALSE))</f>
        <v>0</v>
      </c>
    </row>
    <row r="31" spans="1:48">
      <c r="A31" s="5">
        <v>13</v>
      </c>
      <c r="B31" s="1">
        <f>IF(ISNA(VLOOKUP(A31,'Alabama pre-PCV'!$A$2:$C$40,3,FALSE)),0,VLOOKUP(A31,'Alabama pre-PCV'!$A$2:$C$40,3,FALSE))</f>
        <v>6</v>
      </c>
      <c r="C31" s="1">
        <f>IF(ISNA(VLOOKUP(A31,'Goroka pre-PCV'!A:E,3,FALSE)),0,VLOOKUP(A31,'Goroka pre-PCV'!A:E,3,FALSE))</f>
        <v>45</v>
      </c>
      <c r="D31" s="1">
        <f>IF(ISNA(VLOOKUP(A31,'Kenya pre-PCV'!$A$1:$F$29,3,FALSE)),0,VLOOKUP(A31,'Kenya pre-PCV'!$A$1:$F$29,3,FALSE))</f>
        <v>4</v>
      </c>
      <c r="E31" s="1">
        <f>IF(ISNA(VLOOKUP(A31,'Iceland pre-PCV'!$A$1:$E$14,3,FALSE)),0,VLOOKUP(A31,'Iceland pre-PCV'!$A$1:$E$14,3,FALSE))</f>
        <v>0</v>
      </c>
      <c r="F31" s="1">
        <f>IF(ISNA(VLOOKUP(A31,'Oxford pre-PCV'!$A$1:$G$38,3,FALSE)),0,VLOOKUP(A31,'Oxford pre-PCV'!$A$1:$G$38,3,FALSE))</f>
        <v>1</v>
      </c>
      <c r="G31" s="1">
        <f>IF(ISNA(VLOOKUP(A31,'Finland pre-PCV'!$A$1:$E$29,3,FALSE)),0,VLOOKUP(A31,'Finland pre-PCV'!$A$1:$E$29,3,FALSE))</f>
        <v>0</v>
      </c>
      <c r="H31" s="1">
        <f>IF(ISNA(VLOOKUP(A31,'Ontario pre-PCV'!$A$1:$E$30,3,FALSE)),0,VLOOKUP(A31,'Ontario pre-PCV'!$A$1:$E$30,3,FALSE))</f>
        <v>0</v>
      </c>
      <c r="I31" s="1">
        <f>IF(ISNA(VLOOKUP(A31,'Atlanta pre-PCV'!$A$1:$E$29,3,FALSE)),0,VLOOKUP(A31,'Atlanta pre-PCV'!$A$1:$E$29,3,FALSE))</f>
        <v>0</v>
      </c>
      <c r="J31" s="1">
        <f>IF(ISNA(VLOOKUP(A31,'Czech pre-PCV'!$A$1:$E$29,3,FALSE)),0,VLOOKUP(A31,'Czech pre-PCV'!$A$1:$E$29,3,FALSE))</f>
        <v>0</v>
      </c>
      <c r="K31" s="1">
        <f>IF(ISNA(VLOOKUP(A31,'E&amp;W pre-PCV'!$A$1:$G$33,3,FALSE)),0,VLOOKUP(A31,'E&amp;W pre-PCV'!$A$1:$G$33,3,FALSE))</f>
        <v>0</v>
      </c>
      <c r="L31" s="1">
        <f>IF(ISNA(VLOOKUP(A31,'Sweden pre-PCV'!$A$1:$E$60,3,FALSE)),0,VLOOKUP(A31,'Sweden pre-PCV'!$A$1:$E$60,3,FALSE))</f>
        <v>0</v>
      </c>
      <c r="M31" s="1">
        <f>IF(ISNA(VLOOKUP(A31,'Alaska pre-PCV'!$A$1:$E$17,3,FALSE)),0,VLOOKUP(A31,'Alaska pre-PCV'!$A$1:$E$17,3,FALSE))</f>
        <v>0</v>
      </c>
      <c r="N31" s="1">
        <f>IF(ISNA(VLOOKUP(A31,'Greece pre-PCV'!$A$1:$E$60,3,FALSE)),0,VLOOKUP(A31,'Greece pre-PCV'!$A$1:$E$60,3,FALSE))</f>
        <v>0</v>
      </c>
      <c r="O31" s="1">
        <f>IF(ISNA(VLOOKUP(A31,'Bogota pre-PCV'!$A$1:$E$60,3,FALSE)),0,VLOOKUP(A31,'Bogota pre-PCV'!$A$1:$E$60,3,FALSE))</f>
        <v>1</v>
      </c>
      <c r="P31" s="1">
        <f>IF(ISNA(VLOOKUP(A31,'Caracas pre-PCV'!$A$1:$E$20,3,FALSE)),0,VLOOKUP(A31,'Caracas pre-PCV'!$A$1:$E$20,3,FALSE))</f>
        <v>0</v>
      </c>
      <c r="Q31" s="1">
        <f>IF(ISNA(VLOOKUP(A31,'Morocco pre-PCV'!$A$1:$E$60,3,FALSE)),0,VLOOKUP(A31,'Morocco pre-PCV'!$A$1:$E$60,3,FALSE))</f>
        <v>0</v>
      </c>
      <c r="R31" s="1">
        <f>IF(ISNA(VLOOKUP(A31,'Massachusetts post-PCV7'!$A$1:$E$46,3,FALSE)),0,VLOOKUP(A31,'Massachusetts post-PCV7'!$A$1:$E$46,3,FALSE))</f>
        <v>1</v>
      </c>
      <c r="S31" s="1">
        <f>IF(ISNA(VLOOKUP(A31,'Navajo post-PCV7'!$A$1:$E$60,3,FALSE)),0,VLOOKUP(A31,'Navajo post-PCV7'!$A$1:$E$60,3,FALSE))</f>
        <v>0</v>
      </c>
      <c r="T31" s="1">
        <f>IF(ISNA(VLOOKUP(A31,'Barcelona post-PCV7'!$A$1:$E$50,3,FALSE)),0,VLOOKUP(A31,'Barcelona post-PCV7'!$A$1:$E$50,3,FALSE))</f>
        <v>0</v>
      </c>
      <c r="U31" s="1">
        <f>IF(ISNA(VLOOKUP(A31,'France post-PCV7'!$A$1:$E$80,3,FALSE)),0,VLOOKUP(A31,'France post-PCV7'!$A$1:$E$80,3,FALSE))</f>
        <v>0</v>
      </c>
      <c r="V31" s="1">
        <f>IF(ISNA(VLOOKUP(A31,'Atlanta post-PCV7'!$A$1:$E$60,3,FALSE)),0,VLOOKUP(A31,'Atlanta post-PCV7'!$A$1:$E$60,3,FALSE))</f>
        <v>0</v>
      </c>
      <c r="W31" s="1">
        <f>IF(ISNA(VLOOKUP(A31,'Bogota post-PCV7'!$A$1:$E$60,3,FALSE)),0,VLOOKUP(A31,'Bogota post-PCV7'!$A$1:$E$60,3,FALSE))</f>
        <v>1</v>
      </c>
      <c r="X31" s="1">
        <f>IF(ISNA(VLOOKUP(A31,'France post-PCV13'!$A$1:$E$80,3,FALSE)),0,VLOOKUP(A31,'France post-PCV13'!$A$1:$E$80,3,FALSE))</f>
        <v>0</v>
      </c>
      <c r="Y31" s="5">
        <v>13</v>
      </c>
      <c r="Z31" s="1">
        <f>IF(ISNA(VLOOKUP(A31,'Alabama pre-PCV'!$A$2:$C$32,2,FALSE)),0,VLOOKUP(A31,'Alabama pre-PCV'!$A$2:$C$32,2,FALSE))</f>
        <v>0</v>
      </c>
      <c r="AA31" s="1">
        <f>IF(ISNA(VLOOKUP(A31,'Goroka pre-PCV'!A:E,2,FALSE)),0,VLOOKUP(A31,'Goroka pre-PCV'!A:E,2,FALSE))</f>
        <v>1</v>
      </c>
      <c r="AB31" s="1">
        <f>IF(ISNA(VLOOKUP(A31,'Kenya pre-PCV'!$A$1:$F$29,2,FALSE)),0,VLOOKUP(A31,'Kenya pre-PCV'!$A$1:$F$29,2,FALSE))</f>
        <v>1</v>
      </c>
      <c r="AC31" s="1">
        <f>IF(ISNA(VLOOKUP(A31,'Iceland pre-PCV'!$A$1:$E$14,2,FALSE)),0,VLOOKUP(A31,'Iceland pre-PCV'!$A$1:$E$14,2,FALSE))</f>
        <v>0</v>
      </c>
      <c r="AD31" s="1">
        <f>IF(ISNA(VLOOKUP(A31,'Oxford pre-PCV'!$A$1:$G$38,2,FALSE)),0,VLOOKUP(A31,'Oxford pre-PCV'!$A$1:$G$38,2,FALSE))</f>
        <v>0</v>
      </c>
      <c r="AE31" s="1">
        <f>IF(ISNA(VLOOKUP(A31,'Finland pre-PCV'!$A$1:$E$29,2,FALSE)),0,VLOOKUP(A31,'Finland pre-PCV'!$A$1:$E$29,2,FALSE))</f>
        <v>0</v>
      </c>
      <c r="AF31" s="1">
        <f>IF(ISNA(VLOOKUP(A31,'Ontario pre-PCV'!$A$1:$E$30,2,FALSE)),0,VLOOKUP(A31,'Ontario pre-PCV'!$A$1:$E$30,2,FALSE))</f>
        <v>0</v>
      </c>
      <c r="AG31" s="1">
        <f>IF(ISNA(VLOOKUP(A31,'Atlanta pre-PCV'!$A$1:$E$60,2,FALSE)),0,VLOOKUP(A31,'Atlanta pre-PCV'!$A$1:$E$60,2,FALSE))</f>
        <v>0</v>
      </c>
      <c r="AH31" s="1">
        <f>IF(ISNA(VLOOKUP(A31,'Czech pre-PCV'!$A$1:$E$29,2,FALSE)),0,VLOOKUP(A31,'Czech pre-PCV'!$A$1:$E$29,2,FALSE))</f>
        <v>0</v>
      </c>
      <c r="AI31" s="1">
        <f>IF(ISNA(VLOOKUP(A31,'E&amp;W pre-PCV'!$A$1:$G$33,2,FALSE)),0,VLOOKUP(A31,'E&amp;W pre-PCV'!$A$1:$G$33,2,FALSE))</f>
        <v>0</v>
      </c>
      <c r="AJ31" s="1">
        <f>IF(ISNA(VLOOKUP(A31,'Sweden pre-PCV'!$A$1:$E$60,2,FALSE)),0,VLOOKUP(A31,'Sweden pre-PCV'!$A$1:$E$60,2,FALSE))</f>
        <v>0</v>
      </c>
      <c r="AK31" s="1">
        <f>IF(ISNA(VLOOKUP(A31,'Alaska pre-PCV'!$A$1:$E$17,2,FALSE)),0,VLOOKUP(A31,'Alaska pre-PCV'!$A$1:$E$17,2,FALSE))</f>
        <v>0</v>
      </c>
      <c r="AL31" s="1">
        <f>IF(ISNA(VLOOKUP(A31,'Greece pre-PCV'!$A$1:$E$60,2,FALSE)),0,VLOOKUP(A31,'Greece pre-PCV'!$A$1:$E$60,2,FALSE))</f>
        <v>0</v>
      </c>
      <c r="AM31" s="1">
        <f>IF(ISNA(VLOOKUP(A31,'Bogota pre-PCV'!$A$1:$E$60,2,FALSE)),0,VLOOKUP(A31,'Bogota pre-PCV'!$A$1:$E$60,2,FALSE))</f>
        <v>4</v>
      </c>
      <c r="AN31" s="1">
        <f>IF(ISNA(VLOOKUP(A31,'Caracas pre-PCV'!$A$1:$E$14,2,FALSE)),0,VLOOKUP(A31,'Caracas pre-PCV'!$A$1:$E$14,2,FALSE))</f>
        <v>0</v>
      </c>
      <c r="AO31" s="1">
        <f>IF(ISNA(VLOOKUP(A31,'Morocco pre-PCV'!$A$1:$E$60,2,FALSE)),0,VLOOKUP(A31,'Morocco pre-PCV'!$A$1:$E$60,2,FALSE))</f>
        <v>0</v>
      </c>
      <c r="AP31" s="1">
        <f>IF(ISNA(VLOOKUP(A31,'Massachusetts post-PCV7'!$A$1:$E$46,2,FALSE)),0,VLOOKUP(A31,'Massachusetts post-PCV7'!$A$1:$E$46,2,FALSE))</f>
        <v>0</v>
      </c>
      <c r="AQ31" s="1">
        <f>IF(ISNA(VLOOKUP(A31,'Navajo post-PCV7'!$A$1:$E$60,2,FALSE)),0,VLOOKUP(A31,'Navajo post-PCV7'!$A$1:$E$60,2,FALSE))</f>
        <v>0</v>
      </c>
      <c r="AR31" s="89">
        <f>IF(ISNA(VLOOKUP(A31,'Barcelona post-PCV7'!$A$1:$E$26,2,FALSE)),0,VLOOKUP(A31,'Barcelona post-PCV7'!$A$1:$E$26,2,FALSE))</f>
        <v>0</v>
      </c>
      <c r="AS31" s="89">
        <f>IF(ISNA(VLOOKUP(A31,'France post-PCV7'!$A$1:$E$60,2,FALSE)),0,VLOOKUP(A31,'France post-PCV7'!$A$1:$E$60,2,FALSE))</f>
        <v>0</v>
      </c>
      <c r="AT31" s="89">
        <f>IF(ISNA(VLOOKUP(A31,'Atlanta post-PCV7'!$A$1:$E$60,2,FALSE)),0,VLOOKUP(A31,'Atlanta post-PCV7'!$A$1:$E$60,2,FALSE))</f>
        <v>1</v>
      </c>
      <c r="AU31">
        <f>IF(ISNA(VLOOKUP(A31,'Bogota post-PCV7'!$A$1:$E$60,2,FALSE)),0,VLOOKUP(A31,'Bogota post-PCV7'!$A$1:$E$60,2,FALSE))</f>
        <v>0</v>
      </c>
      <c r="AV31">
        <f>IF(ISNA(VLOOKUP(A31,'France post-PCV13'!$A$1:$E$60,2,FALSE)),0,VLOOKUP(A31,'France post-PCV13'!$A$1:$E$60,2,FALSE))</f>
        <v>0</v>
      </c>
    </row>
    <row r="32" spans="1:48">
      <c r="A32" s="5">
        <v>14</v>
      </c>
      <c r="B32" s="1">
        <f>IF(ISNA(VLOOKUP(A32,'Alabama pre-PCV'!$A$2:$C$40,3,FALSE)),0,VLOOKUP(A32,'Alabama pre-PCV'!$A$2:$C$40,3,FALSE))</f>
        <v>20</v>
      </c>
      <c r="C32" s="1">
        <f>IF(ISNA(VLOOKUP(A32,'Goroka pre-PCV'!A:E,3,FALSE)),0,VLOOKUP(A32,'Goroka pre-PCV'!A:E,3,FALSE))</f>
        <v>118</v>
      </c>
      <c r="D32" s="1">
        <f>IF(ISNA(VLOOKUP(A32,'Kenya pre-PCV'!$A$1:$F$29,3,FALSE)),0,VLOOKUP(A32,'Kenya pre-PCV'!$A$1:$F$29,3,FALSE))</f>
        <v>8</v>
      </c>
      <c r="E32" s="1">
        <f>IF(ISNA(VLOOKUP(A32,'Iceland pre-PCV'!$A$1:$E$14,3,FALSE)),0,VLOOKUP(A32,'Iceland pre-PCV'!$A$1:$E$14,3,FALSE))</f>
        <v>30</v>
      </c>
      <c r="F32" s="1">
        <f>IF(ISNA(VLOOKUP(A32,'Oxford pre-PCV'!$A$1:$G$38,3,FALSE)),0,VLOOKUP(A32,'Oxford pre-PCV'!$A$1:$G$38,3,FALSE))</f>
        <v>21</v>
      </c>
      <c r="G32" s="1">
        <f>IF(ISNA(VLOOKUP(A32,'Finland pre-PCV'!$A$1:$E$29,3,FALSE)),0,VLOOKUP(A32,'Finland pre-PCV'!$A$1:$E$29,3,FALSE))</f>
        <v>11</v>
      </c>
      <c r="H32" s="1">
        <f>IF(ISNA(VLOOKUP(A32,'Ontario pre-PCV'!$A$1:$E$30,3,FALSE)),0,VLOOKUP(A32,'Ontario pre-PCV'!$A$1:$E$30,3,FALSE))</f>
        <v>30</v>
      </c>
      <c r="I32" s="1">
        <f>IF(ISNA(VLOOKUP(A32,'Atlanta pre-PCV'!$A$1:$E$29,3,FALSE)),0,VLOOKUP(A32,'Atlanta pre-PCV'!$A$1:$E$29,3,FALSE))</f>
        <v>3</v>
      </c>
      <c r="J32" s="1">
        <f>IF(ISNA(VLOOKUP(A32,'Czech pre-PCV'!$A$1:$E$29,3,FALSE)),0,VLOOKUP(A32,'Czech pre-PCV'!$A$1:$E$29,3,FALSE))</f>
        <v>5</v>
      </c>
      <c r="K32" s="1">
        <f>IF(ISNA(VLOOKUP(A32,'E&amp;W pre-PCV'!$A$1:$G$33,3,FALSE)),0,VLOOKUP(A32,'E&amp;W pre-PCV'!$A$1:$G$33,3,FALSE))</f>
        <v>58</v>
      </c>
      <c r="L32" s="1">
        <f>IF(ISNA(VLOOKUP(A32,'Sweden pre-PCV'!$A$1:$E$60,3,FALSE)),0,VLOOKUP(A32,'Sweden pre-PCV'!$A$1:$E$60,3,FALSE))</f>
        <v>42</v>
      </c>
      <c r="M32" s="1">
        <f>IF(ISNA(VLOOKUP(A32,'Alaska pre-PCV'!$A$1:$E$17,3,FALSE)),0,VLOOKUP(A32,'Alaska pre-PCV'!$A$1:$E$17,3,FALSE))</f>
        <v>58</v>
      </c>
      <c r="N32" s="1">
        <f>IF(ISNA(VLOOKUP(A32,'Greece pre-PCV'!$A$1:$E$60,3,FALSE)),0,VLOOKUP(A32,'Greece pre-PCV'!$A$1:$E$60,3,FALSE))</f>
        <v>8</v>
      </c>
      <c r="O32" s="1">
        <f>IF(ISNA(VLOOKUP(A32,'Bogota pre-PCV'!$A$1:$E$60,3,FALSE)),0,VLOOKUP(A32,'Bogota pre-PCV'!$A$1:$E$60,3,FALSE))</f>
        <v>9</v>
      </c>
      <c r="P32" s="1">
        <f>IF(ISNA(VLOOKUP(A32,'Caracas pre-PCV'!$A$1:$E$20,3,FALSE)),0,VLOOKUP(A32,'Caracas pre-PCV'!$A$1:$E$20,3,FALSE))</f>
        <v>23</v>
      </c>
      <c r="Q32" s="1">
        <f>IF(ISNA(VLOOKUP(A32,'Morocco pre-PCV'!$A$1:$E$60,3,FALSE)),0,VLOOKUP(A32,'Morocco pre-PCV'!$A$1:$E$60,3,FALSE))</f>
        <v>0</v>
      </c>
      <c r="R32" s="1">
        <f>IF(ISNA(VLOOKUP(A32,'Massachusetts post-PCV7'!$A$1:$E$46,3,FALSE)),0,VLOOKUP(A32,'Massachusetts post-PCV7'!$A$1:$E$46,3,FALSE))</f>
        <v>3</v>
      </c>
      <c r="S32" s="1">
        <f>IF(ISNA(VLOOKUP(A32,'Navajo post-PCV7'!$A$1:$E$60,3,FALSE)),0,VLOOKUP(A32,'Navajo post-PCV7'!$A$1:$E$60,3,FALSE))</f>
        <v>4</v>
      </c>
      <c r="T32" s="1">
        <f>IF(ISNA(VLOOKUP(A32,'Barcelona post-PCV7'!$A$1:$E$50,3,FALSE)),0,VLOOKUP(A32,'Barcelona post-PCV7'!$A$1:$E$50,3,FALSE))</f>
        <v>4</v>
      </c>
      <c r="U32" s="1">
        <f>IF(ISNA(VLOOKUP(A32,'France post-PCV7'!$A$1:$E$80,3,FALSE)),0,VLOOKUP(A32,'France post-PCV7'!$A$1:$E$80,3,FALSE))</f>
        <v>0</v>
      </c>
      <c r="V32" s="1">
        <f>IF(ISNA(VLOOKUP(A32,'Atlanta post-PCV7'!$A$1:$E$60,3,FALSE)),0,VLOOKUP(A32,'Atlanta post-PCV7'!$A$1:$E$60,3,FALSE))</f>
        <v>0</v>
      </c>
      <c r="W32" s="1">
        <f>IF(ISNA(VLOOKUP(A32,'Bogota post-PCV7'!$A$1:$E$60,3,FALSE)),0,VLOOKUP(A32,'Bogota post-PCV7'!$A$1:$E$60,3,FALSE))</f>
        <v>3</v>
      </c>
      <c r="X32" s="1">
        <f>IF(ISNA(VLOOKUP(A32,'France post-PCV13'!$A$1:$E$80,3,FALSE)),0,VLOOKUP(A32,'France post-PCV13'!$A$1:$E$80,3,FALSE))</f>
        <v>2</v>
      </c>
      <c r="Y32" s="5">
        <v>14</v>
      </c>
      <c r="Z32" s="1">
        <f>IF(ISNA(VLOOKUP(A32,'Alabama pre-PCV'!$A$2:$C$32,2,FALSE)),0,VLOOKUP(A32,'Alabama pre-PCV'!$A$2:$C$32,2,FALSE))</f>
        <v>18</v>
      </c>
      <c r="AA32" s="1">
        <f>IF(ISNA(VLOOKUP(A32,'Goroka pre-PCV'!A:E,2,FALSE)),0,VLOOKUP(A32,'Goroka pre-PCV'!A:E,2,FALSE))</f>
        <v>7</v>
      </c>
      <c r="AB32" s="1">
        <f>IF(ISNA(VLOOKUP(A32,'Kenya pre-PCV'!$A$1:$F$29,2,FALSE)),0,VLOOKUP(A32,'Kenya pre-PCV'!$A$1:$F$29,2,FALSE))</f>
        <v>19</v>
      </c>
      <c r="AC32" s="1">
        <f>IF(ISNA(VLOOKUP(A32,'Iceland pre-PCV'!$A$1:$E$14,2,FALSE)),0,VLOOKUP(A32,'Iceland pre-PCV'!$A$1:$E$14,2,FALSE))</f>
        <v>16</v>
      </c>
      <c r="AD32" s="1">
        <f>IF(ISNA(VLOOKUP(A32,'Oxford pre-PCV'!$A$1:$G$38,2,FALSE)),0,VLOOKUP(A32,'Oxford pre-PCV'!$A$1:$G$38,2,FALSE))</f>
        <v>54</v>
      </c>
      <c r="AE32" s="1">
        <f>IF(ISNA(VLOOKUP(A32,'Finland pre-PCV'!$A$1:$E$29,2,FALSE)),0,VLOOKUP(A32,'Finland pre-PCV'!$A$1:$E$29,2,FALSE))</f>
        <v>40</v>
      </c>
      <c r="AF32" s="1">
        <f>IF(ISNA(VLOOKUP(A32,'Ontario pre-PCV'!$A$1:$E$30,2,FALSE)),0,VLOOKUP(A32,'Ontario pre-PCV'!$A$1:$E$30,2,FALSE))</f>
        <v>36</v>
      </c>
      <c r="AG32" s="1">
        <f>IF(ISNA(VLOOKUP(A32,'Atlanta pre-PCV'!$A$1:$E$60,2,FALSE)),0,VLOOKUP(A32,'Atlanta pre-PCV'!$A$1:$E$60,2,FALSE))</f>
        <v>67</v>
      </c>
      <c r="AH32" s="1">
        <f>IF(ISNA(VLOOKUP(A32,'Czech pre-PCV'!$A$1:$E$29,2,FALSE)),0,VLOOKUP(A32,'Czech pre-PCV'!$A$1:$E$29,2,FALSE))</f>
        <v>19</v>
      </c>
      <c r="AI32" s="1">
        <f>IF(ISNA(VLOOKUP(A32,'E&amp;W pre-PCV'!$A$1:$G$33,2,FALSE)),0,VLOOKUP(A32,'E&amp;W pre-PCV'!$A$1:$G$33,2,FALSE))</f>
        <v>125</v>
      </c>
      <c r="AJ32" s="1">
        <f>IF(ISNA(VLOOKUP(A32,'Sweden pre-PCV'!$A$1:$E$60,2,FALSE)),0,VLOOKUP(A32,'Sweden pre-PCV'!$A$1:$E$60,2,FALSE))</f>
        <v>18</v>
      </c>
      <c r="AK32" s="1">
        <f>IF(ISNA(VLOOKUP(A32,'Alaska pre-PCV'!$A$1:$E$17,2,FALSE)),0,VLOOKUP(A32,'Alaska pre-PCV'!$A$1:$E$17,2,FALSE))</f>
        <v>51</v>
      </c>
      <c r="AL32" s="1">
        <f>IF(ISNA(VLOOKUP(A32,'Greece pre-PCV'!$A$1:$E$60,2,FALSE)),0,VLOOKUP(A32,'Greece pre-PCV'!$A$1:$E$60,2,FALSE))</f>
        <v>26</v>
      </c>
      <c r="AM32" s="1">
        <f>IF(ISNA(VLOOKUP(A32,'Bogota pre-PCV'!$A$1:$E$60,2,FALSE)),0,VLOOKUP(A32,'Bogota pre-PCV'!$A$1:$E$60,2,FALSE))</f>
        <v>163</v>
      </c>
      <c r="AN32" s="1">
        <f>IF(ISNA(VLOOKUP(A32,'Caracas pre-PCV'!$A$1:$E$14,2,FALSE)),0,VLOOKUP(A32,'Caracas pre-PCV'!$A$1:$E$14,2,FALSE))</f>
        <v>6</v>
      </c>
      <c r="AO32" s="1">
        <f>IF(ISNA(VLOOKUP(A32,'Morocco pre-PCV'!$A$1:$E$60,2,FALSE)),0,VLOOKUP(A32,'Morocco pre-PCV'!$A$1:$E$60,2,FALSE))</f>
        <v>0</v>
      </c>
      <c r="AP32" s="1">
        <f>IF(ISNA(VLOOKUP(A32,'Massachusetts post-PCV7'!$A$1:$E$46,2,FALSE)),0,VLOOKUP(A32,'Massachusetts post-PCV7'!$A$1:$E$46,2,FALSE))</f>
        <v>1</v>
      </c>
      <c r="AQ32" s="1">
        <f>IF(ISNA(VLOOKUP(A32,'Navajo post-PCV7'!$A$1:$E$60,2,FALSE)),0,VLOOKUP(A32,'Navajo post-PCV7'!$A$1:$E$60,2,FALSE))</f>
        <v>0</v>
      </c>
      <c r="AR32" s="89">
        <f>IF(ISNA(VLOOKUP(A32,'Barcelona post-PCV7'!$A$1:$E$26,2,FALSE)),0,VLOOKUP(A32,'Barcelona post-PCV7'!$A$1:$E$26,2,FALSE))</f>
        <v>6</v>
      </c>
      <c r="AS32" s="89">
        <f>IF(ISNA(VLOOKUP(A32,'France post-PCV7'!$A$1:$E$60,2,FALSE)),0,VLOOKUP(A32,'France post-PCV7'!$A$1:$E$60,2,FALSE))</f>
        <v>6</v>
      </c>
      <c r="AT32" s="89">
        <f>IF(ISNA(VLOOKUP(A32,'Atlanta post-PCV7'!$A$1:$E$60,2,FALSE)),0,VLOOKUP(A32,'Atlanta post-PCV7'!$A$1:$E$60,2,FALSE))</f>
        <v>0</v>
      </c>
      <c r="AU32">
        <f>IF(ISNA(VLOOKUP(A32,'Bogota post-PCV7'!$A$1:$E$60,2,FALSE)),0,VLOOKUP(A32,'Bogota post-PCV7'!$A$1:$E$60,2,FALSE))</f>
        <v>14</v>
      </c>
      <c r="AV32">
        <f>IF(ISNA(VLOOKUP(A32,'France post-PCV13'!$A$1:$E$60,2,FALSE)),0,VLOOKUP(A32,'France post-PCV13'!$A$1:$E$60,2,FALSE))</f>
        <v>2</v>
      </c>
    </row>
    <row r="33" spans="1:48">
      <c r="A33" s="5" t="s">
        <v>13</v>
      </c>
      <c r="B33" s="1">
        <f>IF(ISNA(VLOOKUP(A33,'Alabama pre-PCV'!$A$2:$C$40,3,FALSE)),0,VLOOKUP(A33,'Alabama pre-PCV'!$A$2:$C$40,3,FALSE))</f>
        <v>0</v>
      </c>
      <c r="C33" s="1">
        <f>IF(ISNA(VLOOKUP(A33,'Goroka pre-PCV'!A:E,3,FALSE)),0,VLOOKUP(A33,'Goroka pre-PCV'!A:E,3,FALSE))</f>
        <v>0</v>
      </c>
      <c r="D33" s="1">
        <f>IF(ISNA(VLOOKUP(A33,'Kenya pre-PCV'!$A$1:$F$29,3,FALSE)),0,VLOOKUP(A33,'Kenya pre-PCV'!$A$1:$F$29,3,FALSE))</f>
        <v>0</v>
      </c>
      <c r="E33" s="1">
        <f>IF(ISNA(VLOOKUP(A33,'Iceland pre-PCV'!$A$1:$E$14,3,FALSE)),0,VLOOKUP(A33,'Iceland pre-PCV'!$A$1:$E$14,3,FALSE))</f>
        <v>0</v>
      </c>
      <c r="F33" s="1">
        <f>IF(ISNA(VLOOKUP(A33,'Oxford pre-PCV'!$A$1:$G$38,3,FALSE)),0,VLOOKUP(A33,'Oxford pre-PCV'!$A$1:$G$38,3,FALSE))</f>
        <v>3</v>
      </c>
      <c r="G33" s="1">
        <f>IF(ISNA(VLOOKUP(A33,'Finland pre-PCV'!$A$1:$E$29,3,FALSE)),0,VLOOKUP(A33,'Finland pre-PCV'!$A$1:$E$29,3,FALSE))</f>
        <v>0</v>
      </c>
      <c r="H33" s="1">
        <f>IF(ISNA(VLOOKUP(A33,'Ontario pre-PCV'!$A$1:$E$30,3,FALSE)),0,VLOOKUP(A33,'Ontario pre-PCV'!$A$1:$E$30,3,FALSE))</f>
        <v>0</v>
      </c>
      <c r="I33" s="1">
        <f>IF(ISNA(VLOOKUP(A33,'Atlanta pre-PCV'!$A$1:$E$29,3,FALSE)),0,VLOOKUP(A33,'Atlanta pre-PCV'!$A$1:$E$29,3,FALSE))</f>
        <v>0</v>
      </c>
      <c r="J33" s="1">
        <f>IF(ISNA(VLOOKUP(A33,'Czech pre-PCV'!$A$1:$E$29,3,FALSE)),0,VLOOKUP(A33,'Czech pre-PCV'!$A$1:$E$29,3,FALSE))</f>
        <v>0</v>
      </c>
      <c r="K33" s="1">
        <f>IF(ISNA(VLOOKUP(A33,'E&amp;W pre-PCV'!$A$1:$G$33,3,FALSE)),0,VLOOKUP(A33,'E&amp;W pre-PCV'!$A$1:$G$33,3,FALSE))</f>
        <v>0</v>
      </c>
      <c r="L33" s="1">
        <f>IF(ISNA(VLOOKUP(A33,'Sweden pre-PCV'!$A$1:$E$60,3,FALSE)),0,VLOOKUP(A33,'Sweden pre-PCV'!$A$1:$E$60,3,FALSE))</f>
        <v>0</v>
      </c>
      <c r="M33" s="1">
        <f>IF(ISNA(VLOOKUP(A33,'Alaska pre-PCV'!$A$1:$E$17,3,FALSE)),0,VLOOKUP(A33,'Alaska pre-PCV'!$A$1:$E$17,3,FALSE))</f>
        <v>0</v>
      </c>
      <c r="N33" s="1">
        <f>IF(ISNA(VLOOKUP(A33,'Greece pre-PCV'!$A$1:$E$60,3,FALSE)),0,VLOOKUP(A33,'Greece pre-PCV'!$A$1:$E$60,3,FALSE))</f>
        <v>0</v>
      </c>
      <c r="O33" s="1">
        <f>IF(ISNA(VLOOKUP(A33,'Bogota pre-PCV'!$A$1:$E$60,3,FALSE)),0,VLOOKUP(A33,'Bogota pre-PCV'!$A$1:$E$60,3,FALSE))</f>
        <v>0</v>
      </c>
      <c r="P33" s="1">
        <f>IF(ISNA(VLOOKUP(A33,'Caracas pre-PCV'!$A$1:$E$20,3,FALSE)),0,VLOOKUP(A33,'Caracas pre-PCV'!$A$1:$E$20,3,FALSE))</f>
        <v>0</v>
      </c>
      <c r="Q33" s="1">
        <f>IF(ISNA(VLOOKUP(A33,'Morocco pre-PCV'!$A$1:$E$60,3,FALSE)),0,VLOOKUP(A33,'Morocco pre-PCV'!$A$1:$E$60,3,FALSE))</f>
        <v>0</v>
      </c>
      <c r="R33" s="1">
        <f>IF(ISNA(VLOOKUP(A33,'Massachusetts post-PCV7'!$A$1:$E$46,3,FALSE)),0,VLOOKUP(A33,'Massachusetts post-PCV7'!$A$1:$E$46,3,FALSE))</f>
        <v>36</v>
      </c>
      <c r="S33" s="1">
        <f>IF(ISNA(VLOOKUP(A33,'Navajo post-PCV7'!$A$1:$E$60,3,FALSE)),0,VLOOKUP(A33,'Navajo post-PCV7'!$A$1:$E$60,3,FALSE))</f>
        <v>132</v>
      </c>
      <c r="T33" s="1">
        <f>IF(ISNA(VLOOKUP(A33,'Barcelona post-PCV7'!$A$1:$E$50,3,FALSE)),0,VLOOKUP(A33,'Barcelona post-PCV7'!$A$1:$E$50,3,FALSE))</f>
        <v>6</v>
      </c>
      <c r="U33" s="1">
        <f>IF(ISNA(VLOOKUP(A33,'France post-PCV7'!$A$1:$E$80,3,FALSE)),0,VLOOKUP(A33,'France post-PCV7'!$A$1:$E$80,3,FALSE))</f>
        <v>13</v>
      </c>
      <c r="V33" s="1">
        <f>IF(ISNA(VLOOKUP(A33,'Atlanta post-PCV7'!$A$1:$E$60,3,FALSE)),0,VLOOKUP(A33,'Atlanta post-PCV7'!$A$1:$E$60,3,FALSE))</f>
        <v>4</v>
      </c>
      <c r="W33" s="1">
        <f>IF(ISNA(VLOOKUP(A33,'Bogota post-PCV7'!$A$1:$E$60,3,FALSE)),0,VLOOKUP(A33,'Bogota post-PCV7'!$A$1:$E$60,3,FALSE))</f>
        <v>2</v>
      </c>
      <c r="X33" s="1">
        <f>IF(ISNA(VLOOKUP(A33,'France post-PCV13'!$A$1:$E$80,3,FALSE)),0,VLOOKUP(A33,'France post-PCV13'!$A$1:$E$80,3,FALSE))</f>
        <v>14</v>
      </c>
      <c r="Y33" s="5" t="s">
        <v>13</v>
      </c>
      <c r="Z33" s="1">
        <f>IF(ISNA(VLOOKUP(A33,'Alabama pre-PCV'!$A$2:$C$32,2,FALSE)),0,VLOOKUP(A33,'Alabama pre-PCV'!$A$2:$C$32,2,FALSE))</f>
        <v>0</v>
      </c>
      <c r="AA33" s="1">
        <f>IF(ISNA(VLOOKUP(A33,'Goroka pre-PCV'!A:E,2,FALSE)),0,VLOOKUP(A33,'Goroka pre-PCV'!A:E,2,FALSE))</f>
        <v>0</v>
      </c>
      <c r="AB33" s="1">
        <f>IF(ISNA(VLOOKUP(A33,'Kenya pre-PCV'!$A$1:$F$29,2,FALSE)),0,VLOOKUP(A33,'Kenya pre-PCV'!$A$1:$F$29,2,FALSE))</f>
        <v>0</v>
      </c>
      <c r="AC33" s="1">
        <f>IF(ISNA(VLOOKUP(A33,'Iceland pre-PCV'!$A$1:$E$14,2,FALSE)),0,VLOOKUP(A33,'Iceland pre-PCV'!$A$1:$E$14,2,FALSE))</f>
        <v>0</v>
      </c>
      <c r="AD33" s="1">
        <f>IF(ISNA(VLOOKUP(A33,'Oxford pre-PCV'!$A$1:$G$38,2,FALSE)),0,VLOOKUP(A33,'Oxford pre-PCV'!$A$1:$G$38,2,FALSE))</f>
        <v>0</v>
      </c>
      <c r="AE33" s="1">
        <f>IF(ISNA(VLOOKUP(A33,'Finland pre-PCV'!$A$1:$E$29,2,FALSE)),0,VLOOKUP(A33,'Finland pre-PCV'!$A$1:$E$29,2,FALSE))</f>
        <v>0</v>
      </c>
      <c r="AF33" s="1">
        <f>IF(ISNA(VLOOKUP(A33,'Ontario pre-PCV'!$A$1:$E$30,2,FALSE)),0,VLOOKUP(A33,'Ontario pre-PCV'!$A$1:$E$30,2,FALSE))</f>
        <v>0</v>
      </c>
      <c r="AG33" s="1">
        <f>IF(ISNA(VLOOKUP(A33,'Atlanta pre-PCV'!$A$1:$E$60,2,FALSE)),0,VLOOKUP(A33,'Atlanta pre-PCV'!$A$1:$E$60,2,FALSE))</f>
        <v>0</v>
      </c>
      <c r="AH33" s="1">
        <f>IF(ISNA(VLOOKUP(A33,'Czech pre-PCV'!$A$1:$E$29,2,FALSE)),0,VLOOKUP(A33,'Czech pre-PCV'!$A$1:$E$29,2,FALSE))</f>
        <v>0</v>
      </c>
      <c r="AI33" s="1">
        <f>IF(ISNA(VLOOKUP(A33,'E&amp;W pre-PCV'!$A$1:$G$33,2,FALSE)),0,VLOOKUP(A33,'E&amp;W pre-PCV'!$A$1:$G$33,2,FALSE))</f>
        <v>0</v>
      </c>
      <c r="AJ33" s="1">
        <f>IF(ISNA(VLOOKUP(A33,'Sweden pre-PCV'!$A$1:$E$60,2,FALSE)),0,VLOOKUP(A33,'Sweden pre-PCV'!$A$1:$E$60,2,FALSE))</f>
        <v>0</v>
      </c>
      <c r="AK33" s="1">
        <f>IF(ISNA(VLOOKUP(A33,'Alaska pre-PCV'!$A$1:$E$17,2,FALSE)),0,VLOOKUP(A33,'Alaska pre-PCV'!$A$1:$E$17,2,FALSE))</f>
        <v>0</v>
      </c>
      <c r="AL33" s="1">
        <f>IF(ISNA(VLOOKUP(A33,'Greece pre-PCV'!$A$1:$E$60,2,FALSE)),0,VLOOKUP(A33,'Greece pre-PCV'!$A$1:$E$60,2,FALSE))</f>
        <v>0</v>
      </c>
      <c r="AM33" s="1">
        <f>IF(ISNA(VLOOKUP(A33,'Bogota pre-PCV'!$A$1:$E$60,2,FALSE)),0,VLOOKUP(A33,'Bogota pre-PCV'!$A$1:$E$60,2,FALSE))</f>
        <v>1</v>
      </c>
      <c r="AN33" s="1">
        <f>IF(ISNA(VLOOKUP(A33,'Caracas pre-PCV'!$A$1:$E$14,2,FALSE)),0,VLOOKUP(A33,'Caracas pre-PCV'!$A$1:$E$14,2,FALSE))</f>
        <v>0</v>
      </c>
      <c r="AO33" s="1">
        <f>IF(ISNA(VLOOKUP(A33,'Morocco pre-PCV'!$A$1:$E$60,2,FALSE)),0,VLOOKUP(A33,'Morocco pre-PCV'!$A$1:$E$60,2,FALSE))</f>
        <v>0</v>
      </c>
      <c r="AP33" s="1">
        <f>IF(ISNA(VLOOKUP(A33,'Massachusetts post-PCV7'!$A$1:$E$46,2,FALSE)),0,VLOOKUP(A33,'Massachusetts post-PCV7'!$A$1:$E$46,2,FALSE))</f>
        <v>3</v>
      </c>
      <c r="AQ33" s="1">
        <f>IF(ISNA(VLOOKUP(A33,'Navajo post-PCV7'!$A$1:$E$60,2,FALSE)),0,VLOOKUP(A33,'Navajo post-PCV7'!$A$1:$E$60,2,FALSE))</f>
        <v>4</v>
      </c>
      <c r="AR33" s="89">
        <f>IF(ISNA(VLOOKUP(A33,'Barcelona post-PCV7'!$A$1:$E$26,2,FALSE)),0,VLOOKUP(A33,'Barcelona post-PCV7'!$A$1:$E$26,2,FALSE))</f>
        <v>2</v>
      </c>
      <c r="AS33" s="89">
        <f>IF(ISNA(VLOOKUP(A33,'France post-PCV7'!$A$1:$E$60,2,FALSE)),0,VLOOKUP(A33,'France post-PCV7'!$A$1:$E$60,2,FALSE))</f>
        <v>6</v>
      </c>
      <c r="AT33" s="89">
        <f>IF(ISNA(VLOOKUP(A33,'Atlanta post-PCV7'!$A$1:$E$60,2,FALSE)),0,VLOOKUP(A33,'Atlanta post-PCV7'!$A$1:$E$60,2,FALSE))</f>
        <v>0</v>
      </c>
      <c r="AU33">
        <f>IF(ISNA(VLOOKUP(A33,'Bogota post-PCV7'!$A$1:$E$60,2,FALSE)),0,VLOOKUP(A33,'Bogota post-PCV7'!$A$1:$E$60,2,FALSE))</f>
        <v>2</v>
      </c>
      <c r="AV33">
        <f>IF(ISNA(VLOOKUP(A33,'France post-PCV13'!$A$1:$E$60,2,FALSE)),0,VLOOKUP(A33,'France post-PCV13'!$A$1:$E$60,2,FALSE))</f>
        <v>13</v>
      </c>
    </row>
    <row r="34" spans="1:48">
      <c r="A34" s="5" t="s">
        <v>243</v>
      </c>
      <c r="B34" s="1">
        <f>IF(ISNA(VLOOKUP(A34,'Alabama pre-PCV'!$A$2:$C$40,3,FALSE)),0,VLOOKUP(A34,'Alabama pre-PCV'!$A$2:$C$40,3,FALSE))</f>
        <v>0</v>
      </c>
      <c r="C34" s="1">
        <f>IF(ISNA(VLOOKUP(A34,'Goroka pre-PCV'!A:E,3,FALSE)),0,VLOOKUP(A34,'Goroka pre-PCV'!A:E,3,FALSE))</f>
        <v>0</v>
      </c>
      <c r="D34" s="1">
        <f>IF(ISNA(VLOOKUP(A34,'Kenya pre-PCV'!$A$1:$F$29,3,FALSE)),0,VLOOKUP(A34,'Kenya pre-PCV'!$A$1:$F$29,3,FALSE))</f>
        <v>0</v>
      </c>
      <c r="E34" s="1">
        <f>IF(ISNA(VLOOKUP(A34,'Iceland pre-PCV'!$A$1:$E$14,3,FALSE)),0,VLOOKUP(A34,'Iceland pre-PCV'!$A$1:$E$14,3,FALSE))</f>
        <v>0</v>
      </c>
      <c r="F34" s="1">
        <f>IF(ISNA(VLOOKUP(A34,'Oxford pre-PCV'!$A$1:$G$38,3,FALSE)),0,VLOOKUP(A34,'Oxford pre-PCV'!$A$1:$G$38,3,FALSE))</f>
        <v>16</v>
      </c>
      <c r="G34" s="1">
        <f>IF(ISNA(VLOOKUP(A34,'Finland pre-PCV'!$A$1:$E$29,3,FALSE)),0,VLOOKUP(A34,'Finland pre-PCV'!$A$1:$E$29,3,FALSE))</f>
        <v>0</v>
      </c>
      <c r="H34" s="1">
        <f>IF(ISNA(VLOOKUP(A34,'Ontario pre-PCV'!$A$1:$E$30,3,FALSE)),0,VLOOKUP(A34,'Ontario pre-PCV'!$A$1:$E$30,3,FALSE))</f>
        <v>0</v>
      </c>
      <c r="I34" s="1">
        <f>IF(ISNA(VLOOKUP(A34,'Atlanta pre-PCV'!$A$1:$E$29,3,FALSE)),0,VLOOKUP(A34,'Atlanta pre-PCV'!$A$1:$E$29,3,FALSE))</f>
        <v>0</v>
      </c>
      <c r="J34" s="1">
        <f>IF(ISNA(VLOOKUP(A34,'Czech pre-PCV'!$A$1:$E$29,3,FALSE)),0,VLOOKUP(A34,'Czech pre-PCV'!$A$1:$E$29,3,FALSE))</f>
        <v>17</v>
      </c>
      <c r="K34" s="1">
        <f>IF(ISNA(VLOOKUP(A34,'E&amp;W pre-PCV'!$A$1:$G$33,3,FALSE)),0,VLOOKUP(A34,'E&amp;W pre-PCV'!$A$1:$G$33,3,FALSE))</f>
        <v>15</v>
      </c>
      <c r="L34" s="1">
        <f>IF(ISNA(VLOOKUP(A34,'Sweden pre-PCV'!$A$1:$E$60,3,FALSE)),0,VLOOKUP(A34,'Sweden pre-PCV'!$A$1:$E$60,3,FALSE))</f>
        <v>13</v>
      </c>
      <c r="M34" s="1">
        <f>IF(ISNA(VLOOKUP(A34,'Alaska pre-PCV'!$A$1:$E$17,3,FALSE)),0,VLOOKUP(A34,'Alaska pre-PCV'!$A$1:$E$17,3,FALSE))</f>
        <v>0</v>
      </c>
      <c r="N34" s="1">
        <f>IF(ISNA(VLOOKUP(A34,'Greece pre-PCV'!$A$1:$E$60,3,FALSE)),0,VLOOKUP(A34,'Greece pre-PCV'!$A$1:$E$60,3,FALSE))</f>
        <v>8</v>
      </c>
      <c r="O34" s="1">
        <f>IF(ISNA(VLOOKUP(A34,'Bogota pre-PCV'!$A$1:$E$60,3,FALSE)),0,VLOOKUP(A34,'Bogota pre-PCV'!$A$1:$E$60,3,FALSE))</f>
        <v>6</v>
      </c>
      <c r="P34" s="1">
        <f>IF(ISNA(VLOOKUP(A34,'Caracas pre-PCV'!$A$1:$E$20,3,FALSE)),0,VLOOKUP(A34,'Caracas pre-PCV'!$A$1:$E$20,3,FALSE))</f>
        <v>0</v>
      </c>
      <c r="Q34" s="1">
        <f>IF(ISNA(VLOOKUP(A34,'Morocco pre-PCV'!$A$1:$E$60,3,FALSE)),0,VLOOKUP(A34,'Morocco pre-PCV'!$A$1:$E$60,3,FALSE))</f>
        <v>0</v>
      </c>
      <c r="R34" s="1">
        <f>IF(ISNA(VLOOKUP(A34,'Massachusetts post-PCV7'!$A$1:$E$46,3,FALSE)),0,VLOOKUP(A34,'Massachusetts post-PCV7'!$A$1:$E$46,3,FALSE))</f>
        <v>74</v>
      </c>
      <c r="S34" s="1">
        <f>IF(ISNA(VLOOKUP(A34,'Navajo post-PCV7'!$A$1:$E$60,3,FALSE)),0,VLOOKUP(A34,'Navajo post-PCV7'!$A$1:$E$60,3,FALSE))</f>
        <v>124</v>
      </c>
      <c r="T34" s="1">
        <f>IF(ISNA(VLOOKUP(A34,'Barcelona post-PCV7'!$A$1:$E$50,3,FALSE)),0,VLOOKUP(A34,'Barcelona post-PCV7'!$A$1:$E$50,3,FALSE))</f>
        <v>13</v>
      </c>
      <c r="U34" s="1">
        <f>IF(ISNA(VLOOKUP(A34,'France post-PCV7'!$A$1:$E$80,3,FALSE)),0,VLOOKUP(A34,'France post-PCV7'!$A$1:$E$80,3,FALSE))</f>
        <v>23</v>
      </c>
      <c r="V34" s="1">
        <f>IF(ISNA(VLOOKUP(A34,'Atlanta post-PCV7'!$A$1:$E$60,3,FALSE)),0,VLOOKUP(A34,'Atlanta post-PCV7'!$A$1:$E$60,3,FALSE))</f>
        <v>8</v>
      </c>
      <c r="W34" s="1">
        <f>IF(ISNA(VLOOKUP(A34,'Bogota post-PCV7'!$A$1:$E$60,3,FALSE)),0,VLOOKUP(A34,'Bogota post-PCV7'!$A$1:$E$60,3,FALSE))</f>
        <v>13</v>
      </c>
      <c r="X34" s="1">
        <f>IF(ISNA(VLOOKUP(A34,'France post-PCV13'!$A$1:$E$80,3,FALSE)),0,VLOOKUP(A34,'France post-PCV13'!$A$1:$E$80,3,FALSE))</f>
        <v>22</v>
      </c>
      <c r="Y34" s="5" t="s">
        <v>243</v>
      </c>
      <c r="Z34" s="1">
        <f>IF(ISNA(VLOOKUP(A34,'Alabama pre-PCV'!$A$2:$C$32,2,FALSE)),0,VLOOKUP(A34,'Alabama pre-PCV'!$A$2:$C$32,2,FALSE))</f>
        <v>0</v>
      </c>
      <c r="AA34" s="1">
        <f>IF(ISNA(VLOOKUP(A34,'Goroka pre-PCV'!A:E,2,FALSE)),0,VLOOKUP(A34,'Goroka pre-PCV'!A:E,2,FALSE))</f>
        <v>0</v>
      </c>
      <c r="AB34" s="1">
        <f>IF(ISNA(VLOOKUP(A34,'Kenya pre-PCV'!$A$1:$F$29,2,FALSE)),0,VLOOKUP(A34,'Kenya pre-PCV'!$A$1:$F$29,2,FALSE))</f>
        <v>0</v>
      </c>
      <c r="AC34" s="1">
        <f>IF(ISNA(VLOOKUP(A34,'Iceland pre-PCV'!$A$1:$E$14,2,FALSE)),0,VLOOKUP(A34,'Iceland pre-PCV'!$A$1:$E$14,2,FALSE))</f>
        <v>0</v>
      </c>
      <c r="AD34" s="1">
        <f>IF(ISNA(VLOOKUP(A34,'Oxford pre-PCV'!$A$1:$G$38,2,FALSE)),0,VLOOKUP(A34,'Oxford pre-PCV'!$A$1:$G$38,2,FALSE))</f>
        <v>1</v>
      </c>
      <c r="AE34" s="1">
        <f>IF(ISNA(VLOOKUP(A34,'Finland pre-PCV'!$A$1:$E$29,2,FALSE)),0,VLOOKUP(A34,'Finland pre-PCV'!$A$1:$E$29,2,FALSE))</f>
        <v>0</v>
      </c>
      <c r="AF34" s="1">
        <f>IF(ISNA(VLOOKUP(A34,'Ontario pre-PCV'!$A$1:$E$30,2,FALSE)),0,VLOOKUP(A34,'Ontario pre-PCV'!$A$1:$E$30,2,FALSE))</f>
        <v>0</v>
      </c>
      <c r="AG34" s="1">
        <f>IF(ISNA(VLOOKUP(A34,'Atlanta pre-PCV'!$A$1:$E$60,2,FALSE)),0,VLOOKUP(A34,'Atlanta pre-PCV'!$A$1:$E$60,2,FALSE))</f>
        <v>0</v>
      </c>
      <c r="AH34" s="1">
        <f>IF(ISNA(VLOOKUP(A34,'Czech pre-PCV'!$A$1:$E$29,2,FALSE)),0,VLOOKUP(A34,'Czech pre-PCV'!$A$1:$E$29,2,FALSE))</f>
        <v>0</v>
      </c>
      <c r="AI34" s="1">
        <f>IF(ISNA(VLOOKUP(A34,'E&amp;W pre-PCV'!$A$1:$G$33,2,FALSE)),0,VLOOKUP(A34,'E&amp;W pre-PCV'!$A$1:$G$33,2,FALSE))</f>
        <v>8</v>
      </c>
      <c r="AJ34" s="1">
        <f>IF(ISNA(VLOOKUP(A34,'Sweden pre-PCV'!$A$1:$E$60,2,FALSE)),0,VLOOKUP(A34,'Sweden pre-PCV'!$A$1:$E$60,2,FALSE))</f>
        <v>3</v>
      </c>
      <c r="AK34" s="1">
        <f>IF(ISNA(VLOOKUP(A34,'Alaska pre-PCV'!$A$1:$E$17,2,FALSE)),0,VLOOKUP(A34,'Alaska pre-PCV'!$A$1:$E$17,2,FALSE))</f>
        <v>0</v>
      </c>
      <c r="AL34" s="1">
        <f>IF(ISNA(VLOOKUP(A34,'Greece pre-PCV'!$A$1:$E$60,2,FALSE)),0,VLOOKUP(A34,'Greece pre-PCV'!$A$1:$E$60,2,FALSE))</f>
        <v>0</v>
      </c>
      <c r="AM34" s="1">
        <f>IF(ISNA(VLOOKUP(A34,'Bogota pre-PCV'!$A$1:$E$60,2,FALSE)),0,VLOOKUP(A34,'Bogota pre-PCV'!$A$1:$E$60,2,FALSE))</f>
        <v>2</v>
      </c>
      <c r="AN34" s="1">
        <f>IF(ISNA(VLOOKUP(A34,'Caracas pre-PCV'!$A$1:$E$14,2,FALSE)),0,VLOOKUP(A34,'Caracas pre-PCV'!$A$1:$E$14,2,FALSE))</f>
        <v>0</v>
      </c>
      <c r="AO34" s="1">
        <f>IF(ISNA(VLOOKUP(A34,'Morocco pre-PCV'!$A$1:$E$60,2,FALSE)),0,VLOOKUP(A34,'Morocco pre-PCV'!$A$1:$E$60,2,FALSE))</f>
        <v>0</v>
      </c>
      <c r="AP34" s="1">
        <f>IF(ISNA(VLOOKUP(A34,'Massachusetts post-PCV7'!$A$1:$E$46,2,FALSE)),0,VLOOKUP(A34,'Massachusetts post-PCV7'!$A$1:$E$46,2,FALSE))</f>
        <v>8</v>
      </c>
      <c r="AQ34" s="1">
        <f>IF(ISNA(VLOOKUP(A34,'Navajo post-PCV7'!$A$1:$E$60,2,FALSE)),0,VLOOKUP(A34,'Navajo post-PCV7'!$A$1:$E$60,2,FALSE))</f>
        <v>2</v>
      </c>
      <c r="AR34" s="89">
        <f>IF(ISNA(VLOOKUP(A34,'Barcelona post-PCV7'!$A$1:$E$26,2,FALSE)),0,VLOOKUP(A34,'Barcelona post-PCV7'!$A$1:$E$26,2,FALSE))</f>
        <v>3</v>
      </c>
      <c r="AS34" s="89">
        <f>IF(ISNA(VLOOKUP(A34,'France post-PCV7'!$A$1:$E$60,2,FALSE)),0,VLOOKUP(A34,'France post-PCV7'!$A$1:$E$60,2,FALSE))</f>
        <v>17</v>
      </c>
      <c r="AT34" s="89">
        <f>IF(ISNA(VLOOKUP(A34,'Atlanta post-PCV7'!$A$1:$E$60,2,FALSE)),0,VLOOKUP(A34,'Atlanta post-PCV7'!$A$1:$E$60,2,FALSE))</f>
        <v>3</v>
      </c>
      <c r="AU34">
        <f>IF(ISNA(VLOOKUP(A34,'Bogota post-PCV7'!$A$1:$E$60,2,FALSE)),0,VLOOKUP(A34,'Bogota post-PCV7'!$A$1:$E$60,2,FALSE))</f>
        <v>5</v>
      </c>
      <c r="AV34">
        <f>IF(ISNA(VLOOKUP(A34,'France post-PCV13'!$A$1:$E$60,2,FALSE)),0,VLOOKUP(A34,'France post-PCV13'!$A$1:$E$60,2,FALSE))</f>
        <v>15</v>
      </c>
    </row>
    <row r="35" spans="1:48">
      <c r="A35" s="5" t="s">
        <v>68</v>
      </c>
      <c r="B35" s="1">
        <f>IF(ISNA(VLOOKUP(A35,'Alabama pre-PCV'!$A$2:$C$40,3,FALSE)),0,VLOOKUP(A35,'Alabama pre-PCV'!$A$2:$C$40,3,FALSE))</f>
        <v>0</v>
      </c>
      <c r="C35" s="1">
        <f>IF(ISNA(VLOOKUP(A35,'Goroka pre-PCV'!A:E,3,FALSE)),0,VLOOKUP(A35,'Goroka pre-PCV'!A:E,3,FALSE))</f>
        <v>0</v>
      </c>
      <c r="D35" s="1">
        <f>IF(ISNA(VLOOKUP(A35,'Kenya pre-PCV'!$A$1:$F$29,3,FALSE)),0,VLOOKUP(A35,'Kenya pre-PCV'!$A$1:$F$29,3,FALSE))</f>
        <v>0</v>
      </c>
      <c r="E35" s="1">
        <f>IF(ISNA(VLOOKUP(A35,'Iceland pre-PCV'!$A$1:$E$14,3,FALSE)),0,VLOOKUP(A35,'Iceland pre-PCV'!$A$1:$E$14,3,FALSE))</f>
        <v>0</v>
      </c>
      <c r="F35" s="1">
        <f>IF(ISNA(VLOOKUP(A35,'Oxford pre-PCV'!$A$1:$G$38,3,FALSE)),0,VLOOKUP(A35,'Oxford pre-PCV'!$A$1:$G$38,3,FALSE))</f>
        <v>0</v>
      </c>
      <c r="G35" s="1">
        <f>IF(ISNA(VLOOKUP(A35,'Finland pre-PCV'!$A$1:$E$29,3,FALSE)),0,VLOOKUP(A35,'Finland pre-PCV'!$A$1:$E$29,3,FALSE))</f>
        <v>0</v>
      </c>
      <c r="H35" s="1">
        <f>IF(ISNA(VLOOKUP(A35,'Ontario pre-PCV'!$A$1:$E$30,3,FALSE)),0,VLOOKUP(A35,'Ontario pre-PCV'!$A$1:$E$30,3,FALSE))</f>
        <v>0</v>
      </c>
      <c r="I35" s="1">
        <f>IF(ISNA(VLOOKUP(A35,'Atlanta pre-PCV'!$A$1:$E$29,3,FALSE)),0,VLOOKUP(A35,'Atlanta pre-PCV'!$A$1:$E$29,3,FALSE))</f>
        <v>0</v>
      </c>
      <c r="J35" s="1">
        <f>IF(ISNA(VLOOKUP(A35,'Czech pre-PCV'!$A$1:$E$29,3,FALSE)),0,VLOOKUP(A35,'Czech pre-PCV'!$A$1:$E$29,3,FALSE))</f>
        <v>0</v>
      </c>
      <c r="K35" s="1">
        <f>IF(ISNA(VLOOKUP(A35,'E&amp;W pre-PCV'!$A$1:$G$33,3,FALSE)),0,VLOOKUP(A35,'E&amp;W pre-PCV'!$A$1:$G$33,3,FALSE))</f>
        <v>0</v>
      </c>
      <c r="L35" s="1">
        <f>IF(ISNA(VLOOKUP(A35,'Sweden pre-PCV'!$A$1:$E$60,3,FALSE)),0,VLOOKUP(A35,'Sweden pre-PCV'!$A$1:$E$60,3,FALSE))</f>
        <v>0</v>
      </c>
      <c r="M35" s="1">
        <f>IF(ISNA(VLOOKUP(A35,'Alaska pre-PCV'!$A$1:$E$17,3,FALSE)),0,VLOOKUP(A35,'Alaska pre-PCV'!$A$1:$E$17,3,FALSE))</f>
        <v>0</v>
      </c>
      <c r="N35" s="1">
        <f>IF(ISNA(VLOOKUP(A35,'Greece pre-PCV'!$A$1:$E$60,3,FALSE)),0,VLOOKUP(A35,'Greece pre-PCV'!$A$1:$E$60,3,FALSE))</f>
        <v>0</v>
      </c>
      <c r="O35" s="1">
        <f>IF(ISNA(VLOOKUP(A35,'Bogota pre-PCV'!$A$1:$E$60,3,FALSE)),0,VLOOKUP(A35,'Bogota pre-PCV'!$A$1:$E$60,3,FALSE))</f>
        <v>1</v>
      </c>
      <c r="P35" s="1">
        <f>IF(ISNA(VLOOKUP(A35,'Caracas pre-PCV'!$A$1:$E$20,3,FALSE)),0,VLOOKUP(A35,'Caracas pre-PCV'!$A$1:$E$20,3,FALSE))</f>
        <v>0</v>
      </c>
      <c r="Q35" s="1">
        <f>IF(ISNA(VLOOKUP(A35,'Morocco pre-PCV'!$A$1:$E$60,3,FALSE)),0,VLOOKUP(A35,'Morocco pre-PCV'!$A$1:$E$60,3,FALSE))</f>
        <v>0</v>
      </c>
      <c r="R35" s="1">
        <f>IF(ISNA(VLOOKUP(A35,'Massachusetts post-PCV7'!$A$1:$E$46,3,FALSE)),0,VLOOKUP(A35,'Massachusetts post-PCV7'!$A$1:$E$46,3,FALSE))</f>
        <v>4</v>
      </c>
      <c r="S35" s="1">
        <f>IF(ISNA(VLOOKUP(A35,'Navajo post-PCV7'!$A$1:$E$60,3,FALSE)),0,VLOOKUP(A35,'Navajo post-PCV7'!$A$1:$E$60,3,FALSE))</f>
        <v>0</v>
      </c>
      <c r="T35" s="1">
        <f>IF(ISNA(VLOOKUP(A35,'Barcelona post-PCV7'!$A$1:$E$50,3,FALSE)),0,VLOOKUP(A35,'Barcelona post-PCV7'!$A$1:$E$50,3,FALSE))</f>
        <v>0</v>
      </c>
      <c r="U35" s="1">
        <f>IF(ISNA(VLOOKUP(A35,'France post-PCV7'!$A$1:$E$80,3,FALSE)),0,VLOOKUP(A35,'France post-PCV7'!$A$1:$E$80,3,FALSE))</f>
        <v>1</v>
      </c>
      <c r="V35" s="1">
        <f>IF(ISNA(VLOOKUP(A35,'Atlanta post-PCV7'!$A$1:$E$60,3,FALSE)),0,VLOOKUP(A35,'Atlanta post-PCV7'!$A$1:$E$60,3,FALSE))</f>
        <v>0</v>
      </c>
      <c r="W35" s="1">
        <f>IF(ISNA(VLOOKUP(A35,'Bogota post-PCV7'!$A$1:$E$60,3,FALSE)),0,VLOOKUP(A35,'Bogota post-PCV7'!$A$1:$E$60,3,FALSE))</f>
        <v>0</v>
      </c>
      <c r="X35" s="1">
        <f>IF(ISNA(VLOOKUP(A35,'France post-PCV13'!$A$1:$E$80,3,FALSE)),0,VLOOKUP(A35,'France post-PCV13'!$A$1:$E$80,3,FALSE))</f>
        <v>0</v>
      </c>
      <c r="Y35" s="5" t="s">
        <v>68</v>
      </c>
      <c r="Z35" s="1">
        <f>IF(ISNA(VLOOKUP(A35,'Alabama pre-PCV'!$A$2:$C$32,2,FALSE)),0,VLOOKUP(A35,'Alabama pre-PCV'!$A$2:$C$32,2,FALSE))</f>
        <v>0</v>
      </c>
      <c r="AA35" s="1">
        <f>IF(ISNA(VLOOKUP(A35,'Goroka pre-PCV'!A:E,2,FALSE)),0,VLOOKUP(A35,'Goroka pre-PCV'!A:E,2,FALSE))</f>
        <v>0</v>
      </c>
      <c r="AB35" s="1">
        <f>IF(ISNA(VLOOKUP(A35,'Kenya pre-PCV'!$A$1:$F$29,2,FALSE)),0,VLOOKUP(A35,'Kenya pre-PCV'!$A$1:$F$29,2,FALSE))</f>
        <v>0</v>
      </c>
      <c r="AC35" s="1">
        <f>IF(ISNA(VLOOKUP(A35,'Iceland pre-PCV'!$A$1:$E$14,2,FALSE)),0,VLOOKUP(A35,'Iceland pre-PCV'!$A$1:$E$14,2,FALSE))</f>
        <v>0</v>
      </c>
      <c r="AD35" s="1">
        <f>IF(ISNA(VLOOKUP(A35,'Oxford pre-PCV'!$A$1:$G$38,2,FALSE)),0,VLOOKUP(A35,'Oxford pre-PCV'!$A$1:$G$38,2,FALSE))</f>
        <v>0</v>
      </c>
      <c r="AE35" s="1">
        <f>IF(ISNA(VLOOKUP(A35,'Finland pre-PCV'!$A$1:$E$29,2,FALSE)),0,VLOOKUP(A35,'Finland pre-PCV'!$A$1:$E$29,2,FALSE))</f>
        <v>0</v>
      </c>
      <c r="AF35" s="1">
        <f>IF(ISNA(VLOOKUP(A35,'Ontario pre-PCV'!$A$1:$E$30,2,FALSE)),0,VLOOKUP(A35,'Ontario pre-PCV'!$A$1:$E$30,2,FALSE))</f>
        <v>0</v>
      </c>
      <c r="AG35" s="1">
        <f>IF(ISNA(VLOOKUP(A35,'Atlanta pre-PCV'!$A$1:$E$60,2,FALSE)),0,VLOOKUP(A35,'Atlanta pre-PCV'!$A$1:$E$60,2,FALSE))</f>
        <v>0</v>
      </c>
      <c r="AH35" s="1">
        <f>IF(ISNA(VLOOKUP(A35,'Czech pre-PCV'!$A$1:$E$29,2,FALSE)),0,VLOOKUP(A35,'Czech pre-PCV'!$A$1:$E$29,2,FALSE))</f>
        <v>0</v>
      </c>
      <c r="AI35" s="1">
        <f>IF(ISNA(VLOOKUP(A35,'E&amp;W pre-PCV'!$A$1:$G$33,2,FALSE)),0,VLOOKUP(A35,'E&amp;W pre-PCV'!$A$1:$G$33,2,FALSE))</f>
        <v>0</v>
      </c>
      <c r="AJ35" s="1">
        <f>IF(ISNA(VLOOKUP(A35,'Sweden pre-PCV'!$A$1:$E$60,2,FALSE)),0,VLOOKUP(A35,'Sweden pre-PCV'!$A$1:$E$60,2,FALSE))</f>
        <v>0</v>
      </c>
      <c r="AK35" s="1">
        <f>IF(ISNA(VLOOKUP(A35,'Alaska pre-PCV'!$A$1:$E$17,2,FALSE)),0,VLOOKUP(A35,'Alaska pre-PCV'!$A$1:$E$17,2,FALSE))</f>
        <v>0</v>
      </c>
      <c r="AL35" s="1">
        <f>IF(ISNA(VLOOKUP(A35,'Greece pre-PCV'!$A$1:$E$60,2,FALSE)),0,VLOOKUP(A35,'Greece pre-PCV'!$A$1:$E$60,2,FALSE))</f>
        <v>0</v>
      </c>
      <c r="AM35" s="1">
        <f>IF(ISNA(VLOOKUP(A35,'Bogota pre-PCV'!$A$1:$E$60,2,FALSE)),0,VLOOKUP(A35,'Bogota pre-PCV'!$A$1:$E$60,2,FALSE))</f>
        <v>0</v>
      </c>
      <c r="AN35" s="1">
        <f>IF(ISNA(VLOOKUP(A35,'Caracas pre-PCV'!$A$1:$E$14,2,FALSE)),0,VLOOKUP(A35,'Caracas pre-PCV'!$A$1:$E$14,2,FALSE))</f>
        <v>0</v>
      </c>
      <c r="AO35" s="1">
        <f>IF(ISNA(VLOOKUP(A35,'Morocco pre-PCV'!$A$1:$E$60,2,FALSE)),0,VLOOKUP(A35,'Morocco pre-PCV'!$A$1:$E$60,2,FALSE))</f>
        <v>0</v>
      </c>
      <c r="AP35" s="1">
        <f>IF(ISNA(VLOOKUP(A35,'Massachusetts post-PCV7'!$A$1:$E$46,2,FALSE)),0,VLOOKUP(A35,'Massachusetts post-PCV7'!$A$1:$E$46,2,FALSE))</f>
        <v>0</v>
      </c>
      <c r="AQ35" s="1">
        <f>IF(ISNA(VLOOKUP(A35,'Navajo post-PCV7'!$A$1:$E$60,2,FALSE)),0,VLOOKUP(A35,'Navajo post-PCV7'!$A$1:$E$60,2,FALSE))</f>
        <v>0</v>
      </c>
      <c r="AR35" s="89">
        <f>IF(ISNA(VLOOKUP(A35,'Barcelona post-PCV7'!$A$1:$E$26,2,FALSE)),0,VLOOKUP(A35,'Barcelona post-PCV7'!$A$1:$E$26,2,FALSE))</f>
        <v>0</v>
      </c>
      <c r="AS35" s="89">
        <f>IF(ISNA(VLOOKUP(A35,'France post-PCV7'!$A$1:$E$60,2,FALSE)),0,VLOOKUP(A35,'France post-PCV7'!$A$1:$E$60,2,FALSE))</f>
        <v>0</v>
      </c>
      <c r="AT35" s="89">
        <f>IF(ISNA(VLOOKUP(A35,'Atlanta post-PCV7'!$A$1:$E$60,2,FALSE)),0,VLOOKUP(A35,'Atlanta post-PCV7'!$A$1:$E$60,2,FALSE))</f>
        <v>0</v>
      </c>
      <c r="AU35">
        <f>IF(ISNA(VLOOKUP(A35,'Bogota post-PCV7'!$A$1:$E$60,2,FALSE)),0,VLOOKUP(A35,'Bogota post-PCV7'!$A$1:$E$60,2,FALSE))</f>
        <v>0</v>
      </c>
      <c r="AV35">
        <f>IF(ISNA(VLOOKUP(A35,'France post-PCV13'!$A$1:$E$60,2,FALSE)),0,VLOOKUP(A35,'France post-PCV13'!$A$1:$E$60,2,FALSE))</f>
        <v>2</v>
      </c>
    </row>
    <row r="36" spans="1:48">
      <c r="A36" s="5" t="s">
        <v>323</v>
      </c>
      <c r="B36" s="1">
        <f>IF(ISNA(VLOOKUP(A36,'Alabama pre-PCV'!$A$2:$C$40,3,FALSE)),0,VLOOKUP(A36,'Alabama pre-PCV'!$A$2:$C$40,3,FALSE))</f>
        <v>0</v>
      </c>
      <c r="C36" s="1">
        <f>IF(ISNA(VLOOKUP(A36,'Goroka pre-PCV'!A:E,3,FALSE)),0,VLOOKUP(A36,'Goroka pre-PCV'!A:E,3,FALSE))</f>
        <v>0</v>
      </c>
      <c r="D36" s="1">
        <f>IF(ISNA(VLOOKUP(A36,'Kenya pre-PCV'!$A$1:$F$29,3,FALSE)),0,VLOOKUP(A36,'Kenya pre-PCV'!$A$1:$F$29,3,FALSE))</f>
        <v>0</v>
      </c>
      <c r="E36" s="1">
        <f>IF(ISNA(VLOOKUP(A36,'Iceland pre-PCV'!$A$1:$E$14,3,FALSE)),0,VLOOKUP(A36,'Iceland pre-PCV'!$A$1:$E$14,3,FALSE))</f>
        <v>0</v>
      </c>
      <c r="F36" s="1">
        <f>IF(ISNA(VLOOKUP(A36,'Oxford pre-PCV'!$A$1:$G$38,3,FALSE)),0,VLOOKUP(A36,'Oxford pre-PCV'!$A$1:$G$38,3,FALSE))</f>
        <v>0</v>
      </c>
      <c r="G36" s="1">
        <f>IF(ISNA(VLOOKUP(A36,'Finland pre-PCV'!$A$1:$E$29,3,FALSE)),0,VLOOKUP(A36,'Finland pre-PCV'!$A$1:$E$29,3,FALSE))</f>
        <v>0</v>
      </c>
      <c r="H36" s="1">
        <f>IF(ISNA(VLOOKUP(A36,'Ontario pre-PCV'!$A$1:$E$30,3,FALSE)),0,VLOOKUP(A36,'Ontario pre-PCV'!$A$1:$E$30,3,FALSE))</f>
        <v>0</v>
      </c>
      <c r="I36" s="1">
        <f>IF(ISNA(VLOOKUP(A36,'Atlanta pre-PCV'!$A$1:$E$29,3,FALSE)),0,VLOOKUP(A36,'Atlanta pre-PCV'!$A$1:$E$29,3,FALSE))</f>
        <v>0</v>
      </c>
      <c r="J36" s="1">
        <f>IF(ISNA(VLOOKUP(A36,'Czech pre-PCV'!$A$1:$E$29,3,FALSE)),0,VLOOKUP(A36,'Czech pre-PCV'!$A$1:$E$29,3,FALSE))</f>
        <v>0</v>
      </c>
      <c r="K36" s="1">
        <f>IF(ISNA(VLOOKUP(A36,'E&amp;W pre-PCV'!$A$1:$G$33,3,FALSE)),0,VLOOKUP(A36,'E&amp;W pre-PCV'!$A$1:$G$33,3,FALSE))</f>
        <v>0</v>
      </c>
      <c r="L36" s="1">
        <f>IF(ISNA(VLOOKUP(A36,'Sweden pre-PCV'!$A$1:$E$60,3,FALSE)),0,VLOOKUP(A36,'Sweden pre-PCV'!$A$1:$E$60,3,FALSE))</f>
        <v>0</v>
      </c>
      <c r="M36" s="1">
        <f>IF(ISNA(VLOOKUP(A36,'Alaska pre-PCV'!$A$1:$E$17,3,FALSE)),0,VLOOKUP(A36,'Alaska pre-PCV'!$A$1:$E$17,3,FALSE))</f>
        <v>0</v>
      </c>
      <c r="N36" s="1">
        <f>IF(ISNA(VLOOKUP(A36,'Greece pre-PCV'!$A$1:$E$60,3,FALSE)),0,VLOOKUP(A36,'Greece pre-PCV'!$A$1:$E$60,3,FALSE))</f>
        <v>0</v>
      </c>
      <c r="O36" s="1">
        <f>IF(ISNA(VLOOKUP(A36,'Bogota pre-PCV'!$A$1:$E$60,3,FALSE)),0,VLOOKUP(A36,'Bogota pre-PCV'!$A$1:$E$60,3,FALSE))</f>
        <v>0</v>
      </c>
      <c r="P36" s="1">
        <f>IF(ISNA(VLOOKUP(A36,'Caracas pre-PCV'!$A$1:$E$20,3,FALSE)),0,VLOOKUP(A36,'Caracas pre-PCV'!$A$1:$E$20,3,FALSE))</f>
        <v>0</v>
      </c>
      <c r="Q36" s="1">
        <f>IF(ISNA(VLOOKUP(A36,'Morocco pre-PCV'!$A$1:$E$60,3,FALSE)),0,VLOOKUP(A36,'Morocco pre-PCV'!$A$1:$E$60,3,FALSE))</f>
        <v>0</v>
      </c>
      <c r="R36" s="1">
        <f>IF(ISNA(VLOOKUP(A36,'Massachusetts post-PCV7'!$A$1:$E$46,3,FALSE)),0,VLOOKUP(A36,'Massachusetts post-PCV7'!$A$1:$E$46,3,FALSE))</f>
        <v>0</v>
      </c>
      <c r="S36" s="1">
        <f>IF(ISNA(VLOOKUP(A36,'Navajo post-PCV7'!$A$1:$E$60,3,FALSE)),0,VLOOKUP(A36,'Navajo post-PCV7'!$A$1:$E$60,3,FALSE))</f>
        <v>0</v>
      </c>
      <c r="T36" s="1">
        <f>IF(ISNA(VLOOKUP(A36,'Barcelona post-PCV7'!$A$1:$E$50,3,FALSE)),0,VLOOKUP(A36,'Barcelona post-PCV7'!$A$1:$E$50,3,FALSE))</f>
        <v>0</v>
      </c>
      <c r="U36" s="1">
        <f>IF(ISNA(VLOOKUP(A36,'France post-PCV7'!$A$1:$E$80,3,FALSE)),0,VLOOKUP(A36,'France post-PCV7'!$A$1:$E$80,3,FALSE))</f>
        <v>0</v>
      </c>
      <c r="V36" s="1">
        <f>IF(ISNA(VLOOKUP(A36,'Atlanta post-PCV7'!$A$1:$E$60,3,FALSE)),0,VLOOKUP(A36,'Atlanta post-PCV7'!$A$1:$E$60,3,FALSE))</f>
        <v>0</v>
      </c>
      <c r="W36" s="1">
        <f>IF(ISNA(VLOOKUP(A36,'Bogota post-PCV7'!$A$1:$E$60,3,FALSE)),0,VLOOKUP(A36,'Bogota post-PCV7'!$A$1:$E$60,3,FALSE))</f>
        <v>0</v>
      </c>
      <c r="X36" s="1">
        <f>IF(ISNA(VLOOKUP(A36,'France post-PCV13'!$A$1:$E$80,3,FALSE)),0,VLOOKUP(A36,'France post-PCV13'!$A$1:$E$80,3,FALSE))</f>
        <v>0</v>
      </c>
      <c r="Y36" s="5" t="s">
        <v>323</v>
      </c>
      <c r="Z36" s="1">
        <f>IF(ISNA(VLOOKUP(A36,'Alabama pre-PCV'!$A$2:$C$32,2,FALSE)),0,VLOOKUP(A36,'Alabama pre-PCV'!$A$2:$C$32,2,FALSE))</f>
        <v>0</v>
      </c>
      <c r="AA36" s="1">
        <f>IF(ISNA(VLOOKUP(A36,'Goroka pre-PCV'!A:E,2,FALSE)),0,VLOOKUP(A36,'Goroka pre-PCV'!A:E,2,FALSE))</f>
        <v>0</v>
      </c>
      <c r="AB36" s="1">
        <f>IF(ISNA(VLOOKUP(A36,'Kenya pre-PCV'!$A$1:$F$29,2,FALSE)),0,VLOOKUP(A36,'Kenya pre-PCV'!$A$1:$F$29,2,FALSE))</f>
        <v>0</v>
      </c>
      <c r="AC36" s="1">
        <f>IF(ISNA(VLOOKUP(A36,'Iceland pre-PCV'!$A$1:$E$14,2,FALSE)),0,VLOOKUP(A36,'Iceland pre-PCV'!$A$1:$E$14,2,FALSE))</f>
        <v>0</v>
      </c>
      <c r="AD36" s="1">
        <f>IF(ISNA(VLOOKUP(A36,'Oxford pre-PCV'!$A$1:$G$38,2,FALSE)),0,VLOOKUP(A36,'Oxford pre-PCV'!$A$1:$G$38,2,FALSE))</f>
        <v>0</v>
      </c>
      <c r="AE36" s="1">
        <f>IF(ISNA(VLOOKUP(A36,'Finland pre-PCV'!$A$1:$E$29,2,FALSE)),0,VLOOKUP(A36,'Finland pre-PCV'!$A$1:$E$29,2,FALSE))</f>
        <v>0</v>
      </c>
      <c r="AF36" s="1">
        <f>IF(ISNA(VLOOKUP(A36,'Ontario pre-PCV'!$A$1:$E$30,2,FALSE)),0,VLOOKUP(A36,'Ontario pre-PCV'!$A$1:$E$30,2,FALSE))</f>
        <v>0</v>
      </c>
      <c r="AG36" s="1">
        <f>IF(ISNA(VLOOKUP(A36,'Atlanta pre-PCV'!$A$1:$E$60,2,FALSE)),0,VLOOKUP(A36,'Atlanta pre-PCV'!$A$1:$E$60,2,FALSE))</f>
        <v>0</v>
      </c>
      <c r="AH36" s="1">
        <f>IF(ISNA(VLOOKUP(A36,'Czech pre-PCV'!$A$1:$E$29,2,FALSE)),0,VLOOKUP(A36,'Czech pre-PCV'!$A$1:$E$29,2,FALSE))</f>
        <v>0</v>
      </c>
      <c r="AI36" s="1">
        <f>IF(ISNA(VLOOKUP(A36,'E&amp;W pre-PCV'!$A$1:$G$33,2,FALSE)),0,VLOOKUP(A36,'E&amp;W pre-PCV'!$A$1:$G$33,2,FALSE))</f>
        <v>0</v>
      </c>
      <c r="AJ36" s="1">
        <f>IF(ISNA(VLOOKUP(A36,'Sweden pre-PCV'!$A$1:$E$60,2,FALSE)),0,VLOOKUP(A36,'Sweden pre-PCV'!$A$1:$E$60,2,FALSE))</f>
        <v>0</v>
      </c>
      <c r="AK36" s="1">
        <f>IF(ISNA(VLOOKUP(A36,'Alaska pre-PCV'!$A$1:$E$17,2,FALSE)),0,VLOOKUP(A36,'Alaska pre-PCV'!$A$1:$E$17,2,FALSE))</f>
        <v>0</v>
      </c>
      <c r="AL36" s="1">
        <f>IF(ISNA(VLOOKUP(A36,'Greece pre-PCV'!$A$1:$E$60,2,FALSE)),0,VLOOKUP(A36,'Greece pre-PCV'!$A$1:$E$60,2,FALSE))</f>
        <v>0</v>
      </c>
      <c r="AM36" s="1">
        <f>IF(ISNA(VLOOKUP(A36,'Bogota pre-PCV'!$A$1:$E$60,2,FALSE)),0,VLOOKUP(A36,'Bogota pre-PCV'!$A$1:$E$60,2,FALSE))</f>
        <v>0</v>
      </c>
      <c r="AN36" s="1">
        <f>IF(ISNA(VLOOKUP(A36,'Caracas pre-PCV'!$A$1:$E$14,2,FALSE)),0,VLOOKUP(A36,'Caracas pre-PCV'!$A$1:$E$14,2,FALSE))</f>
        <v>0</v>
      </c>
      <c r="AO36" s="1">
        <f>IF(ISNA(VLOOKUP(A36,'Morocco pre-PCV'!$A$1:$E$60,2,FALSE)),0,VLOOKUP(A36,'Morocco pre-PCV'!$A$1:$E$60,2,FALSE))</f>
        <v>0</v>
      </c>
      <c r="AP36" s="1">
        <f>IF(ISNA(VLOOKUP(A36,'Massachusetts post-PCV7'!$A$1:$E$46,2,FALSE)),0,VLOOKUP(A36,'Massachusetts post-PCV7'!$A$1:$E$46,2,FALSE))</f>
        <v>0</v>
      </c>
      <c r="AQ36" s="1">
        <f>IF(ISNA(VLOOKUP(A36,'Navajo post-PCV7'!$A$1:$E$60,2,FALSE)),0,VLOOKUP(A36,'Navajo post-PCV7'!$A$1:$E$60,2,FALSE))</f>
        <v>0</v>
      </c>
      <c r="AR36" s="89">
        <f>IF(ISNA(VLOOKUP(A36,'Barcelona post-PCV7'!$A$1:$E$26,2,FALSE)),0,VLOOKUP(A36,'Barcelona post-PCV7'!$A$1:$E$26,2,FALSE))</f>
        <v>0</v>
      </c>
      <c r="AS36" s="89">
        <f>IF(ISNA(VLOOKUP(A36,'France post-PCV7'!$A$1:$E$60,2,FALSE)),0,VLOOKUP(A36,'France post-PCV7'!$A$1:$E$60,2,FALSE))</f>
        <v>0</v>
      </c>
      <c r="AT36" s="89">
        <f>IF(ISNA(VLOOKUP(A36,'Atlanta post-PCV7'!$A$1:$E$60,2,FALSE)),0,VLOOKUP(A36,'Atlanta post-PCV7'!$A$1:$E$60,2,FALSE))</f>
        <v>0</v>
      </c>
      <c r="AU36">
        <f>IF(ISNA(VLOOKUP(A36,'Bogota post-PCV7'!$A$1:$E$60,2,FALSE)),0,VLOOKUP(A36,'Bogota post-PCV7'!$A$1:$E$60,2,FALSE))</f>
        <v>0</v>
      </c>
      <c r="AV36">
        <f>IF(ISNA(VLOOKUP(A36,'France post-PCV13'!$A$1:$E$60,2,FALSE)),0,VLOOKUP(A36,'France post-PCV13'!$A$1:$E$60,2,FALSE))</f>
        <v>0</v>
      </c>
    </row>
    <row r="37" spans="1:48">
      <c r="A37" s="5" t="s">
        <v>8</v>
      </c>
      <c r="B37" s="1">
        <f>IF(ISNA(VLOOKUP(A37,'Alabama pre-PCV'!$A$2:$C$40,3,FALSE)),0,VLOOKUP(A37,'Alabama pre-PCV'!$A$2:$C$40,3,FALSE))</f>
        <v>0</v>
      </c>
      <c r="C37" s="1">
        <f>IF(ISNA(VLOOKUP(A37,'Goroka pre-PCV'!A:E,3,FALSE)),0,VLOOKUP(A37,'Goroka pre-PCV'!A:E,3,FALSE))</f>
        <v>0</v>
      </c>
      <c r="D37" s="1">
        <f>IF(ISNA(VLOOKUP(A37,'Kenya pre-PCV'!$A$1:$F$29,3,FALSE)),0,VLOOKUP(A37,'Kenya pre-PCV'!$A$1:$F$29,3,FALSE))</f>
        <v>0</v>
      </c>
      <c r="E37" s="1">
        <f>IF(ISNA(VLOOKUP(A37,'Iceland pre-PCV'!$A$1:$E$14,3,FALSE)),0,VLOOKUP(A37,'Iceland pre-PCV'!$A$1:$E$14,3,FALSE))</f>
        <v>0</v>
      </c>
      <c r="F37" s="1">
        <f>IF(ISNA(VLOOKUP(A37,'Oxford pre-PCV'!$A$1:$G$38,3,FALSE)),0,VLOOKUP(A37,'Oxford pre-PCV'!$A$1:$G$38,3,FALSE))</f>
        <v>5</v>
      </c>
      <c r="G37" s="1">
        <f>IF(ISNA(VLOOKUP(A37,'Finland pre-PCV'!$A$1:$E$29,3,FALSE)),0,VLOOKUP(A37,'Finland pre-PCV'!$A$1:$E$29,3,FALSE))</f>
        <v>0</v>
      </c>
      <c r="H37" s="1">
        <f>IF(ISNA(VLOOKUP(A37,'Ontario pre-PCV'!$A$1:$E$30,3,FALSE)),0,VLOOKUP(A37,'Ontario pre-PCV'!$A$1:$E$30,3,FALSE))</f>
        <v>0</v>
      </c>
      <c r="I37" s="1">
        <f>IF(ISNA(VLOOKUP(A37,'Atlanta pre-PCV'!$A$1:$E$29,3,FALSE)),0,VLOOKUP(A37,'Atlanta pre-PCV'!$A$1:$E$29,3,FALSE))</f>
        <v>0</v>
      </c>
      <c r="J37" s="1">
        <f>IF(ISNA(VLOOKUP(A37,'Czech pre-PCV'!$A$1:$E$29,3,FALSE)),0,VLOOKUP(A37,'Czech pre-PCV'!$A$1:$E$29,3,FALSE))</f>
        <v>0</v>
      </c>
      <c r="K37" s="1">
        <f>IF(ISNA(VLOOKUP(A37,'E&amp;W pre-PCV'!$A$1:$G$33,3,FALSE)),0,VLOOKUP(A37,'E&amp;W pre-PCV'!$A$1:$G$33,3,FALSE))</f>
        <v>2</v>
      </c>
      <c r="L37" s="1">
        <f>IF(ISNA(VLOOKUP(A37,'Sweden pre-PCV'!$A$1:$E$60,3,FALSE)),0,VLOOKUP(A37,'Sweden pre-PCV'!$A$1:$E$60,3,FALSE))</f>
        <v>16</v>
      </c>
      <c r="M37" s="1">
        <f>IF(ISNA(VLOOKUP(A37,'Alaska pre-PCV'!$A$1:$E$17,3,FALSE)),0,VLOOKUP(A37,'Alaska pre-PCV'!$A$1:$E$17,3,FALSE))</f>
        <v>0</v>
      </c>
      <c r="N37" s="1">
        <f>IF(ISNA(VLOOKUP(A37,'Greece pre-PCV'!$A$1:$E$60,3,FALSE)),0,VLOOKUP(A37,'Greece pre-PCV'!$A$1:$E$60,3,FALSE))</f>
        <v>0</v>
      </c>
      <c r="O37" s="1">
        <f>IF(ISNA(VLOOKUP(A37,'Bogota pre-PCV'!$A$1:$E$60,3,FALSE)),0,VLOOKUP(A37,'Bogota pre-PCV'!$A$1:$E$60,3,FALSE))</f>
        <v>1</v>
      </c>
      <c r="P37" s="1">
        <f>IF(ISNA(VLOOKUP(A37,'Caracas pre-PCV'!$A$1:$E$20,3,FALSE)),0,VLOOKUP(A37,'Caracas pre-PCV'!$A$1:$E$20,3,FALSE))</f>
        <v>0</v>
      </c>
      <c r="Q37" s="1">
        <f>IF(ISNA(VLOOKUP(A37,'Morocco pre-PCV'!$A$1:$E$60,3,FALSE)),0,VLOOKUP(A37,'Morocco pre-PCV'!$A$1:$E$60,3,FALSE))</f>
        <v>0</v>
      </c>
      <c r="R37" s="1">
        <f>IF(ISNA(VLOOKUP(A37,'Massachusetts post-PCV7'!$A$1:$E$46,3,FALSE)),0,VLOOKUP(A37,'Massachusetts post-PCV7'!$A$1:$E$46,3,FALSE))</f>
        <v>13</v>
      </c>
      <c r="S37" s="1">
        <f>IF(ISNA(VLOOKUP(A37,'Navajo post-PCV7'!$A$1:$E$60,3,FALSE)),0,VLOOKUP(A37,'Navajo post-PCV7'!$A$1:$E$60,3,FALSE))</f>
        <v>83</v>
      </c>
      <c r="T37" s="1">
        <f>IF(ISNA(VLOOKUP(A37,'Barcelona post-PCV7'!$A$1:$E$50,3,FALSE)),0,VLOOKUP(A37,'Barcelona post-PCV7'!$A$1:$E$50,3,FALSE))</f>
        <v>5</v>
      </c>
      <c r="U37" s="1">
        <f>IF(ISNA(VLOOKUP(A37,'France post-PCV7'!$A$1:$E$80,3,FALSE)),0,VLOOKUP(A37,'France post-PCV7'!$A$1:$E$80,3,FALSE))</f>
        <v>0</v>
      </c>
      <c r="V37" s="1">
        <f>IF(ISNA(VLOOKUP(A37,'Atlanta post-PCV7'!$A$1:$E$60,3,FALSE)),0,VLOOKUP(A37,'Atlanta post-PCV7'!$A$1:$E$60,3,FALSE))</f>
        <v>0</v>
      </c>
      <c r="W37" s="1">
        <f>IF(ISNA(VLOOKUP(A37,'Bogota post-PCV7'!$A$1:$E$60,3,FALSE)),0,VLOOKUP(A37,'Bogota post-PCV7'!$A$1:$E$60,3,FALSE))</f>
        <v>1</v>
      </c>
      <c r="X37" s="1">
        <f>IF(ISNA(VLOOKUP(A37,'France post-PCV13'!$A$1:$E$80,3,FALSE)),0,VLOOKUP(A37,'France post-PCV13'!$A$1:$E$80,3,FALSE))</f>
        <v>3</v>
      </c>
      <c r="Y37" s="5" t="s">
        <v>8</v>
      </c>
      <c r="Z37" s="1">
        <f>IF(ISNA(VLOOKUP(A37,'Alabama pre-PCV'!$A$2:$C$32,2,FALSE)),0,VLOOKUP(A37,'Alabama pre-PCV'!$A$2:$C$32,2,FALSE))</f>
        <v>0</v>
      </c>
      <c r="AA37" s="1">
        <f>IF(ISNA(VLOOKUP(A37,'Goroka pre-PCV'!A:E,2,FALSE)),0,VLOOKUP(A37,'Goroka pre-PCV'!A:E,2,FALSE))</f>
        <v>0</v>
      </c>
      <c r="AB37" s="1">
        <f>IF(ISNA(VLOOKUP(A37,'Kenya pre-PCV'!$A$1:$F$29,2,FALSE)),0,VLOOKUP(A37,'Kenya pre-PCV'!$A$1:$F$29,2,FALSE))</f>
        <v>0</v>
      </c>
      <c r="AC37" s="1">
        <f>IF(ISNA(VLOOKUP(A37,'Iceland pre-PCV'!$A$1:$E$14,2,FALSE)),0,VLOOKUP(A37,'Iceland pre-PCV'!$A$1:$E$14,2,FALSE))</f>
        <v>0</v>
      </c>
      <c r="AD37" s="1">
        <f>IF(ISNA(VLOOKUP(A37,'Oxford pre-PCV'!$A$1:$G$38,2,FALSE)),0,VLOOKUP(A37,'Oxford pre-PCV'!$A$1:$G$38,2,FALSE))</f>
        <v>0</v>
      </c>
      <c r="AE37" s="1">
        <f>IF(ISNA(VLOOKUP(A37,'Finland pre-PCV'!$A$1:$E$29,2,FALSE)),0,VLOOKUP(A37,'Finland pre-PCV'!$A$1:$E$29,2,FALSE))</f>
        <v>0</v>
      </c>
      <c r="AF37" s="1">
        <f>IF(ISNA(VLOOKUP(A37,'Ontario pre-PCV'!$A$1:$E$30,2,FALSE)),0,VLOOKUP(A37,'Ontario pre-PCV'!$A$1:$E$30,2,FALSE))</f>
        <v>0</v>
      </c>
      <c r="AG37" s="1">
        <f>IF(ISNA(VLOOKUP(A37,'Atlanta pre-PCV'!$A$1:$E$60,2,FALSE)),0,VLOOKUP(A37,'Atlanta pre-PCV'!$A$1:$E$60,2,FALSE))</f>
        <v>0</v>
      </c>
      <c r="AH37" s="1">
        <f>IF(ISNA(VLOOKUP(A37,'Czech pre-PCV'!$A$1:$E$29,2,FALSE)),0,VLOOKUP(A37,'Czech pre-PCV'!$A$1:$E$29,2,FALSE))</f>
        <v>0</v>
      </c>
      <c r="AI37" s="1">
        <f>IF(ISNA(VLOOKUP(A37,'E&amp;W pre-PCV'!$A$1:$G$33,2,FALSE)),0,VLOOKUP(A37,'E&amp;W pre-PCV'!$A$1:$G$33,2,FALSE))</f>
        <v>2</v>
      </c>
      <c r="AJ37" s="1">
        <f>IF(ISNA(VLOOKUP(A37,'Sweden pre-PCV'!$A$1:$E$60,2,FALSE)),0,VLOOKUP(A37,'Sweden pre-PCV'!$A$1:$E$60,2,FALSE))</f>
        <v>2</v>
      </c>
      <c r="AK37" s="1">
        <f>IF(ISNA(VLOOKUP(A37,'Alaska pre-PCV'!$A$1:$E$17,2,FALSE)),0,VLOOKUP(A37,'Alaska pre-PCV'!$A$1:$E$17,2,FALSE))</f>
        <v>0</v>
      </c>
      <c r="AL37" s="1">
        <f>IF(ISNA(VLOOKUP(A37,'Greece pre-PCV'!$A$1:$E$60,2,FALSE)),0,VLOOKUP(A37,'Greece pre-PCV'!$A$1:$E$60,2,FALSE))</f>
        <v>0</v>
      </c>
      <c r="AM37" s="1">
        <f>IF(ISNA(VLOOKUP(A37,'Bogota pre-PCV'!$A$1:$E$60,2,FALSE)),0,VLOOKUP(A37,'Bogota pre-PCV'!$A$1:$E$60,2,FALSE))</f>
        <v>3</v>
      </c>
      <c r="AN37" s="1">
        <f>IF(ISNA(VLOOKUP(A37,'Caracas pre-PCV'!$A$1:$E$14,2,FALSE)),0,VLOOKUP(A37,'Caracas pre-PCV'!$A$1:$E$14,2,FALSE))</f>
        <v>0</v>
      </c>
      <c r="AO37" s="1">
        <f>IF(ISNA(VLOOKUP(A37,'Morocco pre-PCV'!$A$1:$E$60,2,FALSE)),0,VLOOKUP(A37,'Morocco pre-PCV'!$A$1:$E$60,2,FALSE))</f>
        <v>0</v>
      </c>
      <c r="AP37" s="1">
        <f>IF(ISNA(VLOOKUP(A37,'Massachusetts post-PCV7'!$A$1:$E$46,2,FALSE)),0,VLOOKUP(A37,'Massachusetts post-PCV7'!$A$1:$E$46,2,FALSE))</f>
        <v>0</v>
      </c>
      <c r="AQ37" s="1">
        <f>IF(ISNA(VLOOKUP(A37,'Navajo post-PCV7'!$A$1:$E$60,2,FALSE)),0,VLOOKUP(A37,'Navajo post-PCV7'!$A$1:$E$60,2,FALSE))</f>
        <v>1</v>
      </c>
      <c r="AR37" s="89">
        <f>IF(ISNA(VLOOKUP(A37,'Barcelona post-PCV7'!$A$1:$E$26,2,FALSE)),0,VLOOKUP(A37,'Barcelona post-PCV7'!$A$1:$E$26,2,FALSE))</f>
        <v>2</v>
      </c>
      <c r="AS37" s="89">
        <f>IF(ISNA(VLOOKUP(A37,'France post-PCV7'!$A$1:$E$60,2,FALSE)),0,VLOOKUP(A37,'France post-PCV7'!$A$1:$E$60,2,FALSE))</f>
        <v>1</v>
      </c>
      <c r="AT37" s="89">
        <f>IF(ISNA(VLOOKUP(A37,'Atlanta post-PCV7'!$A$1:$E$60,2,FALSE)),0,VLOOKUP(A37,'Atlanta post-PCV7'!$A$1:$E$60,2,FALSE))</f>
        <v>0</v>
      </c>
      <c r="AU37">
        <f>IF(ISNA(VLOOKUP(A37,'Bogota post-PCV7'!$A$1:$E$60,2,FALSE)),0,VLOOKUP(A37,'Bogota post-PCV7'!$A$1:$E$60,2,FALSE))</f>
        <v>2</v>
      </c>
      <c r="AV37">
        <f>IF(ISNA(VLOOKUP(A37,'France post-PCV13'!$A$1:$E$60,2,FALSE)),0,VLOOKUP(A37,'France post-PCV13'!$A$1:$E$60,2,FALSE))</f>
        <v>1</v>
      </c>
    </row>
    <row r="38" spans="1:48">
      <c r="A38" s="5" t="s">
        <v>306</v>
      </c>
      <c r="B38" s="1">
        <f>IF(ISNA(VLOOKUP(A38,'Alabama pre-PCV'!$A$2:$C$40,3,FALSE)),0,VLOOKUP(A38,'Alabama pre-PCV'!$A$2:$C$40,3,FALSE))</f>
        <v>0</v>
      </c>
      <c r="C38" s="1">
        <f>IF(ISNA(VLOOKUP(A38,'Goroka pre-PCV'!A:E,3,FALSE)),0,VLOOKUP(A38,'Goroka pre-PCV'!A:E,3,FALSE))</f>
        <v>0</v>
      </c>
      <c r="D38" s="1">
        <f>IF(ISNA(VLOOKUP(A38,'Kenya pre-PCV'!$A$1:$F$29,3,FALSE)),0,VLOOKUP(A38,'Kenya pre-PCV'!$A$1:$F$29,3,FALSE))</f>
        <v>0</v>
      </c>
      <c r="E38" s="1">
        <f>IF(ISNA(VLOOKUP(A38,'Iceland pre-PCV'!$A$1:$E$14,3,FALSE)),0,VLOOKUP(A38,'Iceland pre-PCV'!$A$1:$E$14,3,FALSE))</f>
        <v>0</v>
      </c>
      <c r="F38" s="1">
        <f>IF(ISNA(VLOOKUP(A38,'Oxford pre-PCV'!$A$1:$G$38,3,FALSE)),0,VLOOKUP(A38,'Oxford pre-PCV'!$A$1:$G$38,3,FALSE))</f>
        <v>0</v>
      </c>
      <c r="G38" s="1">
        <f>IF(ISNA(VLOOKUP(A38,'Finland pre-PCV'!$A$1:$E$29,3,FALSE)),0,VLOOKUP(A38,'Finland pre-PCV'!$A$1:$E$29,3,FALSE))</f>
        <v>0</v>
      </c>
      <c r="H38" s="1">
        <f>IF(ISNA(VLOOKUP(A38,'Ontario pre-PCV'!$A$1:$E$30,3,FALSE)),0,VLOOKUP(A38,'Ontario pre-PCV'!$A$1:$E$30,3,FALSE))</f>
        <v>0</v>
      </c>
      <c r="I38" s="1">
        <f>IF(ISNA(VLOOKUP(A38,'Atlanta pre-PCV'!$A$1:$E$29,3,FALSE)),0,VLOOKUP(A38,'Atlanta pre-PCV'!$A$1:$E$29,3,FALSE))</f>
        <v>0</v>
      </c>
      <c r="J38" s="1">
        <f>IF(ISNA(VLOOKUP(A38,'Czech pre-PCV'!$A$1:$E$29,3,FALSE)),0,VLOOKUP(A38,'Czech pre-PCV'!$A$1:$E$29,3,FALSE))</f>
        <v>0</v>
      </c>
      <c r="K38" s="1">
        <f>IF(ISNA(VLOOKUP(A38,'E&amp;W pre-PCV'!$A$1:$G$33,3,FALSE)),0,VLOOKUP(A38,'E&amp;W pre-PCV'!$A$1:$G$33,3,FALSE))</f>
        <v>0</v>
      </c>
      <c r="L38" s="1">
        <f>IF(ISNA(VLOOKUP(A38,'Sweden pre-PCV'!$A$1:$E$60,3,FALSE)),0,VLOOKUP(A38,'Sweden pre-PCV'!$A$1:$E$60,3,FALSE))</f>
        <v>0</v>
      </c>
      <c r="M38" s="1">
        <f>IF(ISNA(VLOOKUP(A38,'Alaska pre-PCV'!$A$1:$E$17,3,FALSE)),0,VLOOKUP(A38,'Alaska pre-PCV'!$A$1:$E$17,3,FALSE))</f>
        <v>0</v>
      </c>
      <c r="N38" s="1">
        <f>IF(ISNA(VLOOKUP(A38,'Greece pre-PCV'!$A$1:$E$60,3,FALSE)),0,VLOOKUP(A38,'Greece pre-PCV'!$A$1:$E$60,3,FALSE))</f>
        <v>0</v>
      </c>
      <c r="O38" s="1">
        <f>IF(ISNA(VLOOKUP(A38,'Bogota pre-PCV'!$A$1:$E$60,3,FALSE)),0,VLOOKUP(A38,'Bogota pre-PCV'!$A$1:$E$60,3,FALSE))</f>
        <v>0</v>
      </c>
      <c r="P38" s="1">
        <f>IF(ISNA(VLOOKUP(A38,'Caracas pre-PCV'!$A$1:$E$20,3,FALSE)),0,VLOOKUP(A38,'Caracas pre-PCV'!$A$1:$E$20,3,FALSE))</f>
        <v>0</v>
      </c>
      <c r="Q38" s="1">
        <f>IF(ISNA(VLOOKUP(A38,'Morocco pre-PCV'!$A$1:$E$60,3,FALSE)),0,VLOOKUP(A38,'Morocco pre-PCV'!$A$1:$E$60,3,FALSE))</f>
        <v>0</v>
      </c>
      <c r="R38" s="1">
        <f>IF(ISNA(VLOOKUP(A38,'Massachusetts post-PCV7'!$A$1:$E$46,3,FALSE)),0,VLOOKUP(A38,'Massachusetts post-PCV7'!$A$1:$E$46,3,FALSE))</f>
        <v>0</v>
      </c>
      <c r="S38" s="1">
        <f>IF(ISNA(VLOOKUP(A38,'Navajo post-PCV7'!$A$1:$E$60,3,FALSE)),0,VLOOKUP(A38,'Navajo post-PCV7'!$A$1:$E$60,3,FALSE))</f>
        <v>0</v>
      </c>
      <c r="T38" s="1">
        <f>IF(ISNA(VLOOKUP(A38,'Barcelona post-PCV7'!$A$1:$E$50,3,FALSE)),0,VLOOKUP(A38,'Barcelona post-PCV7'!$A$1:$E$50,3,FALSE))</f>
        <v>0</v>
      </c>
      <c r="U38" s="1">
        <f>IF(ISNA(VLOOKUP(A38,'France post-PCV7'!$A$1:$E$80,3,FALSE)),0,VLOOKUP(A38,'France post-PCV7'!$A$1:$E$80,3,FALSE))</f>
        <v>0</v>
      </c>
      <c r="V38" s="1">
        <f>IF(ISNA(VLOOKUP(A38,'Atlanta post-PCV7'!$A$1:$E$60,3,FALSE)),0,VLOOKUP(A38,'Atlanta post-PCV7'!$A$1:$E$60,3,FALSE))</f>
        <v>0</v>
      </c>
      <c r="W38" s="1">
        <f>IF(ISNA(VLOOKUP(A38,'Bogota post-PCV7'!$A$1:$E$60,3,FALSE)),0,VLOOKUP(A38,'Bogota post-PCV7'!$A$1:$E$60,3,FALSE))</f>
        <v>0</v>
      </c>
      <c r="X38" s="1">
        <f>IF(ISNA(VLOOKUP(A38,'France post-PCV13'!$A$1:$E$80,3,FALSE)),0,VLOOKUP(A38,'France post-PCV13'!$A$1:$E$80,3,FALSE))</f>
        <v>0</v>
      </c>
      <c r="Y38" s="5" t="s">
        <v>306</v>
      </c>
      <c r="Z38" s="1">
        <f>IF(ISNA(VLOOKUP(A38,'Alabama pre-PCV'!$A$2:$C$32,2,FALSE)),0,VLOOKUP(A38,'Alabama pre-PCV'!$A$2:$C$32,2,FALSE))</f>
        <v>0</v>
      </c>
      <c r="AA38" s="1">
        <f>IF(ISNA(VLOOKUP(A38,'Goroka pre-PCV'!A:E,2,FALSE)),0,VLOOKUP(A38,'Goroka pre-PCV'!A:E,2,FALSE))</f>
        <v>0</v>
      </c>
      <c r="AB38" s="1">
        <f>IF(ISNA(VLOOKUP(A38,'Kenya pre-PCV'!$A$1:$F$29,2,FALSE)),0,VLOOKUP(A38,'Kenya pre-PCV'!$A$1:$F$29,2,FALSE))</f>
        <v>0</v>
      </c>
      <c r="AC38" s="1">
        <f>IF(ISNA(VLOOKUP(A38,'Iceland pre-PCV'!$A$1:$E$14,2,FALSE)),0,VLOOKUP(A38,'Iceland pre-PCV'!$A$1:$E$14,2,FALSE))</f>
        <v>0</v>
      </c>
      <c r="AD38" s="1">
        <f>IF(ISNA(VLOOKUP(A38,'Oxford pre-PCV'!$A$1:$G$38,2,FALSE)),0,VLOOKUP(A38,'Oxford pre-PCV'!$A$1:$G$38,2,FALSE))</f>
        <v>0</v>
      </c>
      <c r="AE38" s="1">
        <f>IF(ISNA(VLOOKUP(A38,'Finland pre-PCV'!$A$1:$E$29,2,FALSE)),0,VLOOKUP(A38,'Finland pre-PCV'!$A$1:$E$29,2,FALSE))</f>
        <v>0</v>
      </c>
      <c r="AF38" s="1">
        <f>IF(ISNA(VLOOKUP(A38,'Ontario pre-PCV'!$A$1:$E$30,2,FALSE)),0,VLOOKUP(A38,'Ontario pre-PCV'!$A$1:$E$30,2,FALSE))</f>
        <v>0</v>
      </c>
      <c r="AG38" s="1">
        <f>IF(ISNA(VLOOKUP(A38,'Atlanta pre-PCV'!$A$1:$E$60,2,FALSE)),0,VLOOKUP(A38,'Atlanta pre-PCV'!$A$1:$E$60,2,FALSE))</f>
        <v>0</v>
      </c>
      <c r="AH38" s="1">
        <f>IF(ISNA(VLOOKUP(A38,'Czech pre-PCV'!$A$1:$E$29,2,FALSE)),0,VLOOKUP(A38,'Czech pre-PCV'!$A$1:$E$29,2,FALSE))</f>
        <v>0</v>
      </c>
      <c r="AI38" s="1">
        <f>IF(ISNA(VLOOKUP(A38,'E&amp;W pre-PCV'!$A$1:$G$33,2,FALSE)),0,VLOOKUP(A38,'E&amp;W pre-PCV'!$A$1:$G$33,2,FALSE))</f>
        <v>0</v>
      </c>
      <c r="AJ38" s="1">
        <f>IF(ISNA(VLOOKUP(A38,'Sweden pre-PCV'!$A$1:$E$60,2,FALSE)),0,VLOOKUP(A38,'Sweden pre-PCV'!$A$1:$E$60,2,FALSE))</f>
        <v>0</v>
      </c>
      <c r="AK38" s="1">
        <f>IF(ISNA(VLOOKUP(A38,'Alaska pre-PCV'!$A$1:$E$17,2,FALSE)),0,VLOOKUP(A38,'Alaska pre-PCV'!$A$1:$E$17,2,FALSE))</f>
        <v>0</v>
      </c>
      <c r="AL38" s="1">
        <f>IF(ISNA(VLOOKUP(A38,'Greece pre-PCV'!$A$1:$E$60,2,FALSE)),0,VLOOKUP(A38,'Greece pre-PCV'!$A$1:$E$60,2,FALSE))</f>
        <v>0</v>
      </c>
      <c r="AM38" s="1">
        <f>IF(ISNA(VLOOKUP(A38,'Bogota pre-PCV'!$A$1:$E$60,2,FALSE)),0,VLOOKUP(A38,'Bogota pre-PCV'!$A$1:$E$60,2,FALSE))</f>
        <v>0</v>
      </c>
      <c r="AN38" s="1">
        <f>IF(ISNA(VLOOKUP(A38,'Caracas pre-PCV'!$A$1:$E$14,2,FALSE)),0,VLOOKUP(A38,'Caracas pre-PCV'!$A$1:$E$14,2,FALSE))</f>
        <v>0</v>
      </c>
      <c r="AO38" s="1">
        <f>IF(ISNA(VLOOKUP(A38,'Morocco pre-PCV'!$A$1:$E$60,2,FALSE)),0,VLOOKUP(A38,'Morocco pre-PCV'!$A$1:$E$60,2,FALSE))</f>
        <v>0</v>
      </c>
      <c r="AP38" s="1">
        <f>IF(ISNA(VLOOKUP(A38,'Massachusetts post-PCV7'!$A$1:$E$46,2,FALSE)),0,VLOOKUP(A38,'Massachusetts post-PCV7'!$A$1:$E$46,2,FALSE))</f>
        <v>0</v>
      </c>
      <c r="AQ38" s="1">
        <f>IF(ISNA(VLOOKUP(A38,'Navajo post-PCV7'!$A$1:$E$60,2,FALSE)),0,VLOOKUP(A38,'Navajo post-PCV7'!$A$1:$E$60,2,FALSE))</f>
        <v>0</v>
      </c>
      <c r="AR38" s="89">
        <f>IF(ISNA(VLOOKUP(A38,'Barcelona post-PCV7'!$A$1:$E$26,2,FALSE)),0,VLOOKUP(A38,'Barcelona post-PCV7'!$A$1:$E$26,2,FALSE))</f>
        <v>0</v>
      </c>
      <c r="AS38" s="89">
        <f>IF(ISNA(VLOOKUP(A38,'France post-PCV7'!$A$1:$E$60,2,FALSE)),0,VLOOKUP(A38,'France post-PCV7'!$A$1:$E$60,2,FALSE))</f>
        <v>0</v>
      </c>
      <c r="AT38" s="89">
        <f>IF(ISNA(VLOOKUP(A38,'Atlanta post-PCV7'!$A$1:$E$60,2,FALSE)),0,VLOOKUP(A38,'Atlanta post-PCV7'!$A$1:$E$60,2,FALSE))</f>
        <v>0</v>
      </c>
      <c r="AU38">
        <f>IF(ISNA(VLOOKUP(A38,'Bogota post-PCV7'!$A$1:$E$60,2,FALSE)),0,VLOOKUP(A38,'Bogota post-PCV7'!$A$1:$E$60,2,FALSE))</f>
        <v>0</v>
      </c>
      <c r="AV38">
        <f>IF(ISNA(VLOOKUP(A38,'France post-PCV13'!$A$1:$E$60,2,FALSE)),0,VLOOKUP(A38,'France post-PCV13'!$A$1:$E$60,2,FALSE))</f>
        <v>0</v>
      </c>
    </row>
    <row r="39" spans="1:48">
      <c r="A39" s="5" t="s">
        <v>14</v>
      </c>
      <c r="B39" s="1">
        <f>IF(ISNA(VLOOKUP(A39,'Alabama pre-PCV'!$A$2:$C$40,3,FALSE)),0,VLOOKUP(A39,'Alabama pre-PCV'!$A$2:$C$40,3,FALSE))</f>
        <v>0</v>
      </c>
      <c r="C39" s="1">
        <f>IF(ISNA(VLOOKUP(A39,'Goroka pre-PCV'!A:E,3,FALSE)),0,VLOOKUP(A39,'Goroka pre-PCV'!A:E,3,FALSE))</f>
        <v>0</v>
      </c>
      <c r="D39" s="1">
        <f>IF(ISNA(VLOOKUP(A39,'Kenya pre-PCV'!$A$1:$F$29,3,FALSE)),0,VLOOKUP(A39,'Kenya pre-PCV'!$A$1:$F$29,3,FALSE))</f>
        <v>0</v>
      </c>
      <c r="E39" s="1">
        <f>IF(ISNA(VLOOKUP(A39,'Iceland pre-PCV'!$A$1:$E$14,3,FALSE)),0,VLOOKUP(A39,'Iceland pre-PCV'!$A$1:$E$14,3,FALSE))</f>
        <v>0</v>
      </c>
      <c r="F39" s="1">
        <f>IF(ISNA(VLOOKUP(A39,'Oxford pre-PCV'!$A$1:$G$38,3,FALSE)),0,VLOOKUP(A39,'Oxford pre-PCV'!$A$1:$G$38,3,FALSE))</f>
        <v>6</v>
      </c>
      <c r="G39" s="1">
        <f>IF(ISNA(VLOOKUP(A39,'Finland pre-PCV'!$A$1:$E$29,3,FALSE)),0,VLOOKUP(A39,'Finland pre-PCV'!$A$1:$E$29,3,FALSE))</f>
        <v>0</v>
      </c>
      <c r="H39" s="1">
        <f>IF(ISNA(VLOOKUP(A39,'Ontario pre-PCV'!$A$1:$E$30,3,FALSE)),0,VLOOKUP(A39,'Ontario pre-PCV'!$A$1:$E$30,3,FALSE))</f>
        <v>0</v>
      </c>
      <c r="I39" s="1">
        <f>IF(ISNA(VLOOKUP(A39,'Atlanta pre-PCV'!$A$1:$E$29,3,FALSE)),0,VLOOKUP(A39,'Atlanta pre-PCV'!$A$1:$E$29,3,FALSE))</f>
        <v>0</v>
      </c>
      <c r="J39" s="1">
        <f>IF(ISNA(VLOOKUP(A39,'Czech pre-PCV'!$A$1:$E$29,3,FALSE)),0,VLOOKUP(A39,'Czech pre-PCV'!$A$1:$E$29,3,FALSE))</f>
        <v>0</v>
      </c>
      <c r="K39" s="1">
        <f>IF(ISNA(VLOOKUP(A39,'E&amp;W pre-PCV'!$A$1:$G$33,3,FALSE)),0,VLOOKUP(A39,'E&amp;W pre-PCV'!$A$1:$G$33,3,FALSE))</f>
        <v>0</v>
      </c>
      <c r="L39" s="1">
        <f>IF(ISNA(VLOOKUP(A39,'Sweden pre-PCV'!$A$1:$E$60,3,FALSE)),0,VLOOKUP(A39,'Sweden pre-PCV'!$A$1:$E$60,3,FALSE))</f>
        <v>0</v>
      </c>
      <c r="M39" s="1">
        <f>IF(ISNA(VLOOKUP(A39,'Alaska pre-PCV'!$A$1:$E$17,3,FALSE)),0,VLOOKUP(A39,'Alaska pre-PCV'!$A$1:$E$17,3,FALSE))</f>
        <v>0</v>
      </c>
      <c r="N39" s="1">
        <f>IF(ISNA(VLOOKUP(A39,'Greece pre-PCV'!$A$1:$E$60,3,FALSE)),0,VLOOKUP(A39,'Greece pre-PCV'!$A$1:$E$60,3,FALSE))</f>
        <v>0</v>
      </c>
      <c r="O39" s="1">
        <f>IF(ISNA(VLOOKUP(A39,'Bogota pre-PCV'!$A$1:$E$60,3,FALSE)),0,VLOOKUP(A39,'Bogota pre-PCV'!$A$1:$E$60,3,FALSE))</f>
        <v>0</v>
      </c>
      <c r="P39" s="1">
        <f>IF(ISNA(VLOOKUP(A39,'Caracas pre-PCV'!$A$1:$E$20,3,FALSE)),0,VLOOKUP(A39,'Caracas pre-PCV'!$A$1:$E$20,3,FALSE))</f>
        <v>0</v>
      </c>
      <c r="Q39" s="1">
        <f>IF(ISNA(VLOOKUP(A39,'Morocco pre-PCV'!$A$1:$E$60,3,FALSE)),0,VLOOKUP(A39,'Morocco pre-PCV'!$A$1:$E$60,3,FALSE))</f>
        <v>0</v>
      </c>
      <c r="R39" s="1">
        <f>IF(ISNA(VLOOKUP(A39,'Massachusetts post-PCV7'!$A$1:$E$46,3,FALSE)),0,VLOOKUP(A39,'Massachusetts post-PCV7'!$A$1:$E$46,3,FALSE))</f>
        <v>8</v>
      </c>
      <c r="S39" s="1">
        <f>IF(ISNA(VLOOKUP(A39,'Navajo post-PCV7'!$A$1:$E$60,3,FALSE)),0,VLOOKUP(A39,'Navajo post-PCV7'!$A$1:$E$60,3,FALSE))</f>
        <v>96</v>
      </c>
      <c r="T39" s="1">
        <f>IF(ISNA(VLOOKUP(A39,'Barcelona post-PCV7'!$A$1:$E$50,3,FALSE)),0,VLOOKUP(A39,'Barcelona post-PCV7'!$A$1:$E$50,3,FALSE))</f>
        <v>5</v>
      </c>
      <c r="U39" s="1">
        <f>IF(ISNA(VLOOKUP(A39,'France post-PCV7'!$A$1:$E$80,3,FALSE)),0,VLOOKUP(A39,'France post-PCV7'!$A$1:$E$80,3,FALSE))</f>
        <v>4</v>
      </c>
      <c r="V39" s="1">
        <f>IF(ISNA(VLOOKUP(A39,'Atlanta post-PCV7'!$A$1:$E$60,3,FALSE)),0,VLOOKUP(A39,'Atlanta post-PCV7'!$A$1:$E$60,3,FALSE))</f>
        <v>0</v>
      </c>
      <c r="W39" s="1">
        <f>IF(ISNA(VLOOKUP(A39,'Bogota post-PCV7'!$A$1:$E$60,3,FALSE)),0,VLOOKUP(A39,'Bogota post-PCV7'!$A$1:$E$60,3,FALSE))</f>
        <v>2</v>
      </c>
      <c r="X39" s="1">
        <f>IF(ISNA(VLOOKUP(A39,'France post-PCV13'!$A$1:$E$80,3,FALSE)),0,VLOOKUP(A39,'France post-PCV13'!$A$1:$E$80,3,FALSE))</f>
        <v>8</v>
      </c>
      <c r="Y39" s="5" t="s">
        <v>14</v>
      </c>
      <c r="Z39" s="1">
        <f>IF(ISNA(VLOOKUP(A39,'Alabama pre-PCV'!$A$2:$C$32,2,FALSE)),0,VLOOKUP(A39,'Alabama pre-PCV'!$A$2:$C$32,2,FALSE))</f>
        <v>0</v>
      </c>
      <c r="AA39" s="1">
        <f>IF(ISNA(VLOOKUP(A39,'Goroka pre-PCV'!A:E,2,FALSE)),0,VLOOKUP(A39,'Goroka pre-PCV'!A:E,2,FALSE))</f>
        <v>0</v>
      </c>
      <c r="AB39" s="1">
        <f>IF(ISNA(VLOOKUP(A39,'Kenya pre-PCV'!$A$1:$F$29,2,FALSE)),0,VLOOKUP(A39,'Kenya pre-PCV'!$A$1:$F$29,2,FALSE))</f>
        <v>0</v>
      </c>
      <c r="AC39" s="1">
        <f>IF(ISNA(VLOOKUP(A39,'Iceland pre-PCV'!$A$1:$E$14,2,FALSE)),0,VLOOKUP(A39,'Iceland pre-PCV'!$A$1:$E$14,2,FALSE))</f>
        <v>0</v>
      </c>
      <c r="AD39" s="1">
        <f>IF(ISNA(VLOOKUP(A39,'Oxford pre-PCV'!$A$1:$G$38,2,FALSE)),0,VLOOKUP(A39,'Oxford pre-PCV'!$A$1:$G$38,2,FALSE))</f>
        <v>0</v>
      </c>
      <c r="AE39" s="1">
        <f>IF(ISNA(VLOOKUP(A39,'Finland pre-PCV'!$A$1:$E$29,2,FALSE)),0,VLOOKUP(A39,'Finland pre-PCV'!$A$1:$E$29,2,FALSE))</f>
        <v>0</v>
      </c>
      <c r="AF39" s="1">
        <f>IF(ISNA(VLOOKUP(A39,'Ontario pre-PCV'!$A$1:$E$30,2,FALSE)),0,VLOOKUP(A39,'Ontario pre-PCV'!$A$1:$E$30,2,FALSE))</f>
        <v>0</v>
      </c>
      <c r="AG39" s="1">
        <f>IF(ISNA(VLOOKUP(A39,'Atlanta pre-PCV'!$A$1:$E$60,2,FALSE)),0,VLOOKUP(A39,'Atlanta pre-PCV'!$A$1:$E$60,2,FALSE))</f>
        <v>0</v>
      </c>
      <c r="AH39" s="1">
        <f>IF(ISNA(VLOOKUP(A39,'Czech pre-PCV'!$A$1:$E$29,2,FALSE)),0,VLOOKUP(A39,'Czech pre-PCV'!$A$1:$E$29,2,FALSE))</f>
        <v>1</v>
      </c>
      <c r="AI39" s="1">
        <f>IF(ISNA(VLOOKUP(A39,'E&amp;W pre-PCV'!$A$1:$G$33,2,FALSE)),0,VLOOKUP(A39,'E&amp;W pre-PCV'!$A$1:$G$33,2,FALSE))</f>
        <v>1</v>
      </c>
      <c r="AJ39" s="1">
        <f>IF(ISNA(VLOOKUP(A39,'Sweden pre-PCV'!$A$1:$E$60,2,FALSE)),0,VLOOKUP(A39,'Sweden pre-PCV'!$A$1:$E$60,2,FALSE))</f>
        <v>0</v>
      </c>
      <c r="AK39" s="1">
        <f>IF(ISNA(VLOOKUP(A39,'Alaska pre-PCV'!$A$1:$E$17,2,FALSE)),0,VLOOKUP(A39,'Alaska pre-PCV'!$A$1:$E$17,2,FALSE))</f>
        <v>0</v>
      </c>
      <c r="AL39" s="1">
        <f>IF(ISNA(VLOOKUP(A39,'Greece pre-PCV'!$A$1:$E$60,2,FALSE)),0,VLOOKUP(A39,'Greece pre-PCV'!$A$1:$E$60,2,FALSE))</f>
        <v>0</v>
      </c>
      <c r="AM39" s="1">
        <f>IF(ISNA(VLOOKUP(A39,'Bogota pre-PCV'!$A$1:$E$60,2,FALSE)),0,VLOOKUP(A39,'Bogota pre-PCV'!$A$1:$E$60,2,FALSE))</f>
        <v>0</v>
      </c>
      <c r="AN39" s="1">
        <f>IF(ISNA(VLOOKUP(A39,'Caracas pre-PCV'!$A$1:$E$14,2,FALSE)),0,VLOOKUP(A39,'Caracas pre-PCV'!$A$1:$E$14,2,FALSE))</f>
        <v>0</v>
      </c>
      <c r="AO39" s="1">
        <f>IF(ISNA(VLOOKUP(A39,'Morocco pre-PCV'!$A$1:$E$60,2,FALSE)),0,VLOOKUP(A39,'Morocco pre-PCV'!$A$1:$E$60,2,FALSE))</f>
        <v>0</v>
      </c>
      <c r="AP39" s="1">
        <f>IF(ISNA(VLOOKUP(A39,'Massachusetts post-PCV7'!$A$1:$E$46,2,FALSE)),0,VLOOKUP(A39,'Massachusetts post-PCV7'!$A$1:$E$46,2,FALSE))</f>
        <v>1</v>
      </c>
      <c r="AQ39" s="1">
        <f>IF(ISNA(VLOOKUP(A39,'Navajo post-PCV7'!$A$1:$E$60,2,FALSE)),0,VLOOKUP(A39,'Navajo post-PCV7'!$A$1:$E$60,2,FALSE))</f>
        <v>1</v>
      </c>
      <c r="AR39" s="89">
        <f>IF(ISNA(VLOOKUP(A39,'Barcelona post-PCV7'!$A$1:$E$26,2,FALSE)),0,VLOOKUP(A39,'Barcelona post-PCV7'!$A$1:$E$26,2,FALSE))</f>
        <v>0</v>
      </c>
      <c r="AS39" s="89">
        <f>IF(ISNA(VLOOKUP(A39,'France post-PCV7'!$A$1:$E$60,2,FALSE)),0,VLOOKUP(A39,'France post-PCV7'!$A$1:$E$60,2,FALSE))</f>
        <v>4</v>
      </c>
      <c r="AT39" s="89">
        <f>IF(ISNA(VLOOKUP(A39,'Atlanta post-PCV7'!$A$1:$E$60,2,FALSE)),0,VLOOKUP(A39,'Atlanta post-PCV7'!$A$1:$E$60,2,FALSE))</f>
        <v>0</v>
      </c>
      <c r="AU39">
        <f>IF(ISNA(VLOOKUP(A39,'Bogota post-PCV7'!$A$1:$E$60,2,FALSE)),0,VLOOKUP(A39,'Bogota post-PCV7'!$A$1:$E$60,2,FALSE))</f>
        <v>0</v>
      </c>
      <c r="AV39">
        <f>IF(ISNA(VLOOKUP(A39,'France post-PCV13'!$A$1:$E$60,2,FALSE)),0,VLOOKUP(A39,'France post-PCV13'!$A$1:$E$60,2,FALSE))</f>
        <v>3</v>
      </c>
    </row>
    <row r="40" spans="1:48">
      <c r="A40" s="5" t="s">
        <v>254</v>
      </c>
      <c r="B40" s="1">
        <f>IF(ISNA(VLOOKUP(A40,'Alabama pre-PCV'!$A$2:$C$40,3,FALSE)),0,VLOOKUP(A40,'Alabama pre-PCV'!$A$2:$C$40,3,FALSE))</f>
        <v>0</v>
      </c>
      <c r="C40" s="1">
        <f>IF(ISNA(VLOOKUP(A40,'Goroka pre-PCV'!A:E,3,FALSE)),0,VLOOKUP(A40,'Goroka pre-PCV'!A:E,3,FALSE))</f>
        <v>0</v>
      </c>
      <c r="D40" s="1">
        <f>IF(ISNA(VLOOKUP(A40,'Kenya pre-PCV'!$A$1:$F$29,3,FALSE)),0,VLOOKUP(A40,'Kenya pre-PCV'!$A$1:$F$29,3,FALSE))</f>
        <v>0</v>
      </c>
      <c r="E40" s="1">
        <f>IF(ISNA(VLOOKUP(A40,'Iceland pre-PCV'!$A$1:$E$14,3,FALSE)),0,VLOOKUP(A40,'Iceland pre-PCV'!$A$1:$E$14,3,FALSE))</f>
        <v>0</v>
      </c>
      <c r="F40" s="1">
        <f>IF(ISNA(VLOOKUP(A40,'Oxford pre-PCV'!$A$1:$G$38,3,FALSE)),0,VLOOKUP(A40,'Oxford pre-PCV'!$A$1:$G$38,3,FALSE))</f>
        <v>0</v>
      </c>
      <c r="G40" s="1">
        <f>IF(ISNA(VLOOKUP(A40,'Finland pre-PCV'!$A$1:$E$29,3,FALSE)),0,VLOOKUP(A40,'Finland pre-PCV'!$A$1:$E$29,3,FALSE))</f>
        <v>0</v>
      </c>
      <c r="H40" s="1">
        <f>IF(ISNA(VLOOKUP(A40,'Ontario pre-PCV'!$A$1:$E$30,3,FALSE)),0,VLOOKUP(A40,'Ontario pre-PCV'!$A$1:$E$30,3,FALSE))</f>
        <v>0</v>
      </c>
      <c r="I40" s="1">
        <f>IF(ISNA(VLOOKUP(A40,'Atlanta pre-PCV'!$A$1:$E$29,3,FALSE)),0,VLOOKUP(A40,'Atlanta pre-PCV'!$A$1:$E$29,3,FALSE))</f>
        <v>0</v>
      </c>
      <c r="J40" s="1">
        <f>IF(ISNA(VLOOKUP(A40,'Czech pre-PCV'!$A$1:$E$29,3,FALSE)),0,VLOOKUP(A40,'Czech pre-PCV'!$A$1:$E$29,3,FALSE))</f>
        <v>0</v>
      </c>
      <c r="K40" s="1">
        <f>IF(ISNA(VLOOKUP(A40,'E&amp;W pre-PCV'!$A$1:$G$33,3,FALSE)),0,VLOOKUP(A40,'E&amp;W pre-PCV'!$A$1:$G$33,3,FALSE))</f>
        <v>0</v>
      </c>
      <c r="L40" s="1">
        <f>IF(ISNA(VLOOKUP(A40,'Sweden pre-PCV'!$A$1:$E$60,3,FALSE)),0,VLOOKUP(A40,'Sweden pre-PCV'!$A$1:$E$60,3,FALSE))</f>
        <v>0</v>
      </c>
      <c r="M40" s="1">
        <f>IF(ISNA(VLOOKUP(A40,'Alaska pre-PCV'!$A$1:$E$17,3,FALSE)),0,VLOOKUP(A40,'Alaska pre-PCV'!$A$1:$E$17,3,FALSE))</f>
        <v>0</v>
      </c>
      <c r="N40" s="1">
        <f>IF(ISNA(VLOOKUP(A40,'Greece pre-PCV'!$A$1:$E$60,3,FALSE)),0,VLOOKUP(A40,'Greece pre-PCV'!$A$1:$E$60,3,FALSE))</f>
        <v>0</v>
      </c>
      <c r="O40" s="1">
        <f>IF(ISNA(VLOOKUP(A40,'Bogota pre-PCV'!$A$1:$E$60,3,FALSE)),0,VLOOKUP(A40,'Bogota pre-PCV'!$A$1:$E$60,3,FALSE))</f>
        <v>1</v>
      </c>
      <c r="P40" s="1">
        <f>IF(ISNA(VLOOKUP(A40,'Caracas pre-PCV'!$A$1:$E$20,3,FALSE)),0,VLOOKUP(A40,'Caracas pre-PCV'!$A$1:$E$20,3,FALSE))</f>
        <v>0</v>
      </c>
      <c r="Q40" s="1">
        <f>IF(ISNA(VLOOKUP(A40,'Morocco pre-PCV'!$A$1:$E$60,3,FALSE)),0,VLOOKUP(A40,'Morocco pre-PCV'!$A$1:$E$60,3,FALSE))</f>
        <v>0</v>
      </c>
      <c r="R40" s="1">
        <f>IF(ISNA(VLOOKUP(A40,'Massachusetts post-PCV7'!$A$1:$E$46,3,FALSE)),0,VLOOKUP(A40,'Massachusetts post-PCV7'!$A$1:$E$46,3,FALSE))</f>
        <v>0</v>
      </c>
      <c r="S40" s="1">
        <f>IF(ISNA(VLOOKUP(A40,'Navajo post-PCV7'!$A$1:$E$60,3,FALSE)),0,VLOOKUP(A40,'Navajo post-PCV7'!$A$1:$E$60,3,FALSE))</f>
        <v>0</v>
      </c>
      <c r="T40" s="1">
        <f>IF(ISNA(VLOOKUP(A40,'Barcelona post-PCV7'!$A$1:$E$50,3,FALSE)),0,VLOOKUP(A40,'Barcelona post-PCV7'!$A$1:$E$50,3,FALSE))</f>
        <v>0</v>
      </c>
      <c r="U40" s="1">
        <f>IF(ISNA(VLOOKUP(A40,'France post-PCV7'!$A$1:$E$80,3,FALSE)),0,VLOOKUP(A40,'France post-PCV7'!$A$1:$E$80,3,FALSE))</f>
        <v>0</v>
      </c>
      <c r="V40" s="1">
        <f>IF(ISNA(VLOOKUP(A40,'Atlanta post-PCV7'!$A$1:$E$60,3,FALSE)),0,VLOOKUP(A40,'Atlanta post-PCV7'!$A$1:$E$60,3,FALSE))</f>
        <v>0</v>
      </c>
      <c r="W40" s="1">
        <f>IF(ISNA(VLOOKUP(A40,'Bogota post-PCV7'!$A$1:$E$60,3,FALSE)),0,VLOOKUP(A40,'Bogota post-PCV7'!$A$1:$E$60,3,FALSE))</f>
        <v>1</v>
      </c>
      <c r="X40" s="1">
        <f>IF(ISNA(VLOOKUP(A40,'France post-PCV13'!$A$1:$E$80,3,FALSE)),0,VLOOKUP(A40,'France post-PCV13'!$A$1:$E$80,3,FALSE))</f>
        <v>0</v>
      </c>
      <c r="Y40" s="5" t="s">
        <v>254</v>
      </c>
      <c r="Z40" s="1">
        <f>IF(ISNA(VLOOKUP(A40,'Alabama pre-PCV'!$A$2:$C$32,2,FALSE)),0,VLOOKUP(A40,'Alabama pre-PCV'!$A$2:$C$32,2,FALSE))</f>
        <v>0</v>
      </c>
      <c r="AA40" s="1">
        <f>IF(ISNA(VLOOKUP(A40,'Goroka pre-PCV'!A:E,2,FALSE)),0,VLOOKUP(A40,'Goroka pre-PCV'!A:E,2,FALSE))</f>
        <v>0</v>
      </c>
      <c r="AB40" s="1">
        <f>IF(ISNA(VLOOKUP(A40,'Kenya pre-PCV'!$A$1:$F$29,2,FALSE)),0,VLOOKUP(A40,'Kenya pre-PCV'!$A$1:$F$29,2,FALSE))</f>
        <v>0</v>
      </c>
      <c r="AC40" s="1">
        <f>IF(ISNA(VLOOKUP(A40,'Iceland pre-PCV'!$A$1:$E$14,2,FALSE)),0,VLOOKUP(A40,'Iceland pre-PCV'!$A$1:$E$14,2,FALSE))</f>
        <v>0</v>
      </c>
      <c r="AD40" s="1">
        <f>IF(ISNA(VLOOKUP(A40,'Oxford pre-PCV'!$A$1:$G$38,2,FALSE)),0,VLOOKUP(A40,'Oxford pre-PCV'!$A$1:$G$38,2,FALSE))</f>
        <v>0</v>
      </c>
      <c r="AE40" s="1">
        <f>IF(ISNA(VLOOKUP(A40,'Finland pre-PCV'!$A$1:$E$29,2,FALSE)),0,VLOOKUP(A40,'Finland pre-PCV'!$A$1:$E$29,2,FALSE))</f>
        <v>0</v>
      </c>
      <c r="AF40" s="1">
        <f>IF(ISNA(VLOOKUP(A40,'Ontario pre-PCV'!$A$1:$E$30,2,FALSE)),0,VLOOKUP(A40,'Ontario pre-PCV'!$A$1:$E$30,2,FALSE))</f>
        <v>0</v>
      </c>
      <c r="AG40" s="1">
        <f>IF(ISNA(VLOOKUP(A40,'Atlanta pre-PCV'!$A$1:$E$60,2,FALSE)),0,VLOOKUP(A40,'Atlanta pre-PCV'!$A$1:$E$60,2,FALSE))</f>
        <v>0</v>
      </c>
      <c r="AH40" s="1">
        <f>IF(ISNA(VLOOKUP(A40,'Czech pre-PCV'!$A$1:$E$29,2,FALSE)),0,VLOOKUP(A40,'Czech pre-PCV'!$A$1:$E$29,2,FALSE))</f>
        <v>0</v>
      </c>
      <c r="AI40" s="1">
        <f>IF(ISNA(VLOOKUP(A40,'E&amp;W pre-PCV'!$A$1:$G$33,2,FALSE)),0,VLOOKUP(A40,'E&amp;W pre-PCV'!$A$1:$G$33,2,FALSE))</f>
        <v>0</v>
      </c>
      <c r="AJ40" s="1">
        <f>IF(ISNA(VLOOKUP(A40,'Sweden pre-PCV'!$A$1:$E$60,2,FALSE)),0,VLOOKUP(A40,'Sweden pre-PCV'!$A$1:$E$60,2,FALSE))</f>
        <v>0</v>
      </c>
      <c r="AK40" s="1">
        <f>IF(ISNA(VLOOKUP(A40,'Alaska pre-PCV'!$A$1:$E$17,2,FALSE)),0,VLOOKUP(A40,'Alaska pre-PCV'!$A$1:$E$17,2,FALSE))</f>
        <v>0</v>
      </c>
      <c r="AL40" s="1">
        <f>IF(ISNA(VLOOKUP(A40,'Greece pre-PCV'!$A$1:$E$60,2,FALSE)),0,VLOOKUP(A40,'Greece pre-PCV'!$A$1:$E$60,2,FALSE))</f>
        <v>0</v>
      </c>
      <c r="AM40" s="1">
        <f>IF(ISNA(VLOOKUP(A40,'Bogota pre-PCV'!$A$1:$E$60,2,FALSE)),0,VLOOKUP(A40,'Bogota pre-PCV'!$A$1:$E$60,2,FALSE))</f>
        <v>1</v>
      </c>
      <c r="AN40" s="1">
        <f>IF(ISNA(VLOOKUP(A40,'Caracas pre-PCV'!$A$1:$E$14,2,FALSE)),0,VLOOKUP(A40,'Caracas pre-PCV'!$A$1:$E$14,2,FALSE))</f>
        <v>0</v>
      </c>
      <c r="AO40" s="1">
        <f>IF(ISNA(VLOOKUP(A40,'Morocco pre-PCV'!$A$1:$E$60,2,FALSE)),0,VLOOKUP(A40,'Morocco pre-PCV'!$A$1:$E$60,2,FALSE))</f>
        <v>0</v>
      </c>
      <c r="AP40" s="1">
        <f>IF(ISNA(VLOOKUP(A40,'Massachusetts post-PCV7'!$A$1:$E$46,2,FALSE)),0,VLOOKUP(A40,'Massachusetts post-PCV7'!$A$1:$E$46,2,FALSE))</f>
        <v>0</v>
      </c>
      <c r="AQ40" s="1">
        <f>IF(ISNA(VLOOKUP(A40,'Navajo post-PCV7'!$A$1:$E$60,2,FALSE)),0,VLOOKUP(A40,'Navajo post-PCV7'!$A$1:$E$60,2,FALSE))</f>
        <v>0</v>
      </c>
      <c r="AR40" s="89">
        <f>IF(ISNA(VLOOKUP(A40,'Barcelona post-PCV7'!$A$1:$E$26,2,FALSE)),0,VLOOKUP(A40,'Barcelona post-PCV7'!$A$1:$E$26,2,FALSE))</f>
        <v>0</v>
      </c>
      <c r="AS40" s="89">
        <f>IF(ISNA(VLOOKUP(A40,'France post-PCV7'!$A$1:$E$60,2,FALSE)),0,VLOOKUP(A40,'France post-PCV7'!$A$1:$E$60,2,FALSE))</f>
        <v>1</v>
      </c>
      <c r="AT40" s="89">
        <f>IF(ISNA(VLOOKUP(A40,'Atlanta post-PCV7'!$A$1:$E$60,2,FALSE)),0,VLOOKUP(A40,'Atlanta post-PCV7'!$A$1:$E$60,2,FALSE))</f>
        <v>0</v>
      </c>
      <c r="AU40">
        <f>IF(ISNA(VLOOKUP(A40,'Bogota post-PCV7'!$A$1:$E$60,2,FALSE)),0,VLOOKUP(A40,'Bogota post-PCV7'!$A$1:$E$60,2,FALSE))</f>
        <v>0</v>
      </c>
      <c r="AV40">
        <f>IF(ISNA(VLOOKUP(A40,'France post-PCV13'!$A$1:$E$60,2,FALSE)),0,VLOOKUP(A40,'France post-PCV13'!$A$1:$E$60,2,FALSE))</f>
        <v>0</v>
      </c>
    </row>
    <row r="41" spans="1:48">
      <c r="A41" s="5" t="s">
        <v>16</v>
      </c>
      <c r="B41" s="1">
        <f>IF(ISNA(VLOOKUP(A41,'Alabama pre-PCV'!$A$2:$C$40,3,FALSE)),0,VLOOKUP(A41,'Alabama pre-PCV'!$A$2:$C$40,3,FALSE))</f>
        <v>0</v>
      </c>
      <c r="C41" s="1">
        <f>IF(ISNA(VLOOKUP(A41,'Goroka pre-PCV'!A:E,3,FALSE)),0,VLOOKUP(A41,'Goroka pre-PCV'!A:E,3,FALSE))</f>
        <v>0</v>
      </c>
      <c r="D41" s="1">
        <f>IF(ISNA(VLOOKUP(A41,'Kenya pre-PCV'!$A$1:$F$29,3,FALSE)),0,VLOOKUP(A41,'Kenya pre-PCV'!$A$1:$F$29,3,FALSE))</f>
        <v>0</v>
      </c>
      <c r="E41" s="1">
        <f>IF(ISNA(VLOOKUP(A41,'Iceland pre-PCV'!$A$1:$E$14,3,FALSE)),0,VLOOKUP(A41,'Iceland pre-PCV'!$A$1:$E$14,3,FALSE))</f>
        <v>0</v>
      </c>
      <c r="F41" s="1">
        <f>IF(ISNA(VLOOKUP(A41,'Oxford pre-PCV'!$A$1:$G$38,3,FALSE)),0,VLOOKUP(A41,'Oxford pre-PCV'!$A$1:$G$38,3,FALSE))</f>
        <v>0</v>
      </c>
      <c r="G41" s="1">
        <f>IF(ISNA(VLOOKUP(A41,'Finland pre-PCV'!$A$1:$E$29,3,FALSE)),0,VLOOKUP(A41,'Finland pre-PCV'!$A$1:$E$29,3,FALSE))</f>
        <v>1</v>
      </c>
      <c r="H41" s="1">
        <f>IF(ISNA(VLOOKUP(A41,'Ontario pre-PCV'!$A$1:$E$30,3,FALSE)),0,VLOOKUP(A41,'Ontario pre-PCV'!$A$1:$E$30,3,FALSE))</f>
        <v>0</v>
      </c>
      <c r="I41" s="1">
        <f>IF(ISNA(VLOOKUP(A41,'Atlanta pre-PCV'!$A$1:$E$29,3,FALSE)),0,VLOOKUP(A41,'Atlanta pre-PCV'!$A$1:$E$29,3,FALSE))</f>
        <v>0</v>
      </c>
      <c r="J41" s="1">
        <f>IF(ISNA(VLOOKUP(A41,'Czech pre-PCV'!$A$1:$E$29,3,FALSE)),0,VLOOKUP(A41,'Czech pre-PCV'!$A$1:$E$29,3,FALSE))</f>
        <v>0</v>
      </c>
      <c r="K41" s="1">
        <f>IF(ISNA(VLOOKUP(A41,'E&amp;W pre-PCV'!$A$1:$G$33,3,FALSE)),0,VLOOKUP(A41,'E&amp;W pre-PCV'!$A$1:$G$33,3,FALSE))</f>
        <v>2</v>
      </c>
      <c r="L41" s="1">
        <f>IF(ISNA(VLOOKUP(A41,'Sweden pre-PCV'!$A$1:$E$60,3,FALSE)),0,VLOOKUP(A41,'Sweden pre-PCV'!$A$1:$E$60,3,FALSE))</f>
        <v>0</v>
      </c>
      <c r="M41" s="1">
        <f>IF(ISNA(VLOOKUP(A41,'Alaska pre-PCV'!$A$1:$E$17,3,FALSE)),0,VLOOKUP(A41,'Alaska pre-PCV'!$A$1:$E$17,3,FALSE))</f>
        <v>0</v>
      </c>
      <c r="N41" s="1">
        <f>IF(ISNA(VLOOKUP(A41,'Greece pre-PCV'!$A$1:$E$60,3,FALSE)),0,VLOOKUP(A41,'Greece pre-PCV'!$A$1:$E$60,3,FALSE))</f>
        <v>0</v>
      </c>
      <c r="O41" s="1">
        <f>IF(ISNA(VLOOKUP(A41,'Bogota pre-PCV'!$A$1:$E$60,3,FALSE)),0,VLOOKUP(A41,'Bogota pre-PCV'!$A$1:$E$60,3,FALSE))</f>
        <v>0</v>
      </c>
      <c r="P41" s="1">
        <f>IF(ISNA(VLOOKUP(A41,'Caracas pre-PCV'!$A$1:$E$20,3,FALSE)),0,VLOOKUP(A41,'Caracas pre-PCV'!$A$1:$E$20,3,FALSE))</f>
        <v>0</v>
      </c>
      <c r="Q41" s="1">
        <f>IF(ISNA(VLOOKUP(A41,'Morocco pre-PCV'!$A$1:$E$60,3,FALSE)),0,VLOOKUP(A41,'Morocco pre-PCV'!$A$1:$E$60,3,FALSE))</f>
        <v>0</v>
      </c>
      <c r="R41" s="1">
        <f>IF(ISNA(VLOOKUP(A41,'Massachusetts post-PCV7'!$A$1:$E$46,3,FALSE)),0,VLOOKUP(A41,'Massachusetts post-PCV7'!$A$1:$E$46,3,FALSE))</f>
        <v>0</v>
      </c>
      <c r="S41" s="1">
        <f>IF(ISNA(VLOOKUP(A41,'Navajo post-PCV7'!$A$1:$E$60,3,FALSE)),0,VLOOKUP(A41,'Navajo post-PCV7'!$A$1:$E$60,3,FALSE))</f>
        <v>0</v>
      </c>
      <c r="T41" s="1">
        <f>IF(ISNA(VLOOKUP(A41,'Barcelona post-PCV7'!$A$1:$E$50,3,FALSE)),0,VLOOKUP(A41,'Barcelona post-PCV7'!$A$1:$E$50,3,FALSE))</f>
        <v>0</v>
      </c>
      <c r="U41" s="1">
        <f>IF(ISNA(VLOOKUP(A41,'France post-PCV7'!$A$1:$E$80,3,FALSE)),0,VLOOKUP(A41,'France post-PCV7'!$A$1:$E$80,3,FALSE))</f>
        <v>0</v>
      </c>
      <c r="V41" s="1">
        <f>IF(ISNA(VLOOKUP(A41,'Atlanta post-PCV7'!$A$1:$E$60,3,FALSE)),0,VLOOKUP(A41,'Atlanta post-PCV7'!$A$1:$E$60,3,FALSE))</f>
        <v>0</v>
      </c>
      <c r="W41" s="1">
        <f>IF(ISNA(VLOOKUP(A41,'Bogota post-PCV7'!$A$1:$E$60,3,FALSE)),0,VLOOKUP(A41,'Bogota post-PCV7'!$A$1:$E$60,3,FALSE))</f>
        <v>0</v>
      </c>
      <c r="X41" s="1">
        <f>IF(ISNA(VLOOKUP(A41,'France post-PCV13'!$A$1:$E$80,3,FALSE)),0,VLOOKUP(A41,'France post-PCV13'!$A$1:$E$80,3,FALSE))</f>
        <v>0</v>
      </c>
      <c r="Y41" s="5" t="s">
        <v>16</v>
      </c>
      <c r="Z41" s="1">
        <f>IF(ISNA(VLOOKUP(A41,'Alabama pre-PCV'!$A$2:$C$32,2,FALSE)),0,VLOOKUP(A41,'Alabama pre-PCV'!$A$2:$C$32,2,FALSE))</f>
        <v>0</v>
      </c>
      <c r="AA41" s="1">
        <f>IF(ISNA(VLOOKUP(A41,'Goroka pre-PCV'!A:E,2,FALSE)),0,VLOOKUP(A41,'Goroka pre-PCV'!A:E,2,FALSE))</f>
        <v>0</v>
      </c>
      <c r="AB41" s="1">
        <f>IF(ISNA(VLOOKUP(A41,'Kenya pre-PCV'!$A$1:$F$29,2,FALSE)),0,VLOOKUP(A41,'Kenya pre-PCV'!$A$1:$F$29,2,FALSE))</f>
        <v>0</v>
      </c>
      <c r="AC41" s="1">
        <f>IF(ISNA(VLOOKUP(A41,'Iceland pre-PCV'!$A$1:$E$14,2,FALSE)),0,VLOOKUP(A41,'Iceland pre-PCV'!$A$1:$E$14,2,FALSE))</f>
        <v>0</v>
      </c>
      <c r="AD41" s="1">
        <f>IF(ISNA(VLOOKUP(A41,'Oxford pre-PCV'!$A$1:$G$38,2,FALSE)),0,VLOOKUP(A41,'Oxford pre-PCV'!$A$1:$G$38,2,FALSE))</f>
        <v>0</v>
      </c>
      <c r="AE41" s="1">
        <f>IF(ISNA(VLOOKUP(A41,'Finland pre-PCV'!$A$1:$E$29,2,FALSE)),0,VLOOKUP(A41,'Finland pre-PCV'!$A$1:$E$29,2,FALSE))</f>
        <v>0</v>
      </c>
      <c r="AF41" s="1">
        <f>IF(ISNA(VLOOKUP(A41,'Ontario pre-PCV'!$A$1:$E$30,2,FALSE)),0,VLOOKUP(A41,'Ontario pre-PCV'!$A$1:$E$30,2,FALSE))</f>
        <v>0</v>
      </c>
      <c r="AG41" s="1">
        <f>IF(ISNA(VLOOKUP(A41,'Atlanta pre-PCV'!$A$1:$E$60,2,FALSE)),0,VLOOKUP(A41,'Atlanta pre-PCV'!$A$1:$E$60,2,FALSE))</f>
        <v>0</v>
      </c>
      <c r="AH41" s="1">
        <f>IF(ISNA(VLOOKUP(A41,'Czech pre-PCV'!$A$1:$E$29,2,FALSE)),0,VLOOKUP(A41,'Czech pre-PCV'!$A$1:$E$29,2,FALSE))</f>
        <v>0</v>
      </c>
      <c r="AI41" s="1">
        <f>IF(ISNA(VLOOKUP(A41,'E&amp;W pre-PCV'!$A$1:$G$33,2,FALSE)),0,VLOOKUP(A41,'E&amp;W pre-PCV'!$A$1:$G$33,2,FALSE))</f>
        <v>1</v>
      </c>
      <c r="AJ41" s="1">
        <f>IF(ISNA(VLOOKUP(A41,'Sweden pre-PCV'!$A$1:$E$60,2,FALSE)),0,VLOOKUP(A41,'Sweden pre-PCV'!$A$1:$E$60,2,FALSE))</f>
        <v>0</v>
      </c>
      <c r="AK41" s="1">
        <f>IF(ISNA(VLOOKUP(A41,'Alaska pre-PCV'!$A$1:$E$17,2,FALSE)),0,VLOOKUP(A41,'Alaska pre-PCV'!$A$1:$E$17,2,FALSE))</f>
        <v>0</v>
      </c>
      <c r="AL41" s="1">
        <f>IF(ISNA(VLOOKUP(A41,'Greece pre-PCV'!$A$1:$E$60,2,FALSE)),0,VLOOKUP(A41,'Greece pre-PCV'!$A$1:$E$60,2,FALSE))</f>
        <v>0</v>
      </c>
      <c r="AM41" s="1">
        <f>IF(ISNA(VLOOKUP(A41,'Bogota pre-PCV'!$A$1:$E$60,2,FALSE)),0,VLOOKUP(A41,'Bogota pre-PCV'!$A$1:$E$60,2,FALSE))</f>
        <v>1</v>
      </c>
      <c r="AN41" s="1">
        <f>IF(ISNA(VLOOKUP(A41,'Caracas pre-PCV'!$A$1:$E$14,2,FALSE)),0,VLOOKUP(A41,'Caracas pre-PCV'!$A$1:$E$14,2,FALSE))</f>
        <v>0</v>
      </c>
      <c r="AO41" s="1">
        <f>IF(ISNA(VLOOKUP(A41,'Morocco pre-PCV'!$A$1:$E$60,2,FALSE)),0,VLOOKUP(A41,'Morocco pre-PCV'!$A$1:$E$60,2,FALSE))</f>
        <v>0</v>
      </c>
      <c r="AP41" s="1">
        <f>IF(ISNA(VLOOKUP(A41,'Massachusetts post-PCV7'!$A$1:$E$46,2,FALSE)),0,VLOOKUP(A41,'Massachusetts post-PCV7'!$A$1:$E$46,2,FALSE))</f>
        <v>2</v>
      </c>
      <c r="AQ41" s="1">
        <f>IF(ISNA(VLOOKUP(A41,'Navajo post-PCV7'!$A$1:$E$60,2,FALSE)),0,VLOOKUP(A41,'Navajo post-PCV7'!$A$1:$E$60,2,FALSE))</f>
        <v>0</v>
      </c>
      <c r="AR41" s="89">
        <f>IF(ISNA(VLOOKUP(A41,'Barcelona post-PCV7'!$A$1:$E$26,2,FALSE)),0,VLOOKUP(A41,'Barcelona post-PCV7'!$A$1:$E$26,2,FALSE))</f>
        <v>0</v>
      </c>
      <c r="AS41" s="89">
        <f>IF(ISNA(VLOOKUP(A41,'France post-PCV7'!$A$1:$E$60,2,FALSE)),0,VLOOKUP(A41,'France post-PCV7'!$A$1:$E$60,2,FALSE))</f>
        <v>0</v>
      </c>
      <c r="AT41" s="89">
        <f>IF(ISNA(VLOOKUP(A41,'Atlanta post-PCV7'!$A$1:$E$60,2,FALSE)),0,VLOOKUP(A41,'Atlanta post-PCV7'!$A$1:$E$60,2,FALSE))</f>
        <v>0</v>
      </c>
      <c r="AU41">
        <f>IF(ISNA(VLOOKUP(A41,'Bogota post-PCV7'!$A$1:$E$60,2,FALSE)),0,VLOOKUP(A41,'Bogota post-PCV7'!$A$1:$E$60,2,FALSE))</f>
        <v>0</v>
      </c>
      <c r="AV41">
        <f>IF(ISNA(VLOOKUP(A41,'France post-PCV13'!$A$1:$E$60,2,FALSE)),0,VLOOKUP(A41,'France post-PCV13'!$A$1:$E$60,2,FALSE))</f>
        <v>0</v>
      </c>
    </row>
    <row r="42" spans="1:48">
      <c r="A42" s="5" t="s">
        <v>24</v>
      </c>
      <c r="B42" s="1">
        <f>IF(ISNA(VLOOKUP(A42,'Alabama pre-PCV'!$A$2:$C$40,3,FALSE)),0,VLOOKUP(A42,'Alabama pre-PCV'!$A$2:$C$40,3,FALSE))</f>
        <v>0</v>
      </c>
      <c r="C42" s="1">
        <f>IF(ISNA(VLOOKUP(A42,'Goroka pre-PCV'!A:E,3,FALSE)),0,VLOOKUP(A42,'Goroka pre-PCV'!A:E,3,FALSE))</f>
        <v>0</v>
      </c>
      <c r="D42" s="1">
        <f>IF(ISNA(VLOOKUP(A42,'Kenya pre-PCV'!$A$1:$F$29,3,FALSE)),0,VLOOKUP(A42,'Kenya pre-PCV'!$A$1:$F$29,3,FALSE))</f>
        <v>0</v>
      </c>
      <c r="E42" s="1">
        <f>IF(ISNA(VLOOKUP(A42,'Iceland pre-PCV'!$A$1:$E$14,3,FALSE)),0,VLOOKUP(A42,'Iceland pre-PCV'!$A$1:$E$14,3,FALSE))</f>
        <v>0</v>
      </c>
      <c r="F42" s="1">
        <f>IF(ISNA(VLOOKUP(A42,'Oxford pre-PCV'!$A$1:$G$38,3,FALSE)),0,VLOOKUP(A42,'Oxford pre-PCV'!$A$1:$G$38,3,FALSE))</f>
        <v>9</v>
      </c>
      <c r="G42" s="1">
        <f>IF(ISNA(VLOOKUP(A42,'Finland pre-PCV'!$A$1:$E$29,3,FALSE)),0,VLOOKUP(A42,'Finland pre-PCV'!$A$1:$E$29,3,FALSE))</f>
        <v>4</v>
      </c>
      <c r="H42" s="1">
        <f>IF(ISNA(VLOOKUP(A42,'Ontario pre-PCV'!$A$1:$E$30,3,FALSE)),0,VLOOKUP(A42,'Ontario pre-PCV'!$A$1:$E$30,3,FALSE))</f>
        <v>0</v>
      </c>
      <c r="I42" s="1">
        <f>IF(ISNA(VLOOKUP(A42,'Atlanta pre-PCV'!$A$1:$E$29,3,FALSE)),0,VLOOKUP(A42,'Atlanta pre-PCV'!$A$1:$E$29,3,FALSE))</f>
        <v>0</v>
      </c>
      <c r="J42" s="1">
        <f>IF(ISNA(VLOOKUP(A42,'Czech pre-PCV'!$A$1:$E$29,3,FALSE)),0,VLOOKUP(A42,'Czech pre-PCV'!$A$1:$E$29,3,FALSE))</f>
        <v>9</v>
      </c>
      <c r="K42" s="1">
        <f>IF(ISNA(VLOOKUP(A42,'E&amp;W pre-PCV'!$A$1:$G$33,3,FALSE)),0,VLOOKUP(A42,'E&amp;W pre-PCV'!$A$1:$G$33,3,FALSE))</f>
        <v>12</v>
      </c>
      <c r="L42" s="1">
        <f>IF(ISNA(VLOOKUP(A42,'Sweden pre-PCV'!$A$1:$E$60,3,FALSE)),0,VLOOKUP(A42,'Sweden pre-PCV'!$A$1:$E$60,3,FALSE))</f>
        <v>13</v>
      </c>
      <c r="M42" s="1">
        <f>IF(ISNA(VLOOKUP(A42,'Alaska pre-PCV'!$A$1:$E$17,3,FALSE)),0,VLOOKUP(A42,'Alaska pre-PCV'!$A$1:$E$17,3,FALSE))</f>
        <v>0</v>
      </c>
      <c r="N42" s="1">
        <f>IF(ISNA(VLOOKUP(A42,'Greece pre-PCV'!$A$1:$E$60,3,FALSE)),0,VLOOKUP(A42,'Greece pre-PCV'!$A$1:$E$60,3,FALSE))</f>
        <v>0</v>
      </c>
      <c r="O42" s="1">
        <f>IF(ISNA(VLOOKUP(A42,'Bogota pre-PCV'!$A$1:$E$60,3,FALSE)),0,VLOOKUP(A42,'Bogota pre-PCV'!$A$1:$E$60,3,FALSE))</f>
        <v>3</v>
      </c>
      <c r="P42" s="1">
        <f>IF(ISNA(VLOOKUP(A42,'Caracas pre-PCV'!$A$1:$E$20,3,FALSE)),0,VLOOKUP(A42,'Caracas pre-PCV'!$A$1:$E$20,3,FALSE))</f>
        <v>0</v>
      </c>
      <c r="Q42" s="1">
        <f>IF(ISNA(VLOOKUP(A42,'Morocco pre-PCV'!$A$1:$E$60,3,FALSE)),0,VLOOKUP(A42,'Morocco pre-PCV'!$A$1:$E$60,3,FALSE))</f>
        <v>0</v>
      </c>
      <c r="R42" s="1">
        <f>IF(ISNA(VLOOKUP(A42,'Massachusetts post-PCV7'!$A$1:$E$46,3,FALSE)),0,VLOOKUP(A42,'Massachusetts post-PCV7'!$A$1:$E$46,3,FALSE))</f>
        <v>2</v>
      </c>
      <c r="S42" s="1">
        <f>IF(ISNA(VLOOKUP(A42,'Navajo post-PCV7'!$A$1:$E$60,3,FALSE)),0,VLOOKUP(A42,'Navajo post-PCV7'!$A$1:$E$60,3,FALSE))</f>
        <v>1</v>
      </c>
      <c r="T42" s="1">
        <f>IF(ISNA(VLOOKUP(A42,'Barcelona post-PCV7'!$A$1:$E$50,3,FALSE)),0,VLOOKUP(A42,'Barcelona post-PCV7'!$A$1:$E$50,3,FALSE))</f>
        <v>0</v>
      </c>
      <c r="U42" s="1">
        <f>IF(ISNA(VLOOKUP(A42,'France post-PCV7'!$A$1:$E$80,3,FALSE)),0,VLOOKUP(A42,'France post-PCV7'!$A$1:$E$80,3,FALSE))</f>
        <v>0</v>
      </c>
      <c r="V42" s="1">
        <f>IF(ISNA(VLOOKUP(A42,'Atlanta post-PCV7'!$A$1:$E$60,3,FALSE)),0,VLOOKUP(A42,'Atlanta post-PCV7'!$A$1:$E$60,3,FALSE))</f>
        <v>0</v>
      </c>
      <c r="W42" s="1">
        <f>IF(ISNA(VLOOKUP(A42,'Bogota post-PCV7'!$A$1:$E$60,3,FALSE)),0,VLOOKUP(A42,'Bogota post-PCV7'!$A$1:$E$60,3,FALSE))</f>
        <v>2</v>
      </c>
      <c r="X42" s="1">
        <f>IF(ISNA(VLOOKUP(A42,'France post-PCV13'!$A$1:$E$80,3,FALSE)),0,VLOOKUP(A42,'France post-PCV13'!$A$1:$E$80,3,FALSE))</f>
        <v>0</v>
      </c>
      <c r="Y42" s="5" t="s">
        <v>24</v>
      </c>
      <c r="Z42" s="1">
        <f>IF(ISNA(VLOOKUP(A42,'Alabama pre-PCV'!$A$2:$C$32,2,FALSE)),0,VLOOKUP(A42,'Alabama pre-PCV'!$A$2:$C$32,2,FALSE))</f>
        <v>0</v>
      </c>
      <c r="AA42" s="1">
        <f>IF(ISNA(VLOOKUP(A42,'Goroka pre-PCV'!A:E,2,FALSE)),0,VLOOKUP(A42,'Goroka pre-PCV'!A:E,2,FALSE))</f>
        <v>0</v>
      </c>
      <c r="AB42" s="1">
        <f>IF(ISNA(VLOOKUP(A42,'Kenya pre-PCV'!$A$1:$F$29,2,FALSE)),0,VLOOKUP(A42,'Kenya pre-PCV'!$A$1:$F$29,2,FALSE))</f>
        <v>0</v>
      </c>
      <c r="AC42" s="1">
        <f>IF(ISNA(VLOOKUP(A42,'Iceland pre-PCV'!$A$1:$E$14,2,FALSE)),0,VLOOKUP(A42,'Iceland pre-PCV'!$A$1:$E$14,2,FALSE))</f>
        <v>0</v>
      </c>
      <c r="AD42" s="1">
        <f>IF(ISNA(VLOOKUP(A42,'Oxford pre-PCV'!$A$1:$G$38,2,FALSE)),0,VLOOKUP(A42,'Oxford pre-PCV'!$A$1:$G$38,2,FALSE))</f>
        <v>20</v>
      </c>
      <c r="AE42" s="1">
        <f>IF(ISNA(VLOOKUP(A42,'Finland pre-PCV'!$A$1:$E$29,2,FALSE)),0,VLOOKUP(A42,'Finland pre-PCV'!$A$1:$E$29,2,FALSE))</f>
        <v>13</v>
      </c>
      <c r="AF42" s="1">
        <f>IF(ISNA(VLOOKUP(A42,'Ontario pre-PCV'!$A$1:$E$30,2,FALSE)),0,VLOOKUP(A42,'Ontario pre-PCV'!$A$1:$E$30,2,FALSE))</f>
        <v>0</v>
      </c>
      <c r="AG42" s="1">
        <f>IF(ISNA(VLOOKUP(A42,'Atlanta pre-PCV'!$A$1:$E$60,2,FALSE)),0,VLOOKUP(A42,'Atlanta pre-PCV'!$A$1:$E$60,2,FALSE))</f>
        <v>4</v>
      </c>
      <c r="AH42" s="1">
        <f>IF(ISNA(VLOOKUP(A42,'Czech pre-PCV'!$A$1:$E$29,2,FALSE)),0,VLOOKUP(A42,'Czech pre-PCV'!$A$1:$E$29,2,FALSE))</f>
        <v>9</v>
      </c>
      <c r="AI42" s="1">
        <f>IF(ISNA(VLOOKUP(A42,'E&amp;W pre-PCV'!$A$1:$G$33,2,FALSE)),0,VLOOKUP(A42,'E&amp;W pre-PCV'!$A$1:$G$33,2,FALSE))</f>
        <v>41</v>
      </c>
      <c r="AJ42" s="1">
        <f>IF(ISNA(VLOOKUP(A42,'Sweden pre-PCV'!$A$1:$E$60,2,FALSE)),0,VLOOKUP(A42,'Sweden pre-PCV'!$A$1:$E$60,2,FALSE))</f>
        <v>12</v>
      </c>
      <c r="AK42" s="1">
        <f>IF(ISNA(VLOOKUP(A42,'Alaska pre-PCV'!$A$1:$E$17,2,FALSE)),0,VLOOKUP(A42,'Alaska pre-PCV'!$A$1:$E$17,2,FALSE))</f>
        <v>0</v>
      </c>
      <c r="AL42" s="1">
        <f>IF(ISNA(VLOOKUP(A42,'Greece pre-PCV'!$A$1:$E$60,2,FALSE)),0,VLOOKUP(A42,'Greece pre-PCV'!$A$1:$E$60,2,FALSE))</f>
        <v>6</v>
      </c>
      <c r="AM42" s="1">
        <f>IF(ISNA(VLOOKUP(A42,'Bogota pre-PCV'!$A$1:$E$60,2,FALSE)),0,VLOOKUP(A42,'Bogota pre-PCV'!$A$1:$E$60,2,FALSE))</f>
        <v>11</v>
      </c>
      <c r="AN42" s="1">
        <f>IF(ISNA(VLOOKUP(A42,'Caracas pre-PCV'!$A$1:$E$14,2,FALSE)),0,VLOOKUP(A42,'Caracas pre-PCV'!$A$1:$E$14,2,FALSE))</f>
        <v>0</v>
      </c>
      <c r="AO42" s="1">
        <f>IF(ISNA(VLOOKUP(A42,'Morocco pre-PCV'!$A$1:$E$60,2,FALSE)),0,VLOOKUP(A42,'Morocco pre-PCV'!$A$1:$E$60,2,FALSE))</f>
        <v>0</v>
      </c>
      <c r="AP42" s="1">
        <f>IF(ISNA(VLOOKUP(A42,'Massachusetts post-PCV7'!$A$1:$E$46,2,FALSE)),0,VLOOKUP(A42,'Massachusetts post-PCV7'!$A$1:$E$46,2,FALSE))</f>
        <v>4</v>
      </c>
      <c r="AQ42" s="1">
        <f>IF(ISNA(VLOOKUP(A42,'Navajo post-PCV7'!$A$1:$E$60,2,FALSE)),0,VLOOKUP(A42,'Navajo post-PCV7'!$A$1:$E$60,2,FALSE))</f>
        <v>0</v>
      </c>
      <c r="AR42" s="89">
        <f>IF(ISNA(VLOOKUP(A42,'Barcelona post-PCV7'!$A$1:$E$26,2,FALSE)),0,VLOOKUP(A42,'Barcelona post-PCV7'!$A$1:$E$26,2,FALSE))</f>
        <v>0</v>
      </c>
      <c r="AS42" s="89">
        <f>IF(ISNA(VLOOKUP(A42,'France post-PCV7'!$A$1:$E$60,2,FALSE)),0,VLOOKUP(A42,'France post-PCV7'!$A$1:$E$60,2,FALSE))</f>
        <v>2</v>
      </c>
      <c r="AT42" s="89">
        <f>IF(ISNA(VLOOKUP(A42,'Atlanta post-PCV7'!$A$1:$E$60,2,FALSE)),0,VLOOKUP(A42,'Atlanta post-PCV7'!$A$1:$E$60,2,FALSE))</f>
        <v>0</v>
      </c>
      <c r="AU42">
        <f>IF(ISNA(VLOOKUP(A42,'Bogota post-PCV7'!$A$1:$E$60,2,FALSE)),0,VLOOKUP(A42,'Bogota post-PCV7'!$A$1:$E$60,2,FALSE))</f>
        <v>5</v>
      </c>
      <c r="AV42">
        <f>IF(ISNA(VLOOKUP(A42,'France post-PCV13'!$A$1:$E$60,2,FALSE)),0,VLOOKUP(A42,'France post-PCV13'!$A$1:$E$60,2,FALSE))</f>
        <v>0</v>
      </c>
    </row>
    <row r="43" spans="1:48">
      <c r="A43" s="5" t="s">
        <v>69</v>
      </c>
      <c r="B43" s="1">
        <f>IF(ISNA(VLOOKUP(A43,'Alabama pre-PCV'!$A$2:$C$40,3,FALSE)),0,VLOOKUP(A43,'Alabama pre-PCV'!$A$2:$C$40,3,FALSE))</f>
        <v>0</v>
      </c>
      <c r="C43" s="1">
        <f>IF(ISNA(VLOOKUP(A43,'Goroka pre-PCV'!A:E,3,FALSE)),0,VLOOKUP(A43,'Goroka pre-PCV'!A:E,3,FALSE))</f>
        <v>0</v>
      </c>
      <c r="D43" s="1">
        <f>IF(ISNA(VLOOKUP(A43,'Kenya pre-PCV'!$A$1:$F$29,3,FALSE)),0,VLOOKUP(A43,'Kenya pre-PCV'!$A$1:$F$29,3,FALSE))</f>
        <v>0</v>
      </c>
      <c r="E43" s="1">
        <f>IF(ISNA(VLOOKUP(A43,'Iceland pre-PCV'!$A$1:$E$14,3,FALSE)),0,VLOOKUP(A43,'Iceland pre-PCV'!$A$1:$E$14,3,FALSE))</f>
        <v>0</v>
      </c>
      <c r="F43" s="1">
        <f>IF(ISNA(VLOOKUP(A43,'Oxford pre-PCV'!$A$1:$G$38,3,FALSE)),0,VLOOKUP(A43,'Oxford pre-PCV'!$A$1:$G$38,3,FALSE))</f>
        <v>0</v>
      </c>
      <c r="G43" s="1">
        <f>IF(ISNA(VLOOKUP(A43,'Finland pre-PCV'!$A$1:$E$29,3,FALSE)),0,VLOOKUP(A43,'Finland pre-PCV'!$A$1:$E$29,3,FALSE))</f>
        <v>0</v>
      </c>
      <c r="H43" s="1">
        <f>IF(ISNA(VLOOKUP(A43,'Ontario pre-PCV'!$A$1:$E$30,3,FALSE)),0,VLOOKUP(A43,'Ontario pre-PCV'!$A$1:$E$30,3,FALSE))</f>
        <v>0</v>
      </c>
      <c r="I43" s="1">
        <f>IF(ISNA(VLOOKUP(A43,'Atlanta pre-PCV'!$A$1:$E$29,3,FALSE)),0,VLOOKUP(A43,'Atlanta pre-PCV'!$A$1:$E$29,3,FALSE))</f>
        <v>0</v>
      </c>
      <c r="J43" s="1">
        <f>IF(ISNA(VLOOKUP(A43,'Czech pre-PCV'!$A$1:$E$29,3,FALSE)),0,VLOOKUP(A43,'Czech pre-PCV'!$A$1:$E$29,3,FALSE))</f>
        <v>0</v>
      </c>
      <c r="K43" s="1">
        <f>IF(ISNA(VLOOKUP(A43,'E&amp;W pre-PCV'!$A$1:$G$33,3,FALSE)),0,VLOOKUP(A43,'E&amp;W pre-PCV'!$A$1:$G$33,3,FALSE))</f>
        <v>0</v>
      </c>
      <c r="L43" s="1">
        <f>IF(ISNA(VLOOKUP(A43,'Sweden pre-PCV'!$A$1:$E$60,3,FALSE)),0,VLOOKUP(A43,'Sweden pre-PCV'!$A$1:$E$60,3,FALSE))</f>
        <v>0</v>
      </c>
      <c r="M43" s="1">
        <f>IF(ISNA(VLOOKUP(A43,'Alaska pre-PCV'!$A$1:$E$17,3,FALSE)),0,VLOOKUP(A43,'Alaska pre-PCV'!$A$1:$E$17,3,FALSE))</f>
        <v>0</v>
      </c>
      <c r="N43" s="1">
        <f>IF(ISNA(VLOOKUP(A43,'Greece pre-PCV'!$A$1:$E$60,3,FALSE)),0,VLOOKUP(A43,'Greece pre-PCV'!$A$1:$E$60,3,FALSE))</f>
        <v>0</v>
      </c>
      <c r="O43" s="1">
        <f>IF(ISNA(VLOOKUP(A43,'Bogota pre-PCV'!$A$1:$E$60,3,FALSE)),0,VLOOKUP(A43,'Bogota pre-PCV'!$A$1:$E$60,3,FALSE))</f>
        <v>0</v>
      </c>
      <c r="P43" s="1">
        <f>IF(ISNA(VLOOKUP(A43,'Caracas pre-PCV'!$A$1:$E$20,3,FALSE)),0,VLOOKUP(A43,'Caracas pre-PCV'!$A$1:$E$20,3,FALSE))</f>
        <v>0</v>
      </c>
      <c r="Q43" s="1">
        <f>IF(ISNA(VLOOKUP(A43,'Morocco pre-PCV'!$A$1:$E$60,3,FALSE)),0,VLOOKUP(A43,'Morocco pre-PCV'!$A$1:$E$60,3,FALSE))</f>
        <v>0</v>
      </c>
      <c r="R43" s="1">
        <f>IF(ISNA(VLOOKUP(A43,'Massachusetts post-PCV7'!$A$1:$E$46,3,FALSE)),0,VLOOKUP(A43,'Massachusetts post-PCV7'!$A$1:$E$46,3,FALSE))</f>
        <v>1</v>
      </c>
      <c r="S43" s="1">
        <f>IF(ISNA(VLOOKUP(A43,'Navajo post-PCV7'!$A$1:$E$60,3,FALSE)),0,VLOOKUP(A43,'Navajo post-PCV7'!$A$1:$E$60,3,FALSE))</f>
        <v>0</v>
      </c>
      <c r="T43" s="1">
        <f>IF(ISNA(VLOOKUP(A43,'Barcelona post-PCV7'!$A$1:$E$50,3,FALSE)),0,VLOOKUP(A43,'Barcelona post-PCV7'!$A$1:$E$50,3,FALSE))</f>
        <v>0</v>
      </c>
      <c r="U43" s="1">
        <f>IF(ISNA(VLOOKUP(A43,'France post-PCV7'!$A$1:$E$80,3,FALSE)),0,VLOOKUP(A43,'France post-PCV7'!$A$1:$E$80,3,FALSE))</f>
        <v>0</v>
      </c>
      <c r="V43" s="1">
        <f>IF(ISNA(VLOOKUP(A43,'Atlanta post-PCV7'!$A$1:$E$60,3,FALSE)),0,VLOOKUP(A43,'Atlanta post-PCV7'!$A$1:$E$60,3,FALSE))</f>
        <v>0</v>
      </c>
      <c r="W43" s="1">
        <f>IF(ISNA(VLOOKUP(A43,'Bogota post-PCV7'!$A$1:$E$60,3,FALSE)),0,VLOOKUP(A43,'Bogota post-PCV7'!$A$1:$E$60,3,FALSE))</f>
        <v>0</v>
      </c>
      <c r="X43" s="1">
        <f>IF(ISNA(VLOOKUP(A43,'France post-PCV13'!$A$1:$E$80,3,FALSE)),0,VLOOKUP(A43,'France post-PCV13'!$A$1:$E$80,3,FALSE))</f>
        <v>0</v>
      </c>
      <c r="Y43" s="5" t="s">
        <v>69</v>
      </c>
      <c r="Z43" s="1">
        <f>IF(ISNA(VLOOKUP(A43,'Alabama pre-PCV'!$A$2:$C$32,2,FALSE)),0,VLOOKUP(A43,'Alabama pre-PCV'!$A$2:$C$32,2,FALSE))</f>
        <v>0</v>
      </c>
      <c r="AA43" s="1">
        <f>IF(ISNA(VLOOKUP(A43,'Goroka pre-PCV'!A:E,2,FALSE)),0,VLOOKUP(A43,'Goroka pre-PCV'!A:E,2,FALSE))</f>
        <v>0</v>
      </c>
      <c r="AB43" s="1">
        <f>IF(ISNA(VLOOKUP(A43,'Kenya pre-PCV'!$A$1:$F$29,2,FALSE)),0,VLOOKUP(A43,'Kenya pre-PCV'!$A$1:$F$29,2,FALSE))</f>
        <v>0</v>
      </c>
      <c r="AC43" s="1">
        <f>IF(ISNA(VLOOKUP(A43,'Iceland pre-PCV'!$A$1:$E$14,2,FALSE)),0,VLOOKUP(A43,'Iceland pre-PCV'!$A$1:$E$14,2,FALSE))</f>
        <v>0</v>
      </c>
      <c r="AD43" s="1">
        <f>IF(ISNA(VLOOKUP(A43,'Oxford pre-PCV'!$A$1:$G$38,2,FALSE)),0,VLOOKUP(A43,'Oxford pre-PCV'!$A$1:$G$38,2,FALSE))</f>
        <v>0</v>
      </c>
      <c r="AE43" s="1">
        <f>IF(ISNA(VLOOKUP(A43,'Finland pre-PCV'!$A$1:$E$29,2,FALSE)),0,VLOOKUP(A43,'Finland pre-PCV'!$A$1:$E$29,2,FALSE))</f>
        <v>0</v>
      </c>
      <c r="AF43" s="1">
        <f>IF(ISNA(VLOOKUP(A43,'Ontario pre-PCV'!$A$1:$E$30,2,FALSE)),0,VLOOKUP(A43,'Ontario pre-PCV'!$A$1:$E$30,2,FALSE))</f>
        <v>0</v>
      </c>
      <c r="AG43" s="1">
        <f>IF(ISNA(VLOOKUP(A43,'Atlanta pre-PCV'!$A$1:$E$60,2,FALSE)),0,VLOOKUP(A43,'Atlanta pre-PCV'!$A$1:$E$60,2,FALSE))</f>
        <v>0</v>
      </c>
      <c r="AH43" s="1">
        <f>IF(ISNA(VLOOKUP(A43,'Czech pre-PCV'!$A$1:$E$29,2,FALSE)),0,VLOOKUP(A43,'Czech pre-PCV'!$A$1:$E$29,2,FALSE))</f>
        <v>0</v>
      </c>
      <c r="AI43" s="1">
        <f>IF(ISNA(VLOOKUP(A43,'E&amp;W pre-PCV'!$A$1:$G$33,2,FALSE)),0,VLOOKUP(A43,'E&amp;W pre-PCV'!$A$1:$G$33,2,FALSE))</f>
        <v>0</v>
      </c>
      <c r="AJ43" s="1">
        <f>IF(ISNA(VLOOKUP(A43,'Sweden pre-PCV'!$A$1:$E$60,2,FALSE)),0,VLOOKUP(A43,'Sweden pre-PCV'!$A$1:$E$60,2,FALSE))</f>
        <v>0</v>
      </c>
      <c r="AK43" s="1">
        <f>IF(ISNA(VLOOKUP(A43,'Alaska pre-PCV'!$A$1:$E$17,2,FALSE)),0,VLOOKUP(A43,'Alaska pre-PCV'!$A$1:$E$17,2,FALSE))</f>
        <v>0</v>
      </c>
      <c r="AL43" s="1">
        <f>IF(ISNA(VLOOKUP(A43,'Greece pre-PCV'!$A$1:$E$60,2,FALSE)),0,VLOOKUP(A43,'Greece pre-PCV'!$A$1:$E$60,2,FALSE))</f>
        <v>0</v>
      </c>
      <c r="AM43" s="1">
        <f>IF(ISNA(VLOOKUP(A43,'Bogota pre-PCV'!$A$1:$E$60,2,FALSE)),0,VLOOKUP(A43,'Bogota pre-PCV'!$A$1:$E$60,2,FALSE))</f>
        <v>2</v>
      </c>
      <c r="AN43" s="1">
        <f>IF(ISNA(VLOOKUP(A43,'Caracas pre-PCV'!$A$1:$E$14,2,FALSE)),0,VLOOKUP(A43,'Caracas pre-PCV'!$A$1:$E$14,2,FALSE))</f>
        <v>0</v>
      </c>
      <c r="AO43" s="1">
        <f>IF(ISNA(VLOOKUP(A43,'Morocco pre-PCV'!$A$1:$E$60,2,FALSE)),0,VLOOKUP(A43,'Morocco pre-PCV'!$A$1:$E$60,2,FALSE))</f>
        <v>0</v>
      </c>
      <c r="AP43" s="1">
        <f>IF(ISNA(VLOOKUP(A43,'Massachusetts post-PCV7'!$A$1:$E$46,2,FALSE)),0,VLOOKUP(A43,'Massachusetts post-PCV7'!$A$1:$E$46,2,FALSE))</f>
        <v>0</v>
      </c>
      <c r="AQ43" s="1">
        <f>IF(ISNA(VLOOKUP(A43,'Navajo post-PCV7'!$A$1:$E$60,2,FALSE)),0,VLOOKUP(A43,'Navajo post-PCV7'!$A$1:$E$60,2,FALSE))</f>
        <v>0</v>
      </c>
      <c r="AR43" s="89">
        <f>IF(ISNA(VLOOKUP(A43,'Barcelona post-PCV7'!$A$1:$E$26,2,FALSE)),0,VLOOKUP(A43,'Barcelona post-PCV7'!$A$1:$E$26,2,FALSE))</f>
        <v>0</v>
      </c>
      <c r="AS43" s="89">
        <f>IF(ISNA(VLOOKUP(A43,'France post-PCV7'!$A$1:$E$60,2,FALSE)),0,VLOOKUP(A43,'France post-PCV7'!$A$1:$E$60,2,FALSE))</f>
        <v>0</v>
      </c>
      <c r="AT43" s="89">
        <f>IF(ISNA(VLOOKUP(A43,'Atlanta post-PCV7'!$A$1:$E$60,2,FALSE)),0,VLOOKUP(A43,'Atlanta post-PCV7'!$A$1:$E$60,2,FALSE))</f>
        <v>0</v>
      </c>
      <c r="AU43">
        <f>IF(ISNA(VLOOKUP(A43,'Bogota post-PCV7'!$A$1:$E$60,2,FALSE)),0,VLOOKUP(A43,'Bogota post-PCV7'!$A$1:$E$60,2,FALSE))</f>
        <v>0</v>
      </c>
      <c r="AV43">
        <f>IF(ISNA(VLOOKUP(A43,'France post-PCV13'!$A$1:$E$60,2,FALSE)),0,VLOOKUP(A43,'France post-PCV13'!$A$1:$E$60,2,FALSE))</f>
        <v>0</v>
      </c>
    </row>
    <row r="44" spans="1:48">
      <c r="A44" s="5" t="s">
        <v>0</v>
      </c>
      <c r="B44" s="1">
        <f>IF(ISNA(VLOOKUP(A44,'Alabama pre-PCV'!$A$2:$C$40,3,FALSE)),0,VLOOKUP(A44,'Alabama pre-PCV'!$A$2:$C$40,3,FALSE))</f>
        <v>0</v>
      </c>
      <c r="C44" s="1">
        <f>IF(ISNA(VLOOKUP(A44,'Goroka pre-PCV'!A:E,3,FALSE)),0,VLOOKUP(A44,'Goroka pre-PCV'!A:E,3,FALSE))</f>
        <v>0</v>
      </c>
      <c r="D44" s="1">
        <f>IF(ISNA(VLOOKUP(A44,'Kenya pre-PCV'!$A$1:$F$29,3,FALSE)),0,VLOOKUP(A44,'Kenya pre-PCV'!$A$1:$F$29,3,FALSE))</f>
        <v>0</v>
      </c>
      <c r="E44" s="1">
        <f>IF(ISNA(VLOOKUP(A44,'Iceland pre-PCV'!$A$1:$E$14,3,FALSE)),0,VLOOKUP(A44,'Iceland pre-PCV'!$A$1:$E$14,3,FALSE))</f>
        <v>0</v>
      </c>
      <c r="F44" s="1">
        <f>IF(ISNA(VLOOKUP(A44,'Oxford pre-PCV'!$A$1:$G$38,3,FALSE)),0,VLOOKUP(A44,'Oxford pre-PCV'!$A$1:$G$38,3,FALSE))</f>
        <v>11</v>
      </c>
      <c r="G44" s="1">
        <f>IF(ISNA(VLOOKUP(A44,'Finland pre-PCV'!$A$1:$E$29,3,FALSE)),0,VLOOKUP(A44,'Finland pre-PCV'!$A$1:$E$29,3,FALSE))</f>
        <v>6</v>
      </c>
      <c r="H44" s="1">
        <f>IF(ISNA(VLOOKUP(A44,'Ontario pre-PCV'!$A$1:$E$30,3,FALSE)),0,VLOOKUP(A44,'Ontario pre-PCV'!$A$1:$E$30,3,FALSE))</f>
        <v>16</v>
      </c>
      <c r="I44" s="1">
        <f>IF(ISNA(VLOOKUP(A44,'Atlanta pre-PCV'!$A$1:$E$29,3,FALSE)),0,VLOOKUP(A44,'Atlanta pre-PCV'!$A$1:$E$29,3,FALSE))</f>
        <v>8</v>
      </c>
      <c r="J44" s="1">
        <f>IF(ISNA(VLOOKUP(A44,'Czech pre-PCV'!$A$1:$E$29,3,FALSE)),0,VLOOKUP(A44,'Czech pre-PCV'!$A$1:$E$29,3,FALSE))</f>
        <v>0</v>
      </c>
      <c r="K44" s="1">
        <f>IF(ISNA(VLOOKUP(A44,'E&amp;W pre-PCV'!$A$1:$G$33,3,FALSE)),0,VLOOKUP(A44,'E&amp;W pre-PCV'!$A$1:$G$33,3,FALSE))</f>
        <v>18</v>
      </c>
      <c r="L44" s="1">
        <f>IF(ISNA(VLOOKUP(A44,'Sweden pre-PCV'!$A$1:$E$60,3,FALSE)),0,VLOOKUP(A44,'Sweden pre-PCV'!$A$1:$E$60,3,FALSE))</f>
        <v>11</v>
      </c>
      <c r="M44" s="1">
        <f>IF(ISNA(VLOOKUP(A44,'Alaska pre-PCV'!$A$1:$E$17,3,FALSE)),0,VLOOKUP(A44,'Alaska pre-PCV'!$A$1:$E$17,3,FALSE))</f>
        <v>0</v>
      </c>
      <c r="N44" s="1">
        <f>IF(ISNA(VLOOKUP(A44,'Greece pre-PCV'!$A$1:$E$60,3,FALSE)),0,VLOOKUP(A44,'Greece pre-PCV'!$A$1:$E$60,3,FALSE))</f>
        <v>0</v>
      </c>
      <c r="O44" s="1">
        <f>IF(ISNA(VLOOKUP(A44,'Bogota pre-PCV'!$A$1:$E$60,3,FALSE)),0,VLOOKUP(A44,'Bogota pre-PCV'!$A$1:$E$60,3,FALSE))</f>
        <v>3</v>
      </c>
      <c r="P44" s="1">
        <f>IF(ISNA(VLOOKUP(A44,'Caracas pre-PCV'!$A$1:$E$20,3,FALSE)),0,VLOOKUP(A44,'Caracas pre-PCV'!$A$1:$E$20,3,FALSE))</f>
        <v>32</v>
      </c>
      <c r="Q44" s="1">
        <f>IF(ISNA(VLOOKUP(A44,'Morocco pre-PCV'!$A$1:$E$60,3,FALSE)),0,VLOOKUP(A44,'Morocco pre-PCV'!$A$1:$E$60,3,FALSE))</f>
        <v>0</v>
      </c>
      <c r="R44" s="1">
        <f>IF(ISNA(VLOOKUP(A44,'Massachusetts post-PCV7'!$A$1:$E$46,3,FALSE)),0,VLOOKUP(A44,'Massachusetts post-PCV7'!$A$1:$E$46,3,FALSE))</f>
        <v>113</v>
      </c>
      <c r="S44" s="1">
        <f>IF(ISNA(VLOOKUP(A44,'Navajo post-PCV7'!$A$1:$E$60,3,FALSE)),0,VLOOKUP(A44,'Navajo post-PCV7'!$A$1:$E$60,3,FALSE))</f>
        <v>208</v>
      </c>
      <c r="T44" s="1">
        <f>IF(ISNA(VLOOKUP(A44,'Barcelona post-PCV7'!$A$1:$E$50,3,FALSE)),0,VLOOKUP(A44,'Barcelona post-PCV7'!$A$1:$E$50,3,FALSE))</f>
        <v>21</v>
      </c>
      <c r="U44" s="1">
        <f>IF(ISNA(VLOOKUP(A44,'France post-PCV7'!$A$1:$E$80,3,FALSE)),0,VLOOKUP(A44,'France post-PCV7'!$A$1:$E$80,3,FALSE))</f>
        <v>28</v>
      </c>
      <c r="V44" s="1">
        <f>IF(ISNA(VLOOKUP(A44,'Atlanta post-PCV7'!$A$1:$E$60,3,FALSE)),0,VLOOKUP(A44,'Atlanta post-PCV7'!$A$1:$E$60,3,FALSE))</f>
        <v>29</v>
      </c>
      <c r="W44" s="1">
        <f>IF(ISNA(VLOOKUP(A44,'Bogota post-PCV7'!$A$1:$E$60,3,FALSE)),0,VLOOKUP(A44,'Bogota post-PCV7'!$A$1:$E$60,3,FALSE))</f>
        <v>3</v>
      </c>
      <c r="X44" s="1">
        <f>IF(ISNA(VLOOKUP(A44,'France post-PCV13'!$A$1:$E$80,3,FALSE)),0,VLOOKUP(A44,'France post-PCV13'!$A$1:$E$80,3,FALSE))</f>
        <v>8</v>
      </c>
      <c r="Y44" s="5" t="s">
        <v>0</v>
      </c>
      <c r="Z44" s="1">
        <f>IF(ISNA(VLOOKUP(A44,'Alabama pre-PCV'!$A$2:$C$32,2,FALSE)),0,VLOOKUP(A44,'Alabama pre-PCV'!$A$2:$C$32,2,FALSE))</f>
        <v>0</v>
      </c>
      <c r="AA44" s="1">
        <f>IF(ISNA(VLOOKUP(A44,'Goroka pre-PCV'!A:E,2,FALSE)),0,VLOOKUP(A44,'Goroka pre-PCV'!A:E,2,FALSE))</f>
        <v>0</v>
      </c>
      <c r="AB44" s="1">
        <f>IF(ISNA(VLOOKUP(A44,'Kenya pre-PCV'!$A$1:$F$29,2,FALSE)),0,VLOOKUP(A44,'Kenya pre-PCV'!$A$1:$F$29,2,FALSE))</f>
        <v>0</v>
      </c>
      <c r="AC44" s="1">
        <f>IF(ISNA(VLOOKUP(A44,'Iceland pre-PCV'!$A$1:$E$14,2,FALSE)),0,VLOOKUP(A44,'Iceland pre-PCV'!$A$1:$E$14,2,FALSE))</f>
        <v>0</v>
      </c>
      <c r="AD44" s="1">
        <f>IF(ISNA(VLOOKUP(A44,'Oxford pre-PCV'!$A$1:$G$38,2,FALSE)),0,VLOOKUP(A44,'Oxford pre-PCV'!$A$1:$G$38,2,FALSE))</f>
        <v>5</v>
      </c>
      <c r="AE44" s="1">
        <f>IF(ISNA(VLOOKUP(A44,'Finland pre-PCV'!$A$1:$E$29,2,FALSE)),0,VLOOKUP(A44,'Finland pre-PCV'!$A$1:$E$29,2,FALSE))</f>
        <v>17</v>
      </c>
      <c r="AF44" s="1">
        <f>IF(ISNA(VLOOKUP(A44,'Ontario pre-PCV'!$A$1:$E$30,2,FALSE)),0,VLOOKUP(A44,'Ontario pre-PCV'!$A$1:$E$30,2,FALSE))</f>
        <v>2</v>
      </c>
      <c r="AG44" s="1">
        <f>IF(ISNA(VLOOKUP(A44,'Atlanta pre-PCV'!$A$1:$E$60,2,FALSE)),0,VLOOKUP(A44,'Atlanta pre-PCV'!$A$1:$E$60,2,FALSE))</f>
        <v>9</v>
      </c>
      <c r="AH44" s="1">
        <f>IF(ISNA(VLOOKUP(A44,'Czech pre-PCV'!$A$1:$E$29,2,FALSE)),0,VLOOKUP(A44,'Czech pre-PCV'!$A$1:$E$29,2,FALSE))</f>
        <v>2</v>
      </c>
      <c r="AI44" s="1">
        <f>IF(ISNA(VLOOKUP(A44,'E&amp;W pre-PCV'!$A$1:$G$33,2,FALSE)),0,VLOOKUP(A44,'E&amp;W pre-PCV'!$A$1:$G$33,2,FALSE))</f>
        <v>20</v>
      </c>
      <c r="AJ44" s="1">
        <f>IF(ISNA(VLOOKUP(A44,'Sweden pre-PCV'!$A$1:$E$60,2,FALSE)),0,VLOOKUP(A44,'Sweden pre-PCV'!$A$1:$E$60,2,FALSE))</f>
        <v>13</v>
      </c>
      <c r="AK44" s="1">
        <f>IF(ISNA(VLOOKUP(A44,'Alaska pre-PCV'!$A$1:$E$17,2,FALSE)),0,VLOOKUP(A44,'Alaska pre-PCV'!$A$1:$E$17,2,FALSE))</f>
        <v>0</v>
      </c>
      <c r="AL44" s="1">
        <f>IF(ISNA(VLOOKUP(A44,'Greece pre-PCV'!$A$1:$E$60,2,FALSE)),0,VLOOKUP(A44,'Greece pre-PCV'!$A$1:$E$60,2,FALSE))</f>
        <v>0</v>
      </c>
      <c r="AM44" s="1">
        <f>IF(ISNA(VLOOKUP(A44,'Bogota pre-PCV'!$A$1:$E$60,2,FALSE)),0,VLOOKUP(A44,'Bogota pre-PCV'!$A$1:$E$60,2,FALSE))</f>
        <v>10</v>
      </c>
      <c r="AN44" s="1">
        <f>IF(ISNA(VLOOKUP(A44,'Caracas pre-PCV'!$A$1:$E$14,2,FALSE)),0,VLOOKUP(A44,'Caracas pre-PCV'!$A$1:$E$14,2,FALSE))</f>
        <v>3</v>
      </c>
      <c r="AO44" s="1">
        <f>IF(ISNA(VLOOKUP(A44,'Morocco pre-PCV'!$A$1:$E$60,2,FALSE)),0,VLOOKUP(A44,'Morocco pre-PCV'!$A$1:$E$60,2,FALSE))</f>
        <v>10</v>
      </c>
      <c r="AP44" s="1">
        <f>IF(ISNA(VLOOKUP(A44,'Massachusetts post-PCV7'!$A$1:$E$46,2,FALSE)),0,VLOOKUP(A44,'Massachusetts post-PCV7'!$A$1:$E$46,2,FALSE))</f>
        <v>80</v>
      </c>
      <c r="AQ44" s="1">
        <f>IF(ISNA(VLOOKUP(A44,'Navajo post-PCV7'!$A$1:$E$60,2,FALSE)),0,VLOOKUP(A44,'Navajo post-PCV7'!$A$1:$E$60,2,FALSE))</f>
        <v>29</v>
      </c>
      <c r="AR44" s="89">
        <f>IF(ISNA(VLOOKUP(A44,'Barcelona post-PCV7'!$A$1:$E$26,2,FALSE)),0,VLOOKUP(A44,'Barcelona post-PCV7'!$A$1:$E$26,2,FALSE))</f>
        <v>34</v>
      </c>
      <c r="AS44" s="89">
        <f>IF(ISNA(VLOOKUP(A44,'France post-PCV7'!$A$1:$E$60,2,FALSE)),0,VLOOKUP(A44,'France post-PCV7'!$A$1:$E$60,2,FALSE))</f>
        <v>128</v>
      </c>
      <c r="AT44" s="89">
        <f>IF(ISNA(VLOOKUP(A44,'Atlanta post-PCV7'!$A$1:$E$60,2,FALSE)),0,VLOOKUP(A44,'Atlanta post-PCV7'!$A$1:$E$60,2,FALSE))</f>
        <v>23</v>
      </c>
      <c r="AU44">
        <f>IF(ISNA(VLOOKUP(A44,'Bogota post-PCV7'!$A$1:$E$60,2,FALSE)),0,VLOOKUP(A44,'Bogota post-PCV7'!$A$1:$E$60,2,FALSE))</f>
        <v>5</v>
      </c>
      <c r="AV44">
        <f>IF(ISNA(VLOOKUP(A44,'France post-PCV13'!$A$1:$E$60,2,FALSE)),0,VLOOKUP(A44,'France post-PCV13'!$A$1:$E$60,2,FALSE))</f>
        <v>16</v>
      </c>
    </row>
    <row r="45" spans="1:48">
      <c r="A45" s="5" t="s">
        <v>255</v>
      </c>
      <c r="B45" s="1">
        <f>IF(ISNA(VLOOKUP(A45,'Alabama pre-PCV'!$A$2:$C$40,3,FALSE)),0,VLOOKUP(A45,'Alabama pre-PCV'!$A$2:$C$40,3,FALSE))</f>
        <v>0</v>
      </c>
      <c r="C45" s="1">
        <f>IF(ISNA(VLOOKUP(A45,'Goroka pre-PCV'!A:E,3,FALSE)),0,VLOOKUP(A45,'Goroka pre-PCV'!A:E,3,FALSE))</f>
        <v>0</v>
      </c>
      <c r="D45" s="1">
        <f>IF(ISNA(VLOOKUP(A45,'Kenya pre-PCV'!$A$1:$F$29,3,FALSE)),0,VLOOKUP(A45,'Kenya pre-PCV'!$A$1:$F$29,3,FALSE))</f>
        <v>0</v>
      </c>
      <c r="E45" s="1">
        <f>IF(ISNA(VLOOKUP(A45,'Iceland pre-PCV'!$A$1:$E$14,3,FALSE)),0,VLOOKUP(A45,'Iceland pre-PCV'!$A$1:$E$14,3,FALSE))</f>
        <v>0</v>
      </c>
      <c r="F45" s="1">
        <f>IF(ISNA(VLOOKUP(A45,'Oxford pre-PCV'!$A$1:$G$38,3,FALSE)),0,VLOOKUP(A45,'Oxford pre-PCV'!$A$1:$G$38,3,FALSE))</f>
        <v>0</v>
      </c>
      <c r="G45" s="1">
        <f>IF(ISNA(VLOOKUP(A45,'Finland pre-PCV'!$A$1:$E$29,3,FALSE)),0,VLOOKUP(A45,'Finland pre-PCV'!$A$1:$E$29,3,FALSE))</f>
        <v>0</v>
      </c>
      <c r="H45" s="1">
        <f>IF(ISNA(VLOOKUP(A45,'Ontario pre-PCV'!$A$1:$E$30,3,FALSE)),0,VLOOKUP(A45,'Ontario pre-PCV'!$A$1:$E$30,3,FALSE))</f>
        <v>0</v>
      </c>
      <c r="I45" s="1">
        <f>IF(ISNA(VLOOKUP(A45,'Atlanta pre-PCV'!$A$1:$E$29,3,FALSE)),0,VLOOKUP(A45,'Atlanta pre-PCV'!$A$1:$E$29,3,FALSE))</f>
        <v>0</v>
      </c>
      <c r="J45" s="1">
        <f>IF(ISNA(VLOOKUP(A45,'Czech pre-PCV'!$A$1:$E$29,3,FALSE)),0,VLOOKUP(A45,'Czech pre-PCV'!$A$1:$E$29,3,FALSE))</f>
        <v>0</v>
      </c>
      <c r="K45" s="1">
        <f>IF(ISNA(VLOOKUP(A45,'E&amp;W pre-PCV'!$A$1:$G$33,3,FALSE)),0,VLOOKUP(A45,'E&amp;W pre-PCV'!$A$1:$G$33,3,FALSE))</f>
        <v>0</v>
      </c>
      <c r="L45" s="1">
        <f>IF(ISNA(VLOOKUP(A45,'Sweden pre-PCV'!$A$1:$E$60,3,FALSE)),0,VLOOKUP(A45,'Sweden pre-PCV'!$A$1:$E$60,3,FALSE))</f>
        <v>0</v>
      </c>
      <c r="M45" s="1">
        <f>IF(ISNA(VLOOKUP(A45,'Alaska pre-PCV'!$A$1:$E$17,3,FALSE)),0,VLOOKUP(A45,'Alaska pre-PCV'!$A$1:$E$17,3,FALSE))</f>
        <v>0</v>
      </c>
      <c r="N45" s="1">
        <f>IF(ISNA(VLOOKUP(A45,'Greece pre-PCV'!$A$1:$E$60,3,FALSE)),0,VLOOKUP(A45,'Greece pre-PCV'!$A$1:$E$60,3,FALSE))</f>
        <v>0</v>
      </c>
      <c r="O45" s="1">
        <f>IF(ISNA(VLOOKUP(A45,'Bogota pre-PCV'!$A$1:$E$60,3,FALSE)),0,VLOOKUP(A45,'Bogota pre-PCV'!$A$1:$E$60,3,FALSE))</f>
        <v>1</v>
      </c>
      <c r="P45" s="1">
        <f>IF(ISNA(VLOOKUP(A45,'Caracas pre-PCV'!$A$1:$E$20,3,FALSE)),0,VLOOKUP(A45,'Caracas pre-PCV'!$A$1:$E$20,3,FALSE))</f>
        <v>0</v>
      </c>
      <c r="Q45" s="1">
        <f>IF(ISNA(VLOOKUP(A45,'Morocco pre-PCV'!$A$1:$E$60,3,FALSE)),0,VLOOKUP(A45,'Morocco pre-PCV'!$A$1:$E$60,3,FALSE))</f>
        <v>0</v>
      </c>
      <c r="R45" s="1">
        <f>IF(ISNA(VLOOKUP(A45,'Massachusetts post-PCV7'!$A$1:$E$46,3,FALSE)),0,VLOOKUP(A45,'Massachusetts post-PCV7'!$A$1:$E$46,3,FALSE))</f>
        <v>0</v>
      </c>
      <c r="S45" s="1">
        <f>IF(ISNA(VLOOKUP(A45,'Navajo post-PCV7'!$A$1:$E$60,3,FALSE)),0,VLOOKUP(A45,'Navajo post-PCV7'!$A$1:$E$60,3,FALSE))</f>
        <v>0</v>
      </c>
      <c r="T45" s="1">
        <f>IF(ISNA(VLOOKUP(A45,'Barcelona post-PCV7'!$A$1:$E$50,3,FALSE)),0,VLOOKUP(A45,'Barcelona post-PCV7'!$A$1:$E$50,3,FALSE))</f>
        <v>0</v>
      </c>
      <c r="U45" s="1">
        <f>IF(ISNA(VLOOKUP(A45,'France post-PCV7'!$A$1:$E$80,3,FALSE)),0,VLOOKUP(A45,'France post-PCV7'!$A$1:$E$80,3,FALSE))</f>
        <v>0</v>
      </c>
      <c r="V45" s="1">
        <f>IF(ISNA(VLOOKUP(A45,'Atlanta post-PCV7'!$A$1:$E$60,3,FALSE)),0,VLOOKUP(A45,'Atlanta post-PCV7'!$A$1:$E$60,3,FALSE))</f>
        <v>0</v>
      </c>
      <c r="W45" s="1">
        <f>IF(ISNA(VLOOKUP(A45,'Bogota post-PCV7'!$A$1:$E$60,3,FALSE)),0,VLOOKUP(A45,'Bogota post-PCV7'!$A$1:$E$60,3,FALSE))</f>
        <v>1</v>
      </c>
      <c r="X45" s="1">
        <f>IF(ISNA(VLOOKUP(A45,'France post-PCV13'!$A$1:$E$80,3,FALSE)),0,VLOOKUP(A45,'France post-PCV13'!$A$1:$E$80,3,FALSE))</f>
        <v>0</v>
      </c>
      <c r="Y45" s="5" t="s">
        <v>255</v>
      </c>
      <c r="Z45" s="1">
        <f>IF(ISNA(VLOOKUP(A45,'Alabama pre-PCV'!$A$2:$C$32,2,FALSE)),0,VLOOKUP(A45,'Alabama pre-PCV'!$A$2:$C$32,2,FALSE))</f>
        <v>0</v>
      </c>
      <c r="AA45" s="1">
        <f>IF(ISNA(VLOOKUP(A45,'Goroka pre-PCV'!A:E,2,FALSE)),0,VLOOKUP(A45,'Goroka pre-PCV'!A:E,2,FALSE))</f>
        <v>0</v>
      </c>
      <c r="AB45" s="1">
        <f>IF(ISNA(VLOOKUP(A45,'Kenya pre-PCV'!$A$1:$F$29,2,FALSE)),0,VLOOKUP(A45,'Kenya pre-PCV'!$A$1:$F$29,2,FALSE))</f>
        <v>0</v>
      </c>
      <c r="AC45" s="1">
        <f>IF(ISNA(VLOOKUP(A45,'Iceland pre-PCV'!$A$1:$E$14,2,FALSE)),0,VLOOKUP(A45,'Iceland pre-PCV'!$A$1:$E$14,2,FALSE))</f>
        <v>0</v>
      </c>
      <c r="AD45" s="1">
        <f>IF(ISNA(VLOOKUP(A45,'Oxford pre-PCV'!$A$1:$G$38,2,FALSE)),0,VLOOKUP(A45,'Oxford pre-PCV'!$A$1:$G$38,2,FALSE))</f>
        <v>0</v>
      </c>
      <c r="AE45" s="1">
        <f>IF(ISNA(VLOOKUP(A45,'Finland pre-PCV'!$A$1:$E$29,2,FALSE)),0,VLOOKUP(A45,'Finland pre-PCV'!$A$1:$E$29,2,FALSE))</f>
        <v>0</v>
      </c>
      <c r="AF45" s="1">
        <f>IF(ISNA(VLOOKUP(A45,'Ontario pre-PCV'!$A$1:$E$30,2,FALSE)),0,VLOOKUP(A45,'Ontario pre-PCV'!$A$1:$E$30,2,FALSE))</f>
        <v>0</v>
      </c>
      <c r="AG45" s="1">
        <f>IF(ISNA(VLOOKUP(A45,'Atlanta pre-PCV'!$A$1:$E$60,2,FALSE)),0,VLOOKUP(A45,'Atlanta pre-PCV'!$A$1:$E$60,2,FALSE))</f>
        <v>0</v>
      </c>
      <c r="AH45" s="1">
        <f>IF(ISNA(VLOOKUP(A45,'Czech pre-PCV'!$A$1:$E$29,2,FALSE)),0,VLOOKUP(A45,'Czech pre-PCV'!$A$1:$E$29,2,FALSE))</f>
        <v>0</v>
      </c>
      <c r="AI45" s="1">
        <f>IF(ISNA(VLOOKUP(A45,'E&amp;W pre-PCV'!$A$1:$G$33,2,FALSE)),0,VLOOKUP(A45,'E&amp;W pre-PCV'!$A$1:$G$33,2,FALSE))</f>
        <v>0</v>
      </c>
      <c r="AJ45" s="1">
        <f>IF(ISNA(VLOOKUP(A45,'Sweden pre-PCV'!$A$1:$E$60,2,FALSE)),0,VLOOKUP(A45,'Sweden pre-PCV'!$A$1:$E$60,2,FALSE))</f>
        <v>0</v>
      </c>
      <c r="AK45" s="1">
        <f>IF(ISNA(VLOOKUP(A45,'Alaska pre-PCV'!$A$1:$E$17,2,FALSE)),0,VLOOKUP(A45,'Alaska pre-PCV'!$A$1:$E$17,2,FALSE))</f>
        <v>0</v>
      </c>
      <c r="AL45" s="1">
        <f>IF(ISNA(VLOOKUP(A45,'Greece pre-PCV'!$A$1:$E$60,2,FALSE)),0,VLOOKUP(A45,'Greece pre-PCV'!$A$1:$E$60,2,FALSE))</f>
        <v>0</v>
      </c>
      <c r="AM45" s="1">
        <f>IF(ISNA(VLOOKUP(A45,'Bogota pre-PCV'!$A$1:$E$60,2,FALSE)),0,VLOOKUP(A45,'Bogota pre-PCV'!$A$1:$E$60,2,FALSE))</f>
        <v>0</v>
      </c>
      <c r="AN45" s="1">
        <f>IF(ISNA(VLOOKUP(A45,'Caracas pre-PCV'!$A$1:$E$14,2,FALSE)),0,VLOOKUP(A45,'Caracas pre-PCV'!$A$1:$E$14,2,FALSE))</f>
        <v>0</v>
      </c>
      <c r="AO45" s="1">
        <f>IF(ISNA(VLOOKUP(A45,'Morocco pre-PCV'!$A$1:$E$60,2,FALSE)),0,VLOOKUP(A45,'Morocco pre-PCV'!$A$1:$E$60,2,FALSE))</f>
        <v>0</v>
      </c>
      <c r="AP45" s="1">
        <f>IF(ISNA(VLOOKUP(A45,'Massachusetts post-PCV7'!$A$1:$E$46,2,FALSE)),0,VLOOKUP(A45,'Massachusetts post-PCV7'!$A$1:$E$46,2,FALSE))</f>
        <v>0</v>
      </c>
      <c r="AQ45" s="1">
        <f>IF(ISNA(VLOOKUP(A45,'Navajo post-PCV7'!$A$1:$E$60,2,FALSE)),0,VLOOKUP(A45,'Navajo post-PCV7'!$A$1:$E$60,2,FALSE))</f>
        <v>0</v>
      </c>
      <c r="AR45" s="89">
        <f>IF(ISNA(VLOOKUP(A45,'Barcelona post-PCV7'!$A$1:$E$26,2,FALSE)),0,VLOOKUP(A45,'Barcelona post-PCV7'!$A$1:$E$26,2,FALSE))</f>
        <v>0</v>
      </c>
      <c r="AS45" s="89">
        <f>IF(ISNA(VLOOKUP(A45,'France post-PCV7'!$A$1:$E$60,2,FALSE)),0,VLOOKUP(A45,'France post-PCV7'!$A$1:$E$60,2,FALSE))</f>
        <v>0</v>
      </c>
      <c r="AT45" s="89">
        <f>IF(ISNA(VLOOKUP(A45,'Atlanta post-PCV7'!$A$1:$E$60,2,FALSE)),0,VLOOKUP(A45,'Atlanta post-PCV7'!$A$1:$E$60,2,FALSE))</f>
        <v>0</v>
      </c>
      <c r="AU45">
        <f>IF(ISNA(VLOOKUP(A45,'Bogota post-PCV7'!$A$1:$E$60,2,FALSE)),0,VLOOKUP(A45,'Bogota post-PCV7'!$A$1:$E$60,2,FALSE))</f>
        <v>0</v>
      </c>
      <c r="AV45">
        <f>IF(ISNA(VLOOKUP(A45,'France post-PCV13'!$A$1:$E$60,2,FALSE)),0,VLOOKUP(A45,'France post-PCV13'!$A$1:$E$60,2,FALSE))</f>
        <v>0</v>
      </c>
    </row>
    <row r="46" spans="1:48">
      <c r="A46" s="5" t="s">
        <v>21</v>
      </c>
      <c r="B46" s="1">
        <f>IF(ISNA(VLOOKUP(A46,'Alabama pre-PCV'!$A$2:$C$40,3,FALSE)),0,VLOOKUP(A46,'Alabama pre-PCV'!$A$2:$C$40,3,FALSE))</f>
        <v>0</v>
      </c>
      <c r="C46" s="1">
        <f>IF(ISNA(VLOOKUP(A46,'Goroka pre-PCV'!A:E,3,FALSE)),0,VLOOKUP(A46,'Goroka pre-PCV'!A:E,3,FALSE))</f>
        <v>0</v>
      </c>
      <c r="D46" s="1">
        <f>IF(ISNA(VLOOKUP(A46,'Kenya pre-PCV'!$A$1:$F$29,3,FALSE)),0,VLOOKUP(A46,'Kenya pre-PCV'!$A$1:$F$29,3,FALSE))</f>
        <v>0</v>
      </c>
      <c r="E46" s="1">
        <f>IF(ISNA(VLOOKUP(A46,'Iceland pre-PCV'!$A$1:$E$14,3,FALSE)),0,VLOOKUP(A46,'Iceland pre-PCV'!$A$1:$E$14,3,FALSE))</f>
        <v>0</v>
      </c>
      <c r="F46" s="1">
        <f>IF(ISNA(VLOOKUP(A46,'Oxford pre-PCV'!$A$1:$G$38,3,FALSE)),0,VLOOKUP(A46,'Oxford pre-PCV'!$A$1:$G$38,3,FALSE))</f>
        <v>50</v>
      </c>
      <c r="G46" s="1">
        <f>IF(ISNA(VLOOKUP(A46,'Finland pre-PCV'!$A$1:$E$29,3,FALSE)),0,VLOOKUP(A46,'Finland pre-PCV'!$A$1:$E$29,3,FALSE))</f>
        <v>30</v>
      </c>
      <c r="H46" s="1">
        <f>IF(ISNA(VLOOKUP(A46,'Ontario pre-PCV'!$A$1:$E$30,3,FALSE)),0,VLOOKUP(A46,'Ontario pre-PCV'!$A$1:$E$30,3,FALSE))</f>
        <v>71</v>
      </c>
      <c r="I46" s="1">
        <f>IF(ISNA(VLOOKUP(A46,'Atlanta pre-PCV'!$A$1:$E$29,3,FALSE)),0,VLOOKUP(A46,'Atlanta pre-PCV'!$A$1:$E$29,3,FALSE))</f>
        <v>11</v>
      </c>
      <c r="J46" s="1">
        <f>IF(ISNA(VLOOKUP(A46,'Czech pre-PCV'!$A$1:$E$29,3,FALSE)),0,VLOOKUP(A46,'Czech pre-PCV'!$A$1:$E$29,3,FALSE))</f>
        <v>10</v>
      </c>
      <c r="K46" s="1">
        <f>IF(ISNA(VLOOKUP(A46,'E&amp;W pre-PCV'!$A$1:$G$33,3,FALSE)),0,VLOOKUP(A46,'E&amp;W pre-PCV'!$A$1:$G$33,3,FALSE))</f>
        <v>92</v>
      </c>
      <c r="L46" s="1">
        <f>IF(ISNA(VLOOKUP(A46,'Sweden pre-PCV'!$A$1:$E$60,3,FALSE)),0,VLOOKUP(A46,'Sweden pre-PCV'!$A$1:$E$60,3,FALSE))</f>
        <v>97</v>
      </c>
      <c r="M46" s="1">
        <f>IF(ISNA(VLOOKUP(A46,'Alaska pre-PCV'!$A$1:$E$17,3,FALSE)),0,VLOOKUP(A46,'Alaska pre-PCV'!$A$1:$E$17,3,FALSE))</f>
        <v>0</v>
      </c>
      <c r="N46" s="1">
        <f>IF(ISNA(VLOOKUP(A46,'Greece pre-PCV'!$A$1:$E$60,3,FALSE)),0,VLOOKUP(A46,'Greece pre-PCV'!$A$1:$E$60,3,FALSE))</f>
        <v>8</v>
      </c>
      <c r="O46" s="1">
        <f>IF(ISNA(VLOOKUP(A46,'Bogota pre-PCV'!$A$1:$E$60,3,FALSE)),0,VLOOKUP(A46,'Bogota pre-PCV'!$A$1:$E$60,3,FALSE))</f>
        <v>25</v>
      </c>
      <c r="P46" s="1">
        <f>IF(ISNA(VLOOKUP(A46,'Caracas pre-PCV'!$A$1:$E$20,3,FALSE)),0,VLOOKUP(A46,'Caracas pre-PCV'!$A$1:$E$20,3,FALSE))</f>
        <v>3</v>
      </c>
      <c r="Q46" s="1">
        <f>IF(ISNA(VLOOKUP(A46,'Morocco pre-PCV'!$A$1:$E$60,3,FALSE)),0,VLOOKUP(A46,'Morocco pre-PCV'!$A$1:$E$60,3,FALSE))</f>
        <v>0</v>
      </c>
      <c r="R46" s="1">
        <f>IF(ISNA(VLOOKUP(A46,'Massachusetts post-PCV7'!$A$1:$E$46,3,FALSE)),0,VLOOKUP(A46,'Massachusetts post-PCV7'!$A$1:$E$46,3,FALSE))</f>
        <v>31</v>
      </c>
      <c r="S46" s="1">
        <f>IF(ISNA(VLOOKUP(A46,'Navajo post-PCV7'!$A$1:$E$60,3,FALSE)),0,VLOOKUP(A46,'Navajo post-PCV7'!$A$1:$E$60,3,FALSE))</f>
        <v>35</v>
      </c>
      <c r="T46" s="1">
        <f>IF(ISNA(VLOOKUP(A46,'Barcelona post-PCV7'!$A$1:$E$50,3,FALSE)),0,VLOOKUP(A46,'Barcelona post-PCV7'!$A$1:$E$50,3,FALSE))</f>
        <v>13</v>
      </c>
      <c r="U46" s="1">
        <f>IF(ISNA(VLOOKUP(A46,'France post-PCV7'!$A$1:$E$80,3,FALSE)),0,VLOOKUP(A46,'France post-PCV7'!$A$1:$E$80,3,FALSE))</f>
        <v>8</v>
      </c>
      <c r="V46" s="1">
        <f>IF(ISNA(VLOOKUP(A46,'Atlanta post-PCV7'!$A$1:$E$60,3,FALSE)),0,VLOOKUP(A46,'Atlanta post-PCV7'!$A$1:$E$60,3,FALSE))</f>
        <v>1</v>
      </c>
      <c r="W46" s="1">
        <f>IF(ISNA(VLOOKUP(A46,'Bogota post-PCV7'!$A$1:$E$60,3,FALSE)),0,VLOOKUP(A46,'Bogota post-PCV7'!$A$1:$E$60,3,FALSE))</f>
        <v>3</v>
      </c>
      <c r="X46" s="1">
        <f>IF(ISNA(VLOOKUP(A46,'France post-PCV13'!$A$1:$E$80,3,FALSE)),0,VLOOKUP(A46,'France post-PCV13'!$A$1:$E$80,3,FALSE))</f>
        <v>6</v>
      </c>
      <c r="Y46" s="5" t="s">
        <v>21</v>
      </c>
      <c r="Z46" s="1">
        <f>IF(ISNA(VLOOKUP(A46,'Alabama pre-PCV'!$A$2:$C$32,2,FALSE)),0,VLOOKUP(A46,'Alabama pre-PCV'!$A$2:$C$32,2,FALSE))</f>
        <v>0</v>
      </c>
      <c r="AA46" s="1">
        <f>IF(ISNA(VLOOKUP(A46,'Goroka pre-PCV'!A:E,2,FALSE)),0,VLOOKUP(A46,'Goroka pre-PCV'!A:E,2,FALSE))</f>
        <v>0</v>
      </c>
      <c r="AB46" s="1">
        <f>IF(ISNA(VLOOKUP(A46,'Kenya pre-PCV'!$A$1:$F$29,2,FALSE)),0,VLOOKUP(A46,'Kenya pre-PCV'!$A$1:$F$29,2,FALSE))</f>
        <v>0</v>
      </c>
      <c r="AC46" s="1">
        <f>IF(ISNA(VLOOKUP(A46,'Iceland pre-PCV'!$A$1:$E$14,2,FALSE)),0,VLOOKUP(A46,'Iceland pre-PCV'!$A$1:$E$14,2,FALSE))</f>
        <v>0</v>
      </c>
      <c r="AD46" s="1">
        <f>IF(ISNA(VLOOKUP(A46,'Oxford pre-PCV'!$A$1:$G$38,2,FALSE)),0,VLOOKUP(A46,'Oxford pre-PCV'!$A$1:$G$38,2,FALSE))</f>
        <v>13</v>
      </c>
      <c r="AE46" s="1">
        <f>IF(ISNA(VLOOKUP(A46,'Finland pre-PCV'!$A$1:$E$29,2,FALSE)),0,VLOOKUP(A46,'Finland pre-PCV'!$A$1:$E$29,2,FALSE))</f>
        <v>22</v>
      </c>
      <c r="AF46" s="1">
        <f>IF(ISNA(VLOOKUP(A46,'Ontario pre-PCV'!$A$1:$E$30,2,FALSE)),0,VLOOKUP(A46,'Ontario pre-PCV'!$A$1:$E$30,2,FALSE))</f>
        <v>9</v>
      </c>
      <c r="AG46" s="1">
        <f>IF(ISNA(VLOOKUP(A46,'Atlanta pre-PCV'!$A$1:$E$60,2,FALSE)),0,VLOOKUP(A46,'Atlanta pre-PCV'!$A$1:$E$60,2,FALSE))</f>
        <v>30</v>
      </c>
      <c r="AH46" s="1">
        <f>IF(ISNA(VLOOKUP(A46,'Czech pre-PCV'!$A$1:$E$29,2,FALSE)),0,VLOOKUP(A46,'Czech pre-PCV'!$A$1:$E$29,2,FALSE))</f>
        <v>12</v>
      </c>
      <c r="AI46" s="1">
        <f>IF(ISNA(VLOOKUP(A46,'E&amp;W pre-PCV'!$A$1:$G$33,2,FALSE)),0,VLOOKUP(A46,'E&amp;W pre-PCV'!$A$1:$G$33,2,FALSE))</f>
        <v>52</v>
      </c>
      <c r="AJ46" s="1">
        <f>IF(ISNA(VLOOKUP(A46,'Sweden pre-PCV'!$A$1:$E$60,2,FALSE)),0,VLOOKUP(A46,'Sweden pre-PCV'!$A$1:$E$60,2,FALSE))</f>
        <v>8</v>
      </c>
      <c r="AK46" s="1">
        <f>IF(ISNA(VLOOKUP(A46,'Alaska pre-PCV'!$A$1:$E$17,2,FALSE)),0,VLOOKUP(A46,'Alaska pre-PCV'!$A$1:$E$17,2,FALSE))</f>
        <v>0</v>
      </c>
      <c r="AL46" s="1">
        <f>IF(ISNA(VLOOKUP(A46,'Greece pre-PCV'!$A$1:$E$60,2,FALSE)),0,VLOOKUP(A46,'Greece pre-PCV'!$A$1:$E$60,2,FALSE))</f>
        <v>10</v>
      </c>
      <c r="AM46" s="1">
        <f>IF(ISNA(VLOOKUP(A46,'Bogota pre-PCV'!$A$1:$E$60,2,FALSE)),0,VLOOKUP(A46,'Bogota pre-PCV'!$A$1:$E$60,2,FALSE))</f>
        <v>13</v>
      </c>
      <c r="AN46" s="1">
        <f>IF(ISNA(VLOOKUP(A46,'Caracas pre-PCV'!$A$1:$E$14,2,FALSE)),0,VLOOKUP(A46,'Caracas pre-PCV'!$A$1:$E$14,2,FALSE))</f>
        <v>2</v>
      </c>
      <c r="AO46" s="1">
        <f>IF(ISNA(VLOOKUP(A46,'Morocco pre-PCV'!$A$1:$E$60,2,FALSE)),0,VLOOKUP(A46,'Morocco pre-PCV'!$A$1:$E$60,2,FALSE))</f>
        <v>0</v>
      </c>
      <c r="AP46" s="1">
        <f>IF(ISNA(VLOOKUP(A46,'Massachusetts post-PCV7'!$A$1:$E$46,2,FALSE)),0,VLOOKUP(A46,'Massachusetts post-PCV7'!$A$1:$E$46,2,FALSE))</f>
        <v>2</v>
      </c>
      <c r="AQ46" s="1">
        <f>IF(ISNA(VLOOKUP(A46,'Navajo post-PCV7'!$A$1:$E$60,2,FALSE)),0,VLOOKUP(A46,'Navajo post-PCV7'!$A$1:$E$60,2,FALSE))</f>
        <v>1</v>
      </c>
      <c r="AR46" s="89">
        <f>IF(ISNA(VLOOKUP(A46,'Barcelona post-PCV7'!$A$1:$E$26,2,FALSE)),0,VLOOKUP(A46,'Barcelona post-PCV7'!$A$1:$E$26,2,FALSE))</f>
        <v>7</v>
      </c>
      <c r="AS46" s="89">
        <f>IF(ISNA(VLOOKUP(A46,'France post-PCV7'!$A$1:$E$60,2,FALSE)),0,VLOOKUP(A46,'France post-PCV7'!$A$1:$E$60,2,FALSE))</f>
        <v>10</v>
      </c>
      <c r="AT46" s="89">
        <f>IF(ISNA(VLOOKUP(A46,'Atlanta post-PCV7'!$A$1:$E$60,2,FALSE)),0,VLOOKUP(A46,'Atlanta post-PCV7'!$A$1:$E$60,2,FALSE))</f>
        <v>0</v>
      </c>
      <c r="AU46">
        <f>IF(ISNA(VLOOKUP(A46,'Bogota post-PCV7'!$A$1:$E$60,2,FALSE)),0,VLOOKUP(A46,'Bogota post-PCV7'!$A$1:$E$60,2,FALSE))</f>
        <v>2</v>
      </c>
      <c r="AV46">
        <f>IF(ISNA(VLOOKUP(A46,'France post-PCV13'!$A$1:$E$60,2,FALSE)),0,VLOOKUP(A46,'France post-PCV13'!$A$1:$E$60,2,FALSE))</f>
        <v>7</v>
      </c>
    </row>
    <row r="47" spans="1:48">
      <c r="A47" s="5">
        <v>20</v>
      </c>
      <c r="B47" s="1">
        <f>IF(ISNA(VLOOKUP(A47,'Alabama pre-PCV'!$A$2:$C$40,3,FALSE)),0,VLOOKUP(A47,'Alabama pre-PCV'!$A$2:$C$40,3,FALSE))</f>
        <v>3</v>
      </c>
      <c r="C47" s="1">
        <f>IF(ISNA(VLOOKUP(A47,'Goroka pre-PCV'!A:E,3,FALSE)),0,VLOOKUP(A47,'Goroka pre-PCV'!A:E,3,FALSE))</f>
        <v>12</v>
      </c>
      <c r="D47" s="1">
        <f>IF(ISNA(VLOOKUP(A47,'Kenya pre-PCV'!$A$1:$F$29,3,FALSE)),0,VLOOKUP(A47,'Kenya pre-PCV'!$A$1:$F$29,3,FALSE))</f>
        <v>2</v>
      </c>
      <c r="E47" s="1">
        <f>IF(ISNA(VLOOKUP(A47,'Iceland pre-PCV'!$A$1:$E$14,3,FALSE)),0,VLOOKUP(A47,'Iceland pre-PCV'!$A$1:$E$14,3,FALSE))</f>
        <v>0</v>
      </c>
      <c r="F47" s="1">
        <f>IF(ISNA(VLOOKUP(A47,'Oxford pre-PCV'!$A$1:$G$38,3,FALSE)),0,VLOOKUP(A47,'Oxford pre-PCV'!$A$1:$G$38,3,FALSE))</f>
        <v>3</v>
      </c>
      <c r="G47" s="1">
        <f>IF(ISNA(VLOOKUP(A47,'Finland pre-PCV'!$A$1:$E$29,3,FALSE)),0,VLOOKUP(A47,'Finland pre-PCV'!$A$1:$E$29,3,FALSE))</f>
        <v>0</v>
      </c>
      <c r="H47" s="1">
        <f>IF(ISNA(VLOOKUP(A47,'Ontario pre-PCV'!$A$1:$E$30,3,FALSE)),0,VLOOKUP(A47,'Ontario pre-PCV'!$A$1:$E$30,3,FALSE))</f>
        <v>0</v>
      </c>
      <c r="I47" s="1">
        <f>IF(ISNA(VLOOKUP(A47,'Atlanta pre-PCV'!$A$1:$E$29,3,FALSE)),0,VLOOKUP(A47,'Atlanta pre-PCV'!$A$1:$E$29,3,FALSE))</f>
        <v>0</v>
      </c>
      <c r="J47" s="1">
        <f>IF(ISNA(VLOOKUP(A47,'Czech pre-PCV'!$A$1:$E$29,3,FALSE)),0,VLOOKUP(A47,'Czech pre-PCV'!$A$1:$E$29,3,FALSE))</f>
        <v>0</v>
      </c>
      <c r="K47" s="1">
        <f>IF(ISNA(VLOOKUP(A47,'E&amp;W pre-PCV'!$A$1:$G$33,3,FALSE)),0,VLOOKUP(A47,'E&amp;W pre-PCV'!$A$1:$G$33,3,FALSE))</f>
        <v>0</v>
      </c>
      <c r="L47" s="1">
        <f>IF(ISNA(VLOOKUP(A47,'Sweden pre-PCV'!$A$1:$E$60,3,FALSE)),0,VLOOKUP(A47,'Sweden pre-PCV'!$A$1:$E$60,3,FALSE))</f>
        <v>0</v>
      </c>
      <c r="M47" s="1">
        <f>IF(ISNA(VLOOKUP(A47,'Alaska pre-PCV'!$A$1:$E$17,3,FALSE)),0,VLOOKUP(A47,'Alaska pre-PCV'!$A$1:$E$17,3,FALSE))</f>
        <v>0</v>
      </c>
      <c r="N47" s="1">
        <f>IF(ISNA(VLOOKUP(A47,'Greece pre-PCV'!$A$1:$E$60,3,FALSE)),0,VLOOKUP(A47,'Greece pre-PCV'!$A$1:$E$60,3,FALSE))</f>
        <v>0</v>
      </c>
      <c r="O47" s="1">
        <f>IF(ISNA(VLOOKUP(A47,'Bogota pre-PCV'!$A$1:$E$60,3,FALSE)),0,VLOOKUP(A47,'Bogota pre-PCV'!$A$1:$E$60,3,FALSE))</f>
        <v>0</v>
      </c>
      <c r="P47" s="1">
        <f>IF(ISNA(VLOOKUP(A47,'Caracas pre-PCV'!$A$1:$E$20,3,FALSE)),0,VLOOKUP(A47,'Caracas pre-PCV'!$A$1:$E$20,3,FALSE))</f>
        <v>0</v>
      </c>
      <c r="Q47" s="1">
        <f>IF(ISNA(VLOOKUP(A47,'Morocco pre-PCV'!$A$1:$E$60,3,FALSE)),0,VLOOKUP(A47,'Morocco pre-PCV'!$A$1:$E$60,3,FALSE))</f>
        <v>0</v>
      </c>
      <c r="R47" s="1">
        <f>IF(ISNA(VLOOKUP(A47,'Massachusetts post-PCV7'!$A$1:$E$46,3,FALSE)),0,VLOOKUP(A47,'Massachusetts post-PCV7'!$A$1:$E$46,3,FALSE))</f>
        <v>0</v>
      </c>
      <c r="S47" s="1">
        <f>IF(ISNA(VLOOKUP(A47,'Navajo post-PCV7'!$A$1:$E$60,3,FALSE)),0,VLOOKUP(A47,'Navajo post-PCV7'!$A$1:$E$60,3,FALSE))</f>
        <v>1</v>
      </c>
      <c r="T47" s="1">
        <f>IF(ISNA(VLOOKUP(A47,'Barcelona post-PCV7'!$A$1:$E$50,3,FALSE)),0,VLOOKUP(A47,'Barcelona post-PCV7'!$A$1:$E$50,3,FALSE))</f>
        <v>0</v>
      </c>
      <c r="U47" s="1">
        <f>IF(ISNA(VLOOKUP(A47,'France post-PCV7'!$A$1:$E$80,3,FALSE)),0,VLOOKUP(A47,'France post-PCV7'!$A$1:$E$80,3,FALSE))</f>
        <v>1</v>
      </c>
      <c r="V47" s="1">
        <f>IF(ISNA(VLOOKUP(A47,'Atlanta post-PCV7'!$A$1:$E$60,3,FALSE)),0,VLOOKUP(A47,'Atlanta post-PCV7'!$A$1:$E$60,3,FALSE))</f>
        <v>0</v>
      </c>
      <c r="W47" s="1">
        <f>IF(ISNA(VLOOKUP(A47,'Bogota post-PCV7'!$A$1:$E$60,3,FALSE)),0,VLOOKUP(A47,'Bogota post-PCV7'!$A$1:$E$60,3,FALSE))</f>
        <v>0</v>
      </c>
      <c r="X47" s="1">
        <f>IF(ISNA(VLOOKUP(A47,'France post-PCV13'!$A$1:$E$80,3,FALSE)),0,VLOOKUP(A47,'France post-PCV13'!$A$1:$E$80,3,FALSE))</f>
        <v>1</v>
      </c>
      <c r="Y47" s="5">
        <v>20</v>
      </c>
      <c r="Z47" s="1">
        <f>IF(ISNA(VLOOKUP(A47,'Alabama pre-PCV'!$A$2:$C$32,2,FALSE)),0,VLOOKUP(A47,'Alabama pre-PCV'!$A$2:$C$32,2,FALSE))</f>
        <v>0</v>
      </c>
      <c r="AA47" s="1">
        <f>IF(ISNA(VLOOKUP(A47,'Goroka pre-PCV'!A:E,2,FALSE)),0,VLOOKUP(A47,'Goroka pre-PCV'!A:E,2,FALSE))</f>
        <v>0</v>
      </c>
      <c r="AB47" s="1">
        <f>IF(ISNA(VLOOKUP(A47,'Kenya pre-PCV'!$A$1:$F$29,2,FALSE)),0,VLOOKUP(A47,'Kenya pre-PCV'!$A$1:$F$29,2,FALSE))</f>
        <v>0</v>
      </c>
      <c r="AC47" s="1">
        <f>IF(ISNA(VLOOKUP(A47,'Iceland pre-PCV'!$A$1:$E$14,2,FALSE)),0,VLOOKUP(A47,'Iceland pre-PCV'!$A$1:$E$14,2,FALSE))</f>
        <v>0</v>
      </c>
      <c r="AD47" s="1">
        <f>IF(ISNA(VLOOKUP(A47,'Oxford pre-PCV'!$A$1:$G$38,2,FALSE)),0,VLOOKUP(A47,'Oxford pre-PCV'!$A$1:$G$38,2,FALSE))</f>
        <v>0</v>
      </c>
      <c r="AE47" s="1">
        <f>IF(ISNA(VLOOKUP(A47,'Finland pre-PCV'!$A$1:$E$29,2,FALSE)),0,VLOOKUP(A47,'Finland pre-PCV'!$A$1:$E$29,2,FALSE))</f>
        <v>0</v>
      </c>
      <c r="AF47" s="1">
        <f>IF(ISNA(VLOOKUP(A47,'Ontario pre-PCV'!$A$1:$E$30,2,FALSE)),0,VLOOKUP(A47,'Ontario pre-PCV'!$A$1:$E$30,2,FALSE))</f>
        <v>0</v>
      </c>
      <c r="AG47" s="1">
        <f>IF(ISNA(VLOOKUP(A47,'Atlanta pre-PCV'!$A$1:$E$60,2,FALSE)),0,VLOOKUP(A47,'Atlanta pre-PCV'!$A$1:$E$60,2,FALSE))</f>
        <v>0</v>
      </c>
      <c r="AH47" s="1">
        <f>IF(ISNA(VLOOKUP(A47,'Czech pre-PCV'!$A$1:$E$29,2,FALSE)),0,VLOOKUP(A47,'Czech pre-PCV'!$A$1:$E$29,2,FALSE))</f>
        <v>0</v>
      </c>
      <c r="AI47" s="1">
        <f>IF(ISNA(VLOOKUP(A47,'E&amp;W pre-PCV'!$A$1:$G$33,2,FALSE)),0,VLOOKUP(A47,'E&amp;W pre-PCV'!$A$1:$G$33,2,FALSE))</f>
        <v>1</v>
      </c>
      <c r="AJ47" s="1">
        <f>IF(ISNA(VLOOKUP(A47,'Sweden pre-PCV'!$A$1:$E$60,2,FALSE)),0,VLOOKUP(A47,'Sweden pre-PCV'!$A$1:$E$60,2,FALSE))</f>
        <v>0</v>
      </c>
      <c r="AK47" s="1">
        <f>IF(ISNA(VLOOKUP(A47,'Alaska pre-PCV'!$A$1:$E$17,2,FALSE)),0,VLOOKUP(A47,'Alaska pre-PCV'!$A$1:$E$17,2,FALSE))</f>
        <v>0</v>
      </c>
      <c r="AL47" s="1">
        <f>IF(ISNA(VLOOKUP(A47,'Greece pre-PCV'!$A$1:$E$60,2,FALSE)),0,VLOOKUP(A47,'Greece pre-PCV'!$A$1:$E$60,2,FALSE))</f>
        <v>0</v>
      </c>
      <c r="AM47" s="1">
        <f>IF(ISNA(VLOOKUP(A47,'Bogota pre-PCV'!$A$1:$E$60,2,FALSE)),0,VLOOKUP(A47,'Bogota pre-PCV'!$A$1:$E$60,2,FALSE))</f>
        <v>0</v>
      </c>
      <c r="AN47" s="1">
        <f>IF(ISNA(VLOOKUP(A47,'Caracas pre-PCV'!$A$1:$E$14,2,FALSE)),0,VLOOKUP(A47,'Caracas pre-PCV'!$A$1:$E$14,2,FALSE))</f>
        <v>0</v>
      </c>
      <c r="AO47" s="1">
        <f>IF(ISNA(VLOOKUP(A47,'Morocco pre-PCV'!$A$1:$E$60,2,FALSE)),0,VLOOKUP(A47,'Morocco pre-PCV'!$A$1:$E$60,2,FALSE))</f>
        <v>0</v>
      </c>
      <c r="AP47" s="1">
        <f>IF(ISNA(VLOOKUP(A47,'Massachusetts post-PCV7'!$A$1:$E$46,2,FALSE)),0,VLOOKUP(A47,'Massachusetts post-PCV7'!$A$1:$E$46,2,FALSE))</f>
        <v>2</v>
      </c>
      <c r="AQ47" s="1">
        <f>IF(ISNA(VLOOKUP(A47,'Navajo post-PCV7'!$A$1:$E$60,2,FALSE)),0,VLOOKUP(A47,'Navajo post-PCV7'!$A$1:$E$60,2,FALSE))</f>
        <v>0</v>
      </c>
      <c r="AR47" s="89">
        <f>IF(ISNA(VLOOKUP(A47,'Barcelona post-PCV7'!$A$1:$E$26,2,FALSE)),0,VLOOKUP(A47,'Barcelona post-PCV7'!$A$1:$E$26,2,FALSE))</f>
        <v>0</v>
      </c>
      <c r="AS47" s="89">
        <f>IF(ISNA(VLOOKUP(A47,'France post-PCV7'!$A$1:$E$60,2,FALSE)),0,VLOOKUP(A47,'France post-PCV7'!$A$1:$E$60,2,FALSE))</f>
        <v>0</v>
      </c>
      <c r="AT47" s="89">
        <f>IF(ISNA(VLOOKUP(A47,'Atlanta post-PCV7'!$A$1:$E$60,2,FALSE)),0,VLOOKUP(A47,'Atlanta post-PCV7'!$A$1:$E$60,2,FALSE))</f>
        <v>0</v>
      </c>
      <c r="AU47">
        <f>IF(ISNA(VLOOKUP(A47,'Bogota post-PCV7'!$A$1:$E$60,2,FALSE)),0,VLOOKUP(A47,'Bogota post-PCV7'!$A$1:$E$60,2,FALSE))</f>
        <v>1</v>
      </c>
      <c r="AV47">
        <f>IF(ISNA(VLOOKUP(A47,'France post-PCV13'!$A$1:$E$60,2,FALSE)),0,VLOOKUP(A47,'France post-PCV13'!$A$1:$E$60,2,FALSE))</f>
        <v>0</v>
      </c>
    </row>
    <row r="48" spans="1:48">
      <c r="A48" s="5">
        <v>21</v>
      </c>
      <c r="B48" s="1">
        <f>IF(ISNA(VLOOKUP(A48,'Alabama pre-PCV'!$A$2:$C$40,3,FALSE)),0,VLOOKUP(A48,'Alabama pre-PCV'!$A$2:$C$40,3,FALSE))</f>
        <v>0</v>
      </c>
      <c r="C48" s="1">
        <f>IF(ISNA(VLOOKUP(A48,'Goroka pre-PCV'!A:E,3,FALSE)),0,VLOOKUP(A48,'Goroka pre-PCV'!A:E,3,FALSE))</f>
        <v>45</v>
      </c>
      <c r="D48" s="1">
        <f>IF(ISNA(VLOOKUP(A48,'Kenya pre-PCV'!$A$1:$F$29,3,FALSE)),0,VLOOKUP(A48,'Kenya pre-PCV'!$A$1:$F$29,3,FALSE))</f>
        <v>0</v>
      </c>
      <c r="E48" s="1">
        <f>IF(ISNA(VLOOKUP(A48,'Iceland pre-PCV'!$A$1:$E$14,3,FALSE)),0,VLOOKUP(A48,'Iceland pre-PCV'!$A$1:$E$14,3,FALSE))</f>
        <v>0</v>
      </c>
      <c r="F48" s="1">
        <f>IF(ISNA(VLOOKUP(A48,'Oxford pre-PCV'!$A$1:$G$38,3,FALSE)),0,VLOOKUP(A48,'Oxford pre-PCV'!$A$1:$G$38,3,FALSE))</f>
        <v>11</v>
      </c>
      <c r="G48" s="1">
        <f>IF(ISNA(VLOOKUP(A48,'Finland pre-PCV'!$A$1:$E$29,3,FALSE)),0,VLOOKUP(A48,'Finland pre-PCV'!$A$1:$E$29,3,FALSE))</f>
        <v>1</v>
      </c>
      <c r="H48" s="1">
        <f>IF(ISNA(VLOOKUP(A48,'Ontario pre-PCV'!$A$1:$E$30,3,FALSE)),0,VLOOKUP(A48,'Ontario pre-PCV'!$A$1:$E$30,3,FALSE))</f>
        <v>0</v>
      </c>
      <c r="I48" s="1">
        <f>IF(ISNA(VLOOKUP(A48,'Atlanta pre-PCV'!$A$1:$E$29,3,FALSE)),0,VLOOKUP(A48,'Atlanta pre-PCV'!$A$1:$E$29,3,FALSE))</f>
        <v>0</v>
      </c>
      <c r="J48" s="1">
        <f>IF(ISNA(VLOOKUP(A48,'Czech pre-PCV'!$A$1:$E$29,3,FALSE)),0,VLOOKUP(A48,'Czech pre-PCV'!$A$1:$E$29,3,FALSE))</f>
        <v>0</v>
      </c>
      <c r="K48" s="1">
        <f>IF(ISNA(VLOOKUP(A48,'E&amp;W pre-PCV'!$A$1:$G$33,3,FALSE)),0,VLOOKUP(A48,'E&amp;W pre-PCV'!$A$1:$G$33,3,FALSE))</f>
        <v>4</v>
      </c>
      <c r="L48" s="1">
        <f>IF(ISNA(VLOOKUP(A48,'Sweden pre-PCV'!$A$1:$E$60,3,FALSE)),0,VLOOKUP(A48,'Sweden pre-PCV'!$A$1:$E$60,3,FALSE))</f>
        <v>5</v>
      </c>
      <c r="M48" s="1">
        <f>IF(ISNA(VLOOKUP(A48,'Alaska pre-PCV'!$A$1:$E$17,3,FALSE)),0,VLOOKUP(A48,'Alaska pre-PCV'!$A$1:$E$17,3,FALSE))</f>
        <v>0</v>
      </c>
      <c r="N48" s="1">
        <f>IF(ISNA(VLOOKUP(A48,'Greece pre-PCV'!$A$1:$E$60,3,FALSE)),0,VLOOKUP(A48,'Greece pre-PCV'!$A$1:$E$60,3,FALSE))</f>
        <v>0</v>
      </c>
      <c r="O48" s="1">
        <f>IF(ISNA(VLOOKUP(A48,'Bogota pre-PCV'!$A$1:$E$60,3,FALSE)),0,VLOOKUP(A48,'Bogota pre-PCV'!$A$1:$E$60,3,FALSE))</f>
        <v>0</v>
      </c>
      <c r="P48" s="1">
        <f>IF(ISNA(VLOOKUP(A48,'Caracas pre-PCV'!$A$1:$E$20,3,FALSE)),0,VLOOKUP(A48,'Caracas pre-PCV'!$A$1:$E$20,3,FALSE))</f>
        <v>0</v>
      </c>
      <c r="Q48" s="1">
        <f>IF(ISNA(VLOOKUP(A48,'Morocco pre-PCV'!$A$1:$E$60,3,FALSE)),0,VLOOKUP(A48,'Morocco pre-PCV'!$A$1:$E$60,3,FALSE))</f>
        <v>0</v>
      </c>
      <c r="R48" s="1">
        <f>IF(ISNA(VLOOKUP(A48,'Massachusetts post-PCV7'!$A$1:$E$46,3,FALSE)),0,VLOOKUP(A48,'Massachusetts post-PCV7'!$A$1:$E$46,3,FALSE))</f>
        <v>7</v>
      </c>
      <c r="S48" s="1">
        <f>IF(ISNA(VLOOKUP(A48,'Navajo post-PCV7'!$A$1:$E$60,3,FALSE)),0,VLOOKUP(A48,'Navajo post-PCV7'!$A$1:$E$60,3,FALSE))</f>
        <v>88</v>
      </c>
      <c r="T48" s="1">
        <f>IF(ISNA(VLOOKUP(A48,'Barcelona post-PCV7'!$A$1:$E$50,3,FALSE)),0,VLOOKUP(A48,'Barcelona post-PCV7'!$A$1:$E$50,3,FALSE))</f>
        <v>5</v>
      </c>
      <c r="U48" s="1">
        <f>IF(ISNA(VLOOKUP(A48,'France post-PCV7'!$A$1:$E$80,3,FALSE)),0,VLOOKUP(A48,'France post-PCV7'!$A$1:$E$80,3,FALSE))</f>
        <v>11</v>
      </c>
      <c r="V48" s="1">
        <f>IF(ISNA(VLOOKUP(A48,'Atlanta post-PCV7'!$A$1:$E$60,3,FALSE)),0,VLOOKUP(A48,'Atlanta post-PCV7'!$A$1:$E$60,3,FALSE))</f>
        <v>3</v>
      </c>
      <c r="W48" s="1">
        <f>IF(ISNA(VLOOKUP(A48,'Bogota post-PCV7'!$A$1:$E$60,3,FALSE)),0,VLOOKUP(A48,'Bogota post-PCV7'!$A$1:$E$60,3,FALSE))</f>
        <v>0</v>
      </c>
      <c r="X48" s="1">
        <f>IF(ISNA(VLOOKUP(A48,'France post-PCV13'!$A$1:$E$80,3,FALSE)),0,VLOOKUP(A48,'France post-PCV13'!$A$1:$E$80,3,FALSE))</f>
        <v>3</v>
      </c>
      <c r="Y48" s="5">
        <v>21</v>
      </c>
      <c r="Z48" s="1">
        <f>IF(ISNA(VLOOKUP(A48,'Alabama pre-PCV'!$A$2:$C$32,2,FALSE)),0,VLOOKUP(A48,'Alabama pre-PCV'!$A$2:$C$32,2,FALSE))</f>
        <v>0</v>
      </c>
      <c r="AA48" s="1">
        <f>IF(ISNA(VLOOKUP(A48,'Goroka pre-PCV'!A:E,2,FALSE)),0,VLOOKUP(A48,'Goroka pre-PCV'!A:E,2,FALSE))</f>
        <v>0</v>
      </c>
      <c r="AB48" s="1">
        <f>IF(ISNA(VLOOKUP(A48,'Kenya pre-PCV'!$A$1:$F$29,2,FALSE)),0,VLOOKUP(A48,'Kenya pre-PCV'!$A$1:$F$29,2,FALSE))</f>
        <v>0</v>
      </c>
      <c r="AC48" s="1">
        <f>IF(ISNA(VLOOKUP(A48,'Iceland pre-PCV'!$A$1:$E$14,2,FALSE)),0,VLOOKUP(A48,'Iceland pre-PCV'!$A$1:$E$14,2,FALSE))</f>
        <v>0</v>
      </c>
      <c r="AD48" s="1">
        <f>IF(ISNA(VLOOKUP(A48,'Oxford pre-PCV'!$A$1:$G$38,2,FALSE)),0,VLOOKUP(A48,'Oxford pre-PCV'!$A$1:$G$38,2,FALSE))</f>
        <v>1</v>
      </c>
      <c r="AE48" s="1">
        <f>IF(ISNA(VLOOKUP(A48,'Finland pre-PCV'!$A$1:$E$29,2,FALSE)),0,VLOOKUP(A48,'Finland pre-PCV'!$A$1:$E$29,2,FALSE))</f>
        <v>0</v>
      </c>
      <c r="AF48" s="1">
        <f>IF(ISNA(VLOOKUP(A48,'Ontario pre-PCV'!$A$1:$E$30,2,FALSE)),0,VLOOKUP(A48,'Ontario pre-PCV'!$A$1:$E$30,2,FALSE))</f>
        <v>0</v>
      </c>
      <c r="AG48" s="1">
        <f>IF(ISNA(VLOOKUP(A48,'Atlanta pre-PCV'!$A$1:$E$60,2,FALSE)),0,VLOOKUP(A48,'Atlanta pre-PCV'!$A$1:$E$60,2,FALSE))</f>
        <v>0</v>
      </c>
      <c r="AH48" s="1">
        <f>IF(ISNA(VLOOKUP(A48,'Czech pre-PCV'!$A$1:$E$29,2,FALSE)),0,VLOOKUP(A48,'Czech pre-PCV'!$A$1:$E$29,2,FALSE))</f>
        <v>0</v>
      </c>
      <c r="AI48" s="1">
        <f>IF(ISNA(VLOOKUP(A48,'E&amp;W pre-PCV'!$A$1:$G$33,2,FALSE)),0,VLOOKUP(A48,'E&amp;W pre-PCV'!$A$1:$G$33,2,FALSE))</f>
        <v>0</v>
      </c>
      <c r="AJ48" s="1">
        <f>IF(ISNA(VLOOKUP(A48,'Sweden pre-PCV'!$A$1:$E$60,2,FALSE)),0,VLOOKUP(A48,'Sweden pre-PCV'!$A$1:$E$60,2,FALSE))</f>
        <v>0</v>
      </c>
      <c r="AK48" s="1">
        <f>IF(ISNA(VLOOKUP(A48,'Alaska pre-PCV'!$A$1:$E$17,2,FALSE)),0,VLOOKUP(A48,'Alaska pre-PCV'!$A$1:$E$17,2,FALSE))</f>
        <v>0</v>
      </c>
      <c r="AL48" s="1">
        <f>IF(ISNA(VLOOKUP(A48,'Greece pre-PCV'!$A$1:$E$60,2,FALSE)),0,VLOOKUP(A48,'Greece pre-PCV'!$A$1:$E$60,2,FALSE))</f>
        <v>0</v>
      </c>
      <c r="AM48" s="1">
        <f>IF(ISNA(VLOOKUP(A48,'Bogota pre-PCV'!$A$1:$E$60,2,FALSE)),0,VLOOKUP(A48,'Bogota pre-PCV'!$A$1:$E$60,2,FALSE))</f>
        <v>0</v>
      </c>
      <c r="AN48" s="1">
        <f>IF(ISNA(VLOOKUP(A48,'Caracas pre-PCV'!$A$1:$E$14,2,FALSE)),0,VLOOKUP(A48,'Caracas pre-PCV'!$A$1:$E$14,2,FALSE))</f>
        <v>0</v>
      </c>
      <c r="AO48" s="1">
        <f>IF(ISNA(VLOOKUP(A48,'Morocco pre-PCV'!$A$1:$E$60,2,FALSE)),0,VLOOKUP(A48,'Morocco pre-PCV'!$A$1:$E$60,2,FALSE))</f>
        <v>0</v>
      </c>
      <c r="AP48" s="1">
        <f>IF(ISNA(VLOOKUP(A48,'Massachusetts post-PCV7'!$A$1:$E$46,2,FALSE)),0,VLOOKUP(A48,'Massachusetts post-PCV7'!$A$1:$E$46,2,FALSE))</f>
        <v>1</v>
      </c>
      <c r="AQ48" s="1">
        <f>IF(ISNA(VLOOKUP(A48,'Navajo post-PCV7'!$A$1:$E$60,2,FALSE)),0,VLOOKUP(A48,'Navajo post-PCV7'!$A$1:$E$60,2,FALSE))</f>
        <v>2</v>
      </c>
      <c r="AR48" s="89">
        <f>IF(ISNA(VLOOKUP(A48,'Barcelona post-PCV7'!$A$1:$E$26,2,FALSE)),0,VLOOKUP(A48,'Barcelona post-PCV7'!$A$1:$E$26,2,FALSE))</f>
        <v>0</v>
      </c>
      <c r="AS48" s="89">
        <f>IF(ISNA(VLOOKUP(A48,'France post-PCV7'!$A$1:$E$60,2,FALSE)),0,VLOOKUP(A48,'France post-PCV7'!$A$1:$E$60,2,FALSE))</f>
        <v>3</v>
      </c>
      <c r="AT48" s="89">
        <f>IF(ISNA(VLOOKUP(A48,'Atlanta post-PCV7'!$A$1:$E$60,2,FALSE)),0,VLOOKUP(A48,'Atlanta post-PCV7'!$A$1:$E$60,2,FALSE))</f>
        <v>2</v>
      </c>
      <c r="AU48">
        <f>IF(ISNA(VLOOKUP(A48,'Bogota post-PCV7'!$A$1:$E$60,2,FALSE)),0,VLOOKUP(A48,'Bogota post-PCV7'!$A$1:$E$60,2,FALSE))</f>
        <v>0</v>
      </c>
      <c r="AV48">
        <f>IF(ISNA(VLOOKUP(A48,'France post-PCV13'!$A$1:$E$60,2,FALSE)),0,VLOOKUP(A48,'France post-PCV13'!$A$1:$E$60,2,FALSE))</f>
        <v>3</v>
      </c>
    </row>
    <row r="49" spans="1:48">
      <c r="A49" s="5" t="s">
        <v>256</v>
      </c>
      <c r="B49" s="1">
        <f>IF(ISNA(VLOOKUP(A49,'Alabama pre-PCV'!$A$2:$C$40,3,FALSE)),0,VLOOKUP(A49,'Alabama pre-PCV'!$A$2:$C$40,3,FALSE))</f>
        <v>0</v>
      </c>
      <c r="C49" s="1">
        <f>IF(ISNA(VLOOKUP(A49,'Goroka pre-PCV'!A:E,3,FALSE)),0,VLOOKUP(A49,'Goroka pre-PCV'!A:E,3,FALSE))</f>
        <v>0</v>
      </c>
      <c r="D49" s="1">
        <f>IF(ISNA(VLOOKUP(A49,'Kenya pre-PCV'!$A$1:$F$29,3,FALSE)),0,VLOOKUP(A49,'Kenya pre-PCV'!$A$1:$F$29,3,FALSE))</f>
        <v>0</v>
      </c>
      <c r="E49" s="1">
        <f>IF(ISNA(VLOOKUP(A49,'Iceland pre-PCV'!$A$1:$E$14,3,FALSE)),0,VLOOKUP(A49,'Iceland pre-PCV'!$A$1:$E$14,3,FALSE))</f>
        <v>0</v>
      </c>
      <c r="F49" s="1">
        <f>IF(ISNA(VLOOKUP(A49,'Oxford pre-PCV'!$A$1:$G$38,3,FALSE)),0,VLOOKUP(A49,'Oxford pre-PCV'!$A$1:$G$38,3,FALSE))</f>
        <v>0</v>
      </c>
      <c r="G49" s="1">
        <f>IF(ISNA(VLOOKUP(A49,'Finland pre-PCV'!$A$1:$E$29,3,FALSE)),0,VLOOKUP(A49,'Finland pre-PCV'!$A$1:$E$29,3,FALSE))</f>
        <v>0</v>
      </c>
      <c r="H49" s="1">
        <f>IF(ISNA(VLOOKUP(A49,'Ontario pre-PCV'!$A$1:$E$30,3,FALSE)),0,VLOOKUP(A49,'Ontario pre-PCV'!$A$1:$E$30,3,FALSE))</f>
        <v>0</v>
      </c>
      <c r="I49" s="1">
        <f>IF(ISNA(VLOOKUP(A49,'Atlanta pre-PCV'!$A$1:$E$29,3,FALSE)),0,VLOOKUP(A49,'Atlanta pre-PCV'!$A$1:$E$29,3,FALSE))</f>
        <v>0</v>
      </c>
      <c r="J49" s="1">
        <f>IF(ISNA(VLOOKUP(A49,'Czech pre-PCV'!$A$1:$E$29,3,FALSE)),0,VLOOKUP(A49,'Czech pre-PCV'!$A$1:$E$29,3,FALSE))</f>
        <v>0</v>
      </c>
      <c r="K49" s="1">
        <f>IF(ISNA(VLOOKUP(A49,'E&amp;W pre-PCV'!$A$1:$G$33,3,FALSE)),0,VLOOKUP(A49,'E&amp;W pre-PCV'!$A$1:$G$33,3,FALSE))</f>
        <v>0</v>
      </c>
      <c r="L49" s="1">
        <f>IF(ISNA(VLOOKUP(A49,'Sweden pre-PCV'!$A$1:$E$60,3,FALSE)),0,VLOOKUP(A49,'Sweden pre-PCV'!$A$1:$E$60,3,FALSE))</f>
        <v>0</v>
      </c>
      <c r="M49" s="1">
        <f>IF(ISNA(VLOOKUP(A49,'Alaska pre-PCV'!$A$1:$E$17,3,FALSE)),0,VLOOKUP(A49,'Alaska pre-PCV'!$A$1:$E$17,3,FALSE))</f>
        <v>0</v>
      </c>
      <c r="N49" s="1">
        <f>IF(ISNA(VLOOKUP(A49,'Greece pre-PCV'!$A$1:$E$60,3,FALSE)),0,VLOOKUP(A49,'Greece pre-PCV'!$A$1:$E$60,3,FALSE))</f>
        <v>0</v>
      </c>
      <c r="O49" s="1">
        <f>IF(ISNA(VLOOKUP(A49,'Bogota pre-PCV'!$A$1:$E$60,3,FALSE)),0,VLOOKUP(A49,'Bogota pre-PCV'!$A$1:$E$60,3,FALSE))</f>
        <v>0</v>
      </c>
      <c r="P49" s="1">
        <f>IF(ISNA(VLOOKUP(A49,'Caracas pre-PCV'!$A$1:$E$20,3,FALSE)),0,VLOOKUP(A49,'Caracas pre-PCV'!$A$1:$E$20,3,FALSE))</f>
        <v>0</v>
      </c>
      <c r="Q49" s="1">
        <f>IF(ISNA(VLOOKUP(A49,'Morocco pre-PCV'!$A$1:$E$60,3,FALSE)),0,VLOOKUP(A49,'Morocco pre-PCV'!$A$1:$E$60,3,FALSE))</f>
        <v>0</v>
      </c>
      <c r="R49" s="1">
        <f>IF(ISNA(VLOOKUP(A49,'Massachusetts post-PCV7'!$A$1:$E$46,3,FALSE)),0,VLOOKUP(A49,'Massachusetts post-PCV7'!$A$1:$E$46,3,FALSE))</f>
        <v>0</v>
      </c>
      <c r="S49" s="1">
        <f>IF(ISNA(VLOOKUP(A49,'Navajo post-PCV7'!$A$1:$E$60,3,FALSE)),0,VLOOKUP(A49,'Navajo post-PCV7'!$A$1:$E$60,3,FALSE))</f>
        <v>1</v>
      </c>
      <c r="T49" s="1">
        <f>IF(ISNA(VLOOKUP(A49,'Barcelona post-PCV7'!$A$1:$E$50,3,FALSE)),0,VLOOKUP(A49,'Barcelona post-PCV7'!$A$1:$E$50,3,FALSE))</f>
        <v>0</v>
      </c>
      <c r="U49" s="1">
        <f>IF(ISNA(VLOOKUP(A49,'France post-PCV7'!$A$1:$E$80,3,FALSE)),0,VLOOKUP(A49,'France post-PCV7'!$A$1:$E$80,3,FALSE))</f>
        <v>0</v>
      </c>
      <c r="V49" s="1">
        <f>IF(ISNA(VLOOKUP(A49,'Atlanta post-PCV7'!$A$1:$E$60,3,FALSE)),0,VLOOKUP(A49,'Atlanta post-PCV7'!$A$1:$E$60,3,FALSE))</f>
        <v>0</v>
      </c>
      <c r="W49" s="1">
        <f>IF(ISNA(VLOOKUP(A49,'Bogota post-PCV7'!$A$1:$E$60,3,FALSE)),0,VLOOKUP(A49,'Bogota post-PCV7'!$A$1:$E$60,3,FALSE))</f>
        <v>0</v>
      </c>
      <c r="X49" s="1">
        <f>IF(ISNA(VLOOKUP(A49,'France post-PCV13'!$A$1:$E$80,3,FALSE)),0,VLOOKUP(A49,'France post-PCV13'!$A$1:$E$80,3,FALSE))</f>
        <v>0</v>
      </c>
      <c r="Y49" s="5" t="s">
        <v>256</v>
      </c>
      <c r="Z49" s="1">
        <f>IF(ISNA(VLOOKUP(A49,'Alabama pre-PCV'!$A$2:$C$32,2,FALSE)),0,VLOOKUP(A49,'Alabama pre-PCV'!$A$2:$C$32,2,FALSE))</f>
        <v>0</v>
      </c>
      <c r="AA49" s="1">
        <f>IF(ISNA(VLOOKUP(A49,'Goroka pre-PCV'!A:E,2,FALSE)),0,VLOOKUP(A49,'Goroka pre-PCV'!A:E,2,FALSE))</f>
        <v>0</v>
      </c>
      <c r="AB49" s="1">
        <f>IF(ISNA(VLOOKUP(A49,'Kenya pre-PCV'!$A$1:$F$29,2,FALSE)),0,VLOOKUP(A49,'Kenya pre-PCV'!$A$1:$F$29,2,FALSE))</f>
        <v>0</v>
      </c>
      <c r="AC49" s="1">
        <f>IF(ISNA(VLOOKUP(A49,'Iceland pre-PCV'!$A$1:$E$14,2,FALSE)),0,VLOOKUP(A49,'Iceland pre-PCV'!$A$1:$E$14,2,FALSE))</f>
        <v>0</v>
      </c>
      <c r="AD49" s="1">
        <f>IF(ISNA(VLOOKUP(A49,'Oxford pre-PCV'!$A$1:$G$38,2,FALSE)),0,VLOOKUP(A49,'Oxford pre-PCV'!$A$1:$G$38,2,FALSE))</f>
        <v>0</v>
      </c>
      <c r="AE49" s="1">
        <f>IF(ISNA(VLOOKUP(A49,'Finland pre-PCV'!$A$1:$E$29,2,FALSE)),0,VLOOKUP(A49,'Finland pre-PCV'!$A$1:$E$29,2,FALSE))</f>
        <v>0</v>
      </c>
      <c r="AF49" s="1">
        <f>IF(ISNA(VLOOKUP(A49,'Ontario pre-PCV'!$A$1:$E$30,2,FALSE)),0,VLOOKUP(A49,'Ontario pre-PCV'!$A$1:$E$30,2,FALSE))</f>
        <v>0</v>
      </c>
      <c r="AG49" s="1">
        <f>IF(ISNA(VLOOKUP(A49,'Atlanta pre-PCV'!$A$1:$E$60,2,FALSE)),0,VLOOKUP(A49,'Atlanta pre-PCV'!$A$1:$E$60,2,FALSE))</f>
        <v>0</v>
      </c>
      <c r="AH49" s="1">
        <f>IF(ISNA(VLOOKUP(A49,'Czech pre-PCV'!$A$1:$E$29,2,FALSE)),0,VLOOKUP(A49,'Czech pre-PCV'!$A$1:$E$29,2,FALSE))</f>
        <v>0</v>
      </c>
      <c r="AI49" s="1">
        <f>IF(ISNA(VLOOKUP(A49,'E&amp;W pre-PCV'!$A$1:$G$33,2,FALSE)),0,VLOOKUP(A49,'E&amp;W pre-PCV'!$A$1:$G$33,2,FALSE))</f>
        <v>0</v>
      </c>
      <c r="AJ49" s="1">
        <f>IF(ISNA(VLOOKUP(A49,'Sweden pre-PCV'!$A$1:$E$60,2,FALSE)),0,VLOOKUP(A49,'Sweden pre-PCV'!$A$1:$E$60,2,FALSE))</f>
        <v>0</v>
      </c>
      <c r="AK49" s="1">
        <f>IF(ISNA(VLOOKUP(A49,'Alaska pre-PCV'!$A$1:$E$17,2,FALSE)),0,VLOOKUP(A49,'Alaska pre-PCV'!$A$1:$E$17,2,FALSE))</f>
        <v>0</v>
      </c>
      <c r="AL49" s="1">
        <f>IF(ISNA(VLOOKUP(A49,'Greece pre-PCV'!$A$1:$E$60,2,FALSE)),0,VLOOKUP(A49,'Greece pre-PCV'!$A$1:$E$60,2,FALSE))</f>
        <v>0</v>
      </c>
      <c r="AM49" s="1">
        <f>IF(ISNA(VLOOKUP(A49,'Bogota pre-PCV'!$A$1:$E$60,2,FALSE)),0,VLOOKUP(A49,'Bogota pre-PCV'!$A$1:$E$60,2,FALSE))</f>
        <v>0</v>
      </c>
      <c r="AN49" s="1">
        <f>IF(ISNA(VLOOKUP(A49,'Caracas pre-PCV'!$A$1:$E$14,2,FALSE)),0,VLOOKUP(A49,'Caracas pre-PCV'!$A$1:$E$14,2,FALSE))</f>
        <v>0</v>
      </c>
      <c r="AO49" s="1">
        <f>IF(ISNA(VLOOKUP(A49,'Morocco pre-PCV'!$A$1:$E$60,2,FALSE)),0,VLOOKUP(A49,'Morocco pre-PCV'!$A$1:$E$60,2,FALSE))</f>
        <v>0</v>
      </c>
      <c r="AP49" s="1">
        <f>IF(ISNA(VLOOKUP(A49,'Massachusetts post-PCV7'!$A$1:$E$46,2,FALSE)),0,VLOOKUP(A49,'Massachusetts post-PCV7'!$A$1:$E$46,2,FALSE))</f>
        <v>0</v>
      </c>
      <c r="AQ49" s="1">
        <f>IF(ISNA(VLOOKUP(A49,'Navajo post-PCV7'!$A$1:$E$60,2,FALSE)),0,VLOOKUP(A49,'Navajo post-PCV7'!$A$1:$E$60,2,FALSE))</f>
        <v>0</v>
      </c>
      <c r="AR49" s="89">
        <f>IF(ISNA(VLOOKUP(A49,'Barcelona post-PCV7'!$A$1:$E$26,2,FALSE)),0,VLOOKUP(A49,'Barcelona post-PCV7'!$A$1:$E$26,2,FALSE))</f>
        <v>0</v>
      </c>
      <c r="AS49" s="89">
        <f>IF(ISNA(VLOOKUP(A49,'France post-PCV7'!$A$1:$E$60,2,FALSE)),0,VLOOKUP(A49,'France post-PCV7'!$A$1:$E$60,2,FALSE))</f>
        <v>0</v>
      </c>
      <c r="AT49" s="89">
        <f>IF(ISNA(VLOOKUP(A49,'Atlanta post-PCV7'!$A$1:$E$60,2,FALSE)),0,VLOOKUP(A49,'Atlanta post-PCV7'!$A$1:$E$60,2,FALSE))</f>
        <v>0</v>
      </c>
      <c r="AU49">
        <f>IF(ISNA(VLOOKUP(A49,'Bogota post-PCV7'!$A$1:$E$60,2,FALSE)),0,VLOOKUP(A49,'Bogota post-PCV7'!$A$1:$E$60,2,FALSE))</f>
        <v>0</v>
      </c>
      <c r="AV49">
        <f>IF(ISNA(VLOOKUP(A49,'France post-PCV13'!$A$1:$E$60,2,FALSE)),0,VLOOKUP(A49,'France post-PCV13'!$A$1:$E$60,2,FALSE))</f>
        <v>0</v>
      </c>
    </row>
    <row r="50" spans="1:48">
      <c r="A50" s="5" t="s">
        <v>18</v>
      </c>
      <c r="B50" s="1">
        <f>IF(ISNA(VLOOKUP(A50,'Alabama pre-PCV'!$A$2:$C$40,3,FALSE)),0,VLOOKUP(A50,'Alabama pre-PCV'!$A$2:$C$40,3,FALSE))</f>
        <v>0</v>
      </c>
      <c r="C50" s="1">
        <f>IF(ISNA(VLOOKUP(A50,'Goroka pre-PCV'!A:E,3,FALSE)),0,VLOOKUP(A50,'Goroka pre-PCV'!A:E,3,FALSE))</f>
        <v>0</v>
      </c>
      <c r="D50" s="1">
        <f>IF(ISNA(VLOOKUP(A50,'Kenya pre-PCV'!$A$1:$F$29,3,FALSE)),0,VLOOKUP(A50,'Kenya pre-PCV'!$A$1:$F$29,3,FALSE))</f>
        <v>0</v>
      </c>
      <c r="E50" s="1">
        <f>IF(ISNA(VLOOKUP(A50,'Iceland pre-PCV'!$A$1:$E$14,3,FALSE)),0,VLOOKUP(A50,'Iceland pre-PCV'!$A$1:$E$14,3,FALSE))</f>
        <v>0</v>
      </c>
      <c r="F50" s="1">
        <f>IF(ISNA(VLOOKUP(A50,'Oxford pre-PCV'!$A$1:$G$38,3,FALSE)),0,VLOOKUP(A50,'Oxford pre-PCV'!$A$1:$G$38,3,FALSE))</f>
        <v>5</v>
      </c>
      <c r="G50" s="1">
        <f>IF(ISNA(VLOOKUP(A50,'Finland pre-PCV'!$A$1:$E$29,3,FALSE)),0,VLOOKUP(A50,'Finland pre-PCV'!$A$1:$E$29,3,FALSE))</f>
        <v>0</v>
      </c>
      <c r="H50" s="1">
        <f>IF(ISNA(VLOOKUP(A50,'Ontario pre-PCV'!$A$1:$E$30,3,FALSE)),0,VLOOKUP(A50,'Ontario pre-PCV'!$A$1:$E$30,3,FALSE))</f>
        <v>0</v>
      </c>
      <c r="I50" s="1">
        <f>IF(ISNA(VLOOKUP(A50,'Atlanta pre-PCV'!$A$1:$E$29,3,FALSE)),0,VLOOKUP(A50,'Atlanta pre-PCV'!$A$1:$E$29,3,FALSE))</f>
        <v>0</v>
      </c>
      <c r="J50" s="1">
        <f>IF(ISNA(VLOOKUP(A50,'Czech pre-PCV'!$A$1:$E$29,3,FALSE)),0,VLOOKUP(A50,'Czech pre-PCV'!$A$1:$E$29,3,FALSE))</f>
        <v>0</v>
      </c>
      <c r="K50" s="1">
        <f>IF(ISNA(VLOOKUP(A50,'E&amp;W pre-PCV'!$A$1:$G$33,3,FALSE)),0,VLOOKUP(A50,'E&amp;W pre-PCV'!$A$1:$G$33,3,FALSE))</f>
        <v>11</v>
      </c>
      <c r="L50" s="1">
        <f>IF(ISNA(VLOOKUP(A50,'Sweden pre-PCV'!$A$1:$E$60,3,FALSE)),0,VLOOKUP(A50,'Sweden pre-PCV'!$A$1:$E$60,3,FALSE))</f>
        <v>0</v>
      </c>
      <c r="M50" s="1">
        <f>IF(ISNA(VLOOKUP(A50,'Alaska pre-PCV'!$A$1:$E$17,3,FALSE)),0,VLOOKUP(A50,'Alaska pre-PCV'!$A$1:$E$17,3,FALSE))</f>
        <v>0</v>
      </c>
      <c r="N50" s="1">
        <f>IF(ISNA(VLOOKUP(A50,'Greece pre-PCV'!$A$1:$E$60,3,FALSE)),0,VLOOKUP(A50,'Greece pre-PCV'!$A$1:$E$60,3,FALSE))</f>
        <v>0</v>
      </c>
      <c r="O50" s="1">
        <f>IF(ISNA(VLOOKUP(A50,'Bogota pre-PCV'!$A$1:$E$60,3,FALSE)),0,VLOOKUP(A50,'Bogota pre-PCV'!$A$1:$E$60,3,FALSE))</f>
        <v>0</v>
      </c>
      <c r="P50" s="1">
        <f>IF(ISNA(VLOOKUP(A50,'Caracas pre-PCV'!$A$1:$E$20,3,FALSE)),0,VLOOKUP(A50,'Caracas pre-PCV'!$A$1:$E$20,3,FALSE))</f>
        <v>0</v>
      </c>
      <c r="Q50" s="1">
        <f>IF(ISNA(VLOOKUP(A50,'Morocco pre-PCV'!$A$1:$E$60,3,FALSE)),0,VLOOKUP(A50,'Morocco pre-PCV'!$A$1:$E$60,3,FALSE))</f>
        <v>0</v>
      </c>
      <c r="R50" s="1">
        <f>IF(ISNA(VLOOKUP(A50,'Massachusetts post-PCV7'!$A$1:$E$46,3,FALSE)),0,VLOOKUP(A50,'Massachusetts post-PCV7'!$A$1:$E$46,3,FALSE))</f>
        <v>26</v>
      </c>
      <c r="S50" s="1">
        <f>IF(ISNA(VLOOKUP(A50,'Navajo post-PCV7'!$A$1:$E$60,3,FALSE)),0,VLOOKUP(A50,'Navajo post-PCV7'!$A$1:$E$60,3,FALSE))</f>
        <v>134</v>
      </c>
      <c r="T50" s="1">
        <f>IF(ISNA(VLOOKUP(A50,'Barcelona post-PCV7'!$A$1:$E$50,3,FALSE)),0,VLOOKUP(A50,'Barcelona post-PCV7'!$A$1:$E$50,3,FALSE))</f>
        <v>8</v>
      </c>
      <c r="U50" s="1">
        <f>IF(ISNA(VLOOKUP(A50,'France post-PCV7'!$A$1:$E$80,3,FALSE)),0,VLOOKUP(A50,'France post-PCV7'!$A$1:$E$80,3,FALSE))</f>
        <v>3</v>
      </c>
      <c r="V50" s="1">
        <f>IF(ISNA(VLOOKUP(A50,'Atlanta post-PCV7'!$A$1:$E$60,3,FALSE)),0,VLOOKUP(A50,'Atlanta post-PCV7'!$A$1:$E$60,3,FALSE))</f>
        <v>0</v>
      </c>
      <c r="W50" s="1">
        <f>IF(ISNA(VLOOKUP(A50,'Bogota post-PCV7'!$A$1:$E$60,3,FALSE)),0,VLOOKUP(A50,'Bogota post-PCV7'!$A$1:$E$60,3,FALSE))</f>
        <v>0</v>
      </c>
      <c r="X50" s="1">
        <f>IF(ISNA(VLOOKUP(A50,'France post-PCV13'!$A$1:$E$80,3,FALSE)),0,VLOOKUP(A50,'France post-PCV13'!$A$1:$E$80,3,FALSE))</f>
        <v>6</v>
      </c>
      <c r="Y50" s="5" t="s">
        <v>18</v>
      </c>
      <c r="Z50" s="1">
        <f>IF(ISNA(VLOOKUP(A50,'Alabama pre-PCV'!$A$2:$C$32,2,FALSE)),0,VLOOKUP(A50,'Alabama pre-PCV'!$A$2:$C$32,2,FALSE))</f>
        <v>0</v>
      </c>
      <c r="AA50" s="1">
        <f>IF(ISNA(VLOOKUP(A50,'Goroka pre-PCV'!A:E,2,FALSE)),0,VLOOKUP(A50,'Goroka pre-PCV'!A:E,2,FALSE))</f>
        <v>0</v>
      </c>
      <c r="AB50" s="1">
        <f>IF(ISNA(VLOOKUP(A50,'Kenya pre-PCV'!$A$1:$F$29,2,FALSE)),0,VLOOKUP(A50,'Kenya pre-PCV'!$A$1:$F$29,2,FALSE))</f>
        <v>0</v>
      </c>
      <c r="AC50" s="1">
        <f>IF(ISNA(VLOOKUP(A50,'Iceland pre-PCV'!$A$1:$E$14,2,FALSE)),0,VLOOKUP(A50,'Iceland pre-PCV'!$A$1:$E$14,2,FALSE))</f>
        <v>0</v>
      </c>
      <c r="AD50" s="1">
        <f>IF(ISNA(VLOOKUP(A50,'Oxford pre-PCV'!$A$1:$G$38,2,FALSE)),0,VLOOKUP(A50,'Oxford pre-PCV'!$A$1:$G$38,2,FALSE))</f>
        <v>0</v>
      </c>
      <c r="AE50" s="1">
        <f>IF(ISNA(VLOOKUP(A50,'Finland pre-PCV'!$A$1:$E$29,2,FALSE)),0,VLOOKUP(A50,'Finland pre-PCV'!$A$1:$E$29,2,FALSE))</f>
        <v>0</v>
      </c>
      <c r="AF50" s="1">
        <f>IF(ISNA(VLOOKUP(A50,'Ontario pre-PCV'!$A$1:$E$30,2,FALSE)),0,VLOOKUP(A50,'Ontario pre-PCV'!$A$1:$E$30,2,FALSE))</f>
        <v>0</v>
      </c>
      <c r="AG50" s="1">
        <f>IF(ISNA(VLOOKUP(A50,'Atlanta pre-PCV'!$A$1:$E$60,2,FALSE)),0,VLOOKUP(A50,'Atlanta pre-PCV'!$A$1:$E$60,2,FALSE))</f>
        <v>0</v>
      </c>
      <c r="AH50" s="1">
        <f>IF(ISNA(VLOOKUP(A50,'Czech pre-PCV'!$A$1:$E$29,2,FALSE)),0,VLOOKUP(A50,'Czech pre-PCV'!$A$1:$E$29,2,FALSE))</f>
        <v>0</v>
      </c>
      <c r="AI50" s="1">
        <f>IF(ISNA(VLOOKUP(A50,'E&amp;W pre-PCV'!$A$1:$G$33,2,FALSE)),0,VLOOKUP(A50,'E&amp;W pre-PCV'!$A$1:$G$33,2,FALSE))</f>
        <v>9</v>
      </c>
      <c r="AJ50" s="1">
        <f>IF(ISNA(VLOOKUP(A50,'Sweden pre-PCV'!$A$1:$E$60,2,FALSE)),0,VLOOKUP(A50,'Sweden pre-PCV'!$A$1:$E$60,2,FALSE))</f>
        <v>0</v>
      </c>
      <c r="AK50" s="1">
        <f>IF(ISNA(VLOOKUP(A50,'Alaska pre-PCV'!$A$1:$E$17,2,FALSE)),0,VLOOKUP(A50,'Alaska pre-PCV'!$A$1:$E$17,2,FALSE))</f>
        <v>0</v>
      </c>
      <c r="AL50" s="1">
        <f>IF(ISNA(VLOOKUP(A50,'Greece pre-PCV'!$A$1:$E$60,2,FALSE)),0,VLOOKUP(A50,'Greece pre-PCV'!$A$1:$E$60,2,FALSE))</f>
        <v>0</v>
      </c>
      <c r="AM50" s="1">
        <f>IF(ISNA(VLOOKUP(A50,'Bogota pre-PCV'!$A$1:$E$60,2,FALSE)),0,VLOOKUP(A50,'Bogota pre-PCV'!$A$1:$E$60,2,FALSE))</f>
        <v>2</v>
      </c>
      <c r="AN50" s="1">
        <f>IF(ISNA(VLOOKUP(A50,'Caracas pre-PCV'!$A$1:$E$14,2,FALSE)),0,VLOOKUP(A50,'Caracas pre-PCV'!$A$1:$E$14,2,FALSE))</f>
        <v>0</v>
      </c>
      <c r="AO50" s="1">
        <f>IF(ISNA(VLOOKUP(A50,'Morocco pre-PCV'!$A$1:$E$60,2,FALSE)),0,VLOOKUP(A50,'Morocco pre-PCV'!$A$1:$E$60,2,FALSE))</f>
        <v>0</v>
      </c>
      <c r="AP50" s="1">
        <f>IF(ISNA(VLOOKUP(A50,'Massachusetts post-PCV7'!$A$1:$E$46,2,FALSE)),0,VLOOKUP(A50,'Massachusetts post-PCV7'!$A$1:$E$46,2,FALSE))</f>
        <v>14</v>
      </c>
      <c r="AQ50" s="1">
        <f>IF(ISNA(VLOOKUP(A50,'Navajo post-PCV7'!$A$1:$E$60,2,FALSE)),0,VLOOKUP(A50,'Navajo post-PCV7'!$A$1:$E$60,2,FALSE))</f>
        <v>4</v>
      </c>
      <c r="AR50" s="89">
        <f>IF(ISNA(VLOOKUP(A50,'Barcelona post-PCV7'!$A$1:$E$26,2,FALSE)),0,VLOOKUP(A50,'Barcelona post-PCV7'!$A$1:$E$26,2,FALSE))</f>
        <v>3</v>
      </c>
      <c r="AS50" s="89">
        <f>IF(ISNA(VLOOKUP(A50,'France post-PCV7'!$A$1:$E$60,2,FALSE)),0,VLOOKUP(A50,'France post-PCV7'!$A$1:$E$60,2,FALSE))</f>
        <v>6</v>
      </c>
      <c r="AT50" s="89">
        <f>IF(ISNA(VLOOKUP(A50,'Atlanta post-PCV7'!$A$1:$E$60,2,FALSE)),0,VLOOKUP(A50,'Atlanta post-PCV7'!$A$1:$E$60,2,FALSE))</f>
        <v>2</v>
      </c>
      <c r="AU50">
        <f>IF(ISNA(VLOOKUP(A50,'Bogota post-PCV7'!$A$1:$E$60,2,FALSE)),0,VLOOKUP(A50,'Bogota post-PCV7'!$A$1:$E$60,2,FALSE))</f>
        <v>1</v>
      </c>
      <c r="AV50">
        <f>IF(ISNA(VLOOKUP(A50,'France post-PCV13'!$A$1:$E$60,2,FALSE)),0,VLOOKUP(A50,'France post-PCV13'!$A$1:$E$60,2,FALSE))</f>
        <v>9</v>
      </c>
    </row>
    <row r="51" spans="1:48">
      <c r="A51" s="5" t="s">
        <v>17</v>
      </c>
      <c r="B51" s="1">
        <f>IF(ISNA(VLOOKUP(A51,'Alabama pre-PCV'!$A$2:$C$40,3,FALSE)),0,VLOOKUP(A51,'Alabama pre-PCV'!$A$2:$C$40,3,FALSE))</f>
        <v>0</v>
      </c>
      <c r="C51" s="1">
        <f>IF(ISNA(VLOOKUP(A51,'Goroka pre-PCV'!A:E,3,FALSE)),0,VLOOKUP(A51,'Goroka pre-PCV'!A:E,3,FALSE))</f>
        <v>0</v>
      </c>
      <c r="D51" s="1">
        <f>IF(ISNA(VLOOKUP(A51,'Kenya pre-PCV'!$A$1:$F$29,3,FALSE)),0,VLOOKUP(A51,'Kenya pre-PCV'!$A$1:$F$29,3,FALSE))</f>
        <v>0</v>
      </c>
      <c r="E51" s="1">
        <f>IF(ISNA(VLOOKUP(A51,'Iceland pre-PCV'!$A$1:$E$14,3,FALSE)),0,VLOOKUP(A51,'Iceland pre-PCV'!$A$1:$E$14,3,FALSE))</f>
        <v>0</v>
      </c>
      <c r="F51" s="1">
        <f>IF(ISNA(VLOOKUP(A51,'Oxford pre-PCV'!$A$1:$G$38,3,FALSE)),0,VLOOKUP(A51,'Oxford pre-PCV'!$A$1:$G$38,3,FALSE))</f>
        <v>5</v>
      </c>
      <c r="G51" s="1">
        <f>IF(ISNA(VLOOKUP(A51,'Finland pre-PCV'!$A$1:$E$29,3,FALSE)),0,VLOOKUP(A51,'Finland pre-PCV'!$A$1:$E$29,3,FALSE))</f>
        <v>2</v>
      </c>
      <c r="H51" s="1">
        <f>IF(ISNA(VLOOKUP(A51,'Ontario pre-PCV'!$A$1:$E$30,3,FALSE)),0,VLOOKUP(A51,'Ontario pre-PCV'!$A$1:$E$30,3,FALSE))</f>
        <v>0</v>
      </c>
      <c r="I51" s="1">
        <f>IF(ISNA(VLOOKUP(A51,'Atlanta pre-PCV'!$A$1:$E$29,3,FALSE)),0,VLOOKUP(A51,'Atlanta pre-PCV'!$A$1:$E$29,3,FALSE))</f>
        <v>0</v>
      </c>
      <c r="J51" s="1">
        <f>IF(ISNA(VLOOKUP(A51,'Czech pre-PCV'!$A$1:$E$29,3,FALSE)),0,VLOOKUP(A51,'Czech pre-PCV'!$A$1:$E$29,3,FALSE))</f>
        <v>3</v>
      </c>
      <c r="K51" s="1">
        <f>IF(ISNA(VLOOKUP(A51,'E&amp;W pre-PCV'!$A$1:$G$33,3,FALSE)),0,VLOOKUP(A51,'E&amp;W pre-PCV'!$A$1:$G$33,3,FALSE))</f>
        <v>9</v>
      </c>
      <c r="L51" s="1">
        <f>IF(ISNA(VLOOKUP(A51,'Sweden pre-PCV'!$A$1:$E$60,3,FALSE)),0,VLOOKUP(A51,'Sweden pre-PCV'!$A$1:$E$60,3,FALSE))</f>
        <v>5</v>
      </c>
      <c r="M51" s="1">
        <f>IF(ISNA(VLOOKUP(A51,'Alaska pre-PCV'!$A$1:$E$17,3,FALSE)),0,VLOOKUP(A51,'Alaska pre-PCV'!$A$1:$E$17,3,FALSE))</f>
        <v>0</v>
      </c>
      <c r="N51" s="1">
        <f>IF(ISNA(VLOOKUP(A51,'Greece pre-PCV'!$A$1:$E$60,3,FALSE)),0,VLOOKUP(A51,'Greece pre-PCV'!$A$1:$E$60,3,FALSE))</f>
        <v>0</v>
      </c>
      <c r="O51" s="1">
        <f>IF(ISNA(VLOOKUP(A51,'Bogota pre-PCV'!$A$1:$E$60,3,FALSE)),0,VLOOKUP(A51,'Bogota pre-PCV'!$A$1:$E$60,3,FALSE))</f>
        <v>5</v>
      </c>
      <c r="P51" s="1">
        <f>IF(ISNA(VLOOKUP(A51,'Caracas pre-PCV'!$A$1:$E$20,3,FALSE)),0,VLOOKUP(A51,'Caracas pre-PCV'!$A$1:$E$20,3,FALSE))</f>
        <v>0</v>
      </c>
      <c r="Q51" s="1">
        <f>IF(ISNA(VLOOKUP(A51,'Morocco pre-PCV'!$A$1:$E$60,3,FALSE)),0,VLOOKUP(A51,'Morocco pre-PCV'!$A$1:$E$60,3,FALSE))</f>
        <v>5</v>
      </c>
      <c r="R51" s="1">
        <f>IF(ISNA(VLOOKUP(A51,'Massachusetts post-PCV7'!$A$1:$E$46,3,FALSE)),0,VLOOKUP(A51,'Massachusetts post-PCV7'!$A$1:$E$46,3,FALSE))</f>
        <v>62</v>
      </c>
      <c r="S51" s="1">
        <f>IF(ISNA(VLOOKUP(A51,'Navajo post-PCV7'!$A$1:$E$60,3,FALSE)),0,VLOOKUP(A51,'Navajo post-PCV7'!$A$1:$E$60,3,FALSE))</f>
        <v>89</v>
      </c>
      <c r="T51" s="1">
        <f>IF(ISNA(VLOOKUP(A51,'Barcelona post-PCV7'!$A$1:$E$50,3,FALSE)),0,VLOOKUP(A51,'Barcelona post-PCV7'!$A$1:$E$50,3,FALSE))</f>
        <v>9</v>
      </c>
      <c r="U51" s="1">
        <f>IF(ISNA(VLOOKUP(A51,'France post-PCV7'!$A$1:$E$80,3,FALSE)),0,VLOOKUP(A51,'France post-PCV7'!$A$1:$E$80,3,FALSE))</f>
        <v>8</v>
      </c>
      <c r="V51" s="1">
        <f>IF(ISNA(VLOOKUP(A51,'Atlanta post-PCV7'!$A$1:$E$60,3,FALSE)),0,VLOOKUP(A51,'Atlanta post-PCV7'!$A$1:$E$60,3,FALSE))</f>
        <v>10</v>
      </c>
      <c r="W51" s="1">
        <f>IF(ISNA(VLOOKUP(A51,'Bogota post-PCV7'!$A$1:$E$60,3,FALSE)),0,VLOOKUP(A51,'Bogota post-PCV7'!$A$1:$E$60,3,FALSE))</f>
        <v>6</v>
      </c>
      <c r="X51" s="1">
        <f>IF(ISNA(VLOOKUP(A51,'France post-PCV13'!$A$1:$E$80,3,FALSE)),0,VLOOKUP(A51,'France post-PCV13'!$A$1:$E$80,3,FALSE))</f>
        <v>9</v>
      </c>
      <c r="Y51" s="5" t="s">
        <v>17</v>
      </c>
      <c r="Z51" s="1">
        <f>IF(ISNA(VLOOKUP(A51,'Alabama pre-PCV'!$A$2:$C$32,2,FALSE)),0,VLOOKUP(A51,'Alabama pre-PCV'!$A$2:$C$32,2,FALSE))</f>
        <v>0</v>
      </c>
      <c r="AA51" s="1">
        <f>IF(ISNA(VLOOKUP(A51,'Goroka pre-PCV'!A:E,2,FALSE)),0,VLOOKUP(A51,'Goroka pre-PCV'!A:E,2,FALSE))</f>
        <v>0</v>
      </c>
      <c r="AB51" s="1">
        <f>IF(ISNA(VLOOKUP(A51,'Kenya pre-PCV'!$A$1:$F$29,2,FALSE)),0,VLOOKUP(A51,'Kenya pre-PCV'!$A$1:$F$29,2,FALSE))</f>
        <v>0</v>
      </c>
      <c r="AC51" s="1">
        <f>IF(ISNA(VLOOKUP(A51,'Iceland pre-PCV'!$A$1:$E$14,2,FALSE)),0,VLOOKUP(A51,'Iceland pre-PCV'!$A$1:$E$14,2,FALSE))</f>
        <v>0</v>
      </c>
      <c r="AD51" s="1">
        <f>IF(ISNA(VLOOKUP(A51,'Oxford pre-PCV'!$A$1:$G$38,2,FALSE)),0,VLOOKUP(A51,'Oxford pre-PCV'!$A$1:$G$38,2,FALSE))</f>
        <v>0</v>
      </c>
      <c r="AE51" s="1">
        <f>IF(ISNA(VLOOKUP(A51,'Finland pre-PCV'!$A$1:$E$29,2,FALSE)),0,VLOOKUP(A51,'Finland pre-PCV'!$A$1:$E$29,2,FALSE))</f>
        <v>0</v>
      </c>
      <c r="AF51" s="1">
        <f>IF(ISNA(VLOOKUP(A51,'Ontario pre-PCV'!$A$1:$E$30,2,FALSE)),0,VLOOKUP(A51,'Ontario pre-PCV'!$A$1:$E$30,2,FALSE))</f>
        <v>0</v>
      </c>
      <c r="AG51" s="1">
        <f>IF(ISNA(VLOOKUP(A51,'Atlanta pre-PCV'!$A$1:$E$60,2,FALSE)),0,VLOOKUP(A51,'Atlanta pre-PCV'!$A$1:$E$60,2,FALSE))</f>
        <v>0</v>
      </c>
      <c r="AH51" s="1">
        <f>IF(ISNA(VLOOKUP(A51,'Czech pre-PCV'!$A$1:$E$29,2,FALSE)),0,VLOOKUP(A51,'Czech pre-PCV'!$A$1:$E$29,2,FALSE))</f>
        <v>1</v>
      </c>
      <c r="AI51" s="1">
        <f>IF(ISNA(VLOOKUP(A51,'E&amp;W pre-PCV'!$A$1:$G$33,2,FALSE)),0,VLOOKUP(A51,'E&amp;W pre-PCV'!$A$1:$G$33,2,FALSE))</f>
        <v>2</v>
      </c>
      <c r="AJ51" s="1">
        <f>IF(ISNA(VLOOKUP(A51,'Sweden pre-PCV'!$A$1:$E$60,2,FALSE)),0,VLOOKUP(A51,'Sweden pre-PCV'!$A$1:$E$60,2,FALSE))</f>
        <v>1</v>
      </c>
      <c r="AK51" s="1">
        <f>IF(ISNA(VLOOKUP(A51,'Alaska pre-PCV'!$A$1:$E$17,2,FALSE)),0,VLOOKUP(A51,'Alaska pre-PCV'!$A$1:$E$17,2,FALSE))</f>
        <v>0</v>
      </c>
      <c r="AL51" s="1">
        <f>IF(ISNA(VLOOKUP(A51,'Greece pre-PCV'!$A$1:$E$60,2,FALSE)),0,VLOOKUP(A51,'Greece pre-PCV'!$A$1:$E$60,2,FALSE))</f>
        <v>0</v>
      </c>
      <c r="AM51" s="1">
        <f>IF(ISNA(VLOOKUP(A51,'Bogota pre-PCV'!$A$1:$E$60,2,FALSE)),0,VLOOKUP(A51,'Bogota pre-PCV'!$A$1:$E$60,2,FALSE))</f>
        <v>2</v>
      </c>
      <c r="AN51" s="1">
        <f>IF(ISNA(VLOOKUP(A51,'Caracas pre-PCV'!$A$1:$E$14,2,FALSE)),0,VLOOKUP(A51,'Caracas pre-PCV'!$A$1:$E$14,2,FALSE))</f>
        <v>0</v>
      </c>
      <c r="AO51" s="1">
        <f>IF(ISNA(VLOOKUP(A51,'Morocco pre-PCV'!$A$1:$E$60,2,FALSE)),0,VLOOKUP(A51,'Morocco pre-PCV'!$A$1:$E$60,2,FALSE))</f>
        <v>6</v>
      </c>
      <c r="AP51" s="1">
        <f>IF(ISNA(VLOOKUP(A51,'Massachusetts post-PCV7'!$A$1:$E$46,2,FALSE)),0,VLOOKUP(A51,'Massachusetts post-PCV7'!$A$1:$E$46,2,FALSE))</f>
        <v>1</v>
      </c>
      <c r="AQ51" s="1">
        <f>IF(ISNA(VLOOKUP(A51,'Navajo post-PCV7'!$A$1:$E$60,2,FALSE)),0,VLOOKUP(A51,'Navajo post-PCV7'!$A$1:$E$60,2,FALSE))</f>
        <v>1</v>
      </c>
      <c r="AR51" s="89">
        <f>IF(ISNA(VLOOKUP(A51,'Barcelona post-PCV7'!$A$1:$E$26,2,FALSE)),0,VLOOKUP(A51,'Barcelona post-PCV7'!$A$1:$E$26,2,FALSE))</f>
        <v>0</v>
      </c>
      <c r="AS51" s="89">
        <f>IF(ISNA(VLOOKUP(A51,'France post-PCV7'!$A$1:$E$60,2,FALSE)),0,VLOOKUP(A51,'France post-PCV7'!$A$1:$E$60,2,FALSE))</f>
        <v>2</v>
      </c>
      <c r="AT51" s="89">
        <f>IF(ISNA(VLOOKUP(A51,'Atlanta post-PCV7'!$A$1:$E$60,2,FALSE)),0,VLOOKUP(A51,'Atlanta post-PCV7'!$A$1:$E$60,2,FALSE))</f>
        <v>0</v>
      </c>
      <c r="AU51">
        <f>IF(ISNA(VLOOKUP(A51,'Bogota post-PCV7'!$A$1:$E$60,2,FALSE)),0,VLOOKUP(A51,'Bogota post-PCV7'!$A$1:$E$60,2,FALSE))</f>
        <v>0</v>
      </c>
      <c r="AV51">
        <f>IF(ISNA(VLOOKUP(A51,'France post-PCV13'!$A$1:$E$60,2,FALSE)),0,VLOOKUP(A51,'France post-PCV13'!$A$1:$E$60,2,FALSE))</f>
        <v>4</v>
      </c>
    </row>
    <row r="52" spans="1:48">
      <c r="A52" s="5" t="s">
        <v>19</v>
      </c>
      <c r="B52" s="1">
        <f>IF(ISNA(VLOOKUP(A52,'Alabama pre-PCV'!$A$2:$C$40,3,FALSE)),0,VLOOKUP(A52,'Alabama pre-PCV'!$A$2:$C$40,3,FALSE))</f>
        <v>0</v>
      </c>
      <c r="C52" s="1">
        <f>IF(ISNA(VLOOKUP(A52,'Goroka pre-PCV'!A:E,3,FALSE)),0,VLOOKUP(A52,'Goroka pre-PCV'!A:E,3,FALSE))</f>
        <v>0</v>
      </c>
      <c r="D52" s="1">
        <f>IF(ISNA(VLOOKUP(A52,'Kenya pre-PCV'!$A$1:$F$29,3,FALSE)),0,VLOOKUP(A52,'Kenya pre-PCV'!$A$1:$F$29,3,FALSE))</f>
        <v>0</v>
      </c>
      <c r="E52" s="1">
        <f>IF(ISNA(VLOOKUP(A52,'Iceland pre-PCV'!$A$1:$E$14,3,FALSE)),0,VLOOKUP(A52,'Iceland pre-PCV'!$A$1:$E$14,3,FALSE))</f>
        <v>0</v>
      </c>
      <c r="F52" s="1">
        <f>IF(ISNA(VLOOKUP(A52,'Oxford pre-PCV'!$A$1:$G$38,3,FALSE)),0,VLOOKUP(A52,'Oxford pre-PCV'!$A$1:$G$38,3,FALSE))</f>
        <v>1</v>
      </c>
      <c r="G52" s="1">
        <f>IF(ISNA(VLOOKUP(A52,'Finland pre-PCV'!$A$1:$E$29,3,FALSE)),0,VLOOKUP(A52,'Finland pre-PCV'!$A$1:$E$29,3,FALSE))</f>
        <v>0</v>
      </c>
      <c r="H52" s="1">
        <f>IF(ISNA(VLOOKUP(A52,'Ontario pre-PCV'!$A$1:$E$30,3,FALSE)),0,VLOOKUP(A52,'Ontario pre-PCV'!$A$1:$E$30,3,FALSE))</f>
        <v>0</v>
      </c>
      <c r="I52" s="1">
        <f>IF(ISNA(VLOOKUP(A52,'Atlanta pre-PCV'!$A$1:$E$29,3,FALSE)),0,VLOOKUP(A52,'Atlanta pre-PCV'!$A$1:$E$29,3,FALSE))</f>
        <v>0</v>
      </c>
      <c r="J52" s="1">
        <f>IF(ISNA(VLOOKUP(A52,'Czech pre-PCV'!$A$1:$E$29,3,FALSE)),0,VLOOKUP(A52,'Czech pre-PCV'!$A$1:$E$29,3,FALSE))</f>
        <v>0</v>
      </c>
      <c r="K52" s="1">
        <f>IF(ISNA(VLOOKUP(A52,'E&amp;W pre-PCV'!$A$1:$G$33,3,FALSE)),0,VLOOKUP(A52,'E&amp;W pre-PCV'!$A$1:$G$33,3,FALSE))</f>
        <v>0</v>
      </c>
      <c r="L52" s="1">
        <f>IF(ISNA(VLOOKUP(A52,'Sweden pre-PCV'!$A$1:$E$60,3,FALSE)),0,VLOOKUP(A52,'Sweden pre-PCV'!$A$1:$E$60,3,FALSE))</f>
        <v>0</v>
      </c>
      <c r="M52" s="1">
        <f>IF(ISNA(VLOOKUP(A52,'Alaska pre-PCV'!$A$1:$E$17,3,FALSE)),0,VLOOKUP(A52,'Alaska pre-PCV'!$A$1:$E$17,3,FALSE))</f>
        <v>0</v>
      </c>
      <c r="N52" s="1">
        <f>IF(ISNA(VLOOKUP(A52,'Greece pre-PCV'!$A$1:$E$60,3,FALSE)),0,VLOOKUP(A52,'Greece pre-PCV'!$A$1:$E$60,3,FALSE))</f>
        <v>0</v>
      </c>
      <c r="O52" s="1">
        <f>IF(ISNA(VLOOKUP(A52,'Bogota pre-PCV'!$A$1:$E$60,3,FALSE)),0,VLOOKUP(A52,'Bogota pre-PCV'!$A$1:$E$60,3,FALSE))</f>
        <v>2</v>
      </c>
      <c r="P52" s="1">
        <f>IF(ISNA(VLOOKUP(A52,'Caracas pre-PCV'!$A$1:$E$20,3,FALSE)),0,VLOOKUP(A52,'Caracas pre-PCV'!$A$1:$E$20,3,FALSE))</f>
        <v>0</v>
      </c>
      <c r="Q52" s="1">
        <f>IF(ISNA(VLOOKUP(A52,'Morocco pre-PCV'!$A$1:$E$60,3,FALSE)),0,VLOOKUP(A52,'Morocco pre-PCV'!$A$1:$E$60,3,FALSE))</f>
        <v>0</v>
      </c>
      <c r="R52" s="1">
        <f>IF(ISNA(VLOOKUP(A52,'Massachusetts post-PCV7'!$A$1:$E$46,3,FALSE)),0,VLOOKUP(A52,'Massachusetts post-PCV7'!$A$1:$E$46,3,FALSE))</f>
        <v>43</v>
      </c>
      <c r="S52" s="1">
        <f>IF(ISNA(VLOOKUP(A52,'Navajo post-PCV7'!$A$1:$E$60,3,FALSE)),0,VLOOKUP(A52,'Navajo post-PCV7'!$A$1:$E$60,3,FALSE))</f>
        <v>137</v>
      </c>
      <c r="T52" s="1">
        <f>IF(ISNA(VLOOKUP(A52,'Barcelona post-PCV7'!$A$1:$E$50,3,FALSE)),0,VLOOKUP(A52,'Barcelona post-PCV7'!$A$1:$E$50,3,FALSE))</f>
        <v>17</v>
      </c>
      <c r="U52" s="1">
        <f>IF(ISNA(VLOOKUP(A52,'France post-PCV7'!$A$1:$E$80,3,FALSE)),0,VLOOKUP(A52,'France post-PCV7'!$A$1:$E$80,3,FALSE))</f>
        <v>10</v>
      </c>
      <c r="V52" s="1">
        <f>IF(ISNA(VLOOKUP(A52,'Atlanta post-PCV7'!$A$1:$E$60,3,FALSE)),0,VLOOKUP(A52,'Atlanta post-PCV7'!$A$1:$E$60,3,FALSE))</f>
        <v>10</v>
      </c>
      <c r="W52" s="1">
        <f>IF(ISNA(VLOOKUP(A52,'Bogota post-PCV7'!$A$1:$E$60,3,FALSE)),0,VLOOKUP(A52,'Bogota post-PCV7'!$A$1:$E$60,3,FALSE))</f>
        <v>1</v>
      </c>
      <c r="X52" s="1">
        <f>IF(ISNA(VLOOKUP(A52,'France post-PCV13'!$A$1:$E$80,3,FALSE)),0,VLOOKUP(A52,'France post-PCV13'!$A$1:$E$80,3,FALSE))</f>
        <v>15</v>
      </c>
      <c r="Y52" s="5" t="s">
        <v>19</v>
      </c>
      <c r="Z52" s="1">
        <f>IF(ISNA(VLOOKUP(A52,'Alabama pre-PCV'!$A$2:$C$32,2,FALSE)),0,VLOOKUP(A52,'Alabama pre-PCV'!$A$2:$C$32,2,FALSE))</f>
        <v>0</v>
      </c>
      <c r="AA52" s="1">
        <f>IF(ISNA(VLOOKUP(A52,'Goroka pre-PCV'!A:E,2,FALSE)),0,VLOOKUP(A52,'Goroka pre-PCV'!A:E,2,FALSE))</f>
        <v>0</v>
      </c>
      <c r="AB52" s="1">
        <f>IF(ISNA(VLOOKUP(A52,'Kenya pre-PCV'!$A$1:$F$29,2,FALSE)),0,VLOOKUP(A52,'Kenya pre-PCV'!$A$1:$F$29,2,FALSE))</f>
        <v>0</v>
      </c>
      <c r="AC52" s="1">
        <f>IF(ISNA(VLOOKUP(A52,'Iceland pre-PCV'!$A$1:$E$14,2,FALSE)),0,VLOOKUP(A52,'Iceland pre-PCV'!$A$1:$E$14,2,FALSE))</f>
        <v>0</v>
      </c>
      <c r="AD52" s="1">
        <f>IF(ISNA(VLOOKUP(A52,'Oxford pre-PCV'!$A$1:$G$38,2,FALSE)),0,VLOOKUP(A52,'Oxford pre-PCV'!$A$1:$G$38,2,FALSE))</f>
        <v>0</v>
      </c>
      <c r="AE52" s="1">
        <f>IF(ISNA(VLOOKUP(A52,'Finland pre-PCV'!$A$1:$E$29,2,FALSE)),0,VLOOKUP(A52,'Finland pre-PCV'!$A$1:$E$29,2,FALSE))</f>
        <v>0</v>
      </c>
      <c r="AF52" s="1">
        <f>IF(ISNA(VLOOKUP(A52,'Ontario pre-PCV'!$A$1:$E$30,2,FALSE)),0,VLOOKUP(A52,'Ontario pre-PCV'!$A$1:$E$30,2,FALSE))</f>
        <v>0</v>
      </c>
      <c r="AG52" s="1">
        <f>IF(ISNA(VLOOKUP(A52,'Atlanta pre-PCV'!$A$1:$E$60,2,FALSE)),0,VLOOKUP(A52,'Atlanta pre-PCV'!$A$1:$E$60,2,FALSE))</f>
        <v>0</v>
      </c>
      <c r="AH52" s="1">
        <f>IF(ISNA(VLOOKUP(A52,'Czech pre-PCV'!$A$1:$E$29,2,FALSE)),0,VLOOKUP(A52,'Czech pre-PCV'!$A$1:$E$29,2,FALSE))</f>
        <v>0</v>
      </c>
      <c r="AI52" s="1">
        <f>IF(ISNA(VLOOKUP(A52,'E&amp;W pre-PCV'!$A$1:$G$33,2,FALSE)),0,VLOOKUP(A52,'E&amp;W pre-PCV'!$A$1:$G$33,2,FALSE))</f>
        <v>0</v>
      </c>
      <c r="AJ52" s="1">
        <f>IF(ISNA(VLOOKUP(A52,'Sweden pre-PCV'!$A$1:$E$60,2,FALSE)),0,VLOOKUP(A52,'Sweden pre-PCV'!$A$1:$E$60,2,FALSE))</f>
        <v>0</v>
      </c>
      <c r="AK52" s="1">
        <f>IF(ISNA(VLOOKUP(A52,'Alaska pre-PCV'!$A$1:$E$17,2,FALSE)),0,VLOOKUP(A52,'Alaska pre-PCV'!$A$1:$E$17,2,FALSE))</f>
        <v>0</v>
      </c>
      <c r="AL52" s="1">
        <f>IF(ISNA(VLOOKUP(A52,'Greece pre-PCV'!$A$1:$E$60,2,FALSE)),0,VLOOKUP(A52,'Greece pre-PCV'!$A$1:$E$60,2,FALSE))</f>
        <v>0</v>
      </c>
      <c r="AM52" s="1">
        <f>IF(ISNA(VLOOKUP(A52,'Bogota pre-PCV'!$A$1:$E$60,2,FALSE)),0,VLOOKUP(A52,'Bogota pre-PCV'!$A$1:$E$60,2,FALSE))</f>
        <v>1</v>
      </c>
      <c r="AN52" s="1">
        <f>IF(ISNA(VLOOKUP(A52,'Caracas pre-PCV'!$A$1:$E$14,2,FALSE)),0,VLOOKUP(A52,'Caracas pre-PCV'!$A$1:$E$14,2,FALSE))</f>
        <v>0</v>
      </c>
      <c r="AO52" s="1">
        <f>IF(ISNA(VLOOKUP(A52,'Morocco pre-PCV'!$A$1:$E$60,2,FALSE)),0,VLOOKUP(A52,'Morocco pre-PCV'!$A$1:$E$60,2,FALSE))</f>
        <v>0</v>
      </c>
      <c r="AP52" s="1">
        <f>IF(ISNA(VLOOKUP(A52,'Massachusetts post-PCV7'!$A$1:$E$46,2,FALSE)),0,VLOOKUP(A52,'Massachusetts post-PCV7'!$A$1:$E$46,2,FALSE))</f>
        <v>6</v>
      </c>
      <c r="AQ52" s="1">
        <f>IF(ISNA(VLOOKUP(A52,'Navajo post-PCV7'!$A$1:$E$60,2,FALSE)),0,VLOOKUP(A52,'Navajo post-PCV7'!$A$1:$E$60,2,FALSE))</f>
        <v>3</v>
      </c>
      <c r="AR52" s="89">
        <f>IF(ISNA(VLOOKUP(A52,'Barcelona post-PCV7'!$A$1:$E$26,2,FALSE)),0,VLOOKUP(A52,'Barcelona post-PCV7'!$A$1:$E$26,2,FALSE))</f>
        <v>5</v>
      </c>
      <c r="AS52" s="89">
        <f>IF(ISNA(VLOOKUP(A52,'France post-PCV7'!$A$1:$E$60,2,FALSE)),0,VLOOKUP(A52,'France post-PCV7'!$A$1:$E$60,2,FALSE))</f>
        <v>3</v>
      </c>
      <c r="AT52" s="89">
        <f>IF(ISNA(VLOOKUP(A52,'Atlanta post-PCV7'!$A$1:$E$60,2,FALSE)),0,VLOOKUP(A52,'Atlanta post-PCV7'!$A$1:$E$60,2,FALSE))</f>
        <v>1</v>
      </c>
      <c r="AU52">
        <f>IF(ISNA(VLOOKUP(A52,'Bogota post-PCV7'!$A$1:$E$60,2,FALSE)),0,VLOOKUP(A52,'Bogota post-PCV7'!$A$1:$E$60,2,FALSE))</f>
        <v>1</v>
      </c>
      <c r="AV52">
        <f>IF(ISNA(VLOOKUP(A52,'France post-PCV13'!$A$1:$E$60,2,FALSE)),0,VLOOKUP(A52,'France post-PCV13'!$A$1:$E$60,2,FALSE))</f>
        <v>2</v>
      </c>
    </row>
    <row r="53" spans="1:48">
      <c r="A53" s="5" t="s">
        <v>23</v>
      </c>
      <c r="B53" s="1">
        <f>IF(ISNA(VLOOKUP(A53,'Alabama pre-PCV'!$A$2:$C$40,3,FALSE)),0,VLOOKUP(A53,'Alabama pre-PCV'!$A$2:$C$40,3,FALSE))</f>
        <v>0</v>
      </c>
      <c r="C53" s="1">
        <f>IF(ISNA(VLOOKUP(A53,'Goroka pre-PCV'!A:E,3,FALSE)),0,VLOOKUP(A53,'Goroka pre-PCV'!A:E,3,FALSE))</f>
        <v>0</v>
      </c>
      <c r="D53" s="1">
        <f>IF(ISNA(VLOOKUP(A53,'Kenya pre-PCV'!$A$1:$F$29,3,FALSE)),0,VLOOKUP(A53,'Kenya pre-PCV'!$A$1:$F$29,3,FALSE))</f>
        <v>0</v>
      </c>
      <c r="E53" s="1">
        <f>IF(ISNA(VLOOKUP(A53,'Iceland pre-PCV'!$A$1:$E$14,3,FALSE)),0,VLOOKUP(A53,'Iceland pre-PCV'!$A$1:$E$14,3,FALSE))</f>
        <v>0</v>
      </c>
      <c r="F53" s="1">
        <f>IF(ISNA(VLOOKUP(A53,'Oxford pre-PCV'!$A$1:$G$38,3,FALSE)),0,VLOOKUP(A53,'Oxford pre-PCV'!$A$1:$G$38,3,FALSE))</f>
        <v>41</v>
      </c>
      <c r="G53" s="1">
        <f>IF(ISNA(VLOOKUP(A53,'Finland pre-PCV'!$A$1:$E$29,3,FALSE)),0,VLOOKUP(A53,'Finland pre-PCV'!$A$1:$E$29,3,FALSE))</f>
        <v>29</v>
      </c>
      <c r="H53" s="1">
        <f>IF(ISNA(VLOOKUP(A53,'Ontario pre-PCV'!$A$1:$E$30,3,FALSE)),0,VLOOKUP(A53,'Ontario pre-PCV'!$A$1:$E$30,3,FALSE))</f>
        <v>94</v>
      </c>
      <c r="I53" s="1">
        <f>IF(ISNA(VLOOKUP(A53,'Atlanta pre-PCV'!$A$1:$E$29,3,FALSE)),0,VLOOKUP(A53,'Atlanta pre-PCV'!$A$1:$E$29,3,FALSE))</f>
        <v>17</v>
      </c>
      <c r="J53" s="1">
        <f>IF(ISNA(VLOOKUP(A53,'Czech pre-PCV'!$A$1:$E$29,3,FALSE)),0,VLOOKUP(A53,'Czech pre-PCV'!$A$1:$E$29,3,FALSE))</f>
        <v>30</v>
      </c>
      <c r="K53" s="1">
        <f>IF(ISNA(VLOOKUP(A53,'E&amp;W pre-PCV'!$A$1:$G$33,3,FALSE)),0,VLOOKUP(A53,'E&amp;W pre-PCV'!$A$1:$G$33,3,FALSE))</f>
        <v>88</v>
      </c>
      <c r="L53" s="1">
        <f>IF(ISNA(VLOOKUP(A53,'Sweden pre-PCV'!$A$1:$E$60,3,FALSE)),0,VLOOKUP(A53,'Sweden pre-PCV'!$A$1:$E$60,3,FALSE))</f>
        <v>60</v>
      </c>
      <c r="M53" s="1">
        <f>IF(ISNA(VLOOKUP(A53,'Alaska pre-PCV'!$A$1:$E$17,3,FALSE)),0,VLOOKUP(A53,'Alaska pre-PCV'!$A$1:$E$17,3,FALSE))</f>
        <v>0</v>
      </c>
      <c r="N53" s="1">
        <f>IF(ISNA(VLOOKUP(A53,'Greece pre-PCV'!$A$1:$E$60,3,FALSE)),0,VLOOKUP(A53,'Greece pre-PCV'!$A$1:$E$60,3,FALSE))</f>
        <v>40</v>
      </c>
      <c r="O53" s="1">
        <f>IF(ISNA(VLOOKUP(A53,'Bogota pre-PCV'!$A$1:$E$60,3,FALSE)),0,VLOOKUP(A53,'Bogota pre-PCV'!$A$1:$E$60,3,FALSE))</f>
        <v>7</v>
      </c>
      <c r="P53" s="1">
        <f>IF(ISNA(VLOOKUP(A53,'Caracas pre-PCV'!$A$1:$E$20,3,FALSE)),0,VLOOKUP(A53,'Caracas pre-PCV'!$A$1:$E$20,3,FALSE))</f>
        <v>25</v>
      </c>
      <c r="Q53" s="1">
        <f>IF(ISNA(VLOOKUP(A53,'Morocco pre-PCV'!$A$1:$E$60,3,FALSE)),0,VLOOKUP(A53,'Morocco pre-PCV'!$A$1:$E$60,3,FALSE))</f>
        <v>3</v>
      </c>
      <c r="R53" s="1">
        <f>IF(ISNA(VLOOKUP(A53,'Massachusetts post-PCV7'!$A$1:$E$46,3,FALSE)),0,VLOOKUP(A53,'Massachusetts post-PCV7'!$A$1:$E$46,3,FALSE))</f>
        <v>5</v>
      </c>
      <c r="S53" s="1">
        <f>IF(ISNA(VLOOKUP(A53,'Navajo post-PCV7'!$A$1:$E$60,3,FALSE)),0,VLOOKUP(A53,'Navajo post-PCV7'!$A$1:$E$60,3,FALSE))</f>
        <v>0</v>
      </c>
      <c r="T53" s="1">
        <f>IF(ISNA(VLOOKUP(A53,'Barcelona post-PCV7'!$A$1:$E$50,3,FALSE)),0,VLOOKUP(A53,'Barcelona post-PCV7'!$A$1:$E$50,3,FALSE))</f>
        <v>7</v>
      </c>
      <c r="U53" s="1">
        <f>IF(ISNA(VLOOKUP(A53,'France post-PCV7'!$A$1:$E$80,3,FALSE)),0,VLOOKUP(A53,'France post-PCV7'!$A$1:$E$80,3,FALSE))</f>
        <v>3</v>
      </c>
      <c r="V53" s="1">
        <f>IF(ISNA(VLOOKUP(A53,'Atlanta post-PCV7'!$A$1:$E$60,3,FALSE)),0,VLOOKUP(A53,'Atlanta post-PCV7'!$A$1:$E$60,3,FALSE))</f>
        <v>0</v>
      </c>
      <c r="W53" s="1">
        <f>IF(ISNA(VLOOKUP(A53,'Bogota post-PCV7'!$A$1:$E$60,3,FALSE)),0,VLOOKUP(A53,'Bogota post-PCV7'!$A$1:$E$60,3,FALSE))</f>
        <v>5</v>
      </c>
      <c r="X53" s="1">
        <f>IF(ISNA(VLOOKUP(A53,'France post-PCV13'!$A$1:$E$80,3,FALSE)),0,VLOOKUP(A53,'France post-PCV13'!$A$1:$E$80,3,FALSE))</f>
        <v>0</v>
      </c>
      <c r="Y53" s="5" t="s">
        <v>23</v>
      </c>
      <c r="Z53" s="1">
        <f>IF(ISNA(VLOOKUP(A53,'Alabama pre-PCV'!$A$2:$C$32,2,FALSE)),0,VLOOKUP(A53,'Alabama pre-PCV'!$A$2:$C$32,2,FALSE))</f>
        <v>0</v>
      </c>
      <c r="AA53" s="1">
        <f>IF(ISNA(VLOOKUP(A53,'Goroka pre-PCV'!A:E,2,FALSE)),0,VLOOKUP(A53,'Goroka pre-PCV'!A:E,2,FALSE))</f>
        <v>0</v>
      </c>
      <c r="AB53" s="1">
        <f>IF(ISNA(VLOOKUP(A53,'Kenya pre-PCV'!$A$1:$F$29,2,FALSE)),0,VLOOKUP(A53,'Kenya pre-PCV'!$A$1:$F$29,2,FALSE))</f>
        <v>0</v>
      </c>
      <c r="AC53" s="1">
        <f>IF(ISNA(VLOOKUP(A53,'Iceland pre-PCV'!$A$1:$E$14,2,FALSE)),0,VLOOKUP(A53,'Iceland pre-PCV'!$A$1:$E$14,2,FALSE))</f>
        <v>0</v>
      </c>
      <c r="AD53" s="1">
        <f>IF(ISNA(VLOOKUP(A53,'Oxford pre-PCV'!$A$1:$G$38,2,FALSE)),0,VLOOKUP(A53,'Oxford pre-PCV'!$A$1:$G$38,2,FALSE))</f>
        <v>7</v>
      </c>
      <c r="AE53" s="1">
        <f>IF(ISNA(VLOOKUP(A53,'Finland pre-PCV'!$A$1:$E$29,2,FALSE)),0,VLOOKUP(A53,'Finland pre-PCV'!$A$1:$E$29,2,FALSE))</f>
        <v>20</v>
      </c>
      <c r="AF53" s="1">
        <f>IF(ISNA(VLOOKUP(A53,'Ontario pre-PCV'!$A$1:$E$30,2,FALSE)),0,VLOOKUP(A53,'Ontario pre-PCV'!$A$1:$E$30,2,FALSE))</f>
        <v>9</v>
      </c>
      <c r="AG53" s="1">
        <f>IF(ISNA(VLOOKUP(A53,'Atlanta pre-PCV'!$A$1:$E$60,2,FALSE)),0,VLOOKUP(A53,'Atlanta pre-PCV'!$A$1:$E$60,2,FALSE))</f>
        <v>23</v>
      </c>
      <c r="AH53" s="1">
        <f>IF(ISNA(VLOOKUP(A53,'Czech pre-PCV'!$A$1:$E$29,2,FALSE)),0,VLOOKUP(A53,'Czech pre-PCV'!$A$1:$E$29,2,FALSE))</f>
        <v>13</v>
      </c>
      <c r="AI53" s="1">
        <f>IF(ISNA(VLOOKUP(A53,'E&amp;W pre-PCV'!$A$1:$G$33,2,FALSE)),0,VLOOKUP(A53,'E&amp;W pre-PCV'!$A$1:$G$33,2,FALSE))</f>
        <v>43</v>
      </c>
      <c r="AJ53" s="1">
        <f>IF(ISNA(VLOOKUP(A53,'Sweden pre-PCV'!$A$1:$E$60,2,FALSE)),0,VLOOKUP(A53,'Sweden pre-PCV'!$A$1:$E$60,2,FALSE))</f>
        <v>8</v>
      </c>
      <c r="AK53" s="1">
        <f>IF(ISNA(VLOOKUP(A53,'Alaska pre-PCV'!$A$1:$E$17,2,FALSE)),0,VLOOKUP(A53,'Alaska pre-PCV'!$A$1:$E$17,2,FALSE))</f>
        <v>0</v>
      </c>
      <c r="AL53" s="1">
        <f>IF(ISNA(VLOOKUP(A53,'Greece pre-PCV'!$A$1:$E$60,2,FALSE)),0,VLOOKUP(A53,'Greece pre-PCV'!$A$1:$E$60,2,FALSE))</f>
        <v>8</v>
      </c>
      <c r="AM53" s="1">
        <f>IF(ISNA(VLOOKUP(A53,'Bogota pre-PCV'!$A$1:$E$60,2,FALSE)),0,VLOOKUP(A53,'Bogota pre-PCV'!$A$1:$E$60,2,FALSE))</f>
        <v>9</v>
      </c>
      <c r="AN53" s="1">
        <f>IF(ISNA(VLOOKUP(A53,'Caracas pre-PCV'!$A$1:$E$14,2,FALSE)),0,VLOOKUP(A53,'Caracas pre-PCV'!$A$1:$E$14,2,FALSE))</f>
        <v>1</v>
      </c>
      <c r="AO53" s="1">
        <f>IF(ISNA(VLOOKUP(A53,'Morocco pre-PCV'!$A$1:$E$60,2,FALSE)),0,VLOOKUP(A53,'Morocco pre-PCV'!$A$1:$E$60,2,FALSE))</f>
        <v>11</v>
      </c>
      <c r="AP53" s="1">
        <f>IF(ISNA(VLOOKUP(A53,'Massachusetts post-PCV7'!$A$1:$E$46,2,FALSE)),0,VLOOKUP(A53,'Massachusetts post-PCV7'!$A$1:$E$46,2,FALSE))</f>
        <v>2</v>
      </c>
      <c r="AQ53" s="1">
        <f>IF(ISNA(VLOOKUP(A53,'Navajo post-PCV7'!$A$1:$E$60,2,FALSE)),0,VLOOKUP(A53,'Navajo post-PCV7'!$A$1:$E$60,2,FALSE))</f>
        <v>0</v>
      </c>
      <c r="AR53" s="89">
        <f>IF(ISNA(VLOOKUP(A53,'Barcelona post-PCV7'!$A$1:$E$26,2,FALSE)),0,VLOOKUP(A53,'Barcelona post-PCV7'!$A$1:$E$26,2,FALSE))</f>
        <v>4</v>
      </c>
      <c r="AS53" s="89">
        <f>IF(ISNA(VLOOKUP(A53,'France post-PCV7'!$A$1:$E$60,2,FALSE)),0,VLOOKUP(A53,'France post-PCV7'!$A$1:$E$60,2,FALSE))</f>
        <v>2</v>
      </c>
      <c r="AT53" s="89">
        <f>IF(ISNA(VLOOKUP(A53,'Atlanta post-PCV7'!$A$1:$E$60,2,FALSE)),0,VLOOKUP(A53,'Atlanta post-PCV7'!$A$1:$E$60,2,FALSE))</f>
        <v>0</v>
      </c>
      <c r="AU53">
        <f>IF(ISNA(VLOOKUP(A53,'Bogota post-PCV7'!$A$1:$E$60,2,FALSE)),0,VLOOKUP(A53,'Bogota post-PCV7'!$A$1:$E$60,2,FALSE))</f>
        <v>4</v>
      </c>
      <c r="AV53">
        <f>IF(ISNA(VLOOKUP(A53,'France post-PCV13'!$A$1:$E$60,2,FALSE)),0,VLOOKUP(A53,'France post-PCV13'!$A$1:$E$60,2,FALSE))</f>
        <v>0</v>
      </c>
    </row>
    <row r="54" spans="1:48">
      <c r="A54" s="5" t="s">
        <v>257</v>
      </c>
      <c r="B54" s="1">
        <f>IF(ISNA(VLOOKUP(A54,'Alabama pre-PCV'!$A$2:$C$40,3,FALSE)),0,VLOOKUP(A54,'Alabama pre-PCV'!$A$2:$C$40,3,FALSE))</f>
        <v>0</v>
      </c>
      <c r="C54" s="1">
        <f>IF(ISNA(VLOOKUP(A54,'Goroka pre-PCV'!A:E,3,FALSE)),0,VLOOKUP(A54,'Goroka pre-PCV'!A:E,3,FALSE))</f>
        <v>0</v>
      </c>
      <c r="D54" s="1">
        <f>IF(ISNA(VLOOKUP(A54,'Kenya pre-PCV'!$A$1:$F$29,3,FALSE)),0,VLOOKUP(A54,'Kenya pre-PCV'!$A$1:$F$29,3,FALSE))</f>
        <v>0</v>
      </c>
      <c r="E54" s="1">
        <f>IF(ISNA(VLOOKUP(A54,'Iceland pre-PCV'!$A$1:$E$14,3,FALSE)),0,VLOOKUP(A54,'Iceland pre-PCV'!$A$1:$E$14,3,FALSE))</f>
        <v>0</v>
      </c>
      <c r="F54" s="1">
        <f>IF(ISNA(VLOOKUP(A54,'Oxford pre-PCV'!$A$1:$G$38,3,FALSE)),0,VLOOKUP(A54,'Oxford pre-PCV'!$A$1:$G$38,3,FALSE))</f>
        <v>0</v>
      </c>
      <c r="G54" s="1">
        <f>IF(ISNA(VLOOKUP(A54,'Finland pre-PCV'!$A$1:$E$29,3,FALSE)),0,VLOOKUP(A54,'Finland pre-PCV'!$A$1:$E$29,3,FALSE))</f>
        <v>0</v>
      </c>
      <c r="H54" s="1">
        <f>IF(ISNA(VLOOKUP(A54,'Ontario pre-PCV'!$A$1:$E$30,3,FALSE)),0,VLOOKUP(A54,'Ontario pre-PCV'!$A$1:$E$30,3,FALSE))</f>
        <v>0</v>
      </c>
      <c r="I54" s="1">
        <f>IF(ISNA(VLOOKUP(A54,'Atlanta pre-PCV'!$A$1:$E$29,3,FALSE)),0,VLOOKUP(A54,'Atlanta pre-PCV'!$A$1:$E$29,3,FALSE))</f>
        <v>0</v>
      </c>
      <c r="J54" s="1">
        <f>IF(ISNA(VLOOKUP(A54,'Czech pre-PCV'!$A$1:$E$29,3,FALSE)),0,VLOOKUP(A54,'Czech pre-PCV'!$A$1:$E$29,3,FALSE))</f>
        <v>0</v>
      </c>
      <c r="K54" s="1">
        <f>IF(ISNA(VLOOKUP(A54,'E&amp;W pre-PCV'!$A$1:$G$33,3,FALSE)),0,VLOOKUP(A54,'E&amp;W pre-PCV'!$A$1:$G$33,3,FALSE))</f>
        <v>0</v>
      </c>
      <c r="L54" s="1">
        <f>IF(ISNA(VLOOKUP(A54,'Sweden pre-PCV'!$A$1:$E$60,3,FALSE)),0,VLOOKUP(A54,'Sweden pre-PCV'!$A$1:$E$60,3,FALSE))</f>
        <v>0</v>
      </c>
      <c r="M54" s="1">
        <f>IF(ISNA(VLOOKUP(A54,'Alaska pre-PCV'!$A$1:$E$17,3,FALSE)),0,VLOOKUP(A54,'Alaska pre-PCV'!$A$1:$E$17,3,FALSE))</f>
        <v>0</v>
      </c>
      <c r="N54" s="1">
        <f>IF(ISNA(VLOOKUP(A54,'Greece pre-PCV'!$A$1:$E$60,3,FALSE)),0,VLOOKUP(A54,'Greece pre-PCV'!$A$1:$E$60,3,FALSE))</f>
        <v>0</v>
      </c>
      <c r="O54" s="1">
        <f>IF(ISNA(VLOOKUP(A54,'Bogota pre-PCV'!$A$1:$E$60,3,FALSE)),0,VLOOKUP(A54,'Bogota pre-PCV'!$A$1:$E$60,3,FALSE))</f>
        <v>0</v>
      </c>
      <c r="P54" s="1">
        <f>IF(ISNA(VLOOKUP(A54,'Caracas pre-PCV'!$A$1:$E$20,3,FALSE)),0,VLOOKUP(A54,'Caracas pre-PCV'!$A$1:$E$20,3,FALSE))</f>
        <v>0</v>
      </c>
      <c r="Q54" s="1">
        <f>IF(ISNA(VLOOKUP(A54,'Morocco pre-PCV'!$A$1:$E$60,3,FALSE)),0,VLOOKUP(A54,'Morocco pre-PCV'!$A$1:$E$60,3,FALSE))</f>
        <v>0</v>
      </c>
      <c r="R54" s="1">
        <f>IF(ISNA(VLOOKUP(A54,'Massachusetts post-PCV7'!$A$1:$E$46,3,FALSE)),0,VLOOKUP(A54,'Massachusetts post-PCV7'!$A$1:$E$46,3,FALSE))</f>
        <v>0</v>
      </c>
      <c r="S54" s="1">
        <f>IF(ISNA(VLOOKUP(A54,'Navajo post-PCV7'!$A$1:$E$60,3,FALSE)),0,VLOOKUP(A54,'Navajo post-PCV7'!$A$1:$E$60,3,FALSE))</f>
        <v>0</v>
      </c>
      <c r="T54" s="1">
        <f>IF(ISNA(VLOOKUP(A54,'Barcelona post-PCV7'!$A$1:$E$50,3,FALSE)),0,VLOOKUP(A54,'Barcelona post-PCV7'!$A$1:$E$50,3,FALSE))</f>
        <v>0</v>
      </c>
      <c r="U54" s="1">
        <f>IF(ISNA(VLOOKUP(A54,'France post-PCV7'!$A$1:$E$80,3,FALSE)),0,VLOOKUP(A54,'France post-PCV7'!$A$1:$E$80,3,FALSE))</f>
        <v>0</v>
      </c>
      <c r="V54" s="1">
        <f>IF(ISNA(VLOOKUP(A54,'Atlanta post-PCV7'!$A$1:$E$60,3,FALSE)),0,VLOOKUP(A54,'Atlanta post-PCV7'!$A$1:$E$60,3,FALSE))</f>
        <v>0</v>
      </c>
      <c r="W54" s="1">
        <f>IF(ISNA(VLOOKUP(A54,'Bogota post-PCV7'!$A$1:$E$60,3,FALSE)),0,VLOOKUP(A54,'Bogota post-PCV7'!$A$1:$E$60,3,FALSE))</f>
        <v>0</v>
      </c>
      <c r="X54" s="1">
        <f>IF(ISNA(VLOOKUP(A54,'France post-PCV13'!$A$1:$E$80,3,FALSE)),0,VLOOKUP(A54,'France post-PCV13'!$A$1:$E$80,3,FALSE))</f>
        <v>1</v>
      </c>
      <c r="Y54" s="5" t="s">
        <v>257</v>
      </c>
      <c r="Z54" s="1">
        <f>IF(ISNA(VLOOKUP(A54,'Alabama pre-PCV'!$A$2:$C$32,2,FALSE)),0,VLOOKUP(A54,'Alabama pre-PCV'!$A$2:$C$32,2,FALSE))</f>
        <v>0</v>
      </c>
      <c r="AA54" s="1">
        <f>IF(ISNA(VLOOKUP(A54,'Goroka pre-PCV'!A:E,2,FALSE)),0,VLOOKUP(A54,'Goroka pre-PCV'!A:E,2,FALSE))</f>
        <v>0</v>
      </c>
      <c r="AB54" s="1">
        <f>IF(ISNA(VLOOKUP(A54,'Kenya pre-PCV'!$A$1:$F$29,2,FALSE)),0,VLOOKUP(A54,'Kenya pre-PCV'!$A$1:$F$29,2,FALSE))</f>
        <v>0</v>
      </c>
      <c r="AC54" s="1">
        <f>IF(ISNA(VLOOKUP(A54,'Iceland pre-PCV'!$A$1:$E$14,2,FALSE)),0,VLOOKUP(A54,'Iceland pre-PCV'!$A$1:$E$14,2,FALSE))</f>
        <v>0</v>
      </c>
      <c r="AD54" s="1">
        <f>IF(ISNA(VLOOKUP(A54,'Oxford pre-PCV'!$A$1:$G$38,2,FALSE)),0,VLOOKUP(A54,'Oxford pre-PCV'!$A$1:$G$38,2,FALSE))</f>
        <v>0</v>
      </c>
      <c r="AE54" s="1">
        <f>IF(ISNA(VLOOKUP(A54,'Finland pre-PCV'!$A$1:$E$29,2,FALSE)),0,VLOOKUP(A54,'Finland pre-PCV'!$A$1:$E$29,2,FALSE))</f>
        <v>0</v>
      </c>
      <c r="AF54" s="1">
        <f>IF(ISNA(VLOOKUP(A54,'Ontario pre-PCV'!$A$1:$E$30,2,FALSE)),0,VLOOKUP(A54,'Ontario pre-PCV'!$A$1:$E$30,2,FALSE))</f>
        <v>0</v>
      </c>
      <c r="AG54" s="1">
        <f>IF(ISNA(VLOOKUP(A54,'Atlanta pre-PCV'!$A$1:$E$60,2,FALSE)),0,VLOOKUP(A54,'Atlanta pre-PCV'!$A$1:$E$60,2,FALSE))</f>
        <v>0</v>
      </c>
      <c r="AH54" s="1">
        <f>IF(ISNA(VLOOKUP(A54,'Czech pre-PCV'!$A$1:$E$29,2,FALSE)),0,VLOOKUP(A54,'Czech pre-PCV'!$A$1:$E$29,2,FALSE))</f>
        <v>0</v>
      </c>
      <c r="AI54" s="1">
        <f>IF(ISNA(VLOOKUP(A54,'E&amp;W pre-PCV'!$A$1:$G$33,2,FALSE)),0,VLOOKUP(A54,'E&amp;W pre-PCV'!$A$1:$G$33,2,FALSE))</f>
        <v>0</v>
      </c>
      <c r="AJ54" s="1">
        <f>IF(ISNA(VLOOKUP(A54,'Sweden pre-PCV'!$A$1:$E$60,2,FALSE)),0,VLOOKUP(A54,'Sweden pre-PCV'!$A$1:$E$60,2,FALSE))</f>
        <v>0</v>
      </c>
      <c r="AK54" s="1">
        <f>IF(ISNA(VLOOKUP(A54,'Alaska pre-PCV'!$A$1:$E$17,2,FALSE)),0,VLOOKUP(A54,'Alaska pre-PCV'!$A$1:$E$17,2,FALSE))</f>
        <v>0</v>
      </c>
      <c r="AL54" s="1">
        <f>IF(ISNA(VLOOKUP(A54,'Greece pre-PCV'!$A$1:$E$60,2,FALSE)),0,VLOOKUP(A54,'Greece pre-PCV'!$A$1:$E$60,2,FALSE))</f>
        <v>0</v>
      </c>
      <c r="AM54" s="1">
        <f>IF(ISNA(VLOOKUP(A54,'Bogota pre-PCV'!$A$1:$E$60,2,FALSE)),0,VLOOKUP(A54,'Bogota pre-PCV'!$A$1:$E$60,2,FALSE))</f>
        <v>0</v>
      </c>
      <c r="AN54" s="1">
        <f>IF(ISNA(VLOOKUP(A54,'Caracas pre-PCV'!$A$1:$E$14,2,FALSE)),0,VLOOKUP(A54,'Caracas pre-PCV'!$A$1:$E$14,2,FALSE))</f>
        <v>0</v>
      </c>
      <c r="AO54" s="1">
        <f>IF(ISNA(VLOOKUP(A54,'Morocco pre-PCV'!$A$1:$E$60,2,FALSE)),0,VLOOKUP(A54,'Morocco pre-PCV'!$A$1:$E$60,2,FALSE))</f>
        <v>0</v>
      </c>
      <c r="AP54" s="1">
        <f>IF(ISNA(VLOOKUP(A54,'Massachusetts post-PCV7'!$A$1:$E$46,2,FALSE)),0,VLOOKUP(A54,'Massachusetts post-PCV7'!$A$1:$E$46,2,FALSE))</f>
        <v>0</v>
      </c>
      <c r="AQ54" s="1">
        <f>IF(ISNA(VLOOKUP(A54,'Navajo post-PCV7'!$A$1:$E$60,2,FALSE)),0,VLOOKUP(A54,'Navajo post-PCV7'!$A$1:$E$60,2,FALSE))</f>
        <v>0</v>
      </c>
      <c r="AR54" s="89">
        <f>IF(ISNA(VLOOKUP(A54,'Barcelona post-PCV7'!$A$1:$E$26,2,FALSE)),0,VLOOKUP(A54,'Barcelona post-PCV7'!$A$1:$E$26,2,FALSE))</f>
        <v>0</v>
      </c>
      <c r="AS54" s="89">
        <f>IF(ISNA(VLOOKUP(A54,'France post-PCV7'!$A$1:$E$60,2,FALSE)),0,VLOOKUP(A54,'France post-PCV7'!$A$1:$E$60,2,FALSE))</f>
        <v>0</v>
      </c>
      <c r="AT54" s="89">
        <f>IF(ISNA(VLOOKUP(A54,'Atlanta post-PCV7'!$A$1:$E$60,2,FALSE)),0,VLOOKUP(A54,'Atlanta post-PCV7'!$A$1:$E$60,2,FALSE))</f>
        <v>0</v>
      </c>
      <c r="AU54">
        <f>IF(ISNA(VLOOKUP(A54,'Bogota post-PCV7'!$A$1:$E$60,2,FALSE)),0,VLOOKUP(A54,'Bogota post-PCV7'!$A$1:$E$60,2,FALSE))</f>
        <v>0</v>
      </c>
      <c r="AV54">
        <f>IF(ISNA(VLOOKUP(A54,'France post-PCV13'!$A$1:$E$60,2,FALSE)),0,VLOOKUP(A54,'France post-PCV13'!$A$1:$E$60,2,FALSE))</f>
        <v>1</v>
      </c>
    </row>
    <row r="55" spans="1:48">
      <c r="A55" s="5" t="s">
        <v>318</v>
      </c>
      <c r="B55" s="1">
        <f>IF(ISNA(VLOOKUP(A55,'Alabama pre-PCV'!$A$2:$C$40,3,FALSE)),0,VLOOKUP(A55,'Alabama pre-PCV'!$A$2:$C$40,3,FALSE))</f>
        <v>0</v>
      </c>
      <c r="C55" s="1">
        <f>IF(ISNA(VLOOKUP(A55,'Goroka pre-PCV'!A:E,3,FALSE)),0,VLOOKUP(A55,'Goroka pre-PCV'!A:E,3,FALSE))</f>
        <v>0</v>
      </c>
      <c r="D55" s="1">
        <f>IF(ISNA(VLOOKUP(A55,'Kenya pre-PCV'!$A$1:$F$29,3,FALSE)),0,VLOOKUP(A55,'Kenya pre-PCV'!$A$1:$F$29,3,FALSE))</f>
        <v>0</v>
      </c>
      <c r="E55" s="1">
        <f>IF(ISNA(VLOOKUP(A55,'Iceland pre-PCV'!$A$1:$E$14,3,FALSE)),0,VLOOKUP(A55,'Iceland pre-PCV'!$A$1:$E$14,3,FALSE))</f>
        <v>0</v>
      </c>
      <c r="F55" s="1">
        <f>IF(ISNA(VLOOKUP(A55,'Oxford pre-PCV'!$A$1:$G$38,3,FALSE)),0,VLOOKUP(A55,'Oxford pre-PCV'!$A$1:$G$38,3,FALSE))</f>
        <v>0</v>
      </c>
      <c r="G55" s="1">
        <f>IF(ISNA(VLOOKUP(A55,'Finland pre-PCV'!$A$1:$E$29,3,FALSE)),0,VLOOKUP(A55,'Finland pre-PCV'!$A$1:$E$29,3,FALSE))</f>
        <v>0</v>
      </c>
      <c r="H55" s="1">
        <f>IF(ISNA(VLOOKUP(A55,'Ontario pre-PCV'!$A$1:$E$30,3,FALSE)),0,VLOOKUP(A55,'Ontario pre-PCV'!$A$1:$E$30,3,FALSE))</f>
        <v>0</v>
      </c>
      <c r="I55" s="1">
        <f>IF(ISNA(VLOOKUP(A55,'Atlanta pre-PCV'!$A$1:$E$29,3,FALSE)),0,VLOOKUP(A55,'Atlanta pre-PCV'!$A$1:$E$29,3,FALSE))</f>
        <v>0</v>
      </c>
      <c r="J55" s="1">
        <f>IF(ISNA(VLOOKUP(A55,'Czech pre-PCV'!$A$1:$E$29,3,FALSE)),0,VLOOKUP(A55,'Czech pre-PCV'!$A$1:$E$29,3,FALSE))</f>
        <v>0</v>
      </c>
      <c r="K55" s="1">
        <f>IF(ISNA(VLOOKUP(A55,'E&amp;W pre-PCV'!$A$1:$G$33,3,FALSE)),0,VLOOKUP(A55,'E&amp;W pre-PCV'!$A$1:$G$33,3,FALSE))</f>
        <v>0</v>
      </c>
      <c r="L55" s="1">
        <f>IF(ISNA(VLOOKUP(A55,'Sweden pre-PCV'!$A$1:$E$60,3,FALSE)),0,VLOOKUP(A55,'Sweden pre-PCV'!$A$1:$E$60,3,FALSE))</f>
        <v>0</v>
      </c>
      <c r="M55" s="1">
        <f>IF(ISNA(VLOOKUP(A55,'Alaska pre-PCV'!$A$1:$E$17,3,FALSE)),0,VLOOKUP(A55,'Alaska pre-PCV'!$A$1:$E$17,3,FALSE))</f>
        <v>0</v>
      </c>
      <c r="N55" s="1">
        <f>IF(ISNA(VLOOKUP(A55,'Greece pre-PCV'!$A$1:$E$60,3,FALSE)),0,VLOOKUP(A55,'Greece pre-PCV'!$A$1:$E$60,3,FALSE))</f>
        <v>0</v>
      </c>
      <c r="O55" s="1">
        <f>IF(ISNA(VLOOKUP(A55,'Bogota pre-PCV'!$A$1:$E$60,3,FALSE)),0,VLOOKUP(A55,'Bogota pre-PCV'!$A$1:$E$60,3,FALSE))</f>
        <v>0</v>
      </c>
      <c r="P55" s="1">
        <f>IF(ISNA(VLOOKUP(A55,'Caracas pre-PCV'!$A$1:$E$20,3,FALSE)),0,VLOOKUP(A55,'Caracas pre-PCV'!$A$1:$E$20,3,FALSE))</f>
        <v>0</v>
      </c>
      <c r="Q55" s="1">
        <f>IF(ISNA(VLOOKUP(A55,'Morocco pre-PCV'!$A$1:$E$60,3,FALSE)),0,VLOOKUP(A55,'Morocco pre-PCV'!$A$1:$E$60,3,FALSE))</f>
        <v>0</v>
      </c>
      <c r="R55" s="1">
        <f>IF(ISNA(VLOOKUP(A55,'Massachusetts post-PCV7'!$A$1:$E$46,3,FALSE)),0,VLOOKUP(A55,'Massachusetts post-PCV7'!$A$1:$E$46,3,FALSE))</f>
        <v>0</v>
      </c>
      <c r="S55" s="1">
        <f>IF(ISNA(VLOOKUP(A55,'Navajo post-PCV7'!$A$1:$E$60,3,FALSE)),0,VLOOKUP(A55,'Navajo post-PCV7'!$A$1:$E$60,3,FALSE))</f>
        <v>0</v>
      </c>
      <c r="T55" s="1">
        <f>IF(ISNA(VLOOKUP(A55,'Barcelona post-PCV7'!$A$1:$E$50,3,FALSE)),0,VLOOKUP(A55,'Barcelona post-PCV7'!$A$1:$E$50,3,FALSE))</f>
        <v>0</v>
      </c>
      <c r="U55" s="1">
        <f>IF(ISNA(VLOOKUP(A55,'France post-PCV7'!$A$1:$E$80,3,FALSE)),0,VLOOKUP(A55,'France post-PCV7'!$A$1:$E$80,3,FALSE))</f>
        <v>0</v>
      </c>
      <c r="V55" s="1">
        <f>IF(ISNA(VLOOKUP(A55,'Atlanta post-PCV7'!$A$1:$E$60,3,FALSE)),0,VLOOKUP(A55,'Atlanta post-PCV7'!$A$1:$E$60,3,FALSE))</f>
        <v>0</v>
      </c>
      <c r="W55" s="1">
        <f>IF(ISNA(VLOOKUP(A55,'Bogota post-PCV7'!$A$1:$E$60,3,FALSE)),0,VLOOKUP(A55,'Bogota post-PCV7'!$A$1:$E$60,3,FALSE))</f>
        <v>0</v>
      </c>
      <c r="X55" s="1">
        <f>IF(ISNA(VLOOKUP(A55,'France post-PCV13'!$A$1:$E$80,3,FALSE)),0,VLOOKUP(A55,'France post-PCV13'!$A$1:$E$80,3,FALSE))</f>
        <v>0</v>
      </c>
      <c r="Y55" s="5" t="s">
        <v>318</v>
      </c>
      <c r="Z55" s="1">
        <f>IF(ISNA(VLOOKUP(A55,'Alabama pre-PCV'!$A$2:$C$32,2,FALSE)),0,VLOOKUP(A55,'Alabama pre-PCV'!$A$2:$C$32,2,FALSE))</f>
        <v>0</v>
      </c>
      <c r="AA55" s="1">
        <f>IF(ISNA(VLOOKUP(A55,'Goroka pre-PCV'!A:E,2,FALSE)),0,VLOOKUP(A55,'Goroka pre-PCV'!A:E,2,FALSE))</f>
        <v>0</v>
      </c>
      <c r="AB55" s="1">
        <f>IF(ISNA(VLOOKUP(A55,'Kenya pre-PCV'!$A$1:$F$29,2,FALSE)),0,VLOOKUP(A55,'Kenya pre-PCV'!$A$1:$F$29,2,FALSE))</f>
        <v>0</v>
      </c>
      <c r="AC55" s="1">
        <f>IF(ISNA(VLOOKUP(A55,'Iceland pre-PCV'!$A$1:$E$14,2,FALSE)),0,VLOOKUP(A55,'Iceland pre-PCV'!$A$1:$E$14,2,FALSE))</f>
        <v>0</v>
      </c>
      <c r="AD55" s="1">
        <f>IF(ISNA(VLOOKUP(A55,'Oxford pre-PCV'!$A$1:$G$38,2,FALSE)),0,VLOOKUP(A55,'Oxford pre-PCV'!$A$1:$G$38,2,FALSE))</f>
        <v>0</v>
      </c>
      <c r="AE55" s="1">
        <f>IF(ISNA(VLOOKUP(A55,'Finland pre-PCV'!$A$1:$E$29,2,FALSE)),0,VLOOKUP(A55,'Finland pre-PCV'!$A$1:$E$29,2,FALSE))</f>
        <v>0</v>
      </c>
      <c r="AF55" s="1">
        <f>IF(ISNA(VLOOKUP(A55,'Ontario pre-PCV'!$A$1:$E$30,2,FALSE)),0,VLOOKUP(A55,'Ontario pre-PCV'!$A$1:$E$30,2,FALSE))</f>
        <v>0</v>
      </c>
      <c r="AG55" s="1">
        <f>IF(ISNA(VLOOKUP(A55,'Atlanta pre-PCV'!$A$1:$E$60,2,FALSE)),0,VLOOKUP(A55,'Atlanta pre-PCV'!$A$1:$E$60,2,FALSE))</f>
        <v>0</v>
      </c>
      <c r="AH55" s="1">
        <f>IF(ISNA(VLOOKUP(A55,'Czech pre-PCV'!$A$1:$E$29,2,FALSE)),0,VLOOKUP(A55,'Czech pre-PCV'!$A$1:$E$29,2,FALSE))</f>
        <v>0</v>
      </c>
      <c r="AI55" s="1">
        <f>IF(ISNA(VLOOKUP(A55,'E&amp;W pre-PCV'!$A$1:$G$33,2,FALSE)),0,VLOOKUP(A55,'E&amp;W pre-PCV'!$A$1:$G$33,2,FALSE))</f>
        <v>0</v>
      </c>
      <c r="AJ55" s="1">
        <f>IF(ISNA(VLOOKUP(A55,'Sweden pre-PCV'!$A$1:$E$60,2,FALSE)),0,VLOOKUP(A55,'Sweden pre-PCV'!$A$1:$E$60,2,FALSE))</f>
        <v>0</v>
      </c>
      <c r="AK55" s="1">
        <f>IF(ISNA(VLOOKUP(A55,'Alaska pre-PCV'!$A$1:$E$17,2,FALSE)),0,VLOOKUP(A55,'Alaska pre-PCV'!$A$1:$E$17,2,FALSE))</f>
        <v>0</v>
      </c>
      <c r="AL55" s="1">
        <f>IF(ISNA(VLOOKUP(A55,'Greece pre-PCV'!$A$1:$E$60,2,FALSE)),0,VLOOKUP(A55,'Greece pre-PCV'!$A$1:$E$60,2,FALSE))</f>
        <v>0</v>
      </c>
      <c r="AM55" s="1">
        <f>IF(ISNA(VLOOKUP(A55,'Bogota pre-PCV'!$A$1:$E$60,2,FALSE)),0,VLOOKUP(A55,'Bogota pre-PCV'!$A$1:$E$60,2,FALSE))</f>
        <v>0</v>
      </c>
      <c r="AN55" s="1">
        <f>IF(ISNA(VLOOKUP(A55,'Caracas pre-PCV'!$A$1:$E$14,2,FALSE)),0,VLOOKUP(A55,'Caracas pre-PCV'!$A$1:$E$14,2,FALSE))</f>
        <v>0</v>
      </c>
      <c r="AO55" s="1">
        <f>IF(ISNA(VLOOKUP(A55,'Morocco pre-PCV'!$A$1:$E$60,2,FALSE)),0,VLOOKUP(A55,'Morocco pre-PCV'!$A$1:$E$60,2,FALSE))</f>
        <v>0</v>
      </c>
      <c r="AP55" s="1">
        <f>IF(ISNA(VLOOKUP(A55,'Massachusetts post-PCV7'!$A$1:$E$46,2,FALSE)),0,VLOOKUP(A55,'Massachusetts post-PCV7'!$A$1:$E$46,2,FALSE))</f>
        <v>0</v>
      </c>
      <c r="AQ55" s="1">
        <f>IF(ISNA(VLOOKUP(A55,'Navajo post-PCV7'!$A$1:$E$60,2,FALSE)),0,VLOOKUP(A55,'Navajo post-PCV7'!$A$1:$E$60,2,FALSE))</f>
        <v>0</v>
      </c>
      <c r="AR55" s="89">
        <f>IF(ISNA(VLOOKUP(A55,'Barcelona post-PCV7'!$A$1:$E$26,2,FALSE)),0,VLOOKUP(A55,'Barcelona post-PCV7'!$A$1:$E$26,2,FALSE))</f>
        <v>0</v>
      </c>
      <c r="AS55" s="89">
        <f>IF(ISNA(VLOOKUP(A55,'France post-PCV7'!$A$1:$E$60,2,FALSE)),0,VLOOKUP(A55,'France post-PCV7'!$A$1:$E$60,2,FALSE))</f>
        <v>3</v>
      </c>
      <c r="AT55" s="89">
        <f>IF(ISNA(VLOOKUP(A55,'Atlanta post-PCV7'!$A$1:$E$60,2,FALSE)),0,VLOOKUP(A55,'Atlanta post-PCV7'!$A$1:$E$60,2,FALSE))</f>
        <v>0</v>
      </c>
      <c r="AU55">
        <f>IF(ISNA(VLOOKUP(A55,'Bogota post-PCV7'!$A$1:$E$60,2,FALSE)),0,VLOOKUP(A55,'Bogota post-PCV7'!$A$1:$E$60,2,FALSE))</f>
        <v>0</v>
      </c>
      <c r="AV55">
        <f>IF(ISNA(VLOOKUP(A55,'France post-PCV13'!$A$1:$E$60,2,FALSE)),0,VLOOKUP(A55,'France post-PCV13'!$A$1:$E$60,2,FALSE))</f>
        <v>0</v>
      </c>
    </row>
    <row r="56" spans="1:48">
      <c r="A56" s="5" t="s">
        <v>30</v>
      </c>
      <c r="B56" s="1">
        <f>IF(ISNA(VLOOKUP(A56,'Alabama pre-PCV'!$A$2:$C$40,3,FALSE)),0,VLOOKUP(A56,'Alabama pre-PCV'!$A$2:$C$40,3,FALSE))</f>
        <v>0</v>
      </c>
      <c r="C56" s="1">
        <f>IF(ISNA(VLOOKUP(A56,'Goroka pre-PCV'!A:E,3,FALSE)),0,VLOOKUP(A56,'Goroka pre-PCV'!A:E,3,FALSE))</f>
        <v>0</v>
      </c>
      <c r="D56" s="1">
        <f>IF(ISNA(VLOOKUP(A56,'Kenya pre-PCV'!$A$1:$F$29,3,FALSE)),0,VLOOKUP(A56,'Kenya pre-PCV'!$A$1:$F$29,3,FALSE))</f>
        <v>0</v>
      </c>
      <c r="E56" s="1">
        <f>IF(ISNA(VLOOKUP(A56,'Iceland pre-PCV'!$A$1:$E$14,3,FALSE)),0,VLOOKUP(A56,'Iceland pre-PCV'!$A$1:$E$14,3,FALSE))</f>
        <v>0</v>
      </c>
      <c r="F56" s="1">
        <f>IF(ISNA(VLOOKUP(A56,'Oxford pre-PCV'!$A$1:$G$38,3,FALSE)),0,VLOOKUP(A56,'Oxford pre-PCV'!$A$1:$G$38,3,FALSE))</f>
        <v>2</v>
      </c>
      <c r="G56" s="1">
        <f>IF(ISNA(VLOOKUP(A56,'Finland pre-PCV'!$A$1:$E$29,3,FALSE)),0,VLOOKUP(A56,'Finland pre-PCV'!$A$1:$E$29,3,FALSE))</f>
        <v>0</v>
      </c>
      <c r="H56" s="1">
        <f>IF(ISNA(VLOOKUP(A56,'Ontario pre-PCV'!$A$1:$E$30,3,FALSE)),0,VLOOKUP(A56,'Ontario pre-PCV'!$A$1:$E$30,3,FALSE))</f>
        <v>0</v>
      </c>
      <c r="I56" s="1">
        <f>IF(ISNA(VLOOKUP(A56,'Atlanta pre-PCV'!$A$1:$E$29,3,FALSE)),0,VLOOKUP(A56,'Atlanta pre-PCV'!$A$1:$E$29,3,FALSE))</f>
        <v>0</v>
      </c>
      <c r="J56" s="1">
        <f>IF(ISNA(VLOOKUP(A56,'Czech pre-PCV'!$A$1:$E$29,3,FALSE)),0,VLOOKUP(A56,'Czech pre-PCV'!$A$1:$E$29,3,FALSE))</f>
        <v>0</v>
      </c>
      <c r="K56" s="1">
        <f>IF(ISNA(VLOOKUP(A56,'E&amp;W pre-PCV'!$A$1:$G$33,3,FALSE)),0,VLOOKUP(A56,'E&amp;W pre-PCV'!$A$1:$G$33,3,FALSE))</f>
        <v>0</v>
      </c>
      <c r="L56" s="1">
        <f>IF(ISNA(VLOOKUP(A56,'Sweden pre-PCV'!$A$1:$E$60,3,FALSE)),0,VLOOKUP(A56,'Sweden pre-PCV'!$A$1:$E$60,3,FALSE))</f>
        <v>0</v>
      </c>
      <c r="M56" s="1">
        <f>IF(ISNA(VLOOKUP(A56,'Alaska pre-PCV'!$A$1:$E$17,3,FALSE)),0,VLOOKUP(A56,'Alaska pre-PCV'!$A$1:$E$17,3,FALSE))</f>
        <v>0</v>
      </c>
      <c r="N56" s="1">
        <f>IF(ISNA(VLOOKUP(A56,'Greece pre-PCV'!$A$1:$E$60,3,FALSE)),0,VLOOKUP(A56,'Greece pre-PCV'!$A$1:$E$60,3,FALSE))</f>
        <v>0</v>
      </c>
      <c r="O56" s="1">
        <f>IF(ISNA(VLOOKUP(A56,'Bogota pre-PCV'!$A$1:$E$60,3,FALSE)),0,VLOOKUP(A56,'Bogota pre-PCV'!$A$1:$E$60,3,FALSE))</f>
        <v>0</v>
      </c>
      <c r="P56" s="1">
        <f>IF(ISNA(VLOOKUP(A56,'Caracas pre-PCV'!$A$1:$E$20,3,FALSE)),0,VLOOKUP(A56,'Caracas pre-PCV'!$A$1:$E$20,3,FALSE))</f>
        <v>0</v>
      </c>
      <c r="Q56" s="1">
        <f>IF(ISNA(VLOOKUP(A56,'Morocco pre-PCV'!$A$1:$E$60,3,FALSE)),0,VLOOKUP(A56,'Morocco pre-PCV'!$A$1:$E$60,3,FALSE))</f>
        <v>0</v>
      </c>
      <c r="R56" s="1">
        <f>IF(ISNA(VLOOKUP(A56,'Massachusetts post-PCV7'!$A$1:$E$46,3,FALSE)),0,VLOOKUP(A56,'Massachusetts post-PCV7'!$A$1:$E$46,3,FALSE))</f>
        <v>0</v>
      </c>
      <c r="S56" s="1">
        <f>IF(ISNA(VLOOKUP(A56,'Navajo post-PCV7'!$A$1:$E$60,3,FALSE)),0,VLOOKUP(A56,'Navajo post-PCV7'!$A$1:$E$60,3,FALSE))</f>
        <v>0</v>
      </c>
      <c r="T56" s="1">
        <f>IF(ISNA(VLOOKUP(A56,'Barcelona post-PCV7'!$A$1:$E$50,3,FALSE)),0,VLOOKUP(A56,'Barcelona post-PCV7'!$A$1:$E$50,3,FALSE))</f>
        <v>0</v>
      </c>
      <c r="U56" s="1">
        <f>IF(ISNA(VLOOKUP(A56,'France post-PCV7'!$A$1:$E$80,3,FALSE)),0,VLOOKUP(A56,'France post-PCV7'!$A$1:$E$80,3,FALSE))</f>
        <v>2</v>
      </c>
      <c r="V56" s="1">
        <f>IF(ISNA(VLOOKUP(A56,'Atlanta post-PCV7'!$A$1:$E$60,3,FALSE)),0,VLOOKUP(A56,'Atlanta post-PCV7'!$A$1:$E$60,3,FALSE))</f>
        <v>0</v>
      </c>
      <c r="W56" s="1">
        <f>IF(ISNA(VLOOKUP(A56,'Bogota post-PCV7'!$A$1:$E$60,3,FALSE)),0,VLOOKUP(A56,'Bogota post-PCV7'!$A$1:$E$60,3,FALSE))</f>
        <v>1</v>
      </c>
      <c r="X56" s="1">
        <f>IF(ISNA(VLOOKUP(A56,'France post-PCV13'!$A$1:$E$80,3,FALSE)),0,VLOOKUP(A56,'France post-PCV13'!$A$1:$E$80,3,FALSE))</f>
        <v>6</v>
      </c>
      <c r="Y56" s="5" t="s">
        <v>30</v>
      </c>
      <c r="Z56" s="1">
        <f>IF(ISNA(VLOOKUP(A56,'Alabama pre-PCV'!$A$2:$C$32,2,FALSE)),0,VLOOKUP(A56,'Alabama pre-PCV'!$A$2:$C$32,2,FALSE))</f>
        <v>0</v>
      </c>
      <c r="AA56" s="1">
        <f>IF(ISNA(VLOOKUP(A56,'Goroka pre-PCV'!A:E,2,FALSE)),0,VLOOKUP(A56,'Goroka pre-PCV'!A:E,2,FALSE))</f>
        <v>0</v>
      </c>
      <c r="AB56" s="1">
        <f>IF(ISNA(VLOOKUP(A56,'Kenya pre-PCV'!$A$1:$F$29,2,FALSE)),0,VLOOKUP(A56,'Kenya pre-PCV'!$A$1:$F$29,2,FALSE))</f>
        <v>0</v>
      </c>
      <c r="AC56" s="1">
        <f>IF(ISNA(VLOOKUP(A56,'Iceland pre-PCV'!$A$1:$E$14,2,FALSE)),0,VLOOKUP(A56,'Iceland pre-PCV'!$A$1:$E$14,2,FALSE))</f>
        <v>0</v>
      </c>
      <c r="AD56" s="1">
        <f>IF(ISNA(VLOOKUP(A56,'Oxford pre-PCV'!$A$1:$G$38,2,FALSE)),0,VLOOKUP(A56,'Oxford pre-PCV'!$A$1:$G$38,2,FALSE))</f>
        <v>0</v>
      </c>
      <c r="AE56" s="1">
        <f>IF(ISNA(VLOOKUP(A56,'Finland pre-PCV'!$A$1:$E$29,2,FALSE)),0,VLOOKUP(A56,'Finland pre-PCV'!$A$1:$E$29,2,FALSE))</f>
        <v>0</v>
      </c>
      <c r="AF56" s="1">
        <f>IF(ISNA(VLOOKUP(A56,'Ontario pre-PCV'!$A$1:$E$30,2,FALSE)),0,VLOOKUP(A56,'Ontario pre-PCV'!$A$1:$E$30,2,FALSE))</f>
        <v>0</v>
      </c>
      <c r="AG56" s="1">
        <f>IF(ISNA(VLOOKUP(A56,'Atlanta pre-PCV'!$A$1:$E$60,2,FALSE)),0,VLOOKUP(A56,'Atlanta pre-PCV'!$A$1:$E$60,2,FALSE))</f>
        <v>0</v>
      </c>
      <c r="AH56" s="1">
        <f>IF(ISNA(VLOOKUP(A56,'Czech pre-PCV'!$A$1:$E$29,2,FALSE)),0,VLOOKUP(A56,'Czech pre-PCV'!$A$1:$E$29,2,FALSE))</f>
        <v>0</v>
      </c>
      <c r="AI56" s="1">
        <f>IF(ISNA(VLOOKUP(A56,'E&amp;W pre-PCV'!$A$1:$G$33,2,FALSE)),0,VLOOKUP(A56,'E&amp;W pre-PCV'!$A$1:$G$33,2,FALSE))</f>
        <v>0</v>
      </c>
      <c r="AJ56" s="1">
        <f>IF(ISNA(VLOOKUP(A56,'Sweden pre-PCV'!$A$1:$E$60,2,FALSE)),0,VLOOKUP(A56,'Sweden pre-PCV'!$A$1:$E$60,2,FALSE))</f>
        <v>0</v>
      </c>
      <c r="AK56" s="1">
        <f>IF(ISNA(VLOOKUP(A56,'Alaska pre-PCV'!$A$1:$E$17,2,FALSE)),0,VLOOKUP(A56,'Alaska pre-PCV'!$A$1:$E$17,2,FALSE))</f>
        <v>0</v>
      </c>
      <c r="AL56" s="1">
        <f>IF(ISNA(VLOOKUP(A56,'Greece pre-PCV'!$A$1:$E$60,2,FALSE)),0,VLOOKUP(A56,'Greece pre-PCV'!$A$1:$E$60,2,FALSE))</f>
        <v>0</v>
      </c>
      <c r="AM56" s="1">
        <f>IF(ISNA(VLOOKUP(A56,'Bogota pre-PCV'!$A$1:$E$60,2,FALSE)),0,VLOOKUP(A56,'Bogota pre-PCV'!$A$1:$E$60,2,FALSE))</f>
        <v>2</v>
      </c>
      <c r="AN56" s="1">
        <f>IF(ISNA(VLOOKUP(A56,'Caracas pre-PCV'!$A$1:$E$14,2,FALSE)),0,VLOOKUP(A56,'Caracas pre-PCV'!$A$1:$E$14,2,FALSE))</f>
        <v>0</v>
      </c>
      <c r="AO56" s="1">
        <f>IF(ISNA(VLOOKUP(A56,'Morocco pre-PCV'!$A$1:$E$60,2,FALSE)),0,VLOOKUP(A56,'Morocco pre-PCV'!$A$1:$E$60,2,FALSE))</f>
        <v>0</v>
      </c>
      <c r="AP56" s="1">
        <f>IF(ISNA(VLOOKUP(A56,'Massachusetts post-PCV7'!$A$1:$E$46,2,FALSE)),0,VLOOKUP(A56,'Massachusetts post-PCV7'!$A$1:$E$46,2,FALSE))</f>
        <v>0</v>
      </c>
      <c r="AQ56" s="1">
        <f>IF(ISNA(VLOOKUP(A56,'Navajo post-PCV7'!$A$1:$E$60,2,FALSE)),0,VLOOKUP(A56,'Navajo post-PCV7'!$A$1:$E$60,2,FALSE))</f>
        <v>0</v>
      </c>
      <c r="AR56" s="89">
        <f>IF(ISNA(VLOOKUP(A56,'Barcelona post-PCV7'!$A$1:$E$26,2,FALSE)),0,VLOOKUP(A56,'Barcelona post-PCV7'!$A$1:$E$26,2,FALSE))</f>
        <v>0</v>
      </c>
      <c r="AS56" s="89">
        <f>IF(ISNA(VLOOKUP(A56,'France post-PCV7'!$A$1:$E$60,2,FALSE)),0,VLOOKUP(A56,'France post-PCV7'!$A$1:$E$60,2,FALSE))</f>
        <v>25</v>
      </c>
      <c r="AT56" s="89">
        <f>IF(ISNA(VLOOKUP(A56,'Atlanta post-PCV7'!$A$1:$E$60,2,FALSE)),0,VLOOKUP(A56,'Atlanta post-PCV7'!$A$1:$E$60,2,FALSE))</f>
        <v>0</v>
      </c>
      <c r="AU56">
        <f>IF(ISNA(VLOOKUP(A56,'Bogota post-PCV7'!$A$1:$E$60,2,FALSE)),0,VLOOKUP(A56,'Bogota post-PCV7'!$A$1:$E$60,2,FALSE))</f>
        <v>1</v>
      </c>
      <c r="AV56">
        <f>IF(ISNA(VLOOKUP(A56,'France post-PCV13'!$A$1:$E$60,2,FALSE)),0,VLOOKUP(A56,'France post-PCV13'!$A$1:$E$60,2,FALSE))</f>
        <v>36</v>
      </c>
    </row>
    <row r="57" spans="1:48">
      <c r="A57" s="5" t="s">
        <v>70</v>
      </c>
      <c r="B57" s="1">
        <f>IF(ISNA(VLOOKUP(A57,'Alabama pre-PCV'!$A$2:$C$40,3,FALSE)),0,VLOOKUP(A57,'Alabama pre-PCV'!$A$2:$C$40,3,FALSE))</f>
        <v>0</v>
      </c>
      <c r="C57" s="1">
        <f>IF(ISNA(VLOOKUP(A57,'Goroka pre-PCV'!A:E,3,FALSE)),0,VLOOKUP(A57,'Goroka pre-PCV'!A:E,3,FALSE))</f>
        <v>0</v>
      </c>
      <c r="D57" s="1">
        <f>IF(ISNA(VLOOKUP(A57,'Kenya pre-PCV'!$A$1:$F$29,3,FALSE)),0,VLOOKUP(A57,'Kenya pre-PCV'!$A$1:$F$29,3,FALSE))</f>
        <v>0</v>
      </c>
      <c r="E57" s="1">
        <f>IF(ISNA(VLOOKUP(A57,'Iceland pre-PCV'!$A$1:$E$14,3,FALSE)),0,VLOOKUP(A57,'Iceland pre-PCV'!$A$1:$E$14,3,FALSE))</f>
        <v>0</v>
      </c>
      <c r="F57" s="1">
        <f>IF(ISNA(VLOOKUP(A57,'Oxford pre-PCV'!$A$1:$G$38,3,FALSE)),0,VLOOKUP(A57,'Oxford pre-PCV'!$A$1:$G$38,3,FALSE))</f>
        <v>0</v>
      </c>
      <c r="G57" s="1">
        <f>IF(ISNA(VLOOKUP(A57,'Finland pre-PCV'!$A$1:$E$29,3,FALSE)),0,VLOOKUP(A57,'Finland pre-PCV'!$A$1:$E$29,3,FALSE))</f>
        <v>0</v>
      </c>
      <c r="H57" s="1">
        <f>IF(ISNA(VLOOKUP(A57,'Ontario pre-PCV'!$A$1:$E$30,3,FALSE)),0,VLOOKUP(A57,'Ontario pre-PCV'!$A$1:$E$30,3,FALSE))</f>
        <v>0</v>
      </c>
      <c r="I57" s="1">
        <f>IF(ISNA(VLOOKUP(A57,'Atlanta pre-PCV'!$A$1:$E$29,3,FALSE)),0,VLOOKUP(A57,'Atlanta pre-PCV'!$A$1:$E$29,3,FALSE))</f>
        <v>0</v>
      </c>
      <c r="J57" s="1">
        <f>IF(ISNA(VLOOKUP(A57,'Czech pre-PCV'!$A$1:$E$29,3,FALSE)),0,VLOOKUP(A57,'Czech pre-PCV'!$A$1:$E$29,3,FALSE))</f>
        <v>0</v>
      </c>
      <c r="K57" s="1">
        <f>IF(ISNA(VLOOKUP(A57,'E&amp;W pre-PCV'!$A$1:$G$33,3,FALSE)),0,VLOOKUP(A57,'E&amp;W pre-PCV'!$A$1:$G$33,3,FALSE))</f>
        <v>0</v>
      </c>
      <c r="L57" s="1">
        <f>IF(ISNA(VLOOKUP(A57,'Sweden pre-PCV'!$A$1:$E$60,3,FALSE)),0,VLOOKUP(A57,'Sweden pre-PCV'!$A$1:$E$60,3,FALSE))</f>
        <v>0</v>
      </c>
      <c r="M57" s="1">
        <f>IF(ISNA(VLOOKUP(A57,'Alaska pre-PCV'!$A$1:$E$17,3,FALSE)),0,VLOOKUP(A57,'Alaska pre-PCV'!$A$1:$E$17,3,FALSE))</f>
        <v>0</v>
      </c>
      <c r="N57" s="1">
        <f>IF(ISNA(VLOOKUP(A57,'Greece pre-PCV'!$A$1:$E$60,3,FALSE)),0,VLOOKUP(A57,'Greece pre-PCV'!$A$1:$E$60,3,FALSE))</f>
        <v>0</v>
      </c>
      <c r="O57" s="1">
        <f>IF(ISNA(VLOOKUP(A57,'Bogota pre-PCV'!$A$1:$E$60,3,FALSE)),0,VLOOKUP(A57,'Bogota pre-PCV'!$A$1:$E$60,3,FALSE))</f>
        <v>1</v>
      </c>
      <c r="P57" s="1">
        <f>IF(ISNA(VLOOKUP(A57,'Caracas pre-PCV'!$A$1:$E$20,3,FALSE)),0,VLOOKUP(A57,'Caracas pre-PCV'!$A$1:$E$20,3,FALSE))</f>
        <v>0</v>
      </c>
      <c r="Q57" s="1">
        <f>IF(ISNA(VLOOKUP(A57,'Morocco pre-PCV'!$A$1:$E$60,3,FALSE)),0,VLOOKUP(A57,'Morocco pre-PCV'!$A$1:$E$60,3,FALSE))</f>
        <v>0</v>
      </c>
      <c r="R57" s="1">
        <f>IF(ISNA(VLOOKUP(A57,'Massachusetts post-PCV7'!$A$1:$E$46,3,FALSE)),0,VLOOKUP(A57,'Massachusetts post-PCV7'!$A$1:$E$46,3,FALSE))</f>
        <v>3</v>
      </c>
      <c r="S57" s="1">
        <f>IF(ISNA(VLOOKUP(A57,'Navajo post-PCV7'!$A$1:$E$60,3,FALSE)),0,VLOOKUP(A57,'Navajo post-PCV7'!$A$1:$E$60,3,FALSE))</f>
        <v>0</v>
      </c>
      <c r="T57" s="1">
        <f>IF(ISNA(VLOOKUP(A57,'Barcelona post-PCV7'!$A$1:$E$50,3,FALSE)),0,VLOOKUP(A57,'Barcelona post-PCV7'!$A$1:$E$50,3,FALSE))</f>
        <v>0</v>
      </c>
      <c r="U57" s="1">
        <f>IF(ISNA(VLOOKUP(A57,'France post-PCV7'!$A$1:$E$80,3,FALSE)),0,VLOOKUP(A57,'France post-PCV7'!$A$1:$E$80,3,FALSE))</f>
        <v>0</v>
      </c>
      <c r="V57" s="1">
        <f>IF(ISNA(VLOOKUP(A57,'Atlanta post-PCV7'!$A$1:$E$60,3,FALSE)),0,VLOOKUP(A57,'Atlanta post-PCV7'!$A$1:$E$60,3,FALSE))</f>
        <v>0</v>
      </c>
      <c r="W57" s="1">
        <f>IF(ISNA(VLOOKUP(A57,'Bogota post-PCV7'!$A$1:$E$60,3,FALSE)),0,VLOOKUP(A57,'Bogota post-PCV7'!$A$1:$E$60,3,FALSE))</f>
        <v>0</v>
      </c>
      <c r="X57" s="1">
        <f>IF(ISNA(VLOOKUP(A57,'France post-PCV13'!$A$1:$E$80,3,FALSE)),0,VLOOKUP(A57,'France post-PCV13'!$A$1:$E$80,3,FALSE))</f>
        <v>1</v>
      </c>
      <c r="Y57" s="5" t="s">
        <v>70</v>
      </c>
      <c r="Z57" s="1">
        <f>IF(ISNA(VLOOKUP(A57,'Alabama pre-PCV'!$A$2:$C$32,2,FALSE)),0,VLOOKUP(A57,'Alabama pre-PCV'!$A$2:$C$32,2,FALSE))</f>
        <v>0</v>
      </c>
      <c r="AA57" s="1">
        <f>IF(ISNA(VLOOKUP(A57,'Goroka pre-PCV'!A:E,2,FALSE)),0,VLOOKUP(A57,'Goroka pre-PCV'!A:E,2,FALSE))</f>
        <v>0</v>
      </c>
      <c r="AB57" s="1">
        <f>IF(ISNA(VLOOKUP(A57,'Kenya pre-PCV'!$A$1:$F$29,2,FALSE)),0,VLOOKUP(A57,'Kenya pre-PCV'!$A$1:$F$29,2,FALSE))</f>
        <v>0</v>
      </c>
      <c r="AC57" s="1">
        <f>IF(ISNA(VLOOKUP(A57,'Iceland pre-PCV'!$A$1:$E$14,2,FALSE)),0,VLOOKUP(A57,'Iceland pre-PCV'!$A$1:$E$14,2,FALSE))</f>
        <v>0</v>
      </c>
      <c r="AD57" s="1">
        <f>IF(ISNA(VLOOKUP(A57,'Oxford pre-PCV'!$A$1:$G$38,2,FALSE)),0,VLOOKUP(A57,'Oxford pre-PCV'!$A$1:$G$38,2,FALSE))</f>
        <v>0</v>
      </c>
      <c r="AE57" s="1">
        <f>IF(ISNA(VLOOKUP(A57,'Finland pre-PCV'!$A$1:$E$29,2,FALSE)),0,VLOOKUP(A57,'Finland pre-PCV'!$A$1:$E$29,2,FALSE))</f>
        <v>0</v>
      </c>
      <c r="AF57" s="1">
        <f>IF(ISNA(VLOOKUP(A57,'Ontario pre-PCV'!$A$1:$E$30,2,FALSE)),0,VLOOKUP(A57,'Ontario pre-PCV'!$A$1:$E$30,2,FALSE))</f>
        <v>0</v>
      </c>
      <c r="AG57" s="1">
        <f>IF(ISNA(VLOOKUP(A57,'Atlanta pre-PCV'!$A$1:$E$60,2,FALSE)),0,VLOOKUP(A57,'Atlanta pre-PCV'!$A$1:$E$60,2,FALSE))</f>
        <v>0</v>
      </c>
      <c r="AH57" s="1">
        <f>IF(ISNA(VLOOKUP(A57,'Czech pre-PCV'!$A$1:$E$29,2,FALSE)),0,VLOOKUP(A57,'Czech pre-PCV'!$A$1:$E$29,2,FALSE))</f>
        <v>0</v>
      </c>
      <c r="AI57" s="1">
        <f>IF(ISNA(VLOOKUP(A57,'E&amp;W pre-PCV'!$A$1:$G$33,2,FALSE)),0,VLOOKUP(A57,'E&amp;W pre-PCV'!$A$1:$G$33,2,FALSE))</f>
        <v>0</v>
      </c>
      <c r="AJ57" s="1">
        <f>IF(ISNA(VLOOKUP(A57,'Sweden pre-PCV'!$A$1:$E$60,2,FALSE)),0,VLOOKUP(A57,'Sweden pre-PCV'!$A$1:$E$60,2,FALSE))</f>
        <v>0</v>
      </c>
      <c r="AK57" s="1">
        <f>IF(ISNA(VLOOKUP(A57,'Alaska pre-PCV'!$A$1:$E$17,2,FALSE)),0,VLOOKUP(A57,'Alaska pre-PCV'!$A$1:$E$17,2,FALSE))</f>
        <v>0</v>
      </c>
      <c r="AL57" s="1">
        <f>IF(ISNA(VLOOKUP(A57,'Greece pre-PCV'!$A$1:$E$60,2,FALSE)),0,VLOOKUP(A57,'Greece pre-PCV'!$A$1:$E$60,2,FALSE))</f>
        <v>0</v>
      </c>
      <c r="AM57" s="1">
        <f>IF(ISNA(VLOOKUP(A57,'Bogota pre-PCV'!$A$1:$E$60,2,FALSE)),0,VLOOKUP(A57,'Bogota pre-PCV'!$A$1:$E$60,2,FALSE))</f>
        <v>2</v>
      </c>
      <c r="AN57" s="1">
        <f>IF(ISNA(VLOOKUP(A57,'Caracas pre-PCV'!$A$1:$E$14,2,FALSE)),0,VLOOKUP(A57,'Caracas pre-PCV'!$A$1:$E$14,2,FALSE))</f>
        <v>0</v>
      </c>
      <c r="AO57" s="1">
        <f>IF(ISNA(VLOOKUP(A57,'Morocco pre-PCV'!$A$1:$E$60,2,FALSE)),0,VLOOKUP(A57,'Morocco pre-PCV'!$A$1:$E$60,2,FALSE))</f>
        <v>0</v>
      </c>
      <c r="AP57" s="1">
        <f>IF(ISNA(VLOOKUP(A57,'Massachusetts post-PCV7'!$A$1:$E$46,2,FALSE)),0,VLOOKUP(A57,'Massachusetts post-PCV7'!$A$1:$E$46,2,FALSE))</f>
        <v>0</v>
      </c>
      <c r="AQ57" s="1">
        <f>IF(ISNA(VLOOKUP(A57,'Navajo post-PCV7'!$A$1:$E$60,2,FALSE)),0,VLOOKUP(A57,'Navajo post-PCV7'!$A$1:$E$60,2,FALSE))</f>
        <v>0</v>
      </c>
      <c r="AR57" s="89">
        <f>IF(ISNA(VLOOKUP(A57,'Barcelona post-PCV7'!$A$1:$E$26,2,FALSE)),0,VLOOKUP(A57,'Barcelona post-PCV7'!$A$1:$E$26,2,FALSE))</f>
        <v>0</v>
      </c>
      <c r="AS57" s="89">
        <f>IF(ISNA(VLOOKUP(A57,'France post-PCV7'!$A$1:$E$60,2,FALSE)),0,VLOOKUP(A57,'France post-PCV7'!$A$1:$E$60,2,FALSE))</f>
        <v>15</v>
      </c>
      <c r="AT57" s="89">
        <f>IF(ISNA(VLOOKUP(A57,'Atlanta post-PCV7'!$A$1:$E$60,2,FALSE)),0,VLOOKUP(A57,'Atlanta post-PCV7'!$A$1:$E$60,2,FALSE))</f>
        <v>0</v>
      </c>
      <c r="AU57">
        <f>IF(ISNA(VLOOKUP(A57,'Bogota post-PCV7'!$A$1:$E$60,2,FALSE)),0,VLOOKUP(A57,'Bogota post-PCV7'!$A$1:$E$60,2,FALSE))</f>
        <v>3</v>
      </c>
      <c r="AV57">
        <f>IF(ISNA(VLOOKUP(A57,'France post-PCV13'!$A$1:$E$60,2,FALSE)),0,VLOOKUP(A57,'France post-PCV13'!$A$1:$E$60,2,FALSE))</f>
        <v>0</v>
      </c>
    </row>
    <row r="58" spans="1:48">
      <c r="A58" s="5" t="s">
        <v>258</v>
      </c>
      <c r="B58" s="1">
        <f>IF(ISNA(VLOOKUP(A58,'Alabama pre-PCV'!$A$2:$C$40,3,FALSE)),0,VLOOKUP(A58,'Alabama pre-PCV'!$A$2:$C$40,3,FALSE))</f>
        <v>0</v>
      </c>
      <c r="C58" s="1">
        <f>IF(ISNA(VLOOKUP(A58,'Goroka pre-PCV'!A:E,3,FALSE)),0,VLOOKUP(A58,'Goroka pre-PCV'!A:E,3,FALSE))</f>
        <v>0</v>
      </c>
      <c r="D58" s="1">
        <f>IF(ISNA(VLOOKUP(A58,'Kenya pre-PCV'!$A$1:$F$29,3,FALSE)),0,VLOOKUP(A58,'Kenya pre-PCV'!$A$1:$F$29,3,FALSE))</f>
        <v>0</v>
      </c>
      <c r="E58" s="1">
        <f>IF(ISNA(VLOOKUP(A58,'Iceland pre-PCV'!$A$1:$E$14,3,FALSE)),0,VLOOKUP(A58,'Iceland pre-PCV'!$A$1:$E$14,3,FALSE))</f>
        <v>0</v>
      </c>
      <c r="F58" s="1">
        <f>IF(ISNA(VLOOKUP(A58,'Oxford pre-PCV'!$A$1:$G$38,3,FALSE)),0,VLOOKUP(A58,'Oxford pre-PCV'!$A$1:$G$38,3,FALSE))</f>
        <v>0</v>
      </c>
      <c r="G58" s="1">
        <f>IF(ISNA(VLOOKUP(A58,'Finland pre-PCV'!$A$1:$E$29,3,FALSE)),0,VLOOKUP(A58,'Finland pre-PCV'!$A$1:$E$29,3,FALSE))</f>
        <v>0</v>
      </c>
      <c r="H58" s="1">
        <f>IF(ISNA(VLOOKUP(A58,'Ontario pre-PCV'!$A$1:$E$30,3,FALSE)),0,VLOOKUP(A58,'Ontario pre-PCV'!$A$1:$E$30,3,FALSE))</f>
        <v>0</v>
      </c>
      <c r="I58" s="1">
        <f>IF(ISNA(VLOOKUP(A58,'Atlanta pre-PCV'!$A$1:$E$29,3,FALSE)),0,VLOOKUP(A58,'Atlanta pre-PCV'!$A$1:$E$29,3,FALSE))</f>
        <v>0</v>
      </c>
      <c r="J58" s="1">
        <f>IF(ISNA(VLOOKUP(A58,'Czech pre-PCV'!$A$1:$E$29,3,FALSE)),0,VLOOKUP(A58,'Czech pre-PCV'!$A$1:$E$29,3,FALSE))</f>
        <v>0</v>
      </c>
      <c r="K58" s="1">
        <f>IF(ISNA(VLOOKUP(A58,'E&amp;W pre-PCV'!$A$1:$G$33,3,FALSE)),0,VLOOKUP(A58,'E&amp;W pre-PCV'!$A$1:$G$33,3,FALSE))</f>
        <v>0</v>
      </c>
      <c r="L58" s="1">
        <f>IF(ISNA(VLOOKUP(A58,'Sweden pre-PCV'!$A$1:$E$60,3,FALSE)),0,VLOOKUP(A58,'Sweden pre-PCV'!$A$1:$E$60,3,FALSE))</f>
        <v>0</v>
      </c>
      <c r="M58" s="1">
        <f>IF(ISNA(VLOOKUP(A58,'Alaska pre-PCV'!$A$1:$E$17,3,FALSE)),0,VLOOKUP(A58,'Alaska pre-PCV'!$A$1:$E$17,3,FALSE))</f>
        <v>0</v>
      </c>
      <c r="N58" s="1">
        <f>IF(ISNA(VLOOKUP(A58,'Greece pre-PCV'!$A$1:$E$60,3,FALSE)),0,VLOOKUP(A58,'Greece pre-PCV'!$A$1:$E$60,3,FALSE))</f>
        <v>0</v>
      </c>
      <c r="O58" s="1">
        <f>IF(ISNA(VLOOKUP(A58,'Bogota pre-PCV'!$A$1:$E$60,3,FALSE)),0,VLOOKUP(A58,'Bogota pre-PCV'!$A$1:$E$60,3,FALSE))</f>
        <v>0</v>
      </c>
      <c r="P58" s="1">
        <f>IF(ISNA(VLOOKUP(A58,'Caracas pre-PCV'!$A$1:$E$20,3,FALSE)),0,VLOOKUP(A58,'Caracas pre-PCV'!$A$1:$E$20,3,FALSE))</f>
        <v>0</v>
      </c>
      <c r="Q58" s="1">
        <f>IF(ISNA(VLOOKUP(A58,'Morocco pre-PCV'!$A$1:$E$60,3,FALSE)),0,VLOOKUP(A58,'Morocco pre-PCV'!$A$1:$E$60,3,FALSE))</f>
        <v>0</v>
      </c>
      <c r="R58" s="1">
        <f>IF(ISNA(VLOOKUP(A58,'Massachusetts post-PCV7'!$A$1:$E$46,3,FALSE)),0,VLOOKUP(A58,'Massachusetts post-PCV7'!$A$1:$E$46,3,FALSE))</f>
        <v>0</v>
      </c>
      <c r="S58" s="1">
        <f>IF(ISNA(VLOOKUP(A58,'Navajo post-PCV7'!$A$1:$E$60,3,FALSE)),0,VLOOKUP(A58,'Navajo post-PCV7'!$A$1:$E$60,3,FALSE))</f>
        <v>0</v>
      </c>
      <c r="T58" s="1">
        <f>IF(ISNA(VLOOKUP(A58,'Barcelona post-PCV7'!$A$1:$E$50,3,FALSE)),0,VLOOKUP(A58,'Barcelona post-PCV7'!$A$1:$E$50,3,FALSE))</f>
        <v>0</v>
      </c>
      <c r="U58" s="1">
        <f>IF(ISNA(VLOOKUP(A58,'France post-PCV7'!$A$1:$E$80,3,FALSE)),0,VLOOKUP(A58,'France post-PCV7'!$A$1:$E$80,3,FALSE))</f>
        <v>0</v>
      </c>
      <c r="V58" s="1">
        <f>IF(ISNA(VLOOKUP(A58,'Atlanta post-PCV7'!$A$1:$E$60,3,FALSE)),0,VLOOKUP(A58,'Atlanta post-PCV7'!$A$1:$E$60,3,FALSE))</f>
        <v>0</v>
      </c>
      <c r="W58" s="1">
        <f>IF(ISNA(VLOOKUP(A58,'Bogota post-PCV7'!$A$1:$E$60,3,FALSE)),0,VLOOKUP(A58,'Bogota post-PCV7'!$A$1:$E$60,3,FALSE))</f>
        <v>0</v>
      </c>
      <c r="X58" s="1">
        <f>IF(ISNA(VLOOKUP(A58,'France post-PCV13'!$A$1:$E$80,3,FALSE)),0,VLOOKUP(A58,'France post-PCV13'!$A$1:$E$80,3,FALSE))</f>
        <v>0</v>
      </c>
      <c r="Y58" s="5" t="s">
        <v>258</v>
      </c>
      <c r="Z58" s="1">
        <f>IF(ISNA(VLOOKUP(A58,'Alabama pre-PCV'!$A$2:$C$32,2,FALSE)),0,VLOOKUP(A58,'Alabama pre-PCV'!$A$2:$C$32,2,FALSE))</f>
        <v>0</v>
      </c>
      <c r="AA58" s="1">
        <f>IF(ISNA(VLOOKUP(A58,'Goroka pre-PCV'!A:E,2,FALSE)),0,VLOOKUP(A58,'Goroka pre-PCV'!A:E,2,FALSE))</f>
        <v>0</v>
      </c>
      <c r="AB58" s="1">
        <f>IF(ISNA(VLOOKUP(A58,'Kenya pre-PCV'!$A$1:$F$29,2,FALSE)),0,VLOOKUP(A58,'Kenya pre-PCV'!$A$1:$F$29,2,FALSE))</f>
        <v>0</v>
      </c>
      <c r="AC58" s="1">
        <f>IF(ISNA(VLOOKUP(A58,'Iceland pre-PCV'!$A$1:$E$14,2,FALSE)),0,VLOOKUP(A58,'Iceland pre-PCV'!$A$1:$E$14,2,FALSE))</f>
        <v>0</v>
      </c>
      <c r="AD58" s="1">
        <f>IF(ISNA(VLOOKUP(A58,'Oxford pre-PCV'!$A$1:$G$38,2,FALSE)),0,VLOOKUP(A58,'Oxford pre-PCV'!$A$1:$G$38,2,FALSE))</f>
        <v>0</v>
      </c>
      <c r="AE58" s="1">
        <f>IF(ISNA(VLOOKUP(A58,'Finland pre-PCV'!$A$1:$E$29,2,FALSE)),0,VLOOKUP(A58,'Finland pre-PCV'!$A$1:$E$29,2,FALSE))</f>
        <v>0</v>
      </c>
      <c r="AF58" s="1">
        <f>IF(ISNA(VLOOKUP(A58,'Ontario pre-PCV'!$A$1:$E$30,2,FALSE)),0,VLOOKUP(A58,'Ontario pre-PCV'!$A$1:$E$30,2,FALSE))</f>
        <v>0</v>
      </c>
      <c r="AG58" s="1">
        <f>IF(ISNA(VLOOKUP(A58,'Atlanta pre-PCV'!$A$1:$E$60,2,FALSE)),0,VLOOKUP(A58,'Atlanta pre-PCV'!$A$1:$E$60,2,FALSE))</f>
        <v>0</v>
      </c>
      <c r="AH58" s="1">
        <f>IF(ISNA(VLOOKUP(A58,'Czech pre-PCV'!$A$1:$E$29,2,FALSE)),0,VLOOKUP(A58,'Czech pre-PCV'!$A$1:$E$29,2,FALSE))</f>
        <v>0</v>
      </c>
      <c r="AI58" s="1">
        <f>IF(ISNA(VLOOKUP(A58,'E&amp;W pre-PCV'!$A$1:$G$33,2,FALSE)),0,VLOOKUP(A58,'E&amp;W pre-PCV'!$A$1:$G$33,2,FALSE))</f>
        <v>0</v>
      </c>
      <c r="AJ58" s="1">
        <f>IF(ISNA(VLOOKUP(A58,'Sweden pre-PCV'!$A$1:$E$60,2,FALSE)),0,VLOOKUP(A58,'Sweden pre-PCV'!$A$1:$E$60,2,FALSE))</f>
        <v>0</v>
      </c>
      <c r="AK58" s="1">
        <f>IF(ISNA(VLOOKUP(A58,'Alaska pre-PCV'!$A$1:$E$17,2,FALSE)),0,VLOOKUP(A58,'Alaska pre-PCV'!$A$1:$E$17,2,FALSE))</f>
        <v>0</v>
      </c>
      <c r="AL58" s="1">
        <f>IF(ISNA(VLOOKUP(A58,'Greece pre-PCV'!$A$1:$E$60,2,FALSE)),0,VLOOKUP(A58,'Greece pre-PCV'!$A$1:$E$60,2,FALSE))</f>
        <v>0</v>
      </c>
      <c r="AM58" s="1">
        <f>IF(ISNA(VLOOKUP(A58,'Bogota pre-PCV'!$A$1:$E$60,2,FALSE)),0,VLOOKUP(A58,'Bogota pre-PCV'!$A$1:$E$60,2,FALSE))</f>
        <v>0</v>
      </c>
      <c r="AN58" s="1">
        <f>IF(ISNA(VLOOKUP(A58,'Caracas pre-PCV'!$A$1:$E$14,2,FALSE)),0,VLOOKUP(A58,'Caracas pre-PCV'!$A$1:$E$14,2,FALSE))</f>
        <v>0</v>
      </c>
      <c r="AO58" s="1">
        <f>IF(ISNA(VLOOKUP(A58,'Morocco pre-PCV'!$A$1:$E$60,2,FALSE)),0,VLOOKUP(A58,'Morocco pre-PCV'!$A$1:$E$60,2,FALSE))</f>
        <v>0</v>
      </c>
      <c r="AP58" s="1">
        <f>IF(ISNA(VLOOKUP(A58,'Massachusetts post-PCV7'!$A$1:$E$46,2,FALSE)),0,VLOOKUP(A58,'Massachusetts post-PCV7'!$A$1:$E$46,2,FALSE))</f>
        <v>0</v>
      </c>
      <c r="AQ58" s="1">
        <f>IF(ISNA(VLOOKUP(A58,'Navajo post-PCV7'!$A$1:$E$60,2,FALSE)),0,VLOOKUP(A58,'Navajo post-PCV7'!$A$1:$E$60,2,FALSE))</f>
        <v>0</v>
      </c>
      <c r="AR58" s="89">
        <f>IF(ISNA(VLOOKUP(A58,'Barcelona post-PCV7'!$A$1:$E$26,2,FALSE)),0,VLOOKUP(A58,'Barcelona post-PCV7'!$A$1:$E$26,2,FALSE))</f>
        <v>0</v>
      </c>
      <c r="AS58" s="89">
        <f>IF(ISNA(VLOOKUP(A58,'France post-PCV7'!$A$1:$E$60,2,FALSE)),0,VLOOKUP(A58,'France post-PCV7'!$A$1:$E$60,2,FALSE))</f>
        <v>0</v>
      </c>
      <c r="AT58" s="89">
        <f>IF(ISNA(VLOOKUP(A58,'Atlanta post-PCV7'!$A$1:$E$60,2,FALSE)),0,VLOOKUP(A58,'Atlanta post-PCV7'!$A$1:$E$60,2,FALSE))</f>
        <v>0</v>
      </c>
      <c r="AU58">
        <f>IF(ISNA(VLOOKUP(A58,'Bogota post-PCV7'!$A$1:$E$60,2,FALSE)),0,VLOOKUP(A58,'Bogota post-PCV7'!$A$1:$E$60,2,FALSE))</f>
        <v>0</v>
      </c>
      <c r="AV58">
        <f>IF(ISNA(VLOOKUP(A58,'France post-PCV13'!$A$1:$E$60,2,FALSE)),0,VLOOKUP(A58,'France post-PCV13'!$A$1:$E$60,2,FALSE))</f>
        <v>0</v>
      </c>
    </row>
    <row r="59" spans="1:48">
      <c r="A59" s="5">
        <v>27</v>
      </c>
      <c r="B59" s="1">
        <f>IF(ISNA(VLOOKUP(A59,'Alabama pre-PCV'!$A$2:$C$40,3,FALSE)),0,VLOOKUP(A59,'Alabama pre-PCV'!$A$2:$C$40,3,FALSE))</f>
        <v>0</v>
      </c>
      <c r="C59" s="1">
        <f>IF(ISNA(VLOOKUP(A59,'Goroka pre-PCV'!A:E,3,FALSE)),0,VLOOKUP(A59,'Goroka pre-PCV'!A:E,3,FALSE))</f>
        <v>0</v>
      </c>
      <c r="D59" s="1">
        <f>IF(ISNA(VLOOKUP(A59,'Kenya pre-PCV'!$A$1:$F$29,3,FALSE)),0,VLOOKUP(A59,'Kenya pre-PCV'!$A$1:$F$29,3,FALSE))</f>
        <v>0</v>
      </c>
      <c r="E59" s="1">
        <f>IF(ISNA(VLOOKUP(A59,'Iceland pre-PCV'!$A$1:$E$14,3,FALSE)),0,VLOOKUP(A59,'Iceland pre-PCV'!$A$1:$E$14,3,FALSE))</f>
        <v>0</v>
      </c>
      <c r="F59" s="1">
        <f>IF(ISNA(VLOOKUP(A59,'Oxford pre-PCV'!$A$1:$G$38,3,FALSE)),0,VLOOKUP(A59,'Oxford pre-PCV'!$A$1:$G$38,3,FALSE))</f>
        <v>1</v>
      </c>
      <c r="G59" s="1">
        <f>IF(ISNA(VLOOKUP(A59,'Finland pre-PCV'!$A$1:$E$29,3,FALSE)),0,VLOOKUP(A59,'Finland pre-PCV'!$A$1:$E$29,3,FALSE))</f>
        <v>0</v>
      </c>
      <c r="H59" s="1">
        <f>IF(ISNA(VLOOKUP(A59,'Ontario pre-PCV'!$A$1:$E$30,3,FALSE)),0,VLOOKUP(A59,'Ontario pre-PCV'!$A$1:$E$30,3,FALSE))</f>
        <v>0</v>
      </c>
      <c r="I59" s="1">
        <f>IF(ISNA(VLOOKUP(A59,'Atlanta pre-PCV'!$A$1:$E$29,3,FALSE)),0,VLOOKUP(A59,'Atlanta pre-PCV'!$A$1:$E$29,3,FALSE))</f>
        <v>0</v>
      </c>
      <c r="J59" s="1">
        <f>IF(ISNA(VLOOKUP(A59,'Czech pre-PCV'!$A$1:$E$29,3,FALSE)),0,VLOOKUP(A59,'Czech pre-PCV'!$A$1:$E$29,3,FALSE))</f>
        <v>0</v>
      </c>
      <c r="K59" s="1">
        <f>IF(ISNA(VLOOKUP(A59,'E&amp;W pre-PCV'!$A$1:$G$33,3,FALSE)),0,VLOOKUP(A59,'E&amp;W pre-PCV'!$A$1:$G$33,3,FALSE))</f>
        <v>1</v>
      </c>
      <c r="L59" s="1">
        <f>IF(ISNA(VLOOKUP(A59,'Sweden pre-PCV'!$A$1:$E$60,3,FALSE)),0,VLOOKUP(A59,'Sweden pre-PCV'!$A$1:$E$60,3,FALSE))</f>
        <v>0</v>
      </c>
      <c r="M59" s="1">
        <f>IF(ISNA(VLOOKUP(A59,'Alaska pre-PCV'!$A$1:$E$17,3,FALSE)),0,VLOOKUP(A59,'Alaska pre-PCV'!$A$1:$E$17,3,FALSE))</f>
        <v>0</v>
      </c>
      <c r="N59" s="1">
        <f>IF(ISNA(VLOOKUP(A59,'Greece pre-PCV'!$A$1:$E$60,3,FALSE)),0,VLOOKUP(A59,'Greece pre-PCV'!$A$1:$E$60,3,FALSE))</f>
        <v>0</v>
      </c>
      <c r="O59" s="1">
        <f>IF(ISNA(VLOOKUP(A59,'Bogota pre-PCV'!$A$1:$E$60,3,FALSE)),0,VLOOKUP(A59,'Bogota pre-PCV'!$A$1:$E$60,3,FALSE))</f>
        <v>0</v>
      </c>
      <c r="P59" s="1">
        <f>IF(ISNA(VLOOKUP(A59,'Caracas pre-PCV'!$A$1:$E$20,3,FALSE)),0,VLOOKUP(A59,'Caracas pre-PCV'!$A$1:$E$20,3,FALSE))</f>
        <v>0</v>
      </c>
      <c r="Q59" s="1">
        <f>IF(ISNA(VLOOKUP(A59,'Morocco pre-PCV'!$A$1:$E$60,3,FALSE)),0,VLOOKUP(A59,'Morocco pre-PCV'!$A$1:$E$60,3,FALSE))</f>
        <v>0</v>
      </c>
      <c r="R59" s="1">
        <f>IF(ISNA(VLOOKUP(A59,'Massachusetts post-PCV7'!$A$1:$E$46,3,FALSE)),0,VLOOKUP(A59,'Massachusetts post-PCV7'!$A$1:$E$46,3,FALSE))</f>
        <v>0</v>
      </c>
      <c r="S59" s="1">
        <f>IF(ISNA(VLOOKUP(A59,'Navajo post-PCV7'!$A$1:$E$60,3,FALSE)),0,VLOOKUP(A59,'Navajo post-PCV7'!$A$1:$E$60,3,FALSE))</f>
        <v>1</v>
      </c>
      <c r="T59" s="1">
        <f>IF(ISNA(VLOOKUP(A59,'Barcelona post-PCV7'!$A$1:$E$50,3,FALSE)),0,VLOOKUP(A59,'Barcelona post-PCV7'!$A$1:$E$50,3,FALSE))</f>
        <v>0</v>
      </c>
      <c r="U59" s="1">
        <f>IF(ISNA(VLOOKUP(A59,'France post-PCV7'!$A$1:$E$80,3,FALSE)),0,VLOOKUP(A59,'France post-PCV7'!$A$1:$E$80,3,FALSE))</f>
        <v>0</v>
      </c>
      <c r="V59" s="1">
        <f>IF(ISNA(VLOOKUP(A59,'Atlanta post-PCV7'!$A$1:$E$60,3,FALSE)),0,VLOOKUP(A59,'Atlanta post-PCV7'!$A$1:$E$60,3,FALSE))</f>
        <v>0</v>
      </c>
      <c r="W59" s="1">
        <f>IF(ISNA(VLOOKUP(A59,'Bogota post-PCV7'!$A$1:$E$60,3,FALSE)),0,VLOOKUP(A59,'Bogota post-PCV7'!$A$1:$E$60,3,FALSE))</f>
        <v>0</v>
      </c>
      <c r="X59" s="1">
        <f>IF(ISNA(VLOOKUP(A59,'France post-PCV13'!$A$1:$E$80,3,FALSE)),0,VLOOKUP(A59,'France post-PCV13'!$A$1:$E$80,3,FALSE))</f>
        <v>0</v>
      </c>
      <c r="Y59" s="5">
        <v>27</v>
      </c>
      <c r="Z59" s="1">
        <f>IF(ISNA(VLOOKUP(A59,'Alabama pre-PCV'!$A$2:$C$32,2,FALSE)),0,VLOOKUP(A59,'Alabama pre-PCV'!$A$2:$C$32,2,FALSE))</f>
        <v>0</v>
      </c>
      <c r="AA59" s="1">
        <f>IF(ISNA(VLOOKUP(A59,'Goroka pre-PCV'!A:E,2,FALSE)),0,VLOOKUP(A59,'Goroka pre-PCV'!A:E,2,FALSE))</f>
        <v>0</v>
      </c>
      <c r="AB59" s="1">
        <f>IF(ISNA(VLOOKUP(A59,'Kenya pre-PCV'!$A$1:$F$29,2,FALSE)),0,VLOOKUP(A59,'Kenya pre-PCV'!$A$1:$F$29,2,FALSE))</f>
        <v>0</v>
      </c>
      <c r="AC59" s="1">
        <f>IF(ISNA(VLOOKUP(A59,'Iceland pre-PCV'!$A$1:$E$14,2,FALSE)),0,VLOOKUP(A59,'Iceland pre-PCV'!$A$1:$E$14,2,FALSE))</f>
        <v>0</v>
      </c>
      <c r="AD59" s="1">
        <f>IF(ISNA(VLOOKUP(A59,'Oxford pre-PCV'!$A$1:$G$38,2,FALSE)),0,VLOOKUP(A59,'Oxford pre-PCV'!$A$1:$G$38,2,FALSE))</f>
        <v>0</v>
      </c>
      <c r="AE59" s="1">
        <f>IF(ISNA(VLOOKUP(A59,'Finland pre-PCV'!$A$1:$E$29,2,FALSE)),0,VLOOKUP(A59,'Finland pre-PCV'!$A$1:$E$29,2,FALSE))</f>
        <v>0</v>
      </c>
      <c r="AF59" s="1">
        <f>IF(ISNA(VLOOKUP(A59,'Ontario pre-PCV'!$A$1:$E$30,2,FALSE)),0,VLOOKUP(A59,'Ontario pre-PCV'!$A$1:$E$30,2,FALSE))</f>
        <v>0</v>
      </c>
      <c r="AG59" s="1">
        <f>IF(ISNA(VLOOKUP(A59,'Atlanta pre-PCV'!$A$1:$E$60,2,FALSE)),0,VLOOKUP(A59,'Atlanta pre-PCV'!$A$1:$E$60,2,FALSE))</f>
        <v>0</v>
      </c>
      <c r="AH59" s="1">
        <f>IF(ISNA(VLOOKUP(A59,'Czech pre-PCV'!$A$1:$E$29,2,FALSE)),0,VLOOKUP(A59,'Czech pre-PCV'!$A$1:$E$29,2,FALSE))</f>
        <v>0</v>
      </c>
      <c r="AI59" s="1">
        <f>IF(ISNA(VLOOKUP(A59,'E&amp;W pre-PCV'!$A$1:$G$33,2,FALSE)),0,VLOOKUP(A59,'E&amp;W pre-PCV'!$A$1:$G$33,2,FALSE))</f>
        <v>1</v>
      </c>
      <c r="AJ59" s="1">
        <f>IF(ISNA(VLOOKUP(A59,'Sweden pre-PCV'!$A$1:$E$60,2,FALSE)),0,VLOOKUP(A59,'Sweden pre-PCV'!$A$1:$E$60,2,FALSE))</f>
        <v>0</v>
      </c>
      <c r="AK59" s="1">
        <f>IF(ISNA(VLOOKUP(A59,'Alaska pre-PCV'!$A$1:$E$17,2,FALSE)),0,VLOOKUP(A59,'Alaska pre-PCV'!$A$1:$E$17,2,FALSE))</f>
        <v>0</v>
      </c>
      <c r="AL59" s="1">
        <f>IF(ISNA(VLOOKUP(A59,'Greece pre-PCV'!$A$1:$E$60,2,FALSE)),0,VLOOKUP(A59,'Greece pre-PCV'!$A$1:$E$60,2,FALSE))</f>
        <v>0</v>
      </c>
      <c r="AM59" s="1">
        <f>IF(ISNA(VLOOKUP(A59,'Bogota pre-PCV'!$A$1:$E$60,2,FALSE)),0,VLOOKUP(A59,'Bogota pre-PCV'!$A$1:$E$60,2,FALSE))</f>
        <v>0</v>
      </c>
      <c r="AN59" s="1">
        <f>IF(ISNA(VLOOKUP(A59,'Caracas pre-PCV'!$A$1:$E$14,2,FALSE)),0,VLOOKUP(A59,'Caracas pre-PCV'!$A$1:$E$14,2,FALSE))</f>
        <v>0</v>
      </c>
      <c r="AO59" s="1">
        <f>IF(ISNA(VLOOKUP(A59,'Morocco pre-PCV'!$A$1:$E$60,2,FALSE)),0,VLOOKUP(A59,'Morocco pre-PCV'!$A$1:$E$60,2,FALSE))</f>
        <v>0</v>
      </c>
      <c r="AP59" s="1">
        <f>IF(ISNA(VLOOKUP(A59,'Massachusetts post-PCV7'!$A$1:$E$46,2,FALSE)),0,VLOOKUP(A59,'Massachusetts post-PCV7'!$A$1:$E$46,2,FALSE))</f>
        <v>0</v>
      </c>
      <c r="AQ59" s="1">
        <f>IF(ISNA(VLOOKUP(A59,'Navajo post-PCV7'!$A$1:$E$60,2,FALSE)),0,VLOOKUP(A59,'Navajo post-PCV7'!$A$1:$E$60,2,FALSE))</f>
        <v>0</v>
      </c>
      <c r="AR59" s="89">
        <f>IF(ISNA(VLOOKUP(A59,'Barcelona post-PCV7'!$A$1:$E$26,2,FALSE)),0,VLOOKUP(A59,'Barcelona post-PCV7'!$A$1:$E$26,2,FALSE))</f>
        <v>0</v>
      </c>
      <c r="AS59" s="89">
        <f>IF(ISNA(VLOOKUP(A59,'France post-PCV7'!$A$1:$E$60,2,FALSE)),0,VLOOKUP(A59,'France post-PCV7'!$A$1:$E$60,2,FALSE))</f>
        <v>0</v>
      </c>
      <c r="AT59" s="89">
        <f>IF(ISNA(VLOOKUP(A59,'Atlanta post-PCV7'!$A$1:$E$60,2,FALSE)),0,VLOOKUP(A59,'Atlanta post-PCV7'!$A$1:$E$60,2,FALSE))</f>
        <v>0</v>
      </c>
      <c r="AU59">
        <f>IF(ISNA(VLOOKUP(A59,'Bogota post-PCV7'!$A$1:$E$60,2,FALSE)),0,VLOOKUP(A59,'Bogota post-PCV7'!$A$1:$E$60,2,FALSE))</f>
        <v>0</v>
      </c>
      <c r="AV59">
        <f>IF(ISNA(VLOOKUP(A59,'France post-PCV13'!$A$1:$E$60,2,FALSE)),0,VLOOKUP(A59,'France post-PCV13'!$A$1:$E$60,2,FALSE))</f>
        <v>0</v>
      </c>
    </row>
    <row r="60" spans="1:48">
      <c r="A60" s="5" t="s">
        <v>317</v>
      </c>
      <c r="B60" s="1">
        <f>IF(ISNA(VLOOKUP(A60,'Alabama pre-PCV'!$A$2:$C$40,3,FALSE)),0,VLOOKUP(A60,'Alabama pre-PCV'!$A$2:$C$40,3,FALSE))</f>
        <v>0</v>
      </c>
      <c r="C60" s="1">
        <f>IF(ISNA(VLOOKUP(A60,'Goroka pre-PCV'!A:E,3,FALSE)),0,VLOOKUP(A60,'Goroka pre-PCV'!A:E,3,FALSE))</f>
        <v>0</v>
      </c>
      <c r="D60" s="1">
        <f>IF(ISNA(VLOOKUP(A60,'Kenya pre-PCV'!$A$1:$F$29,3,FALSE)),0,VLOOKUP(A60,'Kenya pre-PCV'!$A$1:$F$29,3,FALSE))</f>
        <v>0</v>
      </c>
      <c r="E60" s="1">
        <f>IF(ISNA(VLOOKUP(A60,'Iceland pre-PCV'!$A$1:$E$14,3,FALSE)),0,VLOOKUP(A60,'Iceland pre-PCV'!$A$1:$E$14,3,FALSE))</f>
        <v>0</v>
      </c>
      <c r="F60" s="1">
        <f>IF(ISNA(VLOOKUP(A60,'Oxford pre-PCV'!$A$1:$G$38,3,FALSE)),0,VLOOKUP(A60,'Oxford pre-PCV'!$A$1:$G$38,3,FALSE))</f>
        <v>0</v>
      </c>
      <c r="G60" s="1">
        <f>IF(ISNA(VLOOKUP(A60,'Finland pre-PCV'!$A$1:$E$29,3,FALSE)),0,VLOOKUP(A60,'Finland pre-PCV'!$A$1:$E$29,3,FALSE))</f>
        <v>0</v>
      </c>
      <c r="H60" s="1">
        <f>IF(ISNA(VLOOKUP(A60,'Ontario pre-PCV'!$A$1:$E$30,3,FALSE)),0,VLOOKUP(A60,'Ontario pre-PCV'!$A$1:$E$30,3,FALSE))</f>
        <v>0</v>
      </c>
      <c r="I60" s="1">
        <f>IF(ISNA(VLOOKUP(A60,'Atlanta pre-PCV'!$A$1:$E$29,3,FALSE)),0,VLOOKUP(A60,'Atlanta pre-PCV'!$A$1:$E$29,3,FALSE))</f>
        <v>0</v>
      </c>
      <c r="J60" s="1">
        <f>IF(ISNA(VLOOKUP(A60,'Czech pre-PCV'!$A$1:$E$29,3,FALSE)),0,VLOOKUP(A60,'Czech pre-PCV'!$A$1:$E$29,3,FALSE))</f>
        <v>0</v>
      </c>
      <c r="K60" s="1">
        <f>IF(ISNA(VLOOKUP(A60,'E&amp;W pre-PCV'!$A$1:$G$33,3,FALSE)),0,VLOOKUP(A60,'E&amp;W pre-PCV'!$A$1:$G$33,3,FALSE))</f>
        <v>0</v>
      </c>
      <c r="L60" s="1">
        <f>IF(ISNA(VLOOKUP(A60,'Sweden pre-PCV'!$A$1:$E$60,3,FALSE)),0,VLOOKUP(A60,'Sweden pre-PCV'!$A$1:$E$60,3,FALSE))</f>
        <v>0</v>
      </c>
      <c r="M60" s="1">
        <f>IF(ISNA(VLOOKUP(A60,'Alaska pre-PCV'!$A$1:$E$17,3,FALSE)),0,VLOOKUP(A60,'Alaska pre-PCV'!$A$1:$E$17,3,FALSE))</f>
        <v>0</v>
      </c>
      <c r="N60" s="1">
        <f>IF(ISNA(VLOOKUP(A60,'Greece pre-PCV'!$A$1:$E$60,3,FALSE)),0,VLOOKUP(A60,'Greece pre-PCV'!$A$1:$E$60,3,FALSE))</f>
        <v>0</v>
      </c>
      <c r="O60" s="1">
        <f>IF(ISNA(VLOOKUP(A60,'Bogota pre-PCV'!$A$1:$E$60,3,FALSE)),0,VLOOKUP(A60,'Bogota pre-PCV'!$A$1:$E$60,3,FALSE))</f>
        <v>0</v>
      </c>
      <c r="P60" s="1">
        <f>IF(ISNA(VLOOKUP(A60,'Caracas pre-PCV'!$A$1:$E$20,3,FALSE)),0,VLOOKUP(A60,'Caracas pre-PCV'!$A$1:$E$20,3,FALSE))</f>
        <v>0</v>
      </c>
      <c r="Q60" s="1">
        <f>IF(ISNA(VLOOKUP(A60,'Morocco pre-PCV'!$A$1:$E$60,3,FALSE)),0,VLOOKUP(A60,'Morocco pre-PCV'!$A$1:$E$60,3,FALSE))</f>
        <v>0</v>
      </c>
      <c r="R60" s="1">
        <f>IF(ISNA(VLOOKUP(A60,'Massachusetts post-PCV7'!$A$1:$E$46,3,FALSE)),0,VLOOKUP(A60,'Massachusetts post-PCV7'!$A$1:$E$46,3,FALSE))</f>
        <v>0</v>
      </c>
      <c r="S60" s="1">
        <f>IF(ISNA(VLOOKUP(A60,'Navajo post-PCV7'!$A$1:$E$60,3,FALSE)),0,VLOOKUP(A60,'Navajo post-PCV7'!$A$1:$E$60,3,FALSE))</f>
        <v>0</v>
      </c>
      <c r="T60" s="1">
        <f>IF(ISNA(VLOOKUP(A60,'Barcelona post-PCV7'!$A$1:$E$50,3,FALSE)),0,VLOOKUP(A60,'Barcelona post-PCV7'!$A$1:$E$50,3,FALSE))</f>
        <v>0</v>
      </c>
      <c r="U60" s="1">
        <f>IF(ISNA(VLOOKUP(A60,'France post-PCV7'!$A$1:$E$80,3,FALSE)),0,VLOOKUP(A60,'France post-PCV7'!$A$1:$E$80,3,FALSE))</f>
        <v>0</v>
      </c>
      <c r="V60" s="1">
        <f>IF(ISNA(VLOOKUP(A60,'Atlanta post-PCV7'!$A$1:$E$60,3,FALSE)),0,VLOOKUP(A60,'Atlanta post-PCV7'!$A$1:$E$60,3,FALSE))</f>
        <v>0</v>
      </c>
      <c r="W60" s="1">
        <f>IF(ISNA(VLOOKUP(A60,'Bogota post-PCV7'!$A$1:$E$60,3,FALSE)),0,VLOOKUP(A60,'Bogota post-PCV7'!$A$1:$E$60,3,FALSE))</f>
        <v>0</v>
      </c>
      <c r="X60" s="1">
        <f>IF(ISNA(VLOOKUP(A60,'France post-PCV13'!$A$1:$E$80,3,FALSE)),0,VLOOKUP(A60,'France post-PCV13'!$A$1:$E$80,3,FALSE))</f>
        <v>0</v>
      </c>
      <c r="Y60" s="5" t="s">
        <v>317</v>
      </c>
      <c r="Z60" s="1">
        <f>IF(ISNA(VLOOKUP(A60,'Alabama pre-PCV'!$A$2:$C$32,2,FALSE)),0,VLOOKUP(A60,'Alabama pre-PCV'!$A$2:$C$32,2,FALSE))</f>
        <v>0</v>
      </c>
      <c r="AA60" s="1">
        <f>IF(ISNA(VLOOKUP(A60,'Goroka pre-PCV'!A:E,2,FALSE)),0,VLOOKUP(A60,'Goroka pre-PCV'!A:E,2,FALSE))</f>
        <v>0</v>
      </c>
      <c r="AB60" s="1">
        <f>IF(ISNA(VLOOKUP(A60,'Kenya pre-PCV'!$A$1:$F$29,2,FALSE)),0,VLOOKUP(A60,'Kenya pre-PCV'!$A$1:$F$29,2,FALSE))</f>
        <v>0</v>
      </c>
      <c r="AC60" s="1">
        <f>IF(ISNA(VLOOKUP(A60,'Iceland pre-PCV'!$A$1:$E$14,2,FALSE)),0,VLOOKUP(A60,'Iceland pre-PCV'!$A$1:$E$14,2,FALSE))</f>
        <v>0</v>
      </c>
      <c r="AD60" s="1">
        <f>IF(ISNA(VLOOKUP(A60,'Oxford pre-PCV'!$A$1:$G$38,2,FALSE)),0,VLOOKUP(A60,'Oxford pre-PCV'!$A$1:$G$38,2,FALSE))</f>
        <v>0</v>
      </c>
      <c r="AE60" s="1">
        <f>IF(ISNA(VLOOKUP(A60,'Finland pre-PCV'!$A$1:$E$29,2,FALSE)),0,VLOOKUP(A60,'Finland pre-PCV'!$A$1:$E$29,2,FALSE))</f>
        <v>0</v>
      </c>
      <c r="AF60" s="1">
        <f>IF(ISNA(VLOOKUP(A60,'Ontario pre-PCV'!$A$1:$E$30,2,FALSE)),0,VLOOKUP(A60,'Ontario pre-PCV'!$A$1:$E$30,2,FALSE))</f>
        <v>0</v>
      </c>
      <c r="AG60" s="1">
        <f>IF(ISNA(VLOOKUP(A60,'Atlanta pre-PCV'!$A$1:$E$60,2,FALSE)),0,VLOOKUP(A60,'Atlanta pre-PCV'!$A$1:$E$60,2,FALSE))</f>
        <v>0</v>
      </c>
      <c r="AH60" s="1">
        <f>IF(ISNA(VLOOKUP(A60,'Czech pre-PCV'!$A$1:$E$29,2,FALSE)),0,VLOOKUP(A60,'Czech pre-PCV'!$A$1:$E$29,2,FALSE))</f>
        <v>0</v>
      </c>
      <c r="AI60" s="1">
        <f>IF(ISNA(VLOOKUP(A60,'E&amp;W pre-PCV'!$A$1:$G$33,2,FALSE)),0,VLOOKUP(A60,'E&amp;W pre-PCV'!$A$1:$G$33,2,FALSE))</f>
        <v>0</v>
      </c>
      <c r="AJ60" s="1">
        <f>IF(ISNA(VLOOKUP(A60,'Sweden pre-PCV'!$A$1:$E$60,2,FALSE)),0,VLOOKUP(A60,'Sweden pre-PCV'!$A$1:$E$60,2,FALSE))</f>
        <v>0</v>
      </c>
      <c r="AK60" s="1">
        <f>IF(ISNA(VLOOKUP(A60,'Alaska pre-PCV'!$A$1:$E$17,2,FALSE)),0,VLOOKUP(A60,'Alaska pre-PCV'!$A$1:$E$17,2,FALSE))</f>
        <v>0</v>
      </c>
      <c r="AL60" s="1">
        <f>IF(ISNA(VLOOKUP(A60,'Greece pre-PCV'!$A$1:$E$60,2,FALSE)),0,VLOOKUP(A60,'Greece pre-PCV'!$A$1:$E$60,2,FALSE))</f>
        <v>0</v>
      </c>
      <c r="AM60" s="1">
        <f>IF(ISNA(VLOOKUP(A60,'Bogota pre-PCV'!$A$1:$E$60,2,FALSE)),0,VLOOKUP(A60,'Bogota pre-PCV'!$A$1:$E$60,2,FALSE))</f>
        <v>0</v>
      </c>
      <c r="AN60" s="1">
        <f>IF(ISNA(VLOOKUP(A60,'Caracas pre-PCV'!$A$1:$E$14,2,FALSE)),0,VLOOKUP(A60,'Caracas pre-PCV'!$A$1:$E$14,2,FALSE))</f>
        <v>0</v>
      </c>
      <c r="AO60" s="1">
        <f>IF(ISNA(VLOOKUP(A60,'Morocco pre-PCV'!$A$1:$E$60,2,FALSE)),0,VLOOKUP(A60,'Morocco pre-PCV'!$A$1:$E$60,2,FALSE))</f>
        <v>0</v>
      </c>
      <c r="AP60" s="1">
        <f>IF(ISNA(VLOOKUP(A60,'Massachusetts post-PCV7'!$A$1:$E$46,2,FALSE)),0,VLOOKUP(A60,'Massachusetts post-PCV7'!$A$1:$E$46,2,FALSE))</f>
        <v>0</v>
      </c>
      <c r="AQ60" s="1">
        <f>IF(ISNA(VLOOKUP(A60,'Navajo post-PCV7'!$A$1:$E$60,2,FALSE)),0,VLOOKUP(A60,'Navajo post-PCV7'!$A$1:$E$60,2,FALSE))</f>
        <v>0</v>
      </c>
      <c r="AR60" s="89">
        <f>IF(ISNA(VLOOKUP(A60,'Barcelona post-PCV7'!$A$1:$E$26,2,FALSE)),0,VLOOKUP(A60,'Barcelona post-PCV7'!$A$1:$E$26,2,FALSE))</f>
        <v>0</v>
      </c>
      <c r="AS60" s="89">
        <f>IF(ISNA(VLOOKUP(A60,'France post-PCV7'!$A$1:$E$60,2,FALSE)),0,VLOOKUP(A60,'France post-PCV7'!$A$1:$E$60,2,FALSE))</f>
        <v>0</v>
      </c>
      <c r="AT60" s="89">
        <f>IF(ISNA(VLOOKUP(A60,'Atlanta post-PCV7'!$A$1:$E$60,2,FALSE)),0,VLOOKUP(A60,'Atlanta post-PCV7'!$A$1:$E$60,2,FALSE))</f>
        <v>0</v>
      </c>
      <c r="AU60">
        <f>IF(ISNA(VLOOKUP(A60,'Bogota post-PCV7'!$A$1:$E$60,2,FALSE)),0,VLOOKUP(A60,'Bogota post-PCV7'!$A$1:$E$60,2,FALSE))</f>
        <v>2</v>
      </c>
      <c r="AV60">
        <f>IF(ISNA(VLOOKUP(A60,'France post-PCV13'!$A$1:$E$60,2,FALSE)),0,VLOOKUP(A60,'France post-PCV13'!$A$1:$E$60,2,FALSE))</f>
        <v>0</v>
      </c>
    </row>
    <row r="61" spans="1:48">
      <c r="A61" s="5" t="s">
        <v>176</v>
      </c>
      <c r="B61" s="1">
        <f>IF(ISNA(VLOOKUP(A61,'Alabama pre-PCV'!$A$2:$C$40,3,FALSE)),0,VLOOKUP(A61,'Alabama pre-PCV'!$A$2:$C$40,3,FALSE))</f>
        <v>0</v>
      </c>
      <c r="C61" s="1">
        <f>IF(ISNA(VLOOKUP(A61,'Goroka pre-PCV'!A:E,3,FALSE)),0,VLOOKUP(A61,'Goroka pre-PCV'!A:E,3,FALSE))</f>
        <v>0</v>
      </c>
      <c r="D61" s="1">
        <f>IF(ISNA(VLOOKUP(A61,'Kenya pre-PCV'!$A$1:$F$29,3,FALSE)),0,VLOOKUP(A61,'Kenya pre-PCV'!$A$1:$F$29,3,FALSE))</f>
        <v>0</v>
      </c>
      <c r="E61" s="1">
        <f>IF(ISNA(VLOOKUP(A61,'Iceland pre-PCV'!$A$1:$E$14,3,FALSE)),0,VLOOKUP(A61,'Iceland pre-PCV'!$A$1:$E$14,3,FALSE))</f>
        <v>0</v>
      </c>
      <c r="F61" s="1">
        <f>IF(ISNA(VLOOKUP(A61,'Oxford pre-PCV'!$A$1:$G$38,3,FALSE)),0,VLOOKUP(A61,'Oxford pre-PCV'!$A$1:$G$38,3,FALSE))</f>
        <v>0</v>
      </c>
      <c r="G61" s="1">
        <f>IF(ISNA(VLOOKUP(A61,'Finland pre-PCV'!$A$1:$E$29,3,FALSE)),0,VLOOKUP(A61,'Finland pre-PCV'!$A$1:$E$29,3,FALSE))</f>
        <v>0</v>
      </c>
      <c r="H61" s="1">
        <f>IF(ISNA(VLOOKUP(A61,'Ontario pre-PCV'!$A$1:$E$30,3,FALSE)),0,VLOOKUP(A61,'Ontario pre-PCV'!$A$1:$E$30,3,FALSE))</f>
        <v>0</v>
      </c>
      <c r="I61" s="1">
        <f>IF(ISNA(VLOOKUP(A61,'Atlanta pre-PCV'!$A$1:$E$29,3,FALSE)),0,VLOOKUP(A61,'Atlanta pre-PCV'!$A$1:$E$29,3,FALSE))</f>
        <v>0</v>
      </c>
      <c r="J61" s="1">
        <f>IF(ISNA(VLOOKUP(A61,'Czech pre-PCV'!$A$1:$E$29,3,FALSE)),0,VLOOKUP(A61,'Czech pre-PCV'!$A$1:$E$29,3,FALSE))</f>
        <v>0</v>
      </c>
      <c r="K61" s="1">
        <f>IF(ISNA(VLOOKUP(A61,'E&amp;W pre-PCV'!$A$1:$G$33,3,FALSE)),0,VLOOKUP(A61,'E&amp;W pre-PCV'!$A$1:$G$33,3,FALSE))</f>
        <v>0</v>
      </c>
      <c r="L61" s="1">
        <f>IF(ISNA(VLOOKUP(A61,'Sweden pre-PCV'!$A$1:$E$60,3,FALSE)),0,VLOOKUP(A61,'Sweden pre-PCV'!$A$1:$E$60,3,FALSE))</f>
        <v>0</v>
      </c>
      <c r="M61" s="1">
        <f>IF(ISNA(VLOOKUP(A61,'Alaska pre-PCV'!$A$1:$E$17,3,FALSE)),0,VLOOKUP(A61,'Alaska pre-PCV'!$A$1:$E$17,3,FALSE))</f>
        <v>0</v>
      </c>
      <c r="N61" s="1">
        <f>IF(ISNA(VLOOKUP(A61,'Greece pre-PCV'!$A$1:$E$60,3,FALSE)),0,VLOOKUP(A61,'Greece pre-PCV'!$A$1:$E$60,3,FALSE))</f>
        <v>0</v>
      </c>
      <c r="O61" s="1">
        <f>IF(ISNA(VLOOKUP(A61,'Bogota pre-PCV'!$A$1:$E$60,3,FALSE)),0,VLOOKUP(A61,'Bogota pre-PCV'!$A$1:$E$60,3,FALSE))</f>
        <v>0</v>
      </c>
      <c r="P61" s="1">
        <f>IF(ISNA(VLOOKUP(A61,'Caracas pre-PCV'!$A$1:$E$20,3,FALSE)),0,VLOOKUP(A61,'Caracas pre-PCV'!$A$1:$E$20,3,FALSE))</f>
        <v>0</v>
      </c>
      <c r="Q61" s="1">
        <f>IF(ISNA(VLOOKUP(A61,'Morocco pre-PCV'!$A$1:$E$60,3,FALSE)),0,VLOOKUP(A61,'Morocco pre-PCV'!$A$1:$E$60,3,FALSE))</f>
        <v>0</v>
      </c>
      <c r="R61" s="1">
        <f>IF(ISNA(VLOOKUP(A61,'Massachusetts post-PCV7'!$A$1:$E$46,3,FALSE)),0,VLOOKUP(A61,'Massachusetts post-PCV7'!$A$1:$E$46,3,FALSE))</f>
        <v>0</v>
      </c>
      <c r="S61" s="1">
        <f>IF(ISNA(VLOOKUP(A61,'Navajo post-PCV7'!$A$1:$E$60,3,FALSE)),0,VLOOKUP(A61,'Navajo post-PCV7'!$A$1:$E$60,3,FALSE))</f>
        <v>0</v>
      </c>
      <c r="T61" s="1">
        <f>IF(ISNA(VLOOKUP(A61,'Barcelona post-PCV7'!$A$1:$E$50,3,FALSE)),0,VLOOKUP(A61,'Barcelona post-PCV7'!$A$1:$E$50,3,FALSE))</f>
        <v>0</v>
      </c>
      <c r="U61" s="1">
        <f>IF(ISNA(VLOOKUP(A61,'France post-PCV7'!$A$1:$E$80,3,FALSE)),0,VLOOKUP(A61,'France post-PCV7'!$A$1:$E$80,3,FALSE))</f>
        <v>1</v>
      </c>
      <c r="V61" s="1">
        <f>IF(ISNA(VLOOKUP(A61,'Atlanta post-PCV7'!$A$1:$E$60,3,FALSE)),0,VLOOKUP(A61,'Atlanta post-PCV7'!$A$1:$E$60,3,FALSE))</f>
        <v>0</v>
      </c>
      <c r="W61" s="1">
        <f>IF(ISNA(VLOOKUP(A61,'Bogota post-PCV7'!$A$1:$E$60,3,FALSE)),0,VLOOKUP(A61,'Bogota post-PCV7'!$A$1:$E$60,3,FALSE))</f>
        <v>0</v>
      </c>
      <c r="X61" s="1">
        <f>IF(ISNA(VLOOKUP(A61,'France post-PCV13'!$A$1:$E$80,3,FALSE)),0,VLOOKUP(A61,'France post-PCV13'!$A$1:$E$80,3,FALSE))</f>
        <v>0</v>
      </c>
      <c r="Y61" s="5" t="s">
        <v>176</v>
      </c>
      <c r="Z61" s="1">
        <f>IF(ISNA(VLOOKUP(A61,'Alabama pre-PCV'!$A$2:$C$32,2,FALSE)),0,VLOOKUP(A61,'Alabama pre-PCV'!$A$2:$C$32,2,FALSE))</f>
        <v>0</v>
      </c>
      <c r="AA61" s="1">
        <f>IF(ISNA(VLOOKUP(A61,'Goroka pre-PCV'!A:E,2,FALSE)),0,VLOOKUP(A61,'Goroka pre-PCV'!A:E,2,FALSE))</f>
        <v>0</v>
      </c>
      <c r="AB61" s="1">
        <f>IF(ISNA(VLOOKUP(A61,'Kenya pre-PCV'!$A$1:$F$29,2,FALSE)),0,VLOOKUP(A61,'Kenya pre-PCV'!$A$1:$F$29,2,FALSE))</f>
        <v>0</v>
      </c>
      <c r="AC61" s="1">
        <f>IF(ISNA(VLOOKUP(A61,'Iceland pre-PCV'!$A$1:$E$14,2,FALSE)),0,VLOOKUP(A61,'Iceland pre-PCV'!$A$1:$E$14,2,FALSE))</f>
        <v>0</v>
      </c>
      <c r="AD61" s="1">
        <f>IF(ISNA(VLOOKUP(A61,'Oxford pre-PCV'!$A$1:$G$38,2,FALSE)),0,VLOOKUP(A61,'Oxford pre-PCV'!$A$1:$G$38,2,FALSE))</f>
        <v>0</v>
      </c>
      <c r="AE61" s="1">
        <f>IF(ISNA(VLOOKUP(A61,'Finland pre-PCV'!$A$1:$E$29,2,FALSE)),0,VLOOKUP(A61,'Finland pre-PCV'!$A$1:$E$29,2,FALSE))</f>
        <v>0</v>
      </c>
      <c r="AF61" s="1">
        <f>IF(ISNA(VLOOKUP(A61,'Ontario pre-PCV'!$A$1:$E$30,2,FALSE)),0,VLOOKUP(A61,'Ontario pre-PCV'!$A$1:$E$30,2,FALSE))</f>
        <v>0</v>
      </c>
      <c r="AG61" s="1">
        <f>IF(ISNA(VLOOKUP(A61,'Atlanta pre-PCV'!$A$1:$E$60,2,FALSE)),0,VLOOKUP(A61,'Atlanta pre-PCV'!$A$1:$E$60,2,FALSE))</f>
        <v>0</v>
      </c>
      <c r="AH61" s="1">
        <f>IF(ISNA(VLOOKUP(A61,'Czech pre-PCV'!$A$1:$E$29,2,FALSE)),0,VLOOKUP(A61,'Czech pre-PCV'!$A$1:$E$29,2,FALSE))</f>
        <v>2</v>
      </c>
      <c r="AI61" s="1">
        <f>IF(ISNA(VLOOKUP(A61,'E&amp;W pre-PCV'!$A$1:$G$33,2,FALSE)),0,VLOOKUP(A61,'E&amp;W pre-PCV'!$A$1:$G$33,2,FALSE))</f>
        <v>0</v>
      </c>
      <c r="AJ61" s="1">
        <f>IF(ISNA(VLOOKUP(A61,'Sweden pre-PCV'!$A$1:$E$60,2,FALSE)),0,VLOOKUP(A61,'Sweden pre-PCV'!$A$1:$E$60,2,FALSE))</f>
        <v>0</v>
      </c>
      <c r="AK61" s="1">
        <f>IF(ISNA(VLOOKUP(A61,'Alaska pre-PCV'!$A$1:$E$17,2,FALSE)),0,VLOOKUP(A61,'Alaska pre-PCV'!$A$1:$E$17,2,FALSE))</f>
        <v>0</v>
      </c>
      <c r="AL61" s="1">
        <f>IF(ISNA(VLOOKUP(A61,'Greece pre-PCV'!$A$1:$E$60,2,FALSE)),0,VLOOKUP(A61,'Greece pre-PCV'!$A$1:$E$60,2,FALSE))</f>
        <v>0</v>
      </c>
      <c r="AM61" s="1">
        <f>IF(ISNA(VLOOKUP(A61,'Bogota pre-PCV'!$A$1:$E$60,2,FALSE)),0,VLOOKUP(A61,'Bogota pre-PCV'!$A$1:$E$60,2,FALSE))</f>
        <v>0</v>
      </c>
      <c r="AN61" s="1">
        <f>IF(ISNA(VLOOKUP(A61,'Caracas pre-PCV'!$A$1:$E$14,2,FALSE)),0,VLOOKUP(A61,'Caracas pre-PCV'!$A$1:$E$14,2,FALSE))</f>
        <v>0</v>
      </c>
      <c r="AO61" s="1">
        <f>IF(ISNA(VLOOKUP(A61,'Morocco pre-PCV'!$A$1:$E$60,2,FALSE)),0,VLOOKUP(A61,'Morocco pre-PCV'!$A$1:$E$60,2,FALSE))</f>
        <v>0</v>
      </c>
      <c r="AP61" s="1">
        <f>IF(ISNA(VLOOKUP(A61,'Massachusetts post-PCV7'!$A$1:$E$46,2,FALSE)),0,VLOOKUP(A61,'Massachusetts post-PCV7'!$A$1:$E$46,2,FALSE))</f>
        <v>0</v>
      </c>
      <c r="AQ61" s="1">
        <f>IF(ISNA(VLOOKUP(A61,'Navajo post-PCV7'!$A$1:$E$60,2,FALSE)),0,VLOOKUP(A61,'Navajo post-PCV7'!$A$1:$E$60,2,FALSE))</f>
        <v>0</v>
      </c>
      <c r="AR61" s="89">
        <f>IF(ISNA(VLOOKUP(A61,'Barcelona post-PCV7'!$A$1:$E$26,2,FALSE)),0,VLOOKUP(A61,'Barcelona post-PCV7'!$A$1:$E$26,2,FALSE))</f>
        <v>0</v>
      </c>
      <c r="AS61" s="89">
        <f>IF(ISNA(VLOOKUP(A61,'France post-PCV7'!$A$1:$E$60,2,FALSE)),0,VLOOKUP(A61,'France post-PCV7'!$A$1:$E$60,2,FALSE))</f>
        <v>0</v>
      </c>
      <c r="AT61" s="89">
        <f>IF(ISNA(VLOOKUP(A61,'Atlanta post-PCV7'!$A$1:$E$60,2,FALSE)),0,VLOOKUP(A61,'Atlanta post-PCV7'!$A$1:$E$60,2,FALSE))</f>
        <v>0</v>
      </c>
      <c r="AU61">
        <f>IF(ISNA(VLOOKUP(A61,'Bogota post-PCV7'!$A$1:$E$60,2,FALSE)),0,VLOOKUP(A61,'Bogota post-PCV7'!$A$1:$E$60,2,FALSE))</f>
        <v>0</v>
      </c>
      <c r="AV61">
        <f>IF(ISNA(VLOOKUP(A61,'France post-PCV13'!$A$1:$E$60,2,FALSE)),0,VLOOKUP(A61,'France post-PCV13'!$A$1:$E$60,2,FALSE))</f>
        <v>0</v>
      </c>
    </row>
    <row r="62" spans="1:48">
      <c r="A62" s="5">
        <v>29</v>
      </c>
      <c r="B62" s="1">
        <f>IF(ISNA(VLOOKUP(A62,'Alabama pre-PCV'!$A$2:$C$40,3,FALSE)),0,VLOOKUP(A62,'Alabama pre-PCV'!$A$2:$C$40,3,FALSE))</f>
        <v>0</v>
      </c>
      <c r="C62" s="1">
        <f>IF(ISNA(VLOOKUP(A62,'Goroka pre-PCV'!A:E,3,FALSE)),0,VLOOKUP(A62,'Goroka pre-PCV'!A:E,3,FALSE))</f>
        <v>22</v>
      </c>
      <c r="D62" s="1">
        <f>IF(ISNA(VLOOKUP(A62,'Kenya pre-PCV'!$A$1:$F$29,3,FALSE)),0,VLOOKUP(A62,'Kenya pre-PCV'!$A$1:$F$29,3,FALSE))</f>
        <v>3</v>
      </c>
      <c r="E62" s="1">
        <f>IF(ISNA(VLOOKUP(A62,'Iceland pre-PCV'!$A$1:$E$14,3,FALSE)),0,VLOOKUP(A62,'Iceland pre-PCV'!$A$1:$E$14,3,FALSE))</f>
        <v>0</v>
      </c>
      <c r="F62" s="1">
        <f>IF(ISNA(VLOOKUP(A62,'Oxford pre-PCV'!$A$1:$G$38,3,FALSE)),0,VLOOKUP(A62,'Oxford pre-PCV'!$A$1:$G$38,3,FALSE))</f>
        <v>0</v>
      </c>
      <c r="G62" s="1">
        <f>IF(ISNA(VLOOKUP(A62,'Finland pre-PCV'!$A$1:$E$29,3,FALSE)),0,VLOOKUP(A62,'Finland pre-PCV'!$A$1:$E$29,3,FALSE))</f>
        <v>0</v>
      </c>
      <c r="H62" s="1">
        <f>IF(ISNA(VLOOKUP(A62,'Ontario pre-PCV'!$A$1:$E$30,3,FALSE)),0,VLOOKUP(A62,'Ontario pre-PCV'!$A$1:$E$30,3,FALSE))</f>
        <v>0</v>
      </c>
      <c r="I62" s="1">
        <f>IF(ISNA(VLOOKUP(A62,'Atlanta pre-PCV'!$A$1:$E$29,3,FALSE)),0,VLOOKUP(A62,'Atlanta pre-PCV'!$A$1:$E$29,3,FALSE))</f>
        <v>0</v>
      </c>
      <c r="J62" s="1">
        <f>IF(ISNA(VLOOKUP(A62,'Czech pre-PCV'!$A$1:$E$29,3,FALSE)),0,VLOOKUP(A62,'Czech pre-PCV'!$A$1:$E$29,3,FALSE))</f>
        <v>0</v>
      </c>
      <c r="K62" s="1">
        <f>IF(ISNA(VLOOKUP(A62,'E&amp;W pre-PCV'!$A$1:$G$33,3,FALSE)),0,VLOOKUP(A62,'E&amp;W pre-PCV'!$A$1:$G$33,3,FALSE))</f>
        <v>0</v>
      </c>
      <c r="L62" s="1">
        <f>IF(ISNA(VLOOKUP(A62,'Sweden pre-PCV'!$A$1:$E$60,3,FALSE)),0,VLOOKUP(A62,'Sweden pre-PCV'!$A$1:$E$60,3,FALSE))</f>
        <v>0</v>
      </c>
      <c r="M62" s="1">
        <f>IF(ISNA(VLOOKUP(A62,'Alaska pre-PCV'!$A$1:$E$17,3,FALSE)),0,VLOOKUP(A62,'Alaska pre-PCV'!$A$1:$E$17,3,FALSE))</f>
        <v>0</v>
      </c>
      <c r="N62" s="1">
        <f>IF(ISNA(VLOOKUP(A62,'Greece pre-PCV'!$A$1:$E$60,3,FALSE)),0,VLOOKUP(A62,'Greece pre-PCV'!$A$1:$E$60,3,FALSE))</f>
        <v>0</v>
      </c>
      <c r="O62" s="1">
        <f>IF(ISNA(VLOOKUP(A62,'Bogota pre-PCV'!$A$1:$E$60,3,FALSE)),0,VLOOKUP(A62,'Bogota pre-PCV'!$A$1:$E$60,3,FALSE))</f>
        <v>0</v>
      </c>
      <c r="P62" s="1">
        <f>IF(ISNA(VLOOKUP(A62,'Caracas pre-PCV'!$A$1:$E$20,3,FALSE)),0,VLOOKUP(A62,'Caracas pre-PCV'!$A$1:$E$20,3,FALSE))</f>
        <v>0</v>
      </c>
      <c r="Q62" s="1">
        <f>IF(ISNA(VLOOKUP(A62,'Morocco pre-PCV'!$A$1:$E$60,3,FALSE)),0,VLOOKUP(A62,'Morocco pre-PCV'!$A$1:$E$60,3,FALSE))</f>
        <v>0</v>
      </c>
      <c r="R62" s="1">
        <f>IF(ISNA(VLOOKUP(A62,'Massachusetts post-PCV7'!$A$1:$E$46,3,FALSE)),0,VLOOKUP(A62,'Massachusetts post-PCV7'!$A$1:$E$46,3,FALSE))</f>
        <v>0</v>
      </c>
      <c r="S62" s="1">
        <f>IF(ISNA(VLOOKUP(A62,'Navajo post-PCV7'!$A$1:$E$60,3,FALSE)),0,VLOOKUP(A62,'Navajo post-PCV7'!$A$1:$E$60,3,FALSE))</f>
        <v>0</v>
      </c>
      <c r="T62" s="1">
        <f>IF(ISNA(VLOOKUP(A62,'Barcelona post-PCV7'!$A$1:$E$50,3,FALSE)),0,VLOOKUP(A62,'Barcelona post-PCV7'!$A$1:$E$50,3,FALSE))</f>
        <v>0</v>
      </c>
      <c r="U62" s="1">
        <f>IF(ISNA(VLOOKUP(A62,'France post-PCV7'!$A$1:$E$80,3,FALSE)),0,VLOOKUP(A62,'France post-PCV7'!$A$1:$E$80,3,FALSE))</f>
        <v>3</v>
      </c>
      <c r="V62" s="1">
        <f>IF(ISNA(VLOOKUP(A62,'Atlanta post-PCV7'!$A$1:$E$60,3,FALSE)),0,VLOOKUP(A62,'Atlanta post-PCV7'!$A$1:$E$60,3,FALSE))</f>
        <v>0</v>
      </c>
      <c r="W62" s="1">
        <f>IF(ISNA(VLOOKUP(A62,'Bogota post-PCV7'!$A$1:$E$60,3,FALSE)),0,VLOOKUP(A62,'Bogota post-PCV7'!$A$1:$E$60,3,FALSE))</f>
        <v>1</v>
      </c>
      <c r="X62" s="1">
        <f>IF(ISNA(VLOOKUP(A62,'France post-PCV13'!$A$1:$E$80,3,FALSE)),0,VLOOKUP(A62,'France post-PCV13'!$A$1:$E$80,3,FALSE))</f>
        <v>1</v>
      </c>
      <c r="Y62" s="5">
        <v>29</v>
      </c>
      <c r="Z62" s="1">
        <f>IF(ISNA(VLOOKUP(A62,'Alabama pre-PCV'!$A$2:$C$32,2,FALSE)),0,VLOOKUP(A62,'Alabama pre-PCV'!$A$2:$C$32,2,FALSE))</f>
        <v>0</v>
      </c>
      <c r="AA62" s="1">
        <f>IF(ISNA(VLOOKUP(A62,'Goroka pre-PCV'!A:E,2,FALSE)),0,VLOOKUP(A62,'Goroka pre-PCV'!A:E,2,FALSE))</f>
        <v>0</v>
      </c>
      <c r="AB62" s="1">
        <f>IF(ISNA(VLOOKUP(A62,'Kenya pre-PCV'!$A$1:$F$29,2,FALSE)),0,VLOOKUP(A62,'Kenya pre-PCV'!$A$1:$F$29,2,FALSE))</f>
        <v>2</v>
      </c>
      <c r="AC62" s="1">
        <f>IF(ISNA(VLOOKUP(A62,'Iceland pre-PCV'!$A$1:$E$14,2,FALSE)),0,VLOOKUP(A62,'Iceland pre-PCV'!$A$1:$E$14,2,FALSE))</f>
        <v>0</v>
      </c>
      <c r="AD62" s="1">
        <f>IF(ISNA(VLOOKUP(A62,'Oxford pre-PCV'!$A$1:$G$38,2,FALSE)),0,VLOOKUP(A62,'Oxford pre-PCV'!$A$1:$G$38,2,FALSE))</f>
        <v>0</v>
      </c>
      <c r="AE62" s="1">
        <f>IF(ISNA(VLOOKUP(A62,'Finland pre-PCV'!$A$1:$E$29,2,FALSE)),0,VLOOKUP(A62,'Finland pre-PCV'!$A$1:$E$29,2,FALSE))</f>
        <v>0</v>
      </c>
      <c r="AF62" s="1">
        <f>IF(ISNA(VLOOKUP(A62,'Ontario pre-PCV'!$A$1:$E$30,2,FALSE)),0,VLOOKUP(A62,'Ontario pre-PCV'!$A$1:$E$30,2,FALSE))</f>
        <v>0</v>
      </c>
      <c r="AG62" s="1">
        <f>IF(ISNA(VLOOKUP(A62,'Atlanta pre-PCV'!$A$1:$E$60,2,FALSE)),0,VLOOKUP(A62,'Atlanta pre-PCV'!$A$1:$E$60,2,FALSE))</f>
        <v>0</v>
      </c>
      <c r="AH62" s="1">
        <f>IF(ISNA(VLOOKUP(A62,'Czech pre-PCV'!$A$1:$E$29,2,FALSE)),0,VLOOKUP(A62,'Czech pre-PCV'!$A$1:$E$29,2,FALSE))</f>
        <v>0</v>
      </c>
      <c r="AI62" s="1">
        <f>IF(ISNA(VLOOKUP(A62,'E&amp;W pre-PCV'!$A$1:$G$33,2,FALSE)),0,VLOOKUP(A62,'E&amp;W pre-PCV'!$A$1:$G$33,2,FALSE))</f>
        <v>0</v>
      </c>
      <c r="AJ62" s="1">
        <f>IF(ISNA(VLOOKUP(A62,'Sweden pre-PCV'!$A$1:$E$60,2,FALSE)),0,VLOOKUP(A62,'Sweden pre-PCV'!$A$1:$E$60,2,FALSE))</f>
        <v>0</v>
      </c>
      <c r="AK62" s="1">
        <f>IF(ISNA(VLOOKUP(A62,'Alaska pre-PCV'!$A$1:$E$17,2,FALSE)),0,VLOOKUP(A62,'Alaska pre-PCV'!$A$1:$E$17,2,FALSE))</f>
        <v>0</v>
      </c>
      <c r="AL62" s="1">
        <f>IF(ISNA(VLOOKUP(A62,'Greece pre-PCV'!$A$1:$E$60,2,FALSE)),0,VLOOKUP(A62,'Greece pre-PCV'!$A$1:$E$60,2,FALSE))</f>
        <v>0</v>
      </c>
      <c r="AM62" s="1">
        <f>IF(ISNA(VLOOKUP(A62,'Bogota pre-PCV'!$A$1:$E$60,2,FALSE)),0,VLOOKUP(A62,'Bogota pre-PCV'!$A$1:$E$60,2,FALSE))</f>
        <v>0</v>
      </c>
      <c r="AN62" s="1">
        <f>IF(ISNA(VLOOKUP(A62,'Caracas pre-PCV'!$A$1:$E$14,2,FALSE)),0,VLOOKUP(A62,'Caracas pre-PCV'!$A$1:$E$14,2,FALSE))</f>
        <v>0</v>
      </c>
      <c r="AO62" s="1">
        <f>IF(ISNA(VLOOKUP(A62,'Morocco pre-PCV'!$A$1:$E$60,2,FALSE)),0,VLOOKUP(A62,'Morocco pre-PCV'!$A$1:$E$60,2,FALSE))</f>
        <v>0</v>
      </c>
      <c r="AP62" s="1">
        <f>IF(ISNA(VLOOKUP(A62,'Massachusetts post-PCV7'!$A$1:$E$46,2,FALSE)),0,VLOOKUP(A62,'Massachusetts post-PCV7'!$A$1:$E$46,2,FALSE))</f>
        <v>0</v>
      </c>
      <c r="AQ62" s="1">
        <f>IF(ISNA(VLOOKUP(A62,'Navajo post-PCV7'!$A$1:$E$60,2,FALSE)),0,VLOOKUP(A62,'Navajo post-PCV7'!$A$1:$E$60,2,FALSE))</f>
        <v>0</v>
      </c>
      <c r="AR62" s="89">
        <f>IF(ISNA(VLOOKUP(A62,'Barcelona post-PCV7'!$A$1:$E$26,2,FALSE)),0,VLOOKUP(A62,'Barcelona post-PCV7'!$A$1:$E$26,2,FALSE))</f>
        <v>0</v>
      </c>
      <c r="AS62" s="89">
        <f>IF(ISNA(VLOOKUP(A62,'France post-PCV7'!$A$1:$E$60,2,FALSE)),0,VLOOKUP(A62,'France post-PCV7'!$A$1:$E$60,2,FALSE))</f>
        <v>0</v>
      </c>
      <c r="AT62" s="89">
        <f>IF(ISNA(VLOOKUP(A62,'Atlanta post-PCV7'!$A$1:$E$60,2,FALSE)),0,VLOOKUP(A62,'Atlanta post-PCV7'!$A$1:$E$60,2,FALSE))</f>
        <v>0</v>
      </c>
      <c r="AU62">
        <f>IF(ISNA(VLOOKUP(A62,'Bogota post-PCV7'!$A$1:$E$60,2,FALSE)),0,VLOOKUP(A62,'Bogota post-PCV7'!$A$1:$E$60,2,FALSE))</f>
        <v>0</v>
      </c>
      <c r="AV62">
        <f>IF(ISNA(VLOOKUP(A62,'France post-PCV13'!$A$1:$E$60,2,FALSE)),0,VLOOKUP(A62,'France post-PCV13'!$A$1:$E$60,2,FALSE))</f>
        <v>1</v>
      </c>
    </row>
    <row r="63" spans="1:48">
      <c r="A63" s="5">
        <v>31</v>
      </c>
      <c r="B63" s="1">
        <f>IF(ISNA(VLOOKUP(A63,'Alabama pre-PCV'!$A$2:$C$40,3,FALSE)),0,VLOOKUP(A63,'Alabama pre-PCV'!$A$2:$C$40,3,FALSE))</f>
        <v>0</v>
      </c>
      <c r="C63" s="1">
        <f>IF(ISNA(VLOOKUP(A63,'Goroka pre-PCV'!A:E,3,FALSE)),0,VLOOKUP(A63,'Goroka pre-PCV'!A:E,3,FALSE))</f>
        <v>14</v>
      </c>
      <c r="D63" s="1">
        <f>IF(ISNA(VLOOKUP(A63,'Kenya pre-PCV'!$A$1:$F$29,3,FALSE)),0,VLOOKUP(A63,'Kenya pre-PCV'!$A$1:$F$29,3,FALSE))</f>
        <v>0</v>
      </c>
      <c r="E63" s="1">
        <f>IF(ISNA(VLOOKUP(A63,'Iceland pre-PCV'!$A$1:$E$14,3,FALSE)),0,VLOOKUP(A63,'Iceland pre-PCV'!$A$1:$E$14,3,FALSE))</f>
        <v>0</v>
      </c>
      <c r="F63" s="1">
        <f>IF(ISNA(VLOOKUP(A63,'Oxford pre-PCV'!$A$1:$G$38,3,FALSE)),0,VLOOKUP(A63,'Oxford pre-PCV'!$A$1:$G$38,3,FALSE))</f>
        <v>1</v>
      </c>
      <c r="G63" s="1">
        <f>IF(ISNA(VLOOKUP(A63,'Finland pre-PCV'!$A$1:$E$29,3,FALSE)),0,VLOOKUP(A63,'Finland pre-PCV'!$A$1:$E$29,3,FALSE))</f>
        <v>0</v>
      </c>
      <c r="H63" s="1">
        <f>IF(ISNA(VLOOKUP(A63,'Ontario pre-PCV'!$A$1:$E$30,3,FALSE)),0,VLOOKUP(A63,'Ontario pre-PCV'!$A$1:$E$30,3,FALSE))</f>
        <v>0</v>
      </c>
      <c r="I63" s="1">
        <f>IF(ISNA(VLOOKUP(A63,'Atlanta pre-PCV'!$A$1:$E$29,3,FALSE)),0,VLOOKUP(A63,'Atlanta pre-PCV'!$A$1:$E$29,3,FALSE))</f>
        <v>0</v>
      </c>
      <c r="J63" s="1">
        <f>IF(ISNA(VLOOKUP(A63,'Czech pre-PCV'!$A$1:$E$29,3,FALSE)),0,VLOOKUP(A63,'Czech pre-PCV'!$A$1:$E$29,3,FALSE))</f>
        <v>0</v>
      </c>
      <c r="K63" s="1">
        <f>IF(ISNA(VLOOKUP(A63,'E&amp;W pre-PCV'!$A$1:$G$33,3,FALSE)),0,VLOOKUP(A63,'E&amp;W pre-PCV'!$A$1:$G$33,3,FALSE))</f>
        <v>1</v>
      </c>
      <c r="L63" s="1">
        <f>IF(ISNA(VLOOKUP(A63,'Sweden pre-PCV'!$A$1:$E$60,3,FALSE)),0,VLOOKUP(A63,'Sweden pre-PCV'!$A$1:$E$60,3,FALSE))</f>
        <v>0</v>
      </c>
      <c r="M63" s="1">
        <f>IF(ISNA(VLOOKUP(A63,'Alaska pre-PCV'!$A$1:$E$17,3,FALSE)),0,VLOOKUP(A63,'Alaska pre-PCV'!$A$1:$E$17,3,FALSE))</f>
        <v>0</v>
      </c>
      <c r="N63" s="1">
        <f>IF(ISNA(VLOOKUP(A63,'Greece pre-PCV'!$A$1:$E$60,3,FALSE)),0,VLOOKUP(A63,'Greece pre-PCV'!$A$1:$E$60,3,FALSE))</f>
        <v>0</v>
      </c>
      <c r="O63" s="1">
        <f>IF(ISNA(VLOOKUP(A63,'Bogota pre-PCV'!$A$1:$E$60,3,FALSE)),0,VLOOKUP(A63,'Bogota pre-PCV'!$A$1:$E$60,3,FALSE))</f>
        <v>0</v>
      </c>
      <c r="P63" s="1">
        <f>IF(ISNA(VLOOKUP(A63,'Caracas pre-PCV'!$A$1:$E$20,3,FALSE)),0,VLOOKUP(A63,'Caracas pre-PCV'!$A$1:$E$20,3,FALSE))</f>
        <v>0</v>
      </c>
      <c r="Q63" s="1">
        <f>IF(ISNA(VLOOKUP(A63,'Morocco pre-PCV'!$A$1:$E$60,3,FALSE)),0,VLOOKUP(A63,'Morocco pre-PCV'!$A$1:$E$60,3,FALSE))</f>
        <v>0</v>
      </c>
      <c r="R63" s="1">
        <f>IF(ISNA(VLOOKUP(A63,'Massachusetts post-PCV7'!$A$1:$E$46,3,FALSE)),0,VLOOKUP(A63,'Massachusetts post-PCV7'!$A$1:$E$46,3,FALSE))</f>
        <v>7</v>
      </c>
      <c r="S63" s="1">
        <f>IF(ISNA(VLOOKUP(A63,'Navajo post-PCV7'!$A$1:$E$60,3,FALSE)),0,VLOOKUP(A63,'Navajo post-PCV7'!$A$1:$E$60,3,FALSE))</f>
        <v>50</v>
      </c>
      <c r="T63" s="1">
        <f>IF(ISNA(VLOOKUP(A63,'Barcelona post-PCV7'!$A$1:$E$50,3,FALSE)),0,VLOOKUP(A63,'Barcelona post-PCV7'!$A$1:$E$50,3,FALSE))</f>
        <v>0</v>
      </c>
      <c r="U63" s="1">
        <f>IF(ISNA(VLOOKUP(A63,'France post-PCV7'!$A$1:$E$80,3,FALSE)),0,VLOOKUP(A63,'France post-PCV7'!$A$1:$E$80,3,FALSE))</f>
        <v>0</v>
      </c>
      <c r="V63" s="1">
        <f>IF(ISNA(VLOOKUP(A63,'Atlanta post-PCV7'!$A$1:$E$60,3,FALSE)),0,VLOOKUP(A63,'Atlanta post-PCV7'!$A$1:$E$60,3,FALSE))</f>
        <v>0</v>
      </c>
      <c r="W63" s="1">
        <f>IF(ISNA(VLOOKUP(A63,'Bogota post-PCV7'!$A$1:$E$60,3,FALSE)),0,VLOOKUP(A63,'Bogota post-PCV7'!$A$1:$E$60,3,FALSE))</f>
        <v>0</v>
      </c>
      <c r="X63" s="1">
        <f>IF(ISNA(VLOOKUP(A63,'France post-PCV13'!$A$1:$E$80,3,FALSE)),0,VLOOKUP(A63,'France post-PCV13'!$A$1:$E$80,3,FALSE))</f>
        <v>2</v>
      </c>
      <c r="Y63" s="5">
        <v>31</v>
      </c>
      <c r="Z63" s="1">
        <f>IF(ISNA(VLOOKUP(A63,'Alabama pre-PCV'!$A$2:$C$32,2,FALSE)),0,VLOOKUP(A63,'Alabama pre-PCV'!$A$2:$C$32,2,FALSE))</f>
        <v>1</v>
      </c>
      <c r="AA63" s="1">
        <f>IF(ISNA(VLOOKUP(A63,'Goroka pre-PCV'!A:E,2,FALSE)),0,VLOOKUP(A63,'Goroka pre-PCV'!A:E,2,FALSE))</f>
        <v>1</v>
      </c>
      <c r="AB63" s="1">
        <f>IF(ISNA(VLOOKUP(A63,'Kenya pre-PCV'!$A$1:$F$29,2,FALSE)),0,VLOOKUP(A63,'Kenya pre-PCV'!$A$1:$F$29,2,FALSE))</f>
        <v>0</v>
      </c>
      <c r="AC63" s="1">
        <f>IF(ISNA(VLOOKUP(A63,'Iceland pre-PCV'!$A$1:$E$14,2,FALSE)),0,VLOOKUP(A63,'Iceland pre-PCV'!$A$1:$E$14,2,FALSE))</f>
        <v>0</v>
      </c>
      <c r="AD63" s="1">
        <f>IF(ISNA(VLOOKUP(A63,'Oxford pre-PCV'!$A$1:$G$38,2,FALSE)),0,VLOOKUP(A63,'Oxford pre-PCV'!$A$1:$G$38,2,FALSE))</f>
        <v>0</v>
      </c>
      <c r="AE63" s="1">
        <f>IF(ISNA(VLOOKUP(A63,'Finland pre-PCV'!$A$1:$E$29,2,FALSE)),0,VLOOKUP(A63,'Finland pre-PCV'!$A$1:$E$29,2,FALSE))</f>
        <v>0</v>
      </c>
      <c r="AF63" s="1">
        <f>IF(ISNA(VLOOKUP(A63,'Ontario pre-PCV'!$A$1:$E$30,2,FALSE)),0,VLOOKUP(A63,'Ontario pre-PCV'!$A$1:$E$30,2,FALSE))</f>
        <v>0</v>
      </c>
      <c r="AG63" s="1">
        <f>IF(ISNA(VLOOKUP(A63,'Atlanta pre-PCV'!$A$1:$E$60,2,FALSE)),0,VLOOKUP(A63,'Atlanta pre-PCV'!$A$1:$E$60,2,FALSE))</f>
        <v>0</v>
      </c>
      <c r="AH63" s="1">
        <f>IF(ISNA(VLOOKUP(A63,'Czech pre-PCV'!$A$1:$E$29,2,FALSE)),0,VLOOKUP(A63,'Czech pre-PCV'!$A$1:$E$29,2,FALSE))</f>
        <v>0</v>
      </c>
      <c r="AI63" s="1">
        <f>IF(ISNA(VLOOKUP(A63,'E&amp;W pre-PCV'!$A$1:$G$33,2,FALSE)),0,VLOOKUP(A63,'E&amp;W pre-PCV'!$A$1:$G$33,2,FALSE))</f>
        <v>0</v>
      </c>
      <c r="AJ63" s="1">
        <f>IF(ISNA(VLOOKUP(A63,'Sweden pre-PCV'!$A$1:$E$60,2,FALSE)),0,VLOOKUP(A63,'Sweden pre-PCV'!$A$1:$E$60,2,FALSE))</f>
        <v>0</v>
      </c>
      <c r="AK63" s="1">
        <f>IF(ISNA(VLOOKUP(A63,'Alaska pre-PCV'!$A$1:$E$17,2,FALSE)),0,VLOOKUP(A63,'Alaska pre-PCV'!$A$1:$E$17,2,FALSE))</f>
        <v>0</v>
      </c>
      <c r="AL63" s="1">
        <f>IF(ISNA(VLOOKUP(A63,'Greece pre-PCV'!$A$1:$E$60,2,FALSE)),0,VLOOKUP(A63,'Greece pre-PCV'!$A$1:$E$60,2,FALSE))</f>
        <v>0</v>
      </c>
      <c r="AM63" s="1">
        <f>IF(ISNA(VLOOKUP(A63,'Bogota pre-PCV'!$A$1:$E$60,2,FALSE)),0,VLOOKUP(A63,'Bogota pre-PCV'!$A$1:$E$60,2,FALSE))</f>
        <v>0</v>
      </c>
      <c r="AN63" s="1">
        <f>IF(ISNA(VLOOKUP(A63,'Caracas pre-PCV'!$A$1:$E$14,2,FALSE)),0,VLOOKUP(A63,'Caracas pre-PCV'!$A$1:$E$14,2,FALSE))</f>
        <v>0</v>
      </c>
      <c r="AO63" s="1">
        <f>IF(ISNA(VLOOKUP(A63,'Morocco pre-PCV'!$A$1:$E$60,2,FALSE)),0,VLOOKUP(A63,'Morocco pre-PCV'!$A$1:$E$60,2,FALSE))</f>
        <v>0</v>
      </c>
      <c r="AP63" s="1">
        <f>IF(ISNA(VLOOKUP(A63,'Massachusetts post-PCV7'!$A$1:$E$46,2,FALSE)),0,VLOOKUP(A63,'Massachusetts post-PCV7'!$A$1:$E$46,2,FALSE))</f>
        <v>0</v>
      </c>
      <c r="AQ63" s="1">
        <f>IF(ISNA(VLOOKUP(A63,'Navajo post-PCV7'!$A$1:$E$60,2,FALSE)),0,VLOOKUP(A63,'Navajo post-PCV7'!$A$1:$E$60,2,FALSE))</f>
        <v>1</v>
      </c>
      <c r="AR63" s="89">
        <f>IF(ISNA(VLOOKUP(A63,'Barcelona post-PCV7'!$A$1:$E$26,2,FALSE)),0,VLOOKUP(A63,'Barcelona post-PCV7'!$A$1:$E$26,2,FALSE))</f>
        <v>0</v>
      </c>
      <c r="AS63" s="89">
        <f>IF(ISNA(VLOOKUP(A63,'France post-PCV7'!$A$1:$E$60,2,FALSE)),0,VLOOKUP(A63,'France post-PCV7'!$A$1:$E$60,2,FALSE))</f>
        <v>2</v>
      </c>
      <c r="AT63" s="89">
        <f>IF(ISNA(VLOOKUP(A63,'Atlanta post-PCV7'!$A$1:$E$60,2,FALSE)),0,VLOOKUP(A63,'Atlanta post-PCV7'!$A$1:$E$60,2,FALSE))</f>
        <v>0</v>
      </c>
      <c r="AU63">
        <f>IF(ISNA(VLOOKUP(A63,'Bogota post-PCV7'!$A$1:$E$60,2,FALSE)),0,VLOOKUP(A63,'Bogota post-PCV7'!$A$1:$E$60,2,FALSE))</f>
        <v>0</v>
      </c>
      <c r="AV63">
        <f>IF(ISNA(VLOOKUP(A63,'France post-PCV13'!$A$1:$E$60,2,FALSE)),0,VLOOKUP(A63,'France post-PCV13'!$A$1:$E$60,2,FALSE))</f>
        <v>1</v>
      </c>
    </row>
    <row r="64" spans="1:48">
      <c r="A64" s="5" t="s">
        <v>259</v>
      </c>
      <c r="B64" s="1">
        <f>IF(ISNA(VLOOKUP(A64,'Alabama pre-PCV'!$A$2:$C$40,3,FALSE)),0,VLOOKUP(A64,'Alabama pre-PCV'!$A$2:$C$40,3,FALSE))</f>
        <v>0</v>
      </c>
      <c r="C64" s="1">
        <f>IF(ISNA(VLOOKUP(A64,'Goroka pre-PCV'!A:E,3,FALSE)),0,VLOOKUP(A64,'Goroka pre-PCV'!A:E,3,FALSE))</f>
        <v>0</v>
      </c>
      <c r="D64" s="1">
        <f>IF(ISNA(VLOOKUP(A64,'Kenya pre-PCV'!$A$1:$F$29,3,FALSE)),0,VLOOKUP(A64,'Kenya pre-PCV'!$A$1:$F$29,3,FALSE))</f>
        <v>0</v>
      </c>
      <c r="E64" s="1">
        <f>IF(ISNA(VLOOKUP(A64,'Iceland pre-PCV'!$A$1:$E$14,3,FALSE)),0,VLOOKUP(A64,'Iceland pre-PCV'!$A$1:$E$14,3,FALSE))</f>
        <v>0</v>
      </c>
      <c r="F64" s="1">
        <f>IF(ISNA(VLOOKUP(A64,'Oxford pre-PCV'!$A$1:$G$38,3,FALSE)),0,VLOOKUP(A64,'Oxford pre-PCV'!$A$1:$G$38,3,FALSE))</f>
        <v>0</v>
      </c>
      <c r="G64" s="1">
        <f>IF(ISNA(VLOOKUP(A64,'Finland pre-PCV'!$A$1:$E$29,3,FALSE)),0,VLOOKUP(A64,'Finland pre-PCV'!$A$1:$E$29,3,FALSE))</f>
        <v>0</v>
      </c>
      <c r="H64" s="1">
        <f>IF(ISNA(VLOOKUP(A64,'Ontario pre-PCV'!$A$1:$E$30,3,FALSE)),0,VLOOKUP(A64,'Ontario pre-PCV'!$A$1:$E$30,3,FALSE))</f>
        <v>0</v>
      </c>
      <c r="I64" s="1">
        <f>IF(ISNA(VLOOKUP(A64,'Atlanta pre-PCV'!$A$1:$E$29,3,FALSE)),0,VLOOKUP(A64,'Atlanta pre-PCV'!$A$1:$E$29,3,FALSE))</f>
        <v>0</v>
      </c>
      <c r="J64" s="1">
        <f>IF(ISNA(VLOOKUP(A64,'Czech pre-PCV'!$A$1:$E$29,3,FALSE)),0,VLOOKUP(A64,'Czech pre-PCV'!$A$1:$E$29,3,FALSE))</f>
        <v>0</v>
      </c>
      <c r="K64" s="1">
        <f>IF(ISNA(VLOOKUP(A64,'E&amp;W pre-PCV'!$A$1:$G$33,3,FALSE)),0,VLOOKUP(A64,'E&amp;W pre-PCV'!$A$1:$G$33,3,FALSE))</f>
        <v>0</v>
      </c>
      <c r="L64" s="1">
        <f>IF(ISNA(VLOOKUP(A64,'Sweden pre-PCV'!$A$1:$E$60,3,FALSE)),0,VLOOKUP(A64,'Sweden pre-PCV'!$A$1:$E$60,3,FALSE))</f>
        <v>0</v>
      </c>
      <c r="M64" s="1">
        <f>IF(ISNA(VLOOKUP(A64,'Alaska pre-PCV'!$A$1:$E$17,3,FALSE)),0,VLOOKUP(A64,'Alaska pre-PCV'!$A$1:$E$17,3,FALSE))</f>
        <v>0</v>
      </c>
      <c r="N64" s="1">
        <f>IF(ISNA(VLOOKUP(A64,'Greece pre-PCV'!$A$1:$E$60,3,FALSE)),0,VLOOKUP(A64,'Greece pre-PCV'!$A$1:$E$60,3,FALSE))</f>
        <v>0</v>
      </c>
      <c r="O64" s="1">
        <f>IF(ISNA(VLOOKUP(A64,'Bogota pre-PCV'!$A$1:$E$60,3,FALSE)),0,VLOOKUP(A64,'Bogota pre-PCV'!$A$1:$E$60,3,FALSE))</f>
        <v>0</v>
      </c>
      <c r="P64" s="1">
        <f>IF(ISNA(VLOOKUP(A64,'Caracas pre-PCV'!$A$1:$E$20,3,FALSE)),0,VLOOKUP(A64,'Caracas pre-PCV'!$A$1:$E$20,3,FALSE))</f>
        <v>0</v>
      </c>
      <c r="Q64" s="1">
        <f>IF(ISNA(VLOOKUP(A64,'Morocco pre-PCV'!$A$1:$E$60,3,FALSE)),0,VLOOKUP(A64,'Morocco pre-PCV'!$A$1:$E$60,3,FALSE))</f>
        <v>0</v>
      </c>
      <c r="R64" s="1">
        <f>IF(ISNA(VLOOKUP(A64,'Massachusetts post-PCV7'!$A$1:$E$46,3,FALSE)),0,VLOOKUP(A64,'Massachusetts post-PCV7'!$A$1:$E$46,3,FALSE))</f>
        <v>0</v>
      </c>
      <c r="S64" s="1">
        <f>IF(ISNA(VLOOKUP(A64,'Navajo post-PCV7'!$A$1:$E$60,3,FALSE)),0,VLOOKUP(A64,'Navajo post-PCV7'!$A$1:$E$60,3,FALSE))</f>
        <v>0</v>
      </c>
      <c r="T64" s="1">
        <f>IF(ISNA(VLOOKUP(A64,'Barcelona post-PCV7'!$A$1:$E$50,3,FALSE)),0,VLOOKUP(A64,'Barcelona post-PCV7'!$A$1:$E$50,3,FALSE))</f>
        <v>0</v>
      </c>
      <c r="U64" s="1">
        <f>IF(ISNA(VLOOKUP(A64,'France post-PCV7'!$A$1:$E$80,3,FALSE)),0,VLOOKUP(A64,'France post-PCV7'!$A$1:$E$80,3,FALSE))</f>
        <v>0</v>
      </c>
      <c r="V64" s="1">
        <f>IF(ISNA(VLOOKUP(A64,'Atlanta post-PCV7'!$A$1:$E$60,3,FALSE)),0,VLOOKUP(A64,'Atlanta post-PCV7'!$A$1:$E$60,3,FALSE))</f>
        <v>0</v>
      </c>
      <c r="W64" s="1">
        <f>IF(ISNA(VLOOKUP(A64,'Bogota post-PCV7'!$A$1:$E$60,3,FALSE)),0,VLOOKUP(A64,'Bogota post-PCV7'!$A$1:$E$60,3,FALSE))</f>
        <v>0</v>
      </c>
      <c r="X64" s="1">
        <f>IF(ISNA(VLOOKUP(A64,'France post-PCV13'!$A$1:$E$80,3,FALSE)),0,VLOOKUP(A64,'France post-PCV13'!$A$1:$E$80,3,FALSE))</f>
        <v>0</v>
      </c>
      <c r="Y64" s="5" t="s">
        <v>259</v>
      </c>
      <c r="Z64" s="1">
        <f>IF(ISNA(VLOOKUP(A64,'Alabama pre-PCV'!$A$2:$C$32,2,FALSE)),0,VLOOKUP(A64,'Alabama pre-PCV'!$A$2:$C$32,2,FALSE))</f>
        <v>0</v>
      </c>
      <c r="AA64" s="1">
        <f>IF(ISNA(VLOOKUP(A64,'Goroka pre-PCV'!A:E,2,FALSE)),0,VLOOKUP(A64,'Goroka pre-PCV'!A:E,2,FALSE))</f>
        <v>0</v>
      </c>
      <c r="AB64" s="1">
        <f>IF(ISNA(VLOOKUP(A64,'Kenya pre-PCV'!$A$1:$F$29,2,FALSE)),0,VLOOKUP(A64,'Kenya pre-PCV'!$A$1:$F$29,2,FALSE))</f>
        <v>0</v>
      </c>
      <c r="AC64" s="1">
        <f>IF(ISNA(VLOOKUP(A64,'Iceland pre-PCV'!$A$1:$E$14,2,FALSE)),0,VLOOKUP(A64,'Iceland pre-PCV'!$A$1:$E$14,2,FALSE))</f>
        <v>0</v>
      </c>
      <c r="AD64" s="1">
        <f>IF(ISNA(VLOOKUP(A64,'Oxford pre-PCV'!$A$1:$G$38,2,FALSE)),0,VLOOKUP(A64,'Oxford pre-PCV'!$A$1:$G$38,2,FALSE))</f>
        <v>0</v>
      </c>
      <c r="AE64" s="1">
        <f>IF(ISNA(VLOOKUP(A64,'Finland pre-PCV'!$A$1:$E$29,2,FALSE)),0,VLOOKUP(A64,'Finland pre-PCV'!$A$1:$E$29,2,FALSE))</f>
        <v>0</v>
      </c>
      <c r="AF64" s="1">
        <f>IF(ISNA(VLOOKUP(A64,'Ontario pre-PCV'!$A$1:$E$30,2,FALSE)),0,VLOOKUP(A64,'Ontario pre-PCV'!$A$1:$E$30,2,FALSE))</f>
        <v>0</v>
      </c>
      <c r="AG64" s="1">
        <f>IF(ISNA(VLOOKUP(A64,'Atlanta pre-PCV'!$A$1:$E$60,2,FALSE)),0,VLOOKUP(A64,'Atlanta pre-PCV'!$A$1:$E$60,2,FALSE))</f>
        <v>0</v>
      </c>
      <c r="AH64" s="1">
        <f>IF(ISNA(VLOOKUP(A64,'Czech pre-PCV'!$A$1:$E$29,2,FALSE)),0,VLOOKUP(A64,'Czech pre-PCV'!$A$1:$E$29,2,FALSE))</f>
        <v>0</v>
      </c>
      <c r="AI64" s="1">
        <f>IF(ISNA(VLOOKUP(A64,'E&amp;W pre-PCV'!$A$1:$G$33,2,FALSE)),0,VLOOKUP(A64,'E&amp;W pre-PCV'!$A$1:$G$33,2,FALSE))</f>
        <v>0</v>
      </c>
      <c r="AJ64" s="1">
        <f>IF(ISNA(VLOOKUP(A64,'Sweden pre-PCV'!$A$1:$E$60,2,FALSE)),0,VLOOKUP(A64,'Sweden pre-PCV'!$A$1:$E$60,2,FALSE))</f>
        <v>0</v>
      </c>
      <c r="AK64" s="1">
        <f>IF(ISNA(VLOOKUP(A64,'Alaska pre-PCV'!$A$1:$E$17,2,FALSE)),0,VLOOKUP(A64,'Alaska pre-PCV'!$A$1:$E$17,2,FALSE))</f>
        <v>0</v>
      </c>
      <c r="AL64" s="1">
        <f>IF(ISNA(VLOOKUP(A64,'Greece pre-PCV'!$A$1:$E$60,2,FALSE)),0,VLOOKUP(A64,'Greece pre-PCV'!$A$1:$E$60,2,FALSE))</f>
        <v>0</v>
      </c>
      <c r="AM64" s="1">
        <f>IF(ISNA(VLOOKUP(A64,'Bogota pre-PCV'!$A$1:$E$60,2,FALSE)),0,VLOOKUP(A64,'Bogota pre-PCV'!$A$1:$E$60,2,FALSE))</f>
        <v>0</v>
      </c>
      <c r="AN64" s="1">
        <f>IF(ISNA(VLOOKUP(A64,'Caracas pre-PCV'!$A$1:$E$14,2,FALSE)),0,VLOOKUP(A64,'Caracas pre-PCV'!$A$1:$E$14,2,FALSE))</f>
        <v>0</v>
      </c>
      <c r="AO64" s="1">
        <f>IF(ISNA(VLOOKUP(A64,'Morocco pre-PCV'!$A$1:$E$60,2,FALSE)),0,VLOOKUP(A64,'Morocco pre-PCV'!$A$1:$E$60,2,FALSE))</f>
        <v>0</v>
      </c>
      <c r="AP64" s="1">
        <f>IF(ISNA(VLOOKUP(A64,'Massachusetts post-PCV7'!$A$1:$E$46,2,FALSE)),0,VLOOKUP(A64,'Massachusetts post-PCV7'!$A$1:$E$46,2,FALSE))</f>
        <v>0</v>
      </c>
      <c r="AQ64" s="1">
        <f>IF(ISNA(VLOOKUP(A64,'Navajo post-PCV7'!$A$1:$E$60,2,FALSE)),0,VLOOKUP(A64,'Navajo post-PCV7'!$A$1:$E$60,2,FALSE))</f>
        <v>0</v>
      </c>
      <c r="AR64" s="89">
        <f>IF(ISNA(VLOOKUP(A64,'Barcelona post-PCV7'!$A$1:$E$26,2,FALSE)),0,VLOOKUP(A64,'Barcelona post-PCV7'!$A$1:$E$26,2,FALSE))</f>
        <v>0</v>
      </c>
      <c r="AS64" s="89">
        <f>IF(ISNA(VLOOKUP(A64,'France post-PCV7'!$A$1:$E$60,2,FALSE)),0,VLOOKUP(A64,'France post-PCV7'!$A$1:$E$60,2,FALSE))</f>
        <v>0</v>
      </c>
      <c r="AT64" s="89">
        <f>IF(ISNA(VLOOKUP(A64,'Atlanta post-PCV7'!$A$1:$E$60,2,FALSE)),0,VLOOKUP(A64,'Atlanta post-PCV7'!$A$1:$E$60,2,FALSE))</f>
        <v>0</v>
      </c>
      <c r="AU64">
        <f>IF(ISNA(VLOOKUP(A64,'Bogota post-PCV7'!$A$1:$E$60,2,FALSE)),0,VLOOKUP(A64,'Bogota post-PCV7'!$A$1:$E$60,2,FALSE))</f>
        <v>0</v>
      </c>
      <c r="AV64">
        <f>IF(ISNA(VLOOKUP(A64,'France post-PCV13'!$A$1:$E$60,2,FALSE)),0,VLOOKUP(A64,'France post-PCV13'!$A$1:$E$60,2,FALSE))</f>
        <v>0</v>
      </c>
    </row>
    <row r="65" spans="1:48">
      <c r="A65" s="5" t="s">
        <v>260</v>
      </c>
      <c r="B65" s="1">
        <f>IF(ISNA(VLOOKUP(A65,'Alabama pre-PCV'!$A$2:$C$40,3,FALSE)),0,VLOOKUP(A65,'Alabama pre-PCV'!$A$2:$C$40,3,FALSE))</f>
        <v>0</v>
      </c>
      <c r="C65" s="1">
        <f>IF(ISNA(VLOOKUP(A65,'Goroka pre-PCV'!A:E,3,FALSE)),0,VLOOKUP(A65,'Goroka pre-PCV'!A:E,3,FALSE))</f>
        <v>0</v>
      </c>
      <c r="D65" s="1">
        <f>IF(ISNA(VLOOKUP(A65,'Kenya pre-PCV'!$A$1:$F$29,3,FALSE)),0,VLOOKUP(A65,'Kenya pre-PCV'!$A$1:$F$29,3,FALSE))</f>
        <v>0</v>
      </c>
      <c r="E65" s="1">
        <f>IF(ISNA(VLOOKUP(A65,'Iceland pre-PCV'!$A$1:$E$14,3,FALSE)),0,VLOOKUP(A65,'Iceland pre-PCV'!$A$1:$E$14,3,FALSE))</f>
        <v>0</v>
      </c>
      <c r="F65" s="1">
        <f>IF(ISNA(VLOOKUP(A65,'Oxford pre-PCV'!$A$1:$G$38,3,FALSE)),0,VLOOKUP(A65,'Oxford pre-PCV'!$A$1:$G$38,3,FALSE))</f>
        <v>0</v>
      </c>
      <c r="G65" s="1">
        <f>IF(ISNA(VLOOKUP(A65,'Finland pre-PCV'!$A$1:$E$29,3,FALSE)),0,VLOOKUP(A65,'Finland pre-PCV'!$A$1:$E$29,3,FALSE))</f>
        <v>0</v>
      </c>
      <c r="H65" s="1">
        <f>IF(ISNA(VLOOKUP(A65,'Ontario pre-PCV'!$A$1:$E$30,3,FALSE)),0,VLOOKUP(A65,'Ontario pre-PCV'!$A$1:$E$30,3,FALSE))</f>
        <v>0</v>
      </c>
      <c r="I65" s="1">
        <f>IF(ISNA(VLOOKUP(A65,'Atlanta pre-PCV'!$A$1:$E$29,3,FALSE)),0,VLOOKUP(A65,'Atlanta pre-PCV'!$A$1:$E$29,3,FALSE))</f>
        <v>0</v>
      </c>
      <c r="J65" s="1">
        <f>IF(ISNA(VLOOKUP(A65,'Czech pre-PCV'!$A$1:$E$29,3,FALSE)),0,VLOOKUP(A65,'Czech pre-PCV'!$A$1:$E$29,3,FALSE))</f>
        <v>0</v>
      </c>
      <c r="K65" s="1">
        <f>IF(ISNA(VLOOKUP(A65,'E&amp;W pre-PCV'!$A$1:$G$33,3,FALSE)),0,VLOOKUP(A65,'E&amp;W pre-PCV'!$A$1:$G$33,3,FALSE))</f>
        <v>0</v>
      </c>
      <c r="L65" s="1">
        <f>IF(ISNA(VLOOKUP(A65,'Sweden pre-PCV'!$A$1:$E$60,3,FALSE)),0,VLOOKUP(A65,'Sweden pre-PCV'!$A$1:$E$60,3,FALSE))</f>
        <v>0</v>
      </c>
      <c r="M65" s="1">
        <f>IF(ISNA(VLOOKUP(A65,'Alaska pre-PCV'!$A$1:$E$17,3,FALSE)),0,VLOOKUP(A65,'Alaska pre-PCV'!$A$1:$E$17,3,FALSE))</f>
        <v>0</v>
      </c>
      <c r="N65" s="1">
        <f>IF(ISNA(VLOOKUP(A65,'Greece pre-PCV'!$A$1:$E$60,3,FALSE)),0,VLOOKUP(A65,'Greece pre-PCV'!$A$1:$E$60,3,FALSE))</f>
        <v>0</v>
      </c>
      <c r="O65" s="1">
        <f>IF(ISNA(VLOOKUP(A65,'Bogota pre-PCV'!$A$1:$E$60,3,FALSE)),0,VLOOKUP(A65,'Bogota pre-PCV'!$A$1:$E$60,3,FALSE))</f>
        <v>0</v>
      </c>
      <c r="P65" s="1">
        <f>IF(ISNA(VLOOKUP(A65,'Caracas pre-PCV'!$A$1:$E$20,3,FALSE)),0,VLOOKUP(A65,'Caracas pre-PCV'!$A$1:$E$20,3,FALSE))</f>
        <v>0</v>
      </c>
      <c r="Q65" s="1">
        <f>IF(ISNA(VLOOKUP(A65,'Morocco pre-PCV'!$A$1:$E$60,3,FALSE)),0,VLOOKUP(A65,'Morocco pre-PCV'!$A$1:$E$60,3,FALSE))</f>
        <v>0</v>
      </c>
      <c r="R65" s="1">
        <f>IF(ISNA(VLOOKUP(A65,'Massachusetts post-PCV7'!$A$1:$E$46,3,FALSE)),0,VLOOKUP(A65,'Massachusetts post-PCV7'!$A$1:$E$46,3,FALSE))</f>
        <v>0</v>
      </c>
      <c r="S65" s="1">
        <f>IF(ISNA(VLOOKUP(A65,'Navajo post-PCV7'!$A$1:$E$60,3,FALSE)),0,VLOOKUP(A65,'Navajo post-PCV7'!$A$1:$E$60,3,FALSE))</f>
        <v>0</v>
      </c>
      <c r="T65" s="1">
        <f>IF(ISNA(VLOOKUP(A65,'Barcelona post-PCV7'!$A$1:$E$50,3,FALSE)),0,VLOOKUP(A65,'Barcelona post-PCV7'!$A$1:$E$50,3,FALSE))</f>
        <v>0</v>
      </c>
      <c r="U65" s="1">
        <f>IF(ISNA(VLOOKUP(A65,'France post-PCV7'!$A$1:$E$80,3,FALSE)),0,VLOOKUP(A65,'France post-PCV7'!$A$1:$E$80,3,FALSE))</f>
        <v>0</v>
      </c>
      <c r="V65" s="1">
        <f>IF(ISNA(VLOOKUP(A65,'Atlanta post-PCV7'!$A$1:$E$60,3,FALSE)),0,VLOOKUP(A65,'Atlanta post-PCV7'!$A$1:$E$60,3,FALSE))</f>
        <v>0</v>
      </c>
      <c r="W65" s="1">
        <f>IF(ISNA(VLOOKUP(A65,'Bogota post-PCV7'!$A$1:$E$60,3,FALSE)),0,VLOOKUP(A65,'Bogota post-PCV7'!$A$1:$E$60,3,FALSE))</f>
        <v>0</v>
      </c>
      <c r="X65" s="1">
        <f>IF(ISNA(VLOOKUP(A65,'France post-PCV13'!$A$1:$E$80,3,FALSE)),0,VLOOKUP(A65,'France post-PCV13'!$A$1:$E$80,3,FALSE))</f>
        <v>0</v>
      </c>
      <c r="Y65" s="5" t="s">
        <v>260</v>
      </c>
      <c r="Z65" s="1">
        <f>IF(ISNA(VLOOKUP(A65,'Alabama pre-PCV'!$A$2:$C$32,2,FALSE)),0,VLOOKUP(A65,'Alabama pre-PCV'!$A$2:$C$32,2,FALSE))</f>
        <v>0</v>
      </c>
      <c r="AA65" s="1">
        <f>IF(ISNA(VLOOKUP(A65,'Goroka pre-PCV'!A:E,2,FALSE)),0,VLOOKUP(A65,'Goroka pre-PCV'!A:E,2,FALSE))</f>
        <v>0</v>
      </c>
      <c r="AB65" s="1">
        <f>IF(ISNA(VLOOKUP(A65,'Kenya pre-PCV'!$A$1:$F$29,2,FALSE)),0,VLOOKUP(A65,'Kenya pre-PCV'!$A$1:$F$29,2,FALSE))</f>
        <v>0</v>
      </c>
      <c r="AC65" s="1">
        <f>IF(ISNA(VLOOKUP(A65,'Iceland pre-PCV'!$A$1:$E$14,2,FALSE)),0,VLOOKUP(A65,'Iceland pre-PCV'!$A$1:$E$14,2,FALSE))</f>
        <v>0</v>
      </c>
      <c r="AD65" s="1">
        <f>IF(ISNA(VLOOKUP(A65,'Oxford pre-PCV'!$A$1:$G$38,2,FALSE)),0,VLOOKUP(A65,'Oxford pre-PCV'!$A$1:$G$38,2,FALSE))</f>
        <v>0</v>
      </c>
      <c r="AE65" s="1">
        <f>IF(ISNA(VLOOKUP(A65,'Finland pre-PCV'!$A$1:$E$29,2,FALSE)),0,VLOOKUP(A65,'Finland pre-PCV'!$A$1:$E$29,2,FALSE))</f>
        <v>0</v>
      </c>
      <c r="AF65" s="1">
        <f>IF(ISNA(VLOOKUP(A65,'Ontario pre-PCV'!$A$1:$E$30,2,FALSE)),0,VLOOKUP(A65,'Ontario pre-PCV'!$A$1:$E$30,2,FALSE))</f>
        <v>0</v>
      </c>
      <c r="AG65" s="1">
        <f>IF(ISNA(VLOOKUP(A65,'Atlanta pre-PCV'!$A$1:$E$60,2,FALSE)),0,VLOOKUP(A65,'Atlanta pre-PCV'!$A$1:$E$60,2,FALSE))</f>
        <v>0</v>
      </c>
      <c r="AH65" s="1">
        <f>IF(ISNA(VLOOKUP(A65,'Czech pre-PCV'!$A$1:$E$29,2,FALSE)),0,VLOOKUP(A65,'Czech pre-PCV'!$A$1:$E$29,2,FALSE))</f>
        <v>0</v>
      </c>
      <c r="AI65" s="1">
        <f>IF(ISNA(VLOOKUP(A65,'E&amp;W pre-PCV'!$A$1:$G$33,2,FALSE)),0,VLOOKUP(A65,'E&amp;W pre-PCV'!$A$1:$G$33,2,FALSE))</f>
        <v>0</v>
      </c>
      <c r="AJ65" s="1">
        <f>IF(ISNA(VLOOKUP(A65,'Sweden pre-PCV'!$A$1:$E$60,2,FALSE)),0,VLOOKUP(A65,'Sweden pre-PCV'!$A$1:$E$60,2,FALSE))</f>
        <v>0</v>
      </c>
      <c r="AK65" s="1">
        <f>IF(ISNA(VLOOKUP(A65,'Alaska pre-PCV'!$A$1:$E$17,2,FALSE)),0,VLOOKUP(A65,'Alaska pre-PCV'!$A$1:$E$17,2,FALSE))</f>
        <v>0</v>
      </c>
      <c r="AL65" s="1">
        <f>IF(ISNA(VLOOKUP(A65,'Greece pre-PCV'!$A$1:$E$60,2,FALSE)),0,VLOOKUP(A65,'Greece pre-PCV'!$A$1:$E$60,2,FALSE))</f>
        <v>0</v>
      </c>
      <c r="AM65" s="1">
        <f>IF(ISNA(VLOOKUP(A65,'Bogota pre-PCV'!$A$1:$E$60,2,FALSE)),0,VLOOKUP(A65,'Bogota pre-PCV'!$A$1:$E$60,2,FALSE))</f>
        <v>0</v>
      </c>
      <c r="AN65" s="1">
        <f>IF(ISNA(VLOOKUP(A65,'Caracas pre-PCV'!$A$1:$E$14,2,FALSE)),0,VLOOKUP(A65,'Caracas pre-PCV'!$A$1:$E$14,2,FALSE))</f>
        <v>0</v>
      </c>
      <c r="AO65" s="1">
        <f>IF(ISNA(VLOOKUP(A65,'Morocco pre-PCV'!$A$1:$E$60,2,FALSE)),0,VLOOKUP(A65,'Morocco pre-PCV'!$A$1:$E$60,2,FALSE))</f>
        <v>0</v>
      </c>
      <c r="AP65" s="1">
        <f>IF(ISNA(VLOOKUP(A65,'Massachusetts post-PCV7'!$A$1:$E$46,2,FALSE)),0,VLOOKUP(A65,'Massachusetts post-PCV7'!$A$1:$E$46,2,FALSE))</f>
        <v>0</v>
      </c>
      <c r="AQ65" s="1">
        <f>IF(ISNA(VLOOKUP(A65,'Navajo post-PCV7'!$A$1:$E$60,2,FALSE)),0,VLOOKUP(A65,'Navajo post-PCV7'!$A$1:$E$60,2,FALSE))</f>
        <v>0</v>
      </c>
      <c r="AR65" s="89">
        <f>IF(ISNA(VLOOKUP(A65,'Barcelona post-PCV7'!$A$1:$E$26,2,FALSE)),0,VLOOKUP(A65,'Barcelona post-PCV7'!$A$1:$E$26,2,FALSE))</f>
        <v>0</v>
      </c>
      <c r="AS65" s="89">
        <f>IF(ISNA(VLOOKUP(A65,'France post-PCV7'!$A$1:$E$60,2,FALSE)),0,VLOOKUP(A65,'France post-PCV7'!$A$1:$E$60,2,FALSE))</f>
        <v>0</v>
      </c>
      <c r="AT65" s="89">
        <f>IF(ISNA(VLOOKUP(A65,'Atlanta post-PCV7'!$A$1:$E$60,2,FALSE)),0,VLOOKUP(A65,'Atlanta post-PCV7'!$A$1:$E$60,2,FALSE))</f>
        <v>0</v>
      </c>
      <c r="AU65">
        <f>IF(ISNA(VLOOKUP(A65,'Bogota post-PCV7'!$A$1:$E$60,2,FALSE)),0,VLOOKUP(A65,'Bogota post-PCV7'!$A$1:$E$60,2,FALSE))</f>
        <v>0</v>
      </c>
      <c r="AV65">
        <f>IF(ISNA(VLOOKUP(A65,'France post-PCV13'!$A$1:$E$60,2,FALSE)),0,VLOOKUP(A65,'France post-PCV13'!$A$1:$E$60,2,FALSE))</f>
        <v>0</v>
      </c>
    </row>
    <row r="66" spans="1:48">
      <c r="A66" s="5" t="s">
        <v>71</v>
      </c>
      <c r="B66" s="1">
        <f>IF(ISNA(VLOOKUP(A66,'Alabama pre-PCV'!$A$2:$C$40,3,FALSE)),0,VLOOKUP(A66,'Alabama pre-PCV'!$A$2:$C$40,3,FALSE))</f>
        <v>0</v>
      </c>
      <c r="C66" s="1">
        <f>IF(ISNA(VLOOKUP(A66,'Goroka pre-PCV'!A:E,3,FALSE)),0,VLOOKUP(A66,'Goroka pre-PCV'!A:E,3,FALSE))</f>
        <v>0</v>
      </c>
      <c r="D66" s="1">
        <f>IF(ISNA(VLOOKUP(A66,'Kenya pre-PCV'!$A$1:$F$29,3,FALSE)),0,VLOOKUP(A66,'Kenya pre-PCV'!$A$1:$F$29,3,FALSE))</f>
        <v>0</v>
      </c>
      <c r="E66" s="1">
        <f>IF(ISNA(VLOOKUP(A66,'Iceland pre-PCV'!$A$1:$E$14,3,FALSE)),0,VLOOKUP(A66,'Iceland pre-PCV'!$A$1:$E$14,3,FALSE))</f>
        <v>0</v>
      </c>
      <c r="F66" s="1">
        <f>IF(ISNA(VLOOKUP(A66,'Oxford pre-PCV'!$A$1:$G$38,3,FALSE)),0,VLOOKUP(A66,'Oxford pre-PCV'!$A$1:$G$38,3,FALSE))</f>
        <v>0</v>
      </c>
      <c r="G66" s="1">
        <f>IF(ISNA(VLOOKUP(A66,'Finland pre-PCV'!$A$1:$E$29,3,FALSE)),0,VLOOKUP(A66,'Finland pre-PCV'!$A$1:$E$29,3,FALSE))</f>
        <v>0</v>
      </c>
      <c r="H66" s="1">
        <f>IF(ISNA(VLOOKUP(A66,'Ontario pre-PCV'!$A$1:$E$30,3,FALSE)),0,VLOOKUP(A66,'Ontario pre-PCV'!$A$1:$E$30,3,FALSE))</f>
        <v>0</v>
      </c>
      <c r="I66" s="1">
        <f>IF(ISNA(VLOOKUP(A66,'Atlanta pre-PCV'!$A$1:$E$29,3,FALSE)),0,VLOOKUP(A66,'Atlanta pre-PCV'!$A$1:$E$29,3,FALSE))</f>
        <v>0</v>
      </c>
      <c r="J66" s="1">
        <f>IF(ISNA(VLOOKUP(A66,'Czech pre-PCV'!$A$1:$E$29,3,FALSE)),0,VLOOKUP(A66,'Czech pre-PCV'!$A$1:$E$29,3,FALSE))</f>
        <v>0</v>
      </c>
      <c r="K66" s="1">
        <f>IF(ISNA(VLOOKUP(A66,'E&amp;W pre-PCV'!$A$1:$G$33,3,FALSE)),0,VLOOKUP(A66,'E&amp;W pre-PCV'!$A$1:$G$33,3,FALSE))</f>
        <v>0</v>
      </c>
      <c r="L66" s="1">
        <f>IF(ISNA(VLOOKUP(A66,'Sweden pre-PCV'!$A$1:$E$60,3,FALSE)),0,VLOOKUP(A66,'Sweden pre-PCV'!$A$1:$E$60,3,FALSE))</f>
        <v>0</v>
      </c>
      <c r="M66" s="1">
        <f>IF(ISNA(VLOOKUP(A66,'Alaska pre-PCV'!$A$1:$E$17,3,FALSE)),0,VLOOKUP(A66,'Alaska pre-PCV'!$A$1:$E$17,3,FALSE))</f>
        <v>0</v>
      </c>
      <c r="N66" s="1">
        <f>IF(ISNA(VLOOKUP(A66,'Greece pre-PCV'!$A$1:$E$60,3,FALSE)),0,VLOOKUP(A66,'Greece pre-PCV'!$A$1:$E$60,3,FALSE))</f>
        <v>0</v>
      </c>
      <c r="O66" s="1">
        <f>IF(ISNA(VLOOKUP(A66,'Bogota pre-PCV'!$A$1:$E$60,3,FALSE)),0,VLOOKUP(A66,'Bogota pre-PCV'!$A$1:$E$60,3,FALSE))</f>
        <v>0</v>
      </c>
      <c r="P66" s="1">
        <f>IF(ISNA(VLOOKUP(A66,'Caracas pre-PCV'!$A$1:$E$20,3,FALSE)),0,VLOOKUP(A66,'Caracas pre-PCV'!$A$1:$E$20,3,FALSE))</f>
        <v>0</v>
      </c>
      <c r="Q66" s="1">
        <f>IF(ISNA(VLOOKUP(A66,'Morocco pre-PCV'!$A$1:$E$60,3,FALSE)),0,VLOOKUP(A66,'Morocco pre-PCV'!$A$1:$E$60,3,FALSE))</f>
        <v>0</v>
      </c>
      <c r="R66" s="1">
        <f>IF(ISNA(VLOOKUP(A66,'Massachusetts post-PCV7'!$A$1:$E$46,3,FALSE)),0,VLOOKUP(A66,'Massachusetts post-PCV7'!$A$1:$E$46,3,FALSE))</f>
        <v>1</v>
      </c>
      <c r="S66" s="1">
        <f>IF(ISNA(VLOOKUP(A66,'Navajo post-PCV7'!$A$1:$E$60,3,FALSE)),0,VLOOKUP(A66,'Navajo post-PCV7'!$A$1:$E$60,3,FALSE))</f>
        <v>1</v>
      </c>
      <c r="T66" s="1">
        <f>IF(ISNA(VLOOKUP(A66,'Barcelona post-PCV7'!$A$1:$E$50,3,FALSE)),0,VLOOKUP(A66,'Barcelona post-PCV7'!$A$1:$E$50,3,FALSE))</f>
        <v>0</v>
      </c>
      <c r="U66" s="1">
        <f>IF(ISNA(VLOOKUP(A66,'France post-PCV7'!$A$1:$E$80,3,FALSE)),0,VLOOKUP(A66,'France post-PCV7'!$A$1:$E$80,3,FALSE))</f>
        <v>0</v>
      </c>
      <c r="V66" s="1">
        <f>IF(ISNA(VLOOKUP(A66,'Atlanta post-PCV7'!$A$1:$E$60,3,FALSE)),0,VLOOKUP(A66,'Atlanta post-PCV7'!$A$1:$E$60,3,FALSE))</f>
        <v>0</v>
      </c>
      <c r="W66" s="1">
        <f>IF(ISNA(VLOOKUP(A66,'Bogota post-PCV7'!$A$1:$E$60,3,FALSE)),0,VLOOKUP(A66,'Bogota post-PCV7'!$A$1:$E$60,3,FALSE))</f>
        <v>0</v>
      </c>
      <c r="X66" s="1">
        <f>IF(ISNA(VLOOKUP(A66,'France post-PCV13'!$A$1:$E$80,3,FALSE)),0,VLOOKUP(A66,'France post-PCV13'!$A$1:$E$80,3,FALSE))</f>
        <v>0</v>
      </c>
      <c r="Y66" s="5" t="s">
        <v>71</v>
      </c>
      <c r="Z66" s="1">
        <f>IF(ISNA(VLOOKUP(A66,'Alabama pre-PCV'!$A$2:$C$32,2,FALSE)),0,VLOOKUP(A66,'Alabama pre-PCV'!$A$2:$C$32,2,FALSE))</f>
        <v>0</v>
      </c>
      <c r="AA66" s="1">
        <f>IF(ISNA(VLOOKUP(A66,'Goroka pre-PCV'!A:E,2,FALSE)),0,VLOOKUP(A66,'Goroka pre-PCV'!A:E,2,FALSE))</f>
        <v>0</v>
      </c>
      <c r="AB66" s="1">
        <f>IF(ISNA(VLOOKUP(A66,'Kenya pre-PCV'!$A$1:$F$29,2,FALSE)),0,VLOOKUP(A66,'Kenya pre-PCV'!$A$1:$F$29,2,FALSE))</f>
        <v>0</v>
      </c>
      <c r="AC66" s="1">
        <f>IF(ISNA(VLOOKUP(A66,'Iceland pre-PCV'!$A$1:$E$14,2,FALSE)),0,VLOOKUP(A66,'Iceland pre-PCV'!$A$1:$E$14,2,FALSE))</f>
        <v>0</v>
      </c>
      <c r="AD66" s="1">
        <f>IF(ISNA(VLOOKUP(A66,'Oxford pre-PCV'!$A$1:$G$38,2,FALSE)),0,VLOOKUP(A66,'Oxford pre-PCV'!$A$1:$G$38,2,FALSE))</f>
        <v>0</v>
      </c>
      <c r="AE66" s="1">
        <f>IF(ISNA(VLOOKUP(A66,'Finland pre-PCV'!$A$1:$E$29,2,FALSE)),0,VLOOKUP(A66,'Finland pre-PCV'!$A$1:$E$29,2,FALSE))</f>
        <v>0</v>
      </c>
      <c r="AF66" s="1">
        <f>IF(ISNA(VLOOKUP(A66,'Ontario pre-PCV'!$A$1:$E$30,2,FALSE)),0,VLOOKUP(A66,'Ontario pre-PCV'!$A$1:$E$30,2,FALSE))</f>
        <v>0</v>
      </c>
      <c r="AG66" s="1">
        <f>IF(ISNA(VLOOKUP(A66,'Atlanta pre-PCV'!$A$1:$E$60,2,FALSE)),0,VLOOKUP(A66,'Atlanta pre-PCV'!$A$1:$E$60,2,FALSE))</f>
        <v>0</v>
      </c>
      <c r="AH66" s="1">
        <f>IF(ISNA(VLOOKUP(A66,'Czech pre-PCV'!$A$1:$E$29,2,FALSE)),0,VLOOKUP(A66,'Czech pre-PCV'!$A$1:$E$29,2,FALSE))</f>
        <v>0</v>
      </c>
      <c r="AI66" s="1">
        <f>IF(ISNA(VLOOKUP(A66,'E&amp;W pre-PCV'!$A$1:$G$33,2,FALSE)),0,VLOOKUP(A66,'E&amp;W pre-PCV'!$A$1:$G$33,2,FALSE))</f>
        <v>0</v>
      </c>
      <c r="AJ66" s="1">
        <f>IF(ISNA(VLOOKUP(A66,'Sweden pre-PCV'!$A$1:$E$60,2,FALSE)),0,VLOOKUP(A66,'Sweden pre-PCV'!$A$1:$E$60,2,FALSE))</f>
        <v>0</v>
      </c>
      <c r="AK66" s="1">
        <f>IF(ISNA(VLOOKUP(A66,'Alaska pre-PCV'!$A$1:$E$17,2,FALSE)),0,VLOOKUP(A66,'Alaska pre-PCV'!$A$1:$E$17,2,FALSE))</f>
        <v>0</v>
      </c>
      <c r="AL66" s="1">
        <f>IF(ISNA(VLOOKUP(A66,'Greece pre-PCV'!$A$1:$E$60,2,FALSE)),0,VLOOKUP(A66,'Greece pre-PCV'!$A$1:$E$60,2,FALSE))</f>
        <v>0</v>
      </c>
      <c r="AM66" s="1">
        <f>IF(ISNA(VLOOKUP(A66,'Bogota pre-PCV'!$A$1:$E$60,2,FALSE)),0,VLOOKUP(A66,'Bogota pre-PCV'!$A$1:$E$60,2,FALSE))</f>
        <v>0</v>
      </c>
      <c r="AN66" s="1">
        <f>IF(ISNA(VLOOKUP(A66,'Caracas pre-PCV'!$A$1:$E$14,2,FALSE)),0,VLOOKUP(A66,'Caracas pre-PCV'!$A$1:$E$14,2,FALSE))</f>
        <v>0</v>
      </c>
      <c r="AO66" s="1">
        <f>IF(ISNA(VLOOKUP(A66,'Morocco pre-PCV'!$A$1:$E$60,2,FALSE)),0,VLOOKUP(A66,'Morocco pre-PCV'!$A$1:$E$60,2,FALSE))</f>
        <v>0</v>
      </c>
      <c r="AP66" s="1">
        <f>IF(ISNA(VLOOKUP(A66,'Massachusetts post-PCV7'!$A$1:$E$46,2,FALSE)),0,VLOOKUP(A66,'Massachusetts post-PCV7'!$A$1:$E$46,2,FALSE))</f>
        <v>0</v>
      </c>
      <c r="AQ66" s="1">
        <f>IF(ISNA(VLOOKUP(A66,'Navajo post-PCV7'!$A$1:$E$60,2,FALSE)),0,VLOOKUP(A66,'Navajo post-PCV7'!$A$1:$E$60,2,FALSE))</f>
        <v>0</v>
      </c>
      <c r="AR66" s="89">
        <f>IF(ISNA(VLOOKUP(A66,'Barcelona post-PCV7'!$A$1:$E$26,2,FALSE)),0,VLOOKUP(A66,'Barcelona post-PCV7'!$A$1:$E$26,2,FALSE))</f>
        <v>0</v>
      </c>
      <c r="AS66" s="89">
        <f>IF(ISNA(VLOOKUP(A66,'France post-PCV7'!$A$1:$E$60,2,FALSE)),0,VLOOKUP(A66,'France post-PCV7'!$A$1:$E$60,2,FALSE))</f>
        <v>0</v>
      </c>
      <c r="AT66" s="89">
        <f>IF(ISNA(VLOOKUP(A66,'Atlanta post-PCV7'!$A$1:$E$60,2,FALSE)),0,VLOOKUP(A66,'Atlanta post-PCV7'!$A$1:$E$60,2,FALSE))</f>
        <v>0</v>
      </c>
      <c r="AU66">
        <f>IF(ISNA(VLOOKUP(A66,'Bogota post-PCV7'!$A$1:$E$60,2,FALSE)),0,VLOOKUP(A66,'Bogota post-PCV7'!$A$1:$E$60,2,FALSE))</f>
        <v>0</v>
      </c>
      <c r="AV66">
        <f>IF(ISNA(VLOOKUP(A66,'France post-PCV13'!$A$1:$E$60,2,FALSE)),0,VLOOKUP(A66,'France post-PCV13'!$A$1:$E$60,2,FALSE))</f>
        <v>0</v>
      </c>
    </row>
    <row r="67" spans="1:48">
      <c r="A67" s="5" t="s">
        <v>261</v>
      </c>
      <c r="B67" s="1">
        <f>IF(ISNA(VLOOKUP(A67,'Alabama pre-PCV'!$A$2:$C$40,3,FALSE)),0,VLOOKUP(A67,'Alabama pre-PCV'!$A$2:$C$40,3,FALSE))</f>
        <v>0</v>
      </c>
      <c r="C67" s="1">
        <f>IF(ISNA(VLOOKUP(A67,'Goroka pre-PCV'!A:E,3,FALSE)),0,VLOOKUP(A67,'Goroka pre-PCV'!A:E,3,FALSE))</f>
        <v>0</v>
      </c>
      <c r="D67" s="1">
        <f>IF(ISNA(VLOOKUP(A67,'Kenya pre-PCV'!$A$1:$F$29,3,FALSE)),0,VLOOKUP(A67,'Kenya pre-PCV'!$A$1:$F$29,3,FALSE))</f>
        <v>0</v>
      </c>
      <c r="E67" s="1">
        <f>IF(ISNA(VLOOKUP(A67,'Iceland pre-PCV'!$A$1:$E$14,3,FALSE)),0,VLOOKUP(A67,'Iceland pre-PCV'!$A$1:$E$14,3,FALSE))</f>
        <v>0</v>
      </c>
      <c r="F67" s="1">
        <f>IF(ISNA(VLOOKUP(A67,'Oxford pre-PCV'!$A$1:$G$38,3,FALSE)),0,VLOOKUP(A67,'Oxford pre-PCV'!$A$1:$G$38,3,FALSE))</f>
        <v>0</v>
      </c>
      <c r="G67" s="1">
        <f>IF(ISNA(VLOOKUP(A67,'Finland pre-PCV'!$A$1:$E$29,3,FALSE)),0,VLOOKUP(A67,'Finland pre-PCV'!$A$1:$E$29,3,FALSE))</f>
        <v>0</v>
      </c>
      <c r="H67" s="1">
        <f>IF(ISNA(VLOOKUP(A67,'Ontario pre-PCV'!$A$1:$E$30,3,FALSE)),0,VLOOKUP(A67,'Ontario pre-PCV'!$A$1:$E$30,3,FALSE))</f>
        <v>0</v>
      </c>
      <c r="I67" s="1">
        <f>IF(ISNA(VLOOKUP(A67,'Atlanta pre-PCV'!$A$1:$E$29,3,FALSE)),0,VLOOKUP(A67,'Atlanta pre-PCV'!$A$1:$E$29,3,FALSE))</f>
        <v>0</v>
      </c>
      <c r="J67" s="1">
        <f>IF(ISNA(VLOOKUP(A67,'Czech pre-PCV'!$A$1:$E$29,3,FALSE)),0,VLOOKUP(A67,'Czech pre-PCV'!$A$1:$E$29,3,FALSE))</f>
        <v>0</v>
      </c>
      <c r="K67" s="1">
        <f>IF(ISNA(VLOOKUP(A67,'E&amp;W pre-PCV'!$A$1:$G$33,3,FALSE)),0,VLOOKUP(A67,'E&amp;W pre-PCV'!$A$1:$G$33,3,FALSE))</f>
        <v>0</v>
      </c>
      <c r="L67" s="1">
        <f>IF(ISNA(VLOOKUP(A67,'Sweden pre-PCV'!$A$1:$E$60,3,FALSE)),0,VLOOKUP(A67,'Sweden pre-PCV'!$A$1:$E$60,3,FALSE))</f>
        <v>0</v>
      </c>
      <c r="M67" s="1">
        <f>IF(ISNA(VLOOKUP(A67,'Alaska pre-PCV'!$A$1:$E$17,3,FALSE)),0,VLOOKUP(A67,'Alaska pre-PCV'!$A$1:$E$17,3,FALSE))</f>
        <v>0</v>
      </c>
      <c r="N67" s="1">
        <f>IF(ISNA(VLOOKUP(A67,'Greece pre-PCV'!$A$1:$E$60,3,FALSE)),0,VLOOKUP(A67,'Greece pre-PCV'!$A$1:$E$60,3,FALSE))</f>
        <v>0</v>
      </c>
      <c r="O67" s="1">
        <f>IF(ISNA(VLOOKUP(A67,'Bogota pre-PCV'!$A$1:$E$60,3,FALSE)),0,VLOOKUP(A67,'Bogota pre-PCV'!$A$1:$E$60,3,FALSE))</f>
        <v>0</v>
      </c>
      <c r="P67" s="1">
        <f>IF(ISNA(VLOOKUP(A67,'Caracas pre-PCV'!$A$1:$E$20,3,FALSE)),0,VLOOKUP(A67,'Caracas pre-PCV'!$A$1:$E$20,3,FALSE))</f>
        <v>0</v>
      </c>
      <c r="Q67" s="1">
        <f>IF(ISNA(VLOOKUP(A67,'Morocco pre-PCV'!$A$1:$E$60,3,FALSE)),0,VLOOKUP(A67,'Morocco pre-PCV'!$A$1:$E$60,3,FALSE))</f>
        <v>0</v>
      </c>
      <c r="R67" s="1">
        <f>IF(ISNA(VLOOKUP(A67,'Massachusetts post-PCV7'!$A$1:$E$46,3,FALSE)),0,VLOOKUP(A67,'Massachusetts post-PCV7'!$A$1:$E$46,3,FALSE))</f>
        <v>0</v>
      </c>
      <c r="S67" s="1">
        <f>IF(ISNA(VLOOKUP(A67,'Navajo post-PCV7'!$A$1:$E$60,3,FALSE)),0,VLOOKUP(A67,'Navajo post-PCV7'!$A$1:$E$60,3,FALSE))</f>
        <v>0</v>
      </c>
      <c r="T67" s="1">
        <f>IF(ISNA(VLOOKUP(A67,'Barcelona post-PCV7'!$A$1:$E$50,3,FALSE)),0,VLOOKUP(A67,'Barcelona post-PCV7'!$A$1:$E$50,3,FALSE))</f>
        <v>0</v>
      </c>
      <c r="U67" s="1">
        <f>IF(ISNA(VLOOKUP(A67,'France post-PCV7'!$A$1:$E$80,3,FALSE)),0,VLOOKUP(A67,'France post-PCV7'!$A$1:$E$80,3,FALSE))</f>
        <v>0</v>
      </c>
      <c r="V67" s="1">
        <f>IF(ISNA(VLOOKUP(A67,'Atlanta post-PCV7'!$A$1:$E$60,3,FALSE)),0,VLOOKUP(A67,'Atlanta post-PCV7'!$A$1:$E$60,3,FALSE))</f>
        <v>0</v>
      </c>
      <c r="W67" s="1">
        <f>IF(ISNA(VLOOKUP(A67,'Bogota post-PCV7'!$A$1:$E$60,3,FALSE)),0,VLOOKUP(A67,'Bogota post-PCV7'!$A$1:$E$60,3,FALSE))</f>
        <v>0</v>
      </c>
      <c r="X67" s="1">
        <f>IF(ISNA(VLOOKUP(A67,'France post-PCV13'!$A$1:$E$80,3,FALSE)),0,VLOOKUP(A67,'France post-PCV13'!$A$1:$E$80,3,FALSE))</f>
        <v>0</v>
      </c>
      <c r="Y67" s="5" t="s">
        <v>261</v>
      </c>
      <c r="Z67" s="1">
        <f>IF(ISNA(VLOOKUP(A67,'Alabama pre-PCV'!$A$2:$C$32,2,FALSE)),0,VLOOKUP(A67,'Alabama pre-PCV'!$A$2:$C$32,2,FALSE))</f>
        <v>0</v>
      </c>
      <c r="AA67" s="1">
        <f>IF(ISNA(VLOOKUP(A67,'Goroka pre-PCV'!A:E,2,FALSE)),0,VLOOKUP(A67,'Goroka pre-PCV'!A:E,2,FALSE))</f>
        <v>0</v>
      </c>
      <c r="AB67" s="1">
        <f>IF(ISNA(VLOOKUP(A67,'Kenya pre-PCV'!$A$1:$F$29,2,FALSE)),0,VLOOKUP(A67,'Kenya pre-PCV'!$A$1:$F$29,2,FALSE))</f>
        <v>0</v>
      </c>
      <c r="AC67" s="1">
        <f>IF(ISNA(VLOOKUP(A67,'Iceland pre-PCV'!$A$1:$E$14,2,FALSE)),0,VLOOKUP(A67,'Iceland pre-PCV'!$A$1:$E$14,2,FALSE))</f>
        <v>0</v>
      </c>
      <c r="AD67" s="1">
        <f>IF(ISNA(VLOOKUP(A67,'Oxford pre-PCV'!$A$1:$G$38,2,FALSE)),0,VLOOKUP(A67,'Oxford pre-PCV'!$A$1:$G$38,2,FALSE))</f>
        <v>0</v>
      </c>
      <c r="AE67" s="1">
        <f>IF(ISNA(VLOOKUP(A67,'Finland pre-PCV'!$A$1:$E$29,2,FALSE)),0,VLOOKUP(A67,'Finland pre-PCV'!$A$1:$E$29,2,FALSE))</f>
        <v>0</v>
      </c>
      <c r="AF67" s="1">
        <f>IF(ISNA(VLOOKUP(A67,'Ontario pre-PCV'!$A$1:$E$30,2,FALSE)),0,VLOOKUP(A67,'Ontario pre-PCV'!$A$1:$E$30,2,FALSE))</f>
        <v>0</v>
      </c>
      <c r="AG67" s="1">
        <f>IF(ISNA(VLOOKUP(A67,'Atlanta pre-PCV'!$A$1:$E$60,2,FALSE)),0,VLOOKUP(A67,'Atlanta pre-PCV'!$A$1:$E$60,2,FALSE))</f>
        <v>0</v>
      </c>
      <c r="AH67" s="1">
        <f>IF(ISNA(VLOOKUP(A67,'Czech pre-PCV'!$A$1:$E$29,2,FALSE)),0,VLOOKUP(A67,'Czech pre-PCV'!$A$1:$E$29,2,FALSE))</f>
        <v>0</v>
      </c>
      <c r="AI67" s="1">
        <f>IF(ISNA(VLOOKUP(A67,'E&amp;W pre-PCV'!$A$1:$G$33,2,FALSE)),0,VLOOKUP(A67,'E&amp;W pre-PCV'!$A$1:$G$33,2,FALSE))</f>
        <v>0</v>
      </c>
      <c r="AJ67" s="1">
        <f>IF(ISNA(VLOOKUP(A67,'Sweden pre-PCV'!$A$1:$E$60,2,FALSE)),0,VLOOKUP(A67,'Sweden pre-PCV'!$A$1:$E$60,2,FALSE))</f>
        <v>0</v>
      </c>
      <c r="AK67" s="1">
        <f>IF(ISNA(VLOOKUP(A67,'Alaska pre-PCV'!$A$1:$E$17,2,FALSE)),0,VLOOKUP(A67,'Alaska pre-PCV'!$A$1:$E$17,2,FALSE))</f>
        <v>0</v>
      </c>
      <c r="AL67" s="1">
        <f>IF(ISNA(VLOOKUP(A67,'Greece pre-PCV'!$A$1:$E$60,2,FALSE)),0,VLOOKUP(A67,'Greece pre-PCV'!$A$1:$E$60,2,FALSE))</f>
        <v>0</v>
      </c>
      <c r="AM67" s="1">
        <f>IF(ISNA(VLOOKUP(A67,'Bogota pre-PCV'!$A$1:$E$60,2,FALSE)),0,VLOOKUP(A67,'Bogota pre-PCV'!$A$1:$E$60,2,FALSE))</f>
        <v>0</v>
      </c>
      <c r="AN67" s="1">
        <f>IF(ISNA(VLOOKUP(A67,'Caracas pre-PCV'!$A$1:$E$14,2,FALSE)),0,VLOOKUP(A67,'Caracas pre-PCV'!$A$1:$E$14,2,FALSE))</f>
        <v>0</v>
      </c>
      <c r="AO67" s="1">
        <f>IF(ISNA(VLOOKUP(A67,'Morocco pre-PCV'!$A$1:$E$60,2,FALSE)),0,VLOOKUP(A67,'Morocco pre-PCV'!$A$1:$E$60,2,FALSE))</f>
        <v>0</v>
      </c>
      <c r="AP67" s="1">
        <f>IF(ISNA(VLOOKUP(A67,'Massachusetts post-PCV7'!$A$1:$E$46,2,FALSE)),0,VLOOKUP(A67,'Massachusetts post-PCV7'!$A$1:$E$46,2,FALSE))</f>
        <v>0</v>
      </c>
      <c r="AQ67" s="1">
        <f>IF(ISNA(VLOOKUP(A67,'Navajo post-PCV7'!$A$1:$E$60,2,FALSE)),0,VLOOKUP(A67,'Navajo post-PCV7'!$A$1:$E$60,2,FALSE))</f>
        <v>0</v>
      </c>
      <c r="AR67" s="89">
        <f>IF(ISNA(VLOOKUP(A67,'Barcelona post-PCV7'!$A$1:$E$26,2,FALSE)),0,VLOOKUP(A67,'Barcelona post-PCV7'!$A$1:$E$26,2,FALSE))</f>
        <v>0</v>
      </c>
      <c r="AS67" s="89">
        <f>IF(ISNA(VLOOKUP(A67,'France post-PCV7'!$A$1:$E$60,2,FALSE)),0,VLOOKUP(A67,'France post-PCV7'!$A$1:$E$60,2,FALSE))</f>
        <v>0</v>
      </c>
      <c r="AT67" s="89">
        <f>IF(ISNA(VLOOKUP(A67,'Atlanta post-PCV7'!$A$1:$E$60,2,FALSE)),0,VLOOKUP(A67,'Atlanta post-PCV7'!$A$1:$E$60,2,FALSE))</f>
        <v>0</v>
      </c>
      <c r="AU67">
        <f>IF(ISNA(VLOOKUP(A67,'Bogota post-PCV7'!$A$1:$E$60,2,FALSE)),0,VLOOKUP(A67,'Bogota post-PCV7'!$A$1:$E$60,2,FALSE))</f>
        <v>0</v>
      </c>
      <c r="AV67">
        <f>IF(ISNA(VLOOKUP(A67,'France post-PCV13'!$A$1:$E$60,2,FALSE)),0,VLOOKUP(A67,'France post-PCV13'!$A$1:$E$60,2,FALSE))</f>
        <v>0</v>
      </c>
    </row>
    <row r="68" spans="1:48">
      <c r="A68" s="5" t="s">
        <v>262</v>
      </c>
      <c r="B68" s="1">
        <f>IF(ISNA(VLOOKUP(A68,'Alabama pre-PCV'!$A$2:$C$40,3,FALSE)),0,VLOOKUP(A68,'Alabama pre-PCV'!$A$2:$C$40,3,FALSE))</f>
        <v>0</v>
      </c>
      <c r="C68" s="1">
        <f>IF(ISNA(VLOOKUP(A68,'Goroka pre-PCV'!A:E,3,FALSE)),0,VLOOKUP(A68,'Goroka pre-PCV'!A:E,3,FALSE))</f>
        <v>0</v>
      </c>
      <c r="D68" s="1">
        <f>IF(ISNA(VLOOKUP(A68,'Kenya pre-PCV'!$A$1:$F$29,3,FALSE)),0,VLOOKUP(A68,'Kenya pre-PCV'!$A$1:$F$29,3,FALSE))</f>
        <v>0</v>
      </c>
      <c r="E68" s="1">
        <f>IF(ISNA(VLOOKUP(A68,'Iceland pre-PCV'!$A$1:$E$14,3,FALSE)),0,VLOOKUP(A68,'Iceland pre-PCV'!$A$1:$E$14,3,FALSE))</f>
        <v>0</v>
      </c>
      <c r="F68" s="1">
        <f>IF(ISNA(VLOOKUP(A68,'Oxford pre-PCV'!$A$1:$G$38,3,FALSE)),0,VLOOKUP(A68,'Oxford pre-PCV'!$A$1:$G$38,3,FALSE))</f>
        <v>0</v>
      </c>
      <c r="G68" s="1">
        <f>IF(ISNA(VLOOKUP(A68,'Finland pre-PCV'!$A$1:$E$29,3,FALSE)),0,VLOOKUP(A68,'Finland pre-PCV'!$A$1:$E$29,3,FALSE))</f>
        <v>0</v>
      </c>
      <c r="H68" s="1">
        <f>IF(ISNA(VLOOKUP(A68,'Ontario pre-PCV'!$A$1:$E$30,3,FALSE)),0,VLOOKUP(A68,'Ontario pre-PCV'!$A$1:$E$30,3,FALSE))</f>
        <v>0</v>
      </c>
      <c r="I68" s="1">
        <f>IF(ISNA(VLOOKUP(A68,'Atlanta pre-PCV'!$A$1:$E$29,3,FALSE)),0,VLOOKUP(A68,'Atlanta pre-PCV'!$A$1:$E$29,3,FALSE))</f>
        <v>0</v>
      </c>
      <c r="J68" s="1">
        <f>IF(ISNA(VLOOKUP(A68,'Czech pre-PCV'!$A$1:$E$29,3,FALSE)),0,VLOOKUP(A68,'Czech pre-PCV'!$A$1:$E$29,3,FALSE))</f>
        <v>0</v>
      </c>
      <c r="K68" s="1">
        <f>IF(ISNA(VLOOKUP(A68,'E&amp;W pre-PCV'!$A$1:$G$33,3,FALSE)),0,VLOOKUP(A68,'E&amp;W pre-PCV'!$A$1:$G$33,3,FALSE))</f>
        <v>0</v>
      </c>
      <c r="L68" s="1">
        <f>IF(ISNA(VLOOKUP(A68,'Sweden pre-PCV'!$A$1:$E$60,3,FALSE)),0,VLOOKUP(A68,'Sweden pre-PCV'!$A$1:$E$60,3,FALSE))</f>
        <v>0</v>
      </c>
      <c r="M68" s="1">
        <f>IF(ISNA(VLOOKUP(A68,'Alaska pre-PCV'!$A$1:$E$17,3,FALSE)),0,VLOOKUP(A68,'Alaska pre-PCV'!$A$1:$E$17,3,FALSE))</f>
        <v>0</v>
      </c>
      <c r="N68" s="1">
        <f>IF(ISNA(VLOOKUP(A68,'Greece pre-PCV'!$A$1:$E$60,3,FALSE)),0,VLOOKUP(A68,'Greece pre-PCV'!$A$1:$E$60,3,FALSE))</f>
        <v>0</v>
      </c>
      <c r="O68" s="1">
        <f>IF(ISNA(VLOOKUP(A68,'Bogota pre-PCV'!$A$1:$E$60,3,FALSE)),0,VLOOKUP(A68,'Bogota pre-PCV'!$A$1:$E$60,3,FALSE))</f>
        <v>0</v>
      </c>
      <c r="P68" s="1">
        <f>IF(ISNA(VLOOKUP(A68,'Caracas pre-PCV'!$A$1:$E$20,3,FALSE)),0,VLOOKUP(A68,'Caracas pre-PCV'!$A$1:$E$20,3,FALSE))</f>
        <v>0</v>
      </c>
      <c r="Q68" s="1">
        <f>IF(ISNA(VLOOKUP(A68,'Morocco pre-PCV'!$A$1:$E$60,3,FALSE)),0,VLOOKUP(A68,'Morocco pre-PCV'!$A$1:$E$60,3,FALSE))</f>
        <v>0</v>
      </c>
      <c r="R68" s="1">
        <f>IF(ISNA(VLOOKUP(A68,'Massachusetts post-PCV7'!$A$1:$E$46,3,FALSE)),0,VLOOKUP(A68,'Massachusetts post-PCV7'!$A$1:$E$46,3,FALSE))</f>
        <v>0</v>
      </c>
      <c r="S68" s="1">
        <f>IF(ISNA(VLOOKUP(A68,'Navajo post-PCV7'!$A$1:$E$60,3,FALSE)),0,VLOOKUP(A68,'Navajo post-PCV7'!$A$1:$E$60,3,FALSE))</f>
        <v>0</v>
      </c>
      <c r="T68" s="1">
        <f>IF(ISNA(VLOOKUP(A68,'Barcelona post-PCV7'!$A$1:$E$50,3,FALSE)),0,VLOOKUP(A68,'Barcelona post-PCV7'!$A$1:$E$50,3,FALSE))</f>
        <v>0</v>
      </c>
      <c r="U68" s="1">
        <f>IF(ISNA(VLOOKUP(A68,'France post-PCV7'!$A$1:$E$80,3,FALSE)),0,VLOOKUP(A68,'France post-PCV7'!$A$1:$E$80,3,FALSE))</f>
        <v>0</v>
      </c>
      <c r="V68" s="1">
        <f>IF(ISNA(VLOOKUP(A68,'Atlanta post-PCV7'!$A$1:$E$60,3,FALSE)),0,VLOOKUP(A68,'Atlanta post-PCV7'!$A$1:$E$60,3,FALSE))</f>
        <v>0</v>
      </c>
      <c r="W68" s="1">
        <f>IF(ISNA(VLOOKUP(A68,'Bogota post-PCV7'!$A$1:$E$60,3,FALSE)),0,VLOOKUP(A68,'Bogota post-PCV7'!$A$1:$E$60,3,FALSE))</f>
        <v>0</v>
      </c>
      <c r="X68" s="1">
        <f>IF(ISNA(VLOOKUP(A68,'France post-PCV13'!$A$1:$E$80,3,FALSE)),0,VLOOKUP(A68,'France post-PCV13'!$A$1:$E$80,3,FALSE))</f>
        <v>0</v>
      </c>
      <c r="Y68" s="5" t="s">
        <v>262</v>
      </c>
      <c r="Z68" s="1">
        <f>IF(ISNA(VLOOKUP(A68,'Alabama pre-PCV'!$A$2:$C$32,2,FALSE)),0,VLOOKUP(A68,'Alabama pre-PCV'!$A$2:$C$32,2,FALSE))</f>
        <v>0</v>
      </c>
      <c r="AA68" s="1">
        <f>IF(ISNA(VLOOKUP(A68,'Goroka pre-PCV'!A:E,2,FALSE)),0,VLOOKUP(A68,'Goroka pre-PCV'!A:E,2,FALSE))</f>
        <v>0</v>
      </c>
      <c r="AB68" s="1">
        <f>IF(ISNA(VLOOKUP(A68,'Kenya pre-PCV'!$A$1:$F$29,2,FALSE)),0,VLOOKUP(A68,'Kenya pre-PCV'!$A$1:$F$29,2,FALSE))</f>
        <v>0</v>
      </c>
      <c r="AC68" s="1">
        <f>IF(ISNA(VLOOKUP(A68,'Iceland pre-PCV'!$A$1:$E$14,2,FALSE)),0,VLOOKUP(A68,'Iceland pre-PCV'!$A$1:$E$14,2,FALSE))</f>
        <v>0</v>
      </c>
      <c r="AD68" s="1">
        <f>IF(ISNA(VLOOKUP(A68,'Oxford pre-PCV'!$A$1:$G$38,2,FALSE)),0,VLOOKUP(A68,'Oxford pre-PCV'!$A$1:$G$38,2,FALSE))</f>
        <v>0</v>
      </c>
      <c r="AE68" s="1">
        <f>IF(ISNA(VLOOKUP(A68,'Finland pre-PCV'!$A$1:$E$29,2,FALSE)),0,VLOOKUP(A68,'Finland pre-PCV'!$A$1:$E$29,2,FALSE))</f>
        <v>0</v>
      </c>
      <c r="AF68" s="1">
        <f>IF(ISNA(VLOOKUP(A68,'Ontario pre-PCV'!$A$1:$E$30,2,FALSE)),0,VLOOKUP(A68,'Ontario pre-PCV'!$A$1:$E$30,2,FALSE))</f>
        <v>0</v>
      </c>
      <c r="AG68" s="1">
        <f>IF(ISNA(VLOOKUP(A68,'Atlanta pre-PCV'!$A$1:$E$60,2,FALSE)),0,VLOOKUP(A68,'Atlanta pre-PCV'!$A$1:$E$60,2,FALSE))</f>
        <v>0</v>
      </c>
      <c r="AH68" s="1">
        <f>IF(ISNA(VLOOKUP(A68,'Czech pre-PCV'!$A$1:$E$29,2,FALSE)),0,VLOOKUP(A68,'Czech pre-PCV'!$A$1:$E$29,2,FALSE))</f>
        <v>0</v>
      </c>
      <c r="AI68" s="1">
        <f>IF(ISNA(VLOOKUP(A68,'E&amp;W pre-PCV'!$A$1:$G$33,2,FALSE)),0,VLOOKUP(A68,'E&amp;W pre-PCV'!$A$1:$G$33,2,FALSE))</f>
        <v>0</v>
      </c>
      <c r="AJ68" s="1">
        <f>IF(ISNA(VLOOKUP(A68,'Sweden pre-PCV'!$A$1:$E$60,2,FALSE)),0,VLOOKUP(A68,'Sweden pre-PCV'!$A$1:$E$60,2,FALSE))</f>
        <v>0</v>
      </c>
      <c r="AK68" s="1">
        <f>IF(ISNA(VLOOKUP(A68,'Alaska pre-PCV'!$A$1:$E$17,2,FALSE)),0,VLOOKUP(A68,'Alaska pre-PCV'!$A$1:$E$17,2,FALSE))</f>
        <v>0</v>
      </c>
      <c r="AL68" s="1">
        <f>IF(ISNA(VLOOKUP(A68,'Greece pre-PCV'!$A$1:$E$60,2,FALSE)),0,VLOOKUP(A68,'Greece pre-PCV'!$A$1:$E$60,2,FALSE))</f>
        <v>0</v>
      </c>
      <c r="AM68" s="1">
        <f>IF(ISNA(VLOOKUP(A68,'Bogota pre-PCV'!$A$1:$E$60,2,FALSE)),0,VLOOKUP(A68,'Bogota pre-PCV'!$A$1:$E$60,2,FALSE))</f>
        <v>0</v>
      </c>
      <c r="AN68" s="1">
        <f>IF(ISNA(VLOOKUP(A68,'Caracas pre-PCV'!$A$1:$E$14,2,FALSE)),0,VLOOKUP(A68,'Caracas pre-PCV'!$A$1:$E$14,2,FALSE))</f>
        <v>0</v>
      </c>
      <c r="AO68" s="1">
        <f>IF(ISNA(VLOOKUP(A68,'Morocco pre-PCV'!$A$1:$E$60,2,FALSE)),0,VLOOKUP(A68,'Morocco pre-PCV'!$A$1:$E$60,2,FALSE))</f>
        <v>0</v>
      </c>
      <c r="AP68" s="1">
        <f>IF(ISNA(VLOOKUP(A68,'Massachusetts post-PCV7'!$A$1:$E$46,2,FALSE)),0,VLOOKUP(A68,'Massachusetts post-PCV7'!$A$1:$E$46,2,FALSE))</f>
        <v>0</v>
      </c>
      <c r="AQ68" s="1">
        <f>IF(ISNA(VLOOKUP(A68,'Navajo post-PCV7'!$A$1:$E$60,2,FALSE)),0,VLOOKUP(A68,'Navajo post-PCV7'!$A$1:$E$60,2,FALSE))</f>
        <v>0</v>
      </c>
      <c r="AR68" s="89">
        <f>IF(ISNA(VLOOKUP(A68,'Barcelona post-PCV7'!$A$1:$E$26,2,FALSE)),0,VLOOKUP(A68,'Barcelona post-PCV7'!$A$1:$E$26,2,FALSE))</f>
        <v>0</v>
      </c>
      <c r="AS68" s="89">
        <f>IF(ISNA(VLOOKUP(A68,'France post-PCV7'!$A$1:$E$60,2,FALSE)),0,VLOOKUP(A68,'France post-PCV7'!$A$1:$E$60,2,FALSE))</f>
        <v>0</v>
      </c>
      <c r="AT68" s="89">
        <f>IF(ISNA(VLOOKUP(A68,'Atlanta post-PCV7'!$A$1:$E$60,2,FALSE)),0,VLOOKUP(A68,'Atlanta post-PCV7'!$A$1:$E$60,2,FALSE))</f>
        <v>0</v>
      </c>
      <c r="AU68">
        <f>IF(ISNA(VLOOKUP(A68,'Bogota post-PCV7'!$A$1:$E$60,2,FALSE)),0,VLOOKUP(A68,'Bogota post-PCV7'!$A$1:$E$60,2,FALSE))</f>
        <v>0</v>
      </c>
      <c r="AV68">
        <f>IF(ISNA(VLOOKUP(A68,'France post-PCV13'!$A$1:$E$60,2,FALSE)),0,VLOOKUP(A68,'France post-PCV13'!$A$1:$E$60,2,FALSE))</f>
        <v>0</v>
      </c>
    </row>
    <row r="69" spans="1:48">
      <c r="A69" s="5" t="s">
        <v>263</v>
      </c>
      <c r="B69" s="1">
        <f>IF(ISNA(VLOOKUP(A69,'Alabama pre-PCV'!$A$2:$C$40,3,FALSE)),0,VLOOKUP(A69,'Alabama pre-PCV'!$A$2:$C$40,3,FALSE))</f>
        <v>0</v>
      </c>
      <c r="C69" s="1">
        <f>IF(ISNA(VLOOKUP(A69,'Goroka pre-PCV'!A:E,3,FALSE)),0,VLOOKUP(A69,'Goroka pre-PCV'!A:E,3,FALSE))</f>
        <v>0</v>
      </c>
      <c r="D69" s="1">
        <f>IF(ISNA(VLOOKUP(A69,'Kenya pre-PCV'!$A$1:$F$29,3,FALSE)),0,VLOOKUP(A69,'Kenya pre-PCV'!$A$1:$F$29,3,FALSE))</f>
        <v>0</v>
      </c>
      <c r="E69" s="1">
        <f>IF(ISNA(VLOOKUP(A69,'Iceland pre-PCV'!$A$1:$E$14,3,FALSE)),0,VLOOKUP(A69,'Iceland pre-PCV'!$A$1:$E$14,3,FALSE))</f>
        <v>0</v>
      </c>
      <c r="F69" s="1">
        <f>IF(ISNA(VLOOKUP(A69,'Oxford pre-PCV'!$A$1:$G$38,3,FALSE)),0,VLOOKUP(A69,'Oxford pre-PCV'!$A$1:$G$38,3,FALSE))</f>
        <v>0</v>
      </c>
      <c r="G69" s="1">
        <f>IF(ISNA(VLOOKUP(A69,'Finland pre-PCV'!$A$1:$E$29,3,FALSE)),0,VLOOKUP(A69,'Finland pre-PCV'!$A$1:$E$29,3,FALSE))</f>
        <v>0</v>
      </c>
      <c r="H69" s="1">
        <f>IF(ISNA(VLOOKUP(A69,'Ontario pre-PCV'!$A$1:$E$30,3,FALSE)),0,VLOOKUP(A69,'Ontario pre-PCV'!$A$1:$E$30,3,FALSE))</f>
        <v>0</v>
      </c>
      <c r="I69" s="1">
        <f>IF(ISNA(VLOOKUP(A69,'Atlanta pre-PCV'!$A$1:$E$29,3,FALSE)),0,VLOOKUP(A69,'Atlanta pre-PCV'!$A$1:$E$29,3,FALSE))</f>
        <v>0</v>
      </c>
      <c r="J69" s="1">
        <f>IF(ISNA(VLOOKUP(A69,'Czech pre-PCV'!$A$1:$E$29,3,FALSE)),0,VLOOKUP(A69,'Czech pre-PCV'!$A$1:$E$29,3,FALSE))</f>
        <v>0</v>
      </c>
      <c r="K69" s="1">
        <f>IF(ISNA(VLOOKUP(A69,'E&amp;W pre-PCV'!$A$1:$G$33,3,FALSE)),0,VLOOKUP(A69,'E&amp;W pre-PCV'!$A$1:$G$33,3,FALSE))</f>
        <v>0</v>
      </c>
      <c r="L69" s="1">
        <f>IF(ISNA(VLOOKUP(A69,'Sweden pre-PCV'!$A$1:$E$60,3,FALSE)),0,VLOOKUP(A69,'Sweden pre-PCV'!$A$1:$E$60,3,FALSE))</f>
        <v>0</v>
      </c>
      <c r="M69" s="1">
        <f>IF(ISNA(VLOOKUP(A69,'Alaska pre-PCV'!$A$1:$E$17,3,FALSE)),0,VLOOKUP(A69,'Alaska pre-PCV'!$A$1:$E$17,3,FALSE))</f>
        <v>0</v>
      </c>
      <c r="N69" s="1">
        <f>IF(ISNA(VLOOKUP(A69,'Greece pre-PCV'!$A$1:$E$60,3,FALSE)),0,VLOOKUP(A69,'Greece pre-PCV'!$A$1:$E$60,3,FALSE))</f>
        <v>0</v>
      </c>
      <c r="O69" s="1">
        <f>IF(ISNA(VLOOKUP(A69,'Bogota pre-PCV'!$A$1:$E$60,3,FALSE)),0,VLOOKUP(A69,'Bogota pre-PCV'!$A$1:$E$60,3,FALSE))</f>
        <v>0</v>
      </c>
      <c r="P69" s="1">
        <f>IF(ISNA(VLOOKUP(A69,'Caracas pre-PCV'!$A$1:$E$20,3,FALSE)),0,VLOOKUP(A69,'Caracas pre-PCV'!$A$1:$E$20,3,FALSE))</f>
        <v>0</v>
      </c>
      <c r="Q69" s="1">
        <f>IF(ISNA(VLOOKUP(A69,'Morocco pre-PCV'!$A$1:$E$60,3,FALSE)),0,VLOOKUP(A69,'Morocco pre-PCV'!$A$1:$E$60,3,FALSE))</f>
        <v>0</v>
      </c>
      <c r="R69" s="1">
        <f>IF(ISNA(VLOOKUP(A69,'Massachusetts post-PCV7'!$A$1:$E$46,3,FALSE)),0,VLOOKUP(A69,'Massachusetts post-PCV7'!$A$1:$E$46,3,FALSE))</f>
        <v>0</v>
      </c>
      <c r="S69" s="1">
        <f>IF(ISNA(VLOOKUP(A69,'Navajo post-PCV7'!$A$1:$E$60,3,FALSE)),0,VLOOKUP(A69,'Navajo post-PCV7'!$A$1:$E$60,3,FALSE))</f>
        <v>0</v>
      </c>
      <c r="T69" s="1">
        <f>IF(ISNA(VLOOKUP(A69,'Barcelona post-PCV7'!$A$1:$E$50,3,FALSE)),0,VLOOKUP(A69,'Barcelona post-PCV7'!$A$1:$E$50,3,FALSE))</f>
        <v>0</v>
      </c>
      <c r="U69" s="1">
        <f>IF(ISNA(VLOOKUP(A69,'France post-PCV7'!$A$1:$E$80,3,FALSE)),0,VLOOKUP(A69,'France post-PCV7'!$A$1:$E$80,3,FALSE))</f>
        <v>0</v>
      </c>
      <c r="V69" s="1">
        <f>IF(ISNA(VLOOKUP(A69,'Atlanta post-PCV7'!$A$1:$E$60,3,FALSE)),0,VLOOKUP(A69,'Atlanta post-PCV7'!$A$1:$E$60,3,FALSE))</f>
        <v>0</v>
      </c>
      <c r="W69" s="1">
        <f>IF(ISNA(VLOOKUP(A69,'Bogota post-PCV7'!$A$1:$E$60,3,FALSE)),0,VLOOKUP(A69,'Bogota post-PCV7'!$A$1:$E$60,3,FALSE))</f>
        <v>0</v>
      </c>
      <c r="X69" s="1">
        <f>IF(ISNA(VLOOKUP(A69,'France post-PCV13'!$A$1:$E$80,3,FALSE)),0,VLOOKUP(A69,'France post-PCV13'!$A$1:$E$80,3,FALSE))</f>
        <v>0</v>
      </c>
      <c r="Y69" s="5" t="s">
        <v>263</v>
      </c>
      <c r="Z69" s="1">
        <f>IF(ISNA(VLOOKUP(A69,'Alabama pre-PCV'!$A$2:$C$32,2,FALSE)),0,VLOOKUP(A69,'Alabama pre-PCV'!$A$2:$C$32,2,FALSE))</f>
        <v>0</v>
      </c>
      <c r="AA69" s="1">
        <f>IF(ISNA(VLOOKUP(A69,'Goroka pre-PCV'!A:E,2,FALSE)),0,VLOOKUP(A69,'Goroka pre-PCV'!A:E,2,FALSE))</f>
        <v>0</v>
      </c>
      <c r="AB69" s="1">
        <f>IF(ISNA(VLOOKUP(A69,'Kenya pre-PCV'!$A$1:$F$29,2,FALSE)),0,VLOOKUP(A69,'Kenya pre-PCV'!$A$1:$F$29,2,FALSE))</f>
        <v>0</v>
      </c>
      <c r="AC69" s="1">
        <f>IF(ISNA(VLOOKUP(A69,'Iceland pre-PCV'!$A$1:$E$14,2,FALSE)),0,VLOOKUP(A69,'Iceland pre-PCV'!$A$1:$E$14,2,FALSE))</f>
        <v>0</v>
      </c>
      <c r="AD69" s="1">
        <f>IF(ISNA(VLOOKUP(A69,'Oxford pre-PCV'!$A$1:$G$38,2,FALSE)),0,VLOOKUP(A69,'Oxford pre-PCV'!$A$1:$G$38,2,FALSE))</f>
        <v>0</v>
      </c>
      <c r="AE69" s="1">
        <f>IF(ISNA(VLOOKUP(A69,'Finland pre-PCV'!$A$1:$E$29,2,FALSE)),0,VLOOKUP(A69,'Finland pre-PCV'!$A$1:$E$29,2,FALSE))</f>
        <v>0</v>
      </c>
      <c r="AF69" s="1">
        <f>IF(ISNA(VLOOKUP(A69,'Ontario pre-PCV'!$A$1:$E$30,2,FALSE)),0,VLOOKUP(A69,'Ontario pre-PCV'!$A$1:$E$30,2,FALSE))</f>
        <v>0</v>
      </c>
      <c r="AG69" s="1">
        <f>IF(ISNA(VLOOKUP(A69,'Atlanta pre-PCV'!$A$1:$E$60,2,FALSE)),0,VLOOKUP(A69,'Atlanta pre-PCV'!$A$1:$E$60,2,FALSE))</f>
        <v>0</v>
      </c>
      <c r="AH69" s="1">
        <f>IF(ISNA(VLOOKUP(A69,'Czech pre-PCV'!$A$1:$E$29,2,FALSE)),0,VLOOKUP(A69,'Czech pre-PCV'!$A$1:$E$29,2,FALSE))</f>
        <v>0</v>
      </c>
      <c r="AI69" s="1">
        <f>IF(ISNA(VLOOKUP(A69,'E&amp;W pre-PCV'!$A$1:$G$33,2,FALSE)),0,VLOOKUP(A69,'E&amp;W pre-PCV'!$A$1:$G$33,2,FALSE))</f>
        <v>0</v>
      </c>
      <c r="AJ69" s="1">
        <f>IF(ISNA(VLOOKUP(A69,'Sweden pre-PCV'!$A$1:$E$60,2,FALSE)),0,VLOOKUP(A69,'Sweden pre-PCV'!$A$1:$E$60,2,FALSE))</f>
        <v>0</v>
      </c>
      <c r="AK69" s="1">
        <f>IF(ISNA(VLOOKUP(A69,'Alaska pre-PCV'!$A$1:$E$17,2,FALSE)),0,VLOOKUP(A69,'Alaska pre-PCV'!$A$1:$E$17,2,FALSE))</f>
        <v>0</v>
      </c>
      <c r="AL69" s="1">
        <f>IF(ISNA(VLOOKUP(A69,'Greece pre-PCV'!$A$1:$E$60,2,FALSE)),0,VLOOKUP(A69,'Greece pre-PCV'!$A$1:$E$60,2,FALSE))</f>
        <v>0</v>
      </c>
      <c r="AM69" s="1">
        <f>IF(ISNA(VLOOKUP(A69,'Bogota pre-PCV'!$A$1:$E$60,2,FALSE)),0,VLOOKUP(A69,'Bogota pre-PCV'!$A$1:$E$60,2,FALSE))</f>
        <v>0</v>
      </c>
      <c r="AN69" s="1">
        <f>IF(ISNA(VLOOKUP(A69,'Caracas pre-PCV'!$A$1:$E$14,2,FALSE)),0,VLOOKUP(A69,'Caracas pre-PCV'!$A$1:$E$14,2,FALSE))</f>
        <v>0</v>
      </c>
      <c r="AO69" s="1">
        <f>IF(ISNA(VLOOKUP(A69,'Morocco pre-PCV'!$A$1:$E$60,2,FALSE)),0,VLOOKUP(A69,'Morocco pre-PCV'!$A$1:$E$60,2,FALSE))</f>
        <v>0</v>
      </c>
      <c r="AP69" s="1">
        <f>IF(ISNA(VLOOKUP(A69,'Massachusetts post-PCV7'!$A$1:$E$46,2,FALSE)),0,VLOOKUP(A69,'Massachusetts post-PCV7'!$A$1:$E$46,2,FALSE))</f>
        <v>0</v>
      </c>
      <c r="AQ69" s="1">
        <f>IF(ISNA(VLOOKUP(A69,'Navajo post-PCV7'!$A$1:$E$60,2,FALSE)),0,VLOOKUP(A69,'Navajo post-PCV7'!$A$1:$E$60,2,FALSE))</f>
        <v>0</v>
      </c>
      <c r="AR69" s="89">
        <f>IF(ISNA(VLOOKUP(A69,'Barcelona post-PCV7'!$A$1:$E$26,2,FALSE)),0,VLOOKUP(A69,'Barcelona post-PCV7'!$A$1:$E$26,2,FALSE))</f>
        <v>0</v>
      </c>
      <c r="AS69" s="89">
        <f>IF(ISNA(VLOOKUP(A69,'France post-PCV7'!$A$1:$E$60,2,FALSE)),0,VLOOKUP(A69,'France post-PCV7'!$A$1:$E$60,2,FALSE))</f>
        <v>0</v>
      </c>
      <c r="AT69" s="89">
        <f>IF(ISNA(VLOOKUP(A69,'Atlanta post-PCV7'!$A$1:$E$60,2,FALSE)),0,VLOOKUP(A69,'Atlanta post-PCV7'!$A$1:$E$60,2,FALSE))</f>
        <v>0</v>
      </c>
      <c r="AU69">
        <f>IF(ISNA(VLOOKUP(A69,'Bogota post-PCV7'!$A$1:$E$60,2,FALSE)),0,VLOOKUP(A69,'Bogota post-PCV7'!$A$1:$E$60,2,FALSE))</f>
        <v>0</v>
      </c>
      <c r="AV69">
        <f>IF(ISNA(VLOOKUP(A69,'France post-PCV13'!$A$1:$E$60,2,FALSE)),0,VLOOKUP(A69,'France post-PCV13'!$A$1:$E$60,2,FALSE))</f>
        <v>0</v>
      </c>
    </row>
    <row r="70" spans="1:48">
      <c r="A70" s="5" t="s">
        <v>15</v>
      </c>
      <c r="B70" s="1">
        <f>IF(ISNA(VLOOKUP(A70,'Alabama pre-PCV'!$A$2:$C$40,3,FALSE)),0,VLOOKUP(A70,'Alabama pre-PCV'!$A$2:$C$40,3,FALSE))</f>
        <v>0</v>
      </c>
      <c r="C70" s="1">
        <f>IF(ISNA(VLOOKUP(A70,'Goroka pre-PCV'!A:E,3,FALSE)),0,VLOOKUP(A70,'Goroka pre-PCV'!A:E,3,FALSE))</f>
        <v>0</v>
      </c>
      <c r="D70" s="1">
        <f>IF(ISNA(VLOOKUP(A70,'Kenya pre-PCV'!$A$1:$F$29,3,FALSE)),0,VLOOKUP(A70,'Kenya pre-PCV'!$A$1:$F$29,3,FALSE))</f>
        <v>0</v>
      </c>
      <c r="E70" s="1">
        <f>IF(ISNA(VLOOKUP(A70,'Iceland pre-PCV'!$A$1:$E$14,3,FALSE)),0,VLOOKUP(A70,'Iceland pre-PCV'!$A$1:$E$14,3,FALSE))</f>
        <v>0</v>
      </c>
      <c r="F70" s="1">
        <f>IF(ISNA(VLOOKUP(A70,'Oxford pre-PCV'!$A$1:$G$38,3,FALSE)),0,VLOOKUP(A70,'Oxford pre-PCV'!$A$1:$G$38,3,FALSE))</f>
        <v>5</v>
      </c>
      <c r="G70" s="1">
        <f>IF(ISNA(VLOOKUP(A70,'Finland pre-PCV'!$A$1:$E$29,3,FALSE)),0,VLOOKUP(A70,'Finland pre-PCV'!$A$1:$E$29,3,FALSE))</f>
        <v>0</v>
      </c>
      <c r="H70" s="1">
        <f>IF(ISNA(VLOOKUP(A70,'Ontario pre-PCV'!$A$1:$E$30,3,FALSE)),0,VLOOKUP(A70,'Ontario pre-PCV'!$A$1:$E$30,3,FALSE))</f>
        <v>0</v>
      </c>
      <c r="I70" s="1">
        <f>IF(ISNA(VLOOKUP(A70,'Atlanta pre-PCV'!$A$1:$E$29,3,FALSE)),0,VLOOKUP(A70,'Atlanta pre-PCV'!$A$1:$E$29,3,FALSE))</f>
        <v>0</v>
      </c>
      <c r="J70" s="1">
        <f>IF(ISNA(VLOOKUP(A70,'Czech pre-PCV'!$A$1:$E$29,3,FALSE)),0,VLOOKUP(A70,'Czech pre-PCV'!$A$1:$E$29,3,FALSE))</f>
        <v>0</v>
      </c>
      <c r="K70" s="1">
        <f>IF(ISNA(VLOOKUP(A70,'E&amp;W pre-PCV'!$A$1:$G$33,3,FALSE)),0,VLOOKUP(A70,'E&amp;W pre-PCV'!$A$1:$G$33,3,FALSE))</f>
        <v>0</v>
      </c>
      <c r="L70" s="1">
        <f>IF(ISNA(VLOOKUP(A70,'Sweden pre-PCV'!$A$1:$E$60,3,FALSE)),0,VLOOKUP(A70,'Sweden pre-PCV'!$A$1:$E$60,3,FALSE))</f>
        <v>0</v>
      </c>
      <c r="M70" s="1">
        <f>IF(ISNA(VLOOKUP(A70,'Alaska pre-PCV'!$A$1:$E$17,3,FALSE)),0,VLOOKUP(A70,'Alaska pre-PCV'!$A$1:$E$17,3,FALSE))</f>
        <v>0</v>
      </c>
      <c r="N70" s="1">
        <f>IF(ISNA(VLOOKUP(A70,'Greece pre-PCV'!$A$1:$E$60,3,FALSE)),0,VLOOKUP(A70,'Greece pre-PCV'!$A$1:$E$60,3,FALSE))</f>
        <v>24</v>
      </c>
      <c r="O70" s="1">
        <f>IF(ISNA(VLOOKUP(A70,'Bogota pre-PCV'!$A$1:$E$60,3,FALSE)),0,VLOOKUP(A70,'Bogota pre-PCV'!$A$1:$E$60,3,FALSE))</f>
        <v>0</v>
      </c>
      <c r="P70" s="1">
        <f>IF(ISNA(VLOOKUP(A70,'Caracas pre-PCV'!$A$1:$E$20,3,FALSE)),0,VLOOKUP(A70,'Caracas pre-PCV'!$A$1:$E$20,3,FALSE))</f>
        <v>0</v>
      </c>
      <c r="Q70" s="1">
        <f>IF(ISNA(VLOOKUP(A70,'Morocco pre-PCV'!$A$1:$E$60,3,FALSE)),0,VLOOKUP(A70,'Morocco pre-PCV'!$A$1:$E$60,3,FALSE))</f>
        <v>0</v>
      </c>
      <c r="R70" s="1">
        <f>IF(ISNA(VLOOKUP(A70,'Massachusetts post-PCV7'!$A$1:$E$46,3,FALSE)),0,VLOOKUP(A70,'Massachusetts post-PCV7'!$A$1:$E$46,3,FALSE))</f>
        <v>6</v>
      </c>
      <c r="S70" s="1">
        <f>IF(ISNA(VLOOKUP(A70,'Navajo post-PCV7'!$A$1:$E$60,3,FALSE)),0,VLOOKUP(A70,'Navajo post-PCV7'!$A$1:$E$60,3,FALSE))</f>
        <v>60</v>
      </c>
      <c r="T70" s="1">
        <f>IF(ISNA(VLOOKUP(A70,'Barcelona post-PCV7'!$A$1:$E$50,3,FALSE)),0,VLOOKUP(A70,'Barcelona post-PCV7'!$A$1:$E$50,3,FALSE))</f>
        <v>0</v>
      </c>
      <c r="U70" s="1">
        <f>IF(ISNA(VLOOKUP(A70,'France post-PCV7'!$A$1:$E$80,3,FALSE)),0,VLOOKUP(A70,'France post-PCV7'!$A$1:$E$80,3,FALSE))</f>
        <v>3</v>
      </c>
      <c r="V70" s="1">
        <f>IF(ISNA(VLOOKUP(A70,'Atlanta post-PCV7'!$A$1:$E$60,3,FALSE)),0,VLOOKUP(A70,'Atlanta post-PCV7'!$A$1:$E$60,3,FALSE))</f>
        <v>5</v>
      </c>
      <c r="W70" s="1">
        <f>IF(ISNA(VLOOKUP(A70,'Bogota post-PCV7'!$A$1:$E$60,3,FALSE)),0,VLOOKUP(A70,'Bogota post-PCV7'!$A$1:$E$60,3,FALSE))</f>
        <v>0</v>
      </c>
      <c r="X70" s="1">
        <f>IF(ISNA(VLOOKUP(A70,'France post-PCV13'!$A$1:$E$80,3,FALSE)),0,VLOOKUP(A70,'France post-PCV13'!$A$1:$E$80,3,FALSE))</f>
        <v>3</v>
      </c>
      <c r="Y70" s="5" t="s">
        <v>15</v>
      </c>
      <c r="Z70" s="1">
        <f>IF(ISNA(VLOOKUP(A70,'Alabama pre-PCV'!$A$2:$C$32,2,FALSE)),0,VLOOKUP(A70,'Alabama pre-PCV'!$A$2:$C$32,2,FALSE))</f>
        <v>0</v>
      </c>
      <c r="AA70" s="1">
        <f>IF(ISNA(VLOOKUP(A70,'Goroka pre-PCV'!A:E,2,FALSE)),0,VLOOKUP(A70,'Goroka pre-PCV'!A:E,2,FALSE))</f>
        <v>0</v>
      </c>
      <c r="AB70" s="1">
        <f>IF(ISNA(VLOOKUP(A70,'Kenya pre-PCV'!$A$1:$F$29,2,FALSE)),0,VLOOKUP(A70,'Kenya pre-PCV'!$A$1:$F$29,2,FALSE))</f>
        <v>0</v>
      </c>
      <c r="AC70" s="1">
        <f>IF(ISNA(VLOOKUP(A70,'Iceland pre-PCV'!$A$1:$E$14,2,FALSE)),0,VLOOKUP(A70,'Iceland pre-PCV'!$A$1:$E$14,2,FALSE))</f>
        <v>0</v>
      </c>
      <c r="AD70" s="1">
        <f>IF(ISNA(VLOOKUP(A70,'Oxford pre-PCV'!$A$1:$G$38,2,FALSE)),0,VLOOKUP(A70,'Oxford pre-PCV'!$A$1:$G$38,2,FALSE))</f>
        <v>1</v>
      </c>
      <c r="AE70" s="1">
        <f>IF(ISNA(VLOOKUP(A70,'Finland pre-PCV'!$A$1:$E$29,2,FALSE)),0,VLOOKUP(A70,'Finland pre-PCV'!$A$1:$E$29,2,FALSE))</f>
        <v>0</v>
      </c>
      <c r="AF70" s="1">
        <f>IF(ISNA(VLOOKUP(A70,'Ontario pre-PCV'!$A$1:$E$30,2,FALSE)),0,VLOOKUP(A70,'Ontario pre-PCV'!$A$1:$E$30,2,FALSE))</f>
        <v>0</v>
      </c>
      <c r="AG70" s="1">
        <f>IF(ISNA(VLOOKUP(A70,'Atlanta pre-PCV'!$A$1:$E$60,2,FALSE)),0,VLOOKUP(A70,'Atlanta pre-PCV'!$A$1:$E$60,2,FALSE))</f>
        <v>0</v>
      </c>
      <c r="AH70" s="1">
        <f>IF(ISNA(VLOOKUP(A70,'Czech pre-PCV'!$A$1:$E$29,2,FALSE)),0,VLOOKUP(A70,'Czech pre-PCV'!$A$1:$E$29,2,FALSE))</f>
        <v>1</v>
      </c>
      <c r="AI70" s="1">
        <f>IF(ISNA(VLOOKUP(A70,'E&amp;W pre-PCV'!$A$1:$G$33,2,FALSE)),0,VLOOKUP(A70,'E&amp;W pre-PCV'!$A$1:$G$33,2,FALSE))</f>
        <v>0</v>
      </c>
      <c r="AJ70" s="1">
        <f>IF(ISNA(VLOOKUP(A70,'Sweden pre-PCV'!$A$1:$E$60,2,FALSE)),0,VLOOKUP(A70,'Sweden pre-PCV'!$A$1:$E$60,2,FALSE))</f>
        <v>0</v>
      </c>
      <c r="AK70" s="1">
        <f>IF(ISNA(VLOOKUP(A70,'Alaska pre-PCV'!$A$1:$E$17,2,FALSE)),0,VLOOKUP(A70,'Alaska pre-PCV'!$A$1:$E$17,2,FALSE))</f>
        <v>0</v>
      </c>
      <c r="AL70" s="1">
        <f>IF(ISNA(VLOOKUP(A70,'Greece pre-PCV'!$A$1:$E$60,2,FALSE)),0,VLOOKUP(A70,'Greece pre-PCV'!$A$1:$E$60,2,FALSE))</f>
        <v>0</v>
      </c>
      <c r="AM70" s="1">
        <f>IF(ISNA(VLOOKUP(A70,'Bogota pre-PCV'!$A$1:$E$60,2,FALSE)),0,VLOOKUP(A70,'Bogota pre-PCV'!$A$1:$E$60,2,FALSE))</f>
        <v>0</v>
      </c>
      <c r="AN70" s="1">
        <f>IF(ISNA(VLOOKUP(A70,'Caracas pre-PCV'!$A$1:$E$14,2,FALSE)),0,VLOOKUP(A70,'Caracas pre-PCV'!$A$1:$E$14,2,FALSE))</f>
        <v>0</v>
      </c>
      <c r="AO70" s="1">
        <f>IF(ISNA(VLOOKUP(A70,'Morocco pre-PCV'!$A$1:$E$60,2,FALSE)),0,VLOOKUP(A70,'Morocco pre-PCV'!$A$1:$E$60,2,FALSE))</f>
        <v>0</v>
      </c>
      <c r="AP70" s="1">
        <f>IF(ISNA(VLOOKUP(A70,'Massachusetts post-PCV7'!$A$1:$E$46,2,FALSE)),0,VLOOKUP(A70,'Massachusetts post-PCV7'!$A$1:$E$46,2,FALSE))</f>
        <v>11</v>
      </c>
      <c r="AQ70" s="1">
        <f>IF(ISNA(VLOOKUP(A70,'Navajo post-PCV7'!$A$1:$E$60,2,FALSE)),0,VLOOKUP(A70,'Navajo post-PCV7'!$A$1:$E$60,2,FALSE))</f>
        <v>2</v>
      </c>
      <c r="AR70" s="89">
        <f>IF(ISNA(VLOOKUP(A70,'Barcelona post-PCV7'!$A$1:$E$26,2,FALSE)),0,VLOOKUP(A70,'Barcelona post-PCV7'!$A$1:$E$26,2,FALSE))</f>
        <v>0</v>
      </c>
      <c r="AS70" s="89">
        <f>IF(ISNA(VLOOKUP(A70,'France post-PCV7'!$A$1:$E$60,2,FALSE)),0,VLOOKUP(A70,'France post-PCV7'!$A$1:$E$60,2,FALSE))</f>
        <v>5</v>
      </c>
      <c r="AT70" s="89">
        <f>IF(ISNA(VLOOKUP(A70,'Atlanta post-PCV7'!$A$1:$E$60,2,FALSE)),0,VLOOKUP(A70,'Atlanta post-PCV7'!$A$1:$E$60,2,FALSE))</f>
        <v>6</v>
      </c>
      <c r="AU70">
        <f>IF(ISNA(VLOOKUP(A70,'Bogota post-PCV7'!$A$1:$E$60,2,FALSE)),0,VLOOKUP(A70,'Bogota post-PCV7'!$A$1:$E$60,2,FALSE))</f>
        <v>0</v>
      </c>
      <c r="AV70">
        <f>IF(ISNA(VLOOKUP(A70,'France post-PCV13'!$A$1:$E$60,2,FALSE)),0,VLOOKUP(A70,'France post-PCV13'!$A$1:$E$60,2,FALSE))</f>
        <v>6</v>
      </c>
    </row>
    <row r="71" spans="1:48">
      <c r="A71" s="5">
        <v>34</v>
      </c>
      <c r="B71" s="1">
        <f>IF(ISNA(VLOOKUP(A71,'Alabama pre-PCV'!$A$2:$C$40,3,FALSE)),0,VLOOKUP(A71,'Alabama pre-PCV'!$A$2:$C$40,3,FALSE))</f>
        <v>0</v>
      </c>
      <c r="C71" s="1">
        <f>IF(ISNA(VLOOKUP(A71,'Goroka pre-PCV'!A:E,3,FALSE)),0,VLOOKUP(A71,'Goroka pre-PCV'!A:E,3,FALSE))</f>
        <v>44</v>
      </c>
      <c r="D71" s="1">
        <f>IF(ISNA(VLOOKUP(A71,'Kenya pre-PCV'!$A$1:$F$29,3,FALSE)),0,VLOOKUP(A71,'Kenya pre-PCV'!$A$1:$F$29,3,FALSE))</f>
        <v>2</v>
      </c>
      <c r="E71" s="1">
        <f>IF(ISNA(VLOOKUP(A71,'Iceland pre-PCV'!$A$1:$E$14,3,FALSE)),0,VLOOKUP(A71,'Iceland pre-PCV'!$A$1:$E$14,3,FALSE))</f>
        <v>0</v>
      </c>
      <c r="F71" s="1">
        <f>IF(ISNA(VLOOKUP(A71,'Oxford pre-PCV'!$A$1:$G$38,3,FALSE)),0,VLOOKUP(A71,'Oxford pre-PCV'!$A$1:$G$38,3,FALSE))</f>
        <v>0</v>
      </c>
      <c r="G71" s="1">
        <f>IF(ISNA(VLOOKUP(A71,'Finland pre-PCV'!$A$1:$E$29,3,FALSE)),0,VLOOKUP(A71,'Finland pre-PCV'!$A$1:$E$29,3,FALSE))</f>
        <v>3</v>
      </c>
      <c r="H71" s="1">
        <f>IF(ISNA(VLOOKUP(A71,'Ontario pre-PCV'!$A$1:$E$30,3,FALSE)),0,VLOOKUP(A71,'Ontario pre-PCV'!$A$1:$E$30,3,FALSE))</f>
        <v>0</v>
      </c>
      <c r="I71" s="1">
        <f>IF(ISNA(VLOOKUP(A71,'Atlanta pre-PCV'!$A$1:$E$29,3,FALSE)),0,VLOOKUP(A71,'Atlanta pre-PCV'!$A$1:$E$29,3,FALSE))</f>
        <v>0</v>
      </c>
      <c r="J71" s="1">
        <f>IF(ISNA(VLOOKUP(A71,'Czech pre-PCV'!$A$1:$E$29,3,FALSE)),0,VLOOKUP(A71,'Czech pre-PCV'!$A$1:$E$29,3,FALSE))</f>
        <v>0</v>
      </c>
      <c r="K71" s="1">
        <f>IF(ISNA(VLOOKUP(A71,'E&amp;W pre-PCV'!$A$1:$G$33,3,FALSE)),0,VLOOKUP(A71,'E&amp;W pre-PCV'!$A$1:$G$33,3,FALSE))</f>
        <v>0</v>
      </c>
      <c r="L71" s="1">
        <f>IF(ISNA(VLOOKUP(A71,'Sweden pre-PCV'!$A$1:$E$60,3,FALSE)),0,VLOOKUP(A71,'Sweden pre-PCV'!$A$1:$E$60,3,FALSE))</f>
        <v>0</v>
      </c>
      <c r="M71" s="1">
        <f>IF(ISNA(VLOOKUP(A71,'Alaska pre-PCV'!$A$1:$E$17,3,FALSE)),0,VLOOKUP(A71,'Alaska pre-PCV'!$A$1:$E$17,3,FALSE))</f>
        <v>0</v>
      </c>
      <c r="N71" s="1">
        <f>IF(ISNA(VLOOKUP(A71,'Greece pre-PCV'!$A$1:$E$60,3,FALSE)),0,VLOOKUP(A71,'Greece pre-PCV'!$A$1:$E$60,3,FALSE))</f>
        <v>0</v>
      </c>
      <c r="O71" s="1">
        <f>IF(ISNA(VLOOKUP(A71,'Bogota pre-PCV'!$A$1:$E$60,3,FALSE)),0,VLOOKUP(A71,'Bogota pre-PCV'!$A$1:$E$60,3,FALSE))</f>
        <v>3</v>
      </c>
      <c r="P71" s="1">
        <f>IF(ISNA(VLOOKUP(A71,'Caracas pre-PCV'!$A$1:$E$20,3,FALSE)),0,VLOOKUP(A71,'Caracas pre-PCV'!$A$1:$E$20,3,FALSE))</f>
        <v>0</v>
      </c>
      <c r="Q71" s="1">
        <f>IF(ISNA(VLOOKUP(A71,'Morocco pre-PCV'!$A$1:$E$60,3,FALSE)),0,VLOOKUP(A71,'Morocco pre-PCV'!$A$1:$E$60,3,FALSE))</f>
        <v>0</v>
      </c>
      <c r="R71" s="1">
        <f>IF(ISNA(VLOOKUP(A71,'Massachusetts post-PCV7'!$A$1:$E$46,3,FALSE)),0,VLOOKUP(A71,'Massachusetts post-PCV7'!$A$1:$E$46,3,FALSE))</f>
        <v>12</v>
      </c>
      <c r="S71" s="1">
        <f>IF(ISNA(VLOOKUP(A71,'Navajo post-PCV7'!$A$1:$E$60,3,FALSE)),0,VLOOKUP(A71,'Navajo post-PCV7'!$A$1:$E$60,3,FALSE))</f>
        <v>89</v>
      </c>
      <c r="T71" s="1">
        <f>IF(ISNA(VLOOKUP(A71,'Barcelona post-PCV7'!$A$1:$E$50,3,FALSE)),0,VLOOKUP(A71,'Barcelona post-PCV7'!$A$1:$E$50,3,FALSE))</f>
        <v>6</v>
      </c>
      <c r="U71" s="1">
        <f>IF(ISNA(VLOOKUP(A71,'France post-PCV7'!$A$1:$E$80,3,FALSE)),0,VLOOKUP(A71,'France post-PCV7'!$A$1:$E$80,3,FALSE))</f>
        <v>1</v>
      </c>
      <c r="V71" s="1">
        <f>IF(ISNA(VLOOKUP(A71,'Atlanta post-PCV7'!$A$1:$E$60,3,FALSE)),0,VLOOKUP(A71,'Atlanta post-PCV7'!$A$1:$E$60,3,FALSE))</f>
        <v>0</v>
      </c>
      <c r="W71" s="1">
        <f>IF(ISNA(VLOOKUP(A71,'Bogota post-PCV7'!$A$1:$E$60,3,FALSE)),0,VLOOKUP(A71,'Bogota post-PCV7'!$A$1:$E$60,3,FALSE))</f>
        <v>0</v>
      </c>
      <c r="X71" s="1">
        <f>IF(ISNA(VLOOKUP(A71,'France post-PCV13'!$A$1:$E$80,3,FALSE)),0,VLOOKUP(A71,'France post-PCV13'!$A$1:$E$80,3,FALSE))</f>
        <v>1</v>
      </c>
      <c r="Y71" s="5">
        <v>34</v>
      </c>
      <c r="Z71" s="1">
        <f>IF(ISNA(VLOOKUP(A71,'Alabama pre-PCV'!$A$2:$C$32,2,FALSE)),0,VLOOKUP(A71,'Alabama pre-PCV'!$A$2:$C$32,2,FALSE))</f>
        <v>0</v>
      </c>
      <c r="AA71" s="1">
        <f>IF(ISNA(VLOOKUP(A71,'Goroka pre-PCV'!A:E,2,FALSE)),0,VLOOKUP(A71,'Goroka pre-PCV'!A:E,2,FALSE))</f>
        <v>1</v>
      </c>
      <c r="AB71" s="1">
        <f>IF(ISNA(VLOOKUP(A71,'Kenya pre-PCV'!$A$1:$F$29,2,FALSE)),0,VLOOKUP(A71,'Kenya pre-PCV'!$A$1:$F$29,2,FALSE))</f>
        <v>1</v>
      </c>
      <c r="AC71" s="1">
        <f>IF(ISNA(VLOOKUP(A71,'Iceland pre-PCV'!$A$1:$E$14,2,FALSE)),0,VLOOKUP(A71,'Iceland pre-PCV'!$A$1:$E$14,2,FALSE))</f>
        <v>0</v>
      </c>
      <c r="AD71" s="1">
        <f>IF(ISNA(VLOOKUP(A71,'Oxford pre-PCV'!$A$1:$G$38,2,FALSE)),0,VLOOKUP(A71,'Oxford pre-PCV'!$A$1:$G$38,2,FALSE))</f>
        <v>0</v>
      </c>
      <c r="AE71" s="1">
        <f>IF(ISNA(VLOOKUP(A71,'Finland pre-PCV'!$A$1:$E$29,2,FALSE)),0,VLOOKUP(A71,'Finland pre-PCV'!$A$1:$E$29,2,FALSE))</f>
        <v>0</v>
      </c>
      <c r="AF71" s="1">
        <f>IF(ISNA(VLOOKUP(A71,'Ontario pre-PCV'!$A$1:$E$30,2,FALSE)),0,VLOOKUP(A71,'Ontario pre-PCV'!$A$1:$E$30,2,FALSE))</f>
        <v>0</v>
      </c>
      <c r="AG71" s="1">
        <f>IF(ISNA(VLOOKUP(A71,'Atlanta pre-PCV'!$A$1:$E$60,2,FALSE)),0,VLOOKUP(A71,'Atlanta pre-PCV'!$A$1:$E$60,2,FALSE))</f>
        <v>0</v>
      </c>
      <c r="AH71" s="1">
        <f>IF(ISNA(VLOOKUP(A71,'Czech pre-PCV'!$A$1:$E$29,2,FALSE)),0,VLOOKUP(A71,'Czech pre-PCV'!$A$1:$E$29,2,FALSE))</f>
        <v>0</v>
      </c>
      <c r="AI71" s="1">
        <f>IF(ISNA(VLOOKUP(A71,'E&amp;W pre-PCV'!$A$1:$G$33,2,FALSE)),0,VLOOKUP(A71,'E&amp;W pre-PCV'!$A$1:$G$33,2,FALSE))</f>
        <v>0</v>
      </c>
      <c r="AJ71" s="1">
        <f>IF(ISNA(VLOOKUP(A71,'Sweden pre-PCV'!$A$1:$E$60,2,FALSE)),0,VLOOKUP(A71,'Sweden pre-PCV'!$A$1:$E$60,2,FALSE))</f>
        <v>0</v>
      </c>
      <c r="AK71" s="1">
        <f>IF(ISNA(VLOOKUP(A71,'Alaska pre-PCV'!$A$1:$E$17,2,FALSE)),0,VLOOKUP(A71,'Alaska pre-PCV'!$A$1:$E$17,2,FALSE))</f>
        <v>0</v>
      </c>
      <c r="AL71" s="1">
        <f>IF(ISNA(VLOOKUP(A71,'Greece pre-PCV'!$A$1:$E$60,2,FALSE)),0,VLOOKUP(A71,'Greece pre-PCV'!$A$1:$E$60,2,FALSE))</f>
        <v>0</v>
      </c>
      <c r="AM71" s="1">
        <f>IF(ISNA(VLOOKUP(A71,'Bogota pre-PCV'!$A$1:$E$60,2,FALSE)),0,VLOOKUP(A71,'Bogota pre-PCV'!$A$1:$E$60,2,FALSE))</f>
        <v>0</v>
      </c>
      <c r="AN71" s="1">
        <f>IF(ISNA(VLOOKUP(A71,'Caracas pre-PCV'!$A$1:$E$14,2,FALSE)),0,VLOOKUP(A71,'Caracas pre-PCV'!$A$1:$E$14,2,FALSE))</f>
        <v>0</v>
      </c>
      <c r="AO71" s="1">
        <f>IF(ISNA(VLOOKUP(A71,'Morocco pre-PCV'!$A$1:$E$60,2,FALSE)),0,VLOOKUP(A71,'Morocco pre-PCV'!$A$1:$E$60,2,FALSE))</f>
        <v>0</v>
      </c>
      <c r="AP71" s="1">
        <f>IF(ISNA(VLOOKUP(A71,'Massachusetts post-PCV7'!$A$1:$E$46,2,FALSE)),0,VLOOKUP(A71,'Massachusetts post-PCV7'!$A$1:$E$46,2,FALSE))</f>
        <v>0</v>
      </c>
      <c r="AQ71" s="1">
        <f>IF(ISNA(VLOOKUP(A71,'Navajo post-PCV7'!$A$1:$E$60,2,FALSE)),0,VLOOKUP(A71,'Navajo post-PCV7'!$A$1:$E$60,2,FALSE))</f>
        <v>1</v>
      </c>
      <c r="AR71" s="89">
        <f>IF(ISNA(VLOOKUP(A71,'Barcelona post-PCV7'!$A$1:$E$26,2,FALSE)),0,VLOOKUP(A71,'Barcelona post-PCV7'!$A$1:$E$26,2,FALSE))</f>
        <v>0</v>
      </c>
      <c r="AS71" s="89">
        <f>IF(ISNA(VLOOKUP(A71,'France post-PCV7'!$A$1:$E$60,2,FALSE)),0,VLOOKUP(A71,'France post-PCV7'!$A$1:$E$60,2,FALSE))</f>
        <v>0</v>
      </c>
      <c r="AT71" s="89">
        <f>IF(ISNA(VLOOKUP(A71,'Atlanta post-PCV7'!$A$1:$E$60,2,FALSE)),0,VLOOKUP(A71,'Atlanta post-PCV7'!$A$1:$E$60,2,FALSE))</f>
        <v>0</v>
      </c>
      <c r="AU71">
        <f>IF(ISNA(VLOOKUP(A71,'Bogota post-PCV7'!$A$1:$E$60,2,FALSE)),0,VLOOKUP(A71,'Bogota post-PCV7'!$A$1:$E$60,2,FALSE))</f>
        <v>0</v>
      </c>
      <c r="AV71">
        <f>IF(ISNA(VLOOKUP(A71,'France post-PCV13'!$A$1:$E$60,2,FALSE)),0,VLOOKUP(A71,'France post-PCV13'!$A$1:$E$60,2,FALSE))</f>
        <v>0</v>
      </c>
    </row>
    <row r="72" spans="1:48">
      <c r="A72" s="5" t="s">
        <v>32</v>
      </c>
      <c r="B72" s="1">
        <f>IF(ISNA(VLOOKUP(A72,'Alabama pre-PCV'!$A$2:$C$40,3,FALSE)),0,VLOOKUP(A72,'Alabama pre-PCV'!$A$2:$C$40,3,FALSE))</f>
        <v>0</v>
      </c>
      <c r="C72" s="1">
        <f>IF(ISNA(VLOOKUP(A72,'Goroka pre-PCV'!A:E,3,FALSE)),0,VLOOKUP(A72,'Goroka pre-PCV'!A:E,3,FALSE))</f>
        <v>0</v>
      </c>
      <c r="D72" s="1">
        <f>IF(ISNA(VLOOKUP(A72,'Kenya pre-PCV'!$A$1:$F$29,3,FALSE)),0,VLOOKUP(A72,'Kenya pre-PCV'!$A$1:$F$29,3,FALSE))</f>
        <v>0</v>
      </c>
      <c r="E72" s="1">
        <f>IF(ISNA(VLOOKUP(A72,'Iceland pre-PCV'!$A$1:$E$14,3,FALSE)),0,VLOOKUP(A72,'Iceland pre-PCV'!$A$1:$E$14,3,FALSE))</f>
        <v>0</v>
      </c>
      <c r="F72" s="1">
        <f>IF(ISNA(VLOOKUP(A72,'Oxford pre-PCV'!$A$1:$G$38,3,FALSE)),0,VLOOKUP(A72,'Oxford pre-PCV'!$A$1:$G$38,3,FALSE))</f>
        <v>0</v>
      </c>
      <c r="G72" s="1">
        <f>IF(ISNA(VLOOKUP(A72,'Finland pre-PCV'!$A$1:$E$29,3,FALSE)),0,VLOOKUP(A72,'Finland pre-PCV'!$A$1:$E$29,3,FALSE))</f>
        <v>0</v>
      </c>
      <c r="H72" s="1">
        <f>IF(ISNA(VLOOKUP(A72,'Ontario pre-PCV'!$A$1:$E$30,3,FALSE)),0,VLOOKUP(A72,'Ontario pre-PCV'!$A$1:$E$30,3,FALSE))</f>
        <v>0</v>
      </c>
      <c r="I72" s="1">
        <f>IF(ISNA(VLOOKUP(A72,'Atlanta pre-PCV'!$A$1:$E$29,3,FALSE)),0,VLOOKUP(A72,'Atlanta pre-PCV'!$A$1:$E$29,3,FALSE))</f>
        <v>0</v>
      </c>
      <c r="J72" s="1">
        <f>IF(ISNA(VLOOKUP(A72,'Czech pre-PCV'!$A$1:$E$29,3,FALSE)),0,VLOOKUP(A72,'Czech pre-PCV'!$A$1:$E$29,3,FALSE))</f>
        <v>0</v>
      </c>
      <c r="K72" s="1">
        <f>IF(ISNA(VLOOKUP(A72,'E&amp;W pre-PCV'!$A$1:$G$33,3,FALSE)),0,VLOOKUP(A72,'E&amp;W pre-PCV'!$A$1:$G$33,3,FALSE))</f>
        <v>0</v>
      </c>
      <c r="L72" s="1">
        <f>IF(ISNA(VLOOKUP(A72,'Sweden pre-PCV'!$A$1:$E$60,3,FALSE)),0,VLOOKUP(A72,'Sweden pre-PCV'!$A$1:$E$60,3,FALSE))</f>
        <v>0</v>
      </c>
      <c r="M72" s="1">
        <f>IF(ISNA(VLOOKUP(A72,'Alaska pre-PCV'!$A$1:$E$17,3,FALSE)),0,VLOOKUP(A72,'Alaska pre-PCV'!$A$1:$E$17,3,FALSE))</f>
        <v>0</v>
      </c>
      <c r="N72" s="1">
        <f>IF(ISNA(VLOOKUP(A72,'Greece pre-PCV'!$A$1:$E$60,3,FALSE)),0,VLOOKUP(A72,'Greece pre-PCV'!$A$1:$E$60,3,FALSE))</f>
        <v>0</v>
      </c>
      <c r="O72" s="1">
        <f>IF(ISNA(VLOOKUP(A72,'Bogota pre-PCV'!$A$1:$E$60,3,FALSE)),0,VLOOKUP(A72,'Bogota pre-PCV'!$A$1:$E$60,3,FALSE))</f>
        <v>0</v>
      </c>
      <c r="P72" s="1">
        <f>IF(ISNA(VLOOKUP(A72,'Caracas pre-PCV'!$A$1:$E$20,3,FALSE)),0,VLOOKUP(A72,'Caracas pre-PCV'!$A$1:$E$20,3,FALSE))</f>
        <v>0</v>
      </c>
      <c r="Q72" s="1">
        <f>IF(ISNA(VLOOKUP(A72,'Morocco pre-PCV'!$A$1:$E$60,3,FALSE)),0,VLOOKUP(A72,'Morocco pre-PCV'!$A$1:$E$60,3,FALSE))</f>
        <v>0</v>
      </c>
      <c r="R72" s="1">
        <f>IF(ISNA(VLOOKUP(A72,'Massachusetts post-PCV7'!$A$1:$E$46,3,FALSE)),0,VLOOKUP(A72,'Massachusetts post-PCV7'!$A$1:$E$46,3,FALSE))</f>
        <v>0</v>
      </c>
      <c r="S72" s="1">
        <f>IF(ISNA(VLOOKUP(A72,'Navajo post-PCV7'!$A$1:$E$60,3,FALSE)),0,VLOOKUP(A72,'Navajo post-PCV7'!$A$1:$E$60,3,FALSE))</f>
        <v>55</v>
      </c>
      <c r="T72" s="1">
        <f>IF(ISNA(VLOOKUP(A72,'Barcelona post-PCV7'!$A$1:$E$50,3,FALSE)),0,VLOOKUP(A72,'Barcelona post-PCV7'!$A$1:$E$50,3,FALSE))</f>
        <v>0</v>
      </c>
      <c r="U72" s="1">
        <f>IF(ISNA(VLOOKUP(A72,'France post-PCV7'!$A$1:$E$80,3,FALSE)),0,VLOOKUP(A72,'France post-PCV7'!$A$1:$E$80,3,FALSE))</f>
        <v>0</v>
      </c>
      <c r="V72" s="1">
        <f>IF(ISNA(VLOOKUP(A72,'Atlanta post-PCV7'!$A$1:$E$60,3,FALSE)),0,VLOOKUP(A72,'Atlanta post-PCV7'!$A$1:$E$60,3,FALSE))</f>
        <v>0</v>
      </c>
      <c r="W72" s="1">
        <f>IF(ISNA(VLOOKUP(A72,'Bogota post-PCV7'!$A$1:$E$60,3,FALSE)),0,VLOOKUP(A72,'Bogota post-PCV7'!$A$1:$E$60,3,FALSE))</f>
        <v>0</v>
      </c>
      <c r="X72" s="1">
        <f>IF(ISNA(VLOOKUP(A72,'France post-PCV13'!$A$1:$E$80,3,FALSE)),0,VLOOKUP(A72,'France post-PCV13'!$A$1:$E$80,3,FALSE))</f>
        <v>0</v>
      </c>
      <c r="Y72" s="5" t="s">
        <v>32</v>
      </c>
      <c r="Z72" s="1">
        <f>IF(ISNA(VLOOKUP(A72,'Alabama pre-PCV'!$A$2:$C$32,2,FALSE)),0,VLOOKUP(A72,'Alabama pre-PCV'!$A$2:$C$32,2,FALSE))</f>
        <v>0</v>
      </c>
      <c r="AA72" s="1">
        <f>IF(ISNA(VLOOKUP(A72,'Goroka pre-PCV'!A:E,2,FALSE)),0,VLOOKUP(A72,'Goroka pre-PCV'!A:E,2,FALSE))</f>
        <v>0</v>
      </c>
      <c r="AB72" s="1">
        <f>IF(ISNA(VLOOKUP(A72,'Kenya pre-PCV'!$A$1:$F$29,2,FALSE)),0,VLOOKUP(A72,'Kenya pre-PCV'!$A$1:$F$29,2,FALSE))</f>
        <v>0</v>
      </c>
      <c r="AC72" s="1">
        <f>IF(ISNA(VLOOKUP(A72,'Iceland pre-PCV'!$A$1:$E$14,2,FALSE)),0,VLOOKUP(A72,'Iceland pre-PCV'!$A$1:$E$14,2,FALSE))</f>
        <v>0</v>
      </c>
      <c r="AD72" s="1">
        <f>IF(ISNA(VLOOKUP(A72,'Oxford pre-PCV'!$A$1:$G$38,2,FALSE)),0,VLOOKUP(A72,'Oxford pre-PCV'!$A$1:$G$38,2,FALSE))</f>
        <v>0</v>
      </c>
      <c r="AE72" s="1">
        <f>IF(ISNA(VLOOKUP(A72,'Finland pre-PCV'!$A$1:$E$29,2,FALSE)),0,VLOOKUP(A72,'Finland pre-PCV'!$A$1:$E$29,2,FALSE))</f>
        <v>0</v>
      </c>
      <c r="AF72" s="1">
        <f>IF(ISNA(VLOOKUP(A72,'Ontario pre-PCV'!$A$1:$E$30,2,FALSE)),0,VLOOKUP(A72,'Ontario pre-PCV'!$A$1:$E$30,2,FALSE))</f>
        <v>0</v>
      </c>
      <c r="AG72" s="1">
        <f>IF(ISNA(VLOOKUP(A72,'Atlanta pre-PCV'!$A$1:$E$60,2,FALSE)),0,VLOOKUP(A72,'Atlanta pre-PCV'!$A$1:$E$60,2,FALSE))</f>
        <v>0</v>
      </c>
      <c r="AH72" s="1">
        <f>IF(ISNA(VLOOKUP(A72,'Czech pre-PCV'!$A$1:$E$29,2,FALSE)),0,VLOOKUP(A72,'Czech pre-PCV'!$A$1:$E$29,2,FALSE))</f>
        <v>0</v>
      </c>
      <c r="AI72" s="1">
        <f>IF(ISNA(VLOOKUP(A72,'E&amp;W pre-PCV'!$A$1:$G$33,2,FALSE)),0,VLOOKUP(A72,'E&amp;W pre-PCV'!$A$1:$G$33,2,FALSE))</f>
        <v>0</v>
      </c>
      <c r="AJ72" s="1">
        <f>IF(ISNA(VLOOKUP(A72,'Sweden pre-PCV'!$A$1:$E$60,2,FALSE)),0,VLOOKUP(A72,'Sweden pre-PCV'!$A$1:$E$60,2,FALSE))</f>
        <v>0</v>
      </c>
      <c r="AK72" s="1">
        <f>IF(ISNA(VLOOKUP(A72,'Alaska pre-PCV'!$A$1:$E$17,2,FALSE)),0,VLOOKUP(A72,'Alaska pre-PCV'!$A$1:$E$17,2,FALSE))</f>
        <v>0</v>
      </c>
      <c r="AL72" s="1">
        <f>IF(ISNA(VLOOKUP(A72,'Greece pre-PCV'!$A$1:$E$60,2,FALSE)),0,VLOOKUP(A72,'Greece pre-PCV'!$A$1:$E$60,2,FALSE))</f>
        <v>0</v>
      </c>
      <c r="AM72" s="1">
        <f>IF(ISNA(VLOOKUP(A72,'Bogota pre-PCV'!$A$1:$E$60,2,FALSE)),0,VLOOKUP(A72,'Bogota pre-PCV'!$A$1:$E$60,2,FALSE))</f>
        <v>0</v>
      </c>
      <c r="AN72" s="1">
        <f>IF(ISNA(VLOOKUP(A72,'Caracas pre-PCV'!$A$1:$E$14,2,FALSE)),0,VLOOKUP(A72,'Caracas pre-PCV'!$A$1:$E$14,2,FALSE))</f>
        <v>0</v>
      </c>
      <c r="AO72" s="1">
        <f>IF(ISNA(VLOOKUP(A72,'Morocco pre-PCV'!$A$1:$E$60,2,FALSE)),0,VLOOKUP(A72,'Morocco pre-PCV'!$A$1:$E$60,2,FALSE))</f>
        <v>0</v>
      </c>
      <c r="AP72" s="1">
        <f>IF(ISNA(VLOOKUP(A72,'Massachusetts post-PCV7'!$A$1:$E$46,2,FALSE)),0,VLOOKUP(A72,'Massachusetts post-PCV7'!$A$1:$E$46,2,FALSE))</f>
        <v>0</v>
      </c>
      <c r="AQ72" s="1">
        <f>IF(ISNA(VLOOKUP(A72,'Navajo post-PCV7'!$A$1:$E$60,2,FALSE)),0,VLOOKUP(A72,'Navajo post-PCV7'!$A$1:$E$60,2,FALSE))</f>
        <v>0</v>
      </c>
      <c r="AR72" s="89">
        <f>IF(ISNA(VLOOKUP(A72,'Barcelona post-PCV7'!$A$1:$E$26,2,FALSE)),0,VLOOKUP(A72,'Barcelona post-PCV7'!$A$1:$E$26,2,FALSE))</f>
        <v>0</v>
      </c>
      <c r="AS72" s="89">
        <f>IF(ISNA(VLOOKUP(A72,'France post-PCV7'!$A$1:$E$60,2,FALSE)),0,VLOOKUP(A72,'France post-PCV7'!$A$1:$E$60,2,FALSE))</f>
        <v>0</v>
      </c>
      <c r="AT72" s="89">
        <f>IF(ISNA(VLOOKUP(A72,'Atlanta post-PCV7'!$A$1:$E$60,2,FALSE)),0,VLOOKUP(A72,'Atlanta post-PCV7'!$A$1:$E$60,2,FALSE))</f>
        <v>0</v>
      </c>
      <c r="AU72">
        <f>IF(ISNA(VLOOKUP(A72,'Bogota post-PCV7'!$A$1:$E$60,2,FALSE)),0,VLOOKUP(A72,'Bogota post-PCV7'!$A$1:$E$60,2,FALSE))</f>
        <v>0</v>
      </c>
      <c r="AV72">
        <f>IF(ISNA(VLOOKUP(A72,'France post-PCV13'!$A$1:$E$60,2,FALSE)),0,VLOOKUP(A72,'France post-PCV13'!$A$1:$E$60,2,FALSE))</f>
        <v>0</v>
      </c>
    </row>
    <row r="73" spans="1:48">
      <c r="A73" s="5" t="s">
        <v>33</v>
      </c>
      <c r="B73" s="1">
        <f>IF(ISNA(VLOOKUP(A73,'Alabama pre-PCV'!$A$2:$C$40,3,FALSE)),0,VLOOKUP(A73,'Alabama pre-PCV'!$A$2:$C$40,3,FALSE))</f>
        <v>0</v>
      </c>
      <c r="C73" s="1">
        <f>IF(ISNA(VLOOKUP(A73,'Goroka pre-PCV'!A:E,3,FALSE)),0,VLOOKUP(A73,'Goroka pre-PCV'!A:E,3,FALSE))</f>
        <v>0</v>
      </c>
      <c r="D73" s="1">
        <f>IF(ISNA(VLOOKUP(A73,'Kenya pre-PCV'!$A$1:$F$29,3,FALSE)),0,VLOOKUP(A73,'Kenya pre-PCV'!$A$1:$F$29,3,FALSE))</f>
        <v>0</v>
      </c>
      <c r="E73" s="1">
        <f>IF(ISNA(VLOOKUP(A73,'Iceland pre-PCV'!$A$1:$E$14,3,FALSE)),0,VLOOKUP(A73,'Iceland pre-PCV'!$A$1:$E$14,3,FALSE))</f>
        <v>0</v>
      </c>
      <c r="F73" s="1">
        <f>IF(ISNA(VLOOKUP(A73,'Oxford pre-PCV'!$A$1:$G$38,3,FALSE)),0,VLOOKUP(A73,'Oxford pre-PCV'!$A$1:$G$38,3,FALSE))</f>
        <v>0</v>
      </c>
      <c r="G73" s="1">
        <f>IF(ISNA(VLOOKUP(A73,'Finland pre-PCV'!$A$1:$E$29,3,FALSE)),0,VLOOKUP(A73,'Finland pre-PCV'!$A$1:$E$29,3,FALSE))</f>
        <v>0</v>
      </c>
      <c r="H73" s="1">
        <f>IF(ISNA(VLOOKUP(A73,'Ontario pre-PCV'!$A$1:$E$30,3,FALSE)),0,VLOOKUP(A73,'Ontario pre-PCV'!$A$1:$E$30,3,FALSE))</f>
        <v>0</v>
      </c>
      <c r="I73" s="1">
        <f>IF(ISNA(VLOOKUP(A73,'Atlanta pre-PCV'!$A$1:$E$29,3,FALSE)),0,VLOOKUP(A73,'Atlanta pre-PCV'!$A$1:$E$29,3,FALSE))</f>
        <v>0</v>
      </c>
      <c r="J73" s="1">
        <f>IF(ISNA(VLOOKUP(A73,'Czech pre-PCV'!$A$1:$E$29,3,FALSE)),0,VLOOKUP(A73,'Czech pre-PCV'!$A$1:$E$29,3,FALSE))</f>
        <v>0</v>
      </c>
      <c r="K73" s="1">
        <f>IF(ISNA(VLOOKUP(A73,'E&amp;W pre-PCV'!$A$1:$G$33,3,FALSE)),0,VLOOKUP(A73,'E&amp;W pre-PCV'!$A$1:$G$33,3,FALSE))</f>
        <v>4</v>
      </c>
      <c r="L73" s="1">
        <f>IF(ISNA(VLOOKUP(A73,'Sweden pre-PCV'!$A$1:$E$60,3,FALSE)),0,VLOOKUP(A73,'Sweden pre-PCV'!$A$1:$E$60,3,FALSE))</f>
        <v>11</v>
      </c>
      <c r="M73" s="1">
        <f>IF(ISNA(VLOOKUP(A73,'Alaska pre-PCV'!$A$1:$E$17,3,FALSE)),0,VLOOKUP(A73,'Alaska pre-PCV'!$A$1:$E$17,3,FALSE))</f>
        <v>0</v>
      </c>
      <c r="N73" s="1">
        <f>IF(ISNA(VLOOKUP(A73,'Greece pre-PCV'!$A$1:$E$60,3,FALSE)),0,VLOOKUP(A73,'Greece pre-PCV'!$A$1:$E$60,3,FALSE))</f>
        <v>0</v>
      </c>
      <c r="O73" s="1">
        <f>IF(ISNA(VLOOKUP(A73,'Bogota pre-PCV'!$A$1:$E$60,3,FALSE)),0,VLOOKUP(A73,'Bogota pre-PCV'!$A$1:$E$60,3,FALSE))</f>
        <v>0</v>
      </c>
      <c r="P73" s="1">
        <f>IF(ISNA(VLOOKUP(A73,'Caracas pre-PCV'!$A$1:$E$20,3,FALSE)),0,VLOOKUP(A73,'Caracas pre-PCV'!$A$1:$E$20,3,FALSE))</f>
        <v>0</v>
      </c>
      <c r="Q73" s="1">
        <f>IF(ISNA(VLOOKUP(A73,'Morocco pre-PCV'!$A$1:$E$60,3,FALSE)),0,VLOOKUP(A73,'Morocco pre-PCV'!$A$1:$E$60,3,FALSE))</f>
        <v>0</v>
      </c>
      <c r="R73" s="1">
        <f>IF(ISNA(VLOOKUP(A73,'Massachusetts post-PCV7'!$A$1:$E$46,3,FALSE)),0,VLOOKUP(A73,'Massachusetts post-PCV7'!$A$1:$E$46,3,FALSE))</f>
        <v>65</v>
      </c>
      <c r="S73" s="1">
        <f>IF(ISNA(VLOOKUP(A73,'Navajo post-PCV7'!$A$1:$E$60,3,FALSE)),0,VLOOKUP(A73,'Navajo post-PCV7'!$A$1:$E$60,3,FALSE))</f>
        <v>137</v>
      </c>
      <c r="T73" s="1">
        <f>IF(ISNA(VLOOKUP(A73,'Barcelona post-PCV7'!$A$1:$E$50,3,FALSE)),0,VLOOKUP(A73,'Barcelona post-PCV7'!$A$1:$E$50,3,FALSE))</f>
        <v>5</v>
      </c>
      <c r="U73" s="1">
        <f>IF(ISNA(VLOOKUP(A73,'France post-PCV7'!$A$1:$E$80,3,FALSE)),0,VLOOKUP(A73,'France post-PCV7'!$A$1:$E$80,3,FALSE))</f>
        <v>8</v>
      </c>
      <c r="V73" s="1">
        <f>IF(ISNA(VLOOKUP(A73,'Atlanta post-PCV7'!$A$1:$E$60,3,FALSE)),0,VLOOKUP(A73,'Atlanta post-PCV7'!$A$1:$E$60,3,FALSE))</f>
        <v>14</v>
      </c>
      <c r="W73" s="1">
        <f>IF(ISNA(VLOOKUP(A73,'Bogota post-PCV7'!$A$1:$E$60,3,FALSE)),0,VLOOKUP(A73,'Bogota post-PCV7'!$A$1:$E$60,3,FALSE))</f>
        <v>5</v>
      </c>
      <c r="X73" s="1">
        <f>IF(ISNA(VLOOKUP(A73,'France post-PCV13'!$A$1:$E$80,3,FALSE)),0,VLOOKUP(A73,'France post-PCV13'!$A$1:$E$80,3,FALSE))</f>
        <v>7</v>
      </c>
      <c r="Y73" s="5" t="s">
        <v>33</v>
      </c>
      <c r="Z73" s="1">
        <f>IF(ISNA(VLOOKUP(A73,'Alabama pre-PCV'!$A$2:$C$32,2,FALSE)),0,VLOOKUP(A73,'Alabama pre-PCV'!$A$2:$C$32,2,FALSE))</f>
        <v>0</v>
      </c>
      <c r="AA73" s="1">
        <f>IF(ISNA(VLOOKUP(A73,'Goroka pre-PCV'!A:E,2,FALSE)),0,VLOOKUP(A73,'Goroka pre-PCV'!A:E,2,FALSE))</f>
        <v>0</v>
      </c>
      <c r="AB73" s="1">
        <f>IF(ISNA(VLOOKUP(A73,'Kenya pre-PCV'!$A$1:$F$29,2,FALSE)),0,VLOOKUP(A73,'Kenya pre-PCV'!$A$1:$F$29,2,FALSE))</f>
        <v>0</v>
      </c>
      <c r="AC73" s="1">
        <f>IF(ISNA(VLOOKUP(A73,'Iceland pre-PCV'!$A$1:$E$14,2,FALSE)),0,VLOOKUP(A73,'Iceland pre-PCV'!$A$1:$E$14,2,FALSE))</f>
        <v>0</v>
      </c>
      <c r="AD73" s="1">
        <f>IF(ISNA(VLOOKUP(A73,'Oxford pre-PCV'!$A$1:$G$38,2,FALSE)),0,VLOOKUP(A73,'Oxford pre-PCV'!$A$1:$G$38,2,FALSE))</f>
        <v>1</v>
      </c>
      <c r="AE73" s="1">
        <f>IF(ISNA(VLOOKUP(A73,'Finland pre-PCV'!$A$1:$E$29,2,FALSE)),0,VLOOKUP(A73,'Finland pre-PCV'!$A$1:$E$29,2,FALSE))</f>
        <v>0</v>
      </c>
      <c r="AF73" s="1">
        <f>IF(ISNA(VLOOKUP(A73,'Ontario pre-PCV'!$A$1:$E$30,2,FALSE)),0,VLOOKUP(A73,'Ontario pre-PCV'!$A$1:$E$30,2,FALSE))</f>
        <v>0</v>
      </c>
      <c r="AG73" s="1">
        <f>IF(ISNA(VLOOKUP(A73,'Atlanta pre-PCV'!$A$1:$E$60,2,FALSE)),0,VLOOKUP(A73,'Atlanta pre-PCV'!$A$1:$E$60,2,FALSE))</f>
        <v>0</v>
      </c>
      <c r="AH73" s="1">
        <f>IF(ISNA(VLOOKUP(A73,'Czech pre-PCV'!$A$1:$E$29,2,FALSE)),0,VLOOKUP(A73,'Czech pre-PCV'!$A$1:$E$29,2,FALSE))</f>
        <v>0</v>
      </c>
      <c r="AI73" s="1">
        <f>IF(ISNA(VLOOKUP(A73,'E&amp;W pre-PCV'!$A$1:$G$33,2,FALSE)),0,VLOOKUP(A73,'E&amp;W pre-PCV'!$A$1:$G$33,2,FALSE))</f>
        <v>1</v>
      </c>
      <c r="AJ73" s="1">
        <f>IF(ISNA(VLOOKUP(A73,'Sweden pre-PCV'!$A$1:$E$60,2,FALSE)),0,VLOOKUP(A73,'Sweden pre-PCV'!$A$1:$E$60,2,FALSE))</f>
        <v>0</v>
      </c>
      <c r="AK73" s="1">
        <f>IF(ISNA(VLOOKUP(A73,'Alaska pre-PCV'!$A$1:$E$17,2,FALSE)),0,VLOOKUP(A73,'Alaska pre-PCV'!$A$1:$E$17,2,FALSE))</f>
        <v>0</v>
      </c>
      <c r="AL73" s="1">
        <f>IF(ISNA(VLOOKUP(A73,'Greece pre-PCV'!$A$1:$E$60,2,FALSE)),0,VLOOKUP(A73,'Greece pre-PCV'!$A$1:$E$60,2,FALSE))</f>
        <v>0</v>
      </c>
      <c r="AM73" s="1">
        <f>IF(ISNA(VLOOKUP(A73,'Bogota pre-PCV'!$A$1:$E$60,2,FALSE)),0,VLOOKUP(A73,'Bogota pre-PCV'!$A$1:$E$60,2,FALSE))</f>
        <v>0</v>
      </c>
      <c r="AN73" s="1">
        <f>IF(ISNA(VLOOKUP(A73,'Caracas pre-PCV'!$A$1:$E$14,2,FALSE)),0,VLOOKUP(A73,'Caracas pre-PCV'!$A$1:$E$14,2,FALSE))</f>
        <v>0</v>
      </c>
      <c r="AO73" s="1">
        <f>IF(ISNA(VLOOKUP(A73,'Morocco pre-PCV'!$A$1:$E$60,2,FALSE)),0,VLOOKUP(A73,'Morocco pre-PCV'!$A$1:$E$60,2,FALSE))</f>
        <v>0</v>
      </c>
      <c r="AP73" s="1">
        <f>IF(ISNA(VLOOKUP(A73,'Massachusetts post-PCV7'!$A$1:$E$46,2,FALSE)),0,VLOOKUP(A73,'Massachusetts post-PCV7'!$A$1:$E$46,2,FALSE))</f>
        <v>0</v>
      </c>
      <c r="AQ73" s="1">
        <f>IF(ISNA(VLOOKUP(A73,'Navajo post-PCV7'!$A$1:$E$60,2,FALSE)),0,VLOOKUP(A73,'Navajo post-PCV7'!$A$1:$E$60,2,FALSE))</f>
        <v>2</v>
      </c>
      <c r="AR73" s="89">
        <f>IF(ISNA(VLOOKUP(A73,'Barcelona post-PCV7'!$A$1:$E$26,2,FALSE)),0,VLOOKUP(A73,'Barcelona post-PCV7'!$A$1:$E$26,2,FALSE))</f>
        <v>0</v>
      </c>
      <c r="AS73" s="89">
        <f>IF(ISNA(VLOOKUP(A73,'France post-PCV7'!$A$1:$E$60,2,FALSE)),0,VLOOKUP(A73,'France post-PCV7'!$A$1:$E$60,2,FALSE))</f>
        <v>1</v>
      </c>
      <c r="AT73" s="89">
        <f>IF(ISNA(VLOOKUP(A73,'Atlanta post-PCV7'!$A$1:$E$60,2,FALSE)),0,VLOOKUP(A73,'Atlanta post-PCV7'!$A$1:$E$60,2,FALSE))</f>
        <v>1</v>
      </c>
      <c r="AU73">
        <f>IF(ISNA(VLOOKUP(A73,'Bogota post-PCV7'!$A$1:$E$60,2,FALSE)),0,VLOOKUP(A73,'Bogota post-PCV7'!$A$1:$E$60,2,FALSE))</f>
        <v>2</v>
      </c>
      <c r="AV73">
        <f>IF(ISNA(VLOOKUP(A73,'France post-PCV13'!$A$1:$E$60,2,FALSE)),0,VLOOKUP(A73,'France post-PCV13'!$A$1:$E$60,2,FALSE))</f>
        <v>4</v>
      </c>
    </row>
    <row r="74" spans="1:48">
      <c r="A74" s="5" t="s">
        <v>264</v>
      </c>
      <c r="B74" s="1">
        <f>IF(ISNA(VLOOKUP(A74,'Alabama pre-PCV'!$A$2:$C$40,3,FALSE)),0,VLOOKUP(A74,'Alabama pre-PCV'!$A$2:$C$40,3,FALSE))</f>
        <v>0</v>
      </c>
      <c r="C74" s="1">
        <f>IF(ISNA(VLOOKUP(A74,'Goroka pre-PCV'!A:E,3,FALSE)),0,VLOOKUP(A74,'Goroka pre-PCV'!A:E,3,FALSE))</f>
        <v>0</v>
      </c>
      <c r="D74" s="1">
        <f>IF(ISNA(VLOOKUP(A74,'Kenya pre-PCV'!$A$1:$F$29,3,FALSE)),0,VLOOKUP(A74,'Kenya pre-PCV'!$A$1:$F$29,3,FALSE))</f>
        <v>0</v>
      </c>
      <c r="E74" s="1">
        <f>IF(ISNA(VLOOKUP(A74,'Iceland pre-PCV'!$A$1:$E$14,3,FALSE)),0,VLOOKUP(A74,'Iceland pre-PCV'!$A$1:$E$14,3,FALSE))</f>
        <v>0</v>
      </c>
      <c r="F74" s="1">
        <f>IF(ISNA(VLOOKUP(A74,'Oxford pre-PCV'!$A$1:$G$38,3,FALSE)),0,VLOOKUP(A74,'Oxford pre-PCV'!$A$1:$G$38,3,FALSE))</f>
        <v>0</v>
      </c>
      <c r="G74" s="1">
        <f>IF(ISNA(VLOOKUP(A74,'Finland pre-PCV'!$A$1:$E$29,3,FALSE)),0,VLOOKUP(A74,'Finland pre-PCV'!$A$1:$E$29,3,FALSE))</f>
        <v>0</v>
      </c>
      <c r="H74" s="1">
        <f>IF(ISNA(VLOOKUP(A74,'Ontario pre-PCV'!$A$1:$E$30,3,FALSE)),0,VLOOKUP(A74,'Ontario pre-PCV'!$A$1:$E$30,3,FALSE))</f>
        <v>0</v>
      </c>
      <c r="I74" s="1">
        <f>IF(ISNA(VLOOKUP(A74,'Atlanta pre-PCV'!$A$1:$E$29,3,FALSE)),0,VLOOKUP(A74,'Atlanta pre-PCV'!$A$1:$E$29,3,FALSE))</f>
        <v>0</v>
      </c>
      <c r="J74" s="1">
        <f>IF(ISNA(VLOOKUP(A74,'Czech pre-PCV'!$A$1:$E$29,3,FALSE)),0,VLOOKUP(A74,'Czech pre-PCV'!$A$1:$E$29,3,FALSE))</f>
        <v>0</v>
      </c>
      <c r="K74" s="1">
        <f>IF(ISNA(VLOOKUP(A74,'E&amp;W pre-PCV'!$A$1:$G$33,3,FALSE)),0,VLOOKUP(A74,'E&amp;W pre-PCV'!$A$1:$G$33,3,FALSE))</f>
        <v>0</v>
      </c>
      <c r="L74" s="1">
        <f>IF(ISNA(VLOOKUP(A74,'Sweden pre-PCV'!$A$1:$E$60,3,FALSE)),0,VLOOKUP(A74,'Sweden pre-PCV'!$A$1:$E$60,3,FALSE))</f>
        <v>0</v>
      </c>
      <c r="M74" s="1">
        <f>IF(ISNA(VLOOKUP(A74,'Alaska pre-PCV'!$A$1:$E$17,3,FALSE)),0,VLOOKUP(A74,'Alaska pre-PCV'!$A$1:$E$17,3,FALSE))</f>
        <v>0</v>
      </c>
      <c r="N74" s="1">
        <f>IF(ISNA(VLOOKUP(A74,'Greece pre-PCV'!$A$1:$E$60,3,FALSE)),0,VLOOKUP(A74,'Greece pre-PCV'!$A$1:$E$60,3,FALSE))</f>
        <v>0</v>
      </c>
      <c r="O74" s="1">
        <f>IF(ISNA(VLOOKUP(A74,'Bogota pre-PCV'!$A$1:$E$60,3,FALSE)),0,VLOOKUP(A74,'Bogota pre-PCV'!$A$1:$E$60,3,FALSE))</f>
        <v>0</v>
      </c>
      <c r="P74" s="1">
        <f>IF(ISNA(VLOOKUP(A74,'Caracas pre-PCV'!$A$1:$E$20,3,FALSE)),0,VLOOKUP(A74,'Caracas pre-PCV'!$A$1:$E$20,3,FALSE))</f>
        <v>0</v>
      </c>
      <c r="Q74" s="1">
        <f>IF(ISNA(VLOOKUP(A74,'Morocco pre-PCV'!$A$1:$E$60,3,FALSE)),0,VLOOKUP(A74,'Morocco pre-PCV'!$A$1:$E$60,3,FALSE))</f>
        <v>0</v>
      </c>
      <c r="R74" s="1">
        <f>IF(ISNA(VLOOKUP(A74,'Massachusetts post-PCV7'!$A$1:$E$46,3,FALSE)),0,VLOOKUP(A74,'Massachusetts post-PCV7'!$A$1:$E$46,3,FALSE))</f>
        <v>0</v>
      </c>
      <c r="S74" s="1">
        <f>IF(ISNA(VLOOKUP(A74,'Navajo post-PCV7'!$A$1:$E$60,3,FALSE)),0,VLOOKUP(A74,'Navajo post-PCV7'!$A$1:$E$60,3,FALSE))</f>
        <v>0</v>
      </c>
      <c r="T74" s="1">
        <f>IF(ISNA(VLOOKUP(A74,'Barcelona post-PCV7'!$A$1:$E$50,3,FALSE)),0,VLOOKUP(A74,'Barcelona post-PCV7'!$A$1:$E$50,3,FALSE))</f>
        <v>0</v>
      </c>
      <c r="U74" s="1">
        <f>IF(ISNA(VLOOKUP(A74,'France post-PCV7'!$A$1:$E$80,3,FALSE)),0,VLOOKUP(A74,'France post-PCV7'!$A$1:$E$80,3,FALSE))</f>
        <v>0</v>
      </c>
      <c r="V74" s="1">
        <f>IF(ISNA(VLOOKUP(A74,'Atlanta post-PCV7'!$A$1:$E$60,3,FALSE)),0,VLOOKUP(A74,'Atlanta post-PCV7'!$A$1:$E$60,3,FALSE))</f>
        <v>0</v>
      </c>
      <c r="W74" s="1">
        <f>IF(ISNA(VLOOKUP(A74,'Bogota post-PCV7'!$A$1:$E$60,3,FALSE)),0,VLOOKUP(A74,'Bogota post-PCV7'!$A$1:$E$60,3,FALSE))</f>
        <v>0</v>
      </c>
      <c r="X74" s="1">
        <f>IF(ISNA(VLOOKUP(A74,'France post-PCV13'!$A$1:$E$80,3,FALSE)),0,VLOOKUP(A74,'France post-PCV13'!$A$1:$E$80,3,FALSE))</f>
        <v>0</v>
      </c>
      <c r="Y74" s="5" t="s">
        <v>264</v>
      </c>
      <c r="Z74" s="1">
        <f>IF(ISNA(VLOOKUP(A74,'Alabama pre-PCV'!$A$2:$C$32,2,FALSE)),0,VLOOKUP(A74,'Alabama pre-PCV'!$A$2:$C$32,2,FALSE))</f>
        <v>0</v>
      </c>
      <c r="AA74" s="1">
        <f>IF(ISNA(VLOOKUP(A74,'Goroka pre-PCV'!A:E,2,FALSE)),0,VLOOKUP(A74,'Goroka pre-PCV'!A:E,2,FALSE))</f>
        <v>0</v>
      </c>
      <c r="AB74" s="1">
        <f>IF(ISNA(VLOOKUP(A74,'Kenya pre-PCV'!$A$1:$F$29,2,FALSE)),0,VLOOKUP(A74,'Kenya pre-PCV'!$A$1:$F$29,2,FALSE))</f>
        <v>0</v>
      </c>
      <c r="AC74" s="1">
        <f>IF(ISNA(VLOOKUP(A74,'Iceland pre-PCV'!$A$1:$E$14,2,FALSE)),0,VLOOKUP(A74,'Iceland pre-PCV'!$A$1:$E$14,2,FALSE))</f>
        <v>0</v>
      </c>
      <c r="AD74" s="1">
        <f>IF(ISNA(VLOOKUP(A74,'Oxford pre-PCV'!$A$1:$G$38,2,FALSE)),0,VLOOKUP(A74,'Oxford pre-PCV'!$A$1:$G$38,2,FALSE))</f>
        <v>0</v>
      </c>
      <c r="AE74" s="1">
        <f>IF(ISNA(VLOOKUP(A74,'Finland pre-PCV'!$A$1:$E$29,2,FALSE)),0,VLOOKUP(A74,'Finland pre-PCV'!$A$1:$E$29,2,FALSE))</f>
        <v>0</v>
      </c>
      <c r="AF74" s="1">
        <f>IF(ISNA(VLOOKUP(A74,'Ontario pre-PCV'!$A$1:$E$30,2,FALSE)),0,VLOOKUP(A74,'Ontario pre-PCV'!$A$1:$E$30,2,FALSE))</f>
        <v>0</v>
      </c>
      <c r="AG74" s="1">
        <f>IF(ISNA(VLOOKUP(A74,'Atlanta pre-PCV'!$A$1:$E$60,2,FALSE)),0,VLOOKUP(A74,'Atlanta pre-PCV'!$A$1:$E$60,2,FALSE))</f>
        <v>0</v>
      </c>
      <c r="AH74" s="1">
        <f>IF(ISNA(VLOOKUP(A74,'Czech pre-PCV'!$A$1:$E$29,2,FALSE)),0,VLOOKUP(A74,'Czech pre-PCV'!$A$1:$E$29,2,FALSE))</f>
        <v>0</v>
      </c>
      <c r="AI74" s="1">
        <f>IF(ISNA(VLOOKUP(A74,'E&amp;W pre-PCV'!$A$1:$G$33,2,FALSE)),0,VLOOKUP(A74,'E&amp;W pre-PCV'!$A$1:$G$33,2,FALSE))</f>
        <v>0</v>
      </c>
      <c r="AJ74" s="1">
        <f>IF(ISNA(VLOOKUP(A74,'Sweden pre-PCV'!$A$1:$E$60,2,FALSE)),0,VLOOKUP(A74,'Sweden pre-PCV'!$A$1:$E$60,2,FALSE))</f>
        <v>0</v>
      </c>
      <c r="AK74" s="1">
        <f>IF(ISNA(VLOOKUP(A74,'Alaska pre-PCV'!$A$1:$E$17,2,FALSE)),0,VLOOKUP(A74,'Alaska pre-PCV'!$A$1:$E$17,2,FALSE))</f>
        <v>0</v>
      </c>
      <c r="AL74" s="1">
        <f>IF(ISNA(VLOOKUP(A74,'Greece pre-PCV'!$A$1:$E$60,2,FALSE)),0,VLOOKUP(A74,'Greece pre-PCV'!$A$1:$E$60,2,FALSE))</f>
        <v>0</v>
      </c>
      <c r="AM74" s="1">
        <f>IF(ISNA(VLOOKUP(A74,'Bogota pre-PCV'!$A$1:$E$60,2,FALSE)),0,VLOOKUP(A74,'Bogota pre-PCV'!$A$1:$E$60,2,FALSE))</f>
        <v>1</v>
      </c>
      <c r="AN74" s="1">
        <f>IF(ISNA(VLOOKUP(A74,'Caracas pre-PCV'!$A$1:$E$14,2,FALSE)),0,VLOOKUP(A74,'Caracas pre-PCV'!$A$1:$E$14,2,FALSE))</f>
        <v>0</v>
      </c>
      <c r="AO74" s="1">
        <f>IF(ISNA(VLOOKUP(A74,'Morocco pre-PCV'!$A$1:$E$60,2,FALSE)),0,VLOOKUP(A74,'Morocco pre-PCV'!$A$1:$E$60,2,FALSE))</f>
        <v>0</v>
      </c>
      <c r="AP74" s="1">
        <f>IF(ISNA(VLOOKUP(A74,'Massachusetts post-PCV7'!$A$1:$E$46,2,FALSE)),0,VLOOKUP(A74,'Massachusetts post-PCV7'!$A$1:$E$46,2,FALSE))</f>
        <v>0</v>
      </c>
      <c r="AQ74" s="1">
        <f>IF(ISNA(VLOOKUP(A74,'Navajo post-PCV7'!$A$1:$E$60,2,FALSE)),0,VLOOKUP(A74,'Navajo post-PCV7'!$A$1:$E$60,2,FALSE))</f>
        <v>0</v>
      </c>
      <c r="AR74" s="89">
        <f>IF(ISNA(VLOOKUP(A74,'Barcelona post-PCV7'!$A$1:$E$26,2,FALSE)),0,VLOOKUP(A74,'Barcelona post-PCV7'!$A$1:$E$26,2,FALSE))</f>
        <v>0</v>
      </c>
      <c r="AS74" s="89">
        <f>IF(ISNA(VLOOKUP(A74,'France post-PCV7'!$A$1:$E$60,2,FALSE)),0,VLOOKUP(A74,'France post-PCV7'!$A$1:$E$60,2,FALSE))</f>
        <v>0</v>
      </c>
      <c r="AT74" s="89">
        <f>IF(ISNA(VLOOKUP(A74,'Atlanta post-PCV7'!$A$1:$E$60,2,FALSE)),0,VLOOKUP(A74,'Atlanta post-PCV7'!$A$1:$E$60,2,FALSE))</f>
        <v>0</v>
      </c>
      <c r="AU74">
        <f>IF(ISNA(VLOOKUP(A74,'Bogota post-PCV7'!$A$1:$E$60,2,FALSE)),0,VLOOKUP(A74,'Bogota post-PCV7'!$A$1:$E$60,2,FALSE))</f>
        <v>0</v>
      </c>
      <c r="AV74">
        <f>IF(ISNA(VLOOKUP(A74,'France post-PCV13'!$A$1:$E$60,2,FALSE)),0,VLOOKUP(A74,'France post-PCV13'!$A$1:$E$60,2,FALSE))</f>
        <v>0</v>
      </c>
    </row>
    <row r="75" spans="1:48">
      <c r="A75" s="5" t="s">
        <v>11</v>
      </c>
      <c r="B75" s="1">
        <f>IF(ISNA(VLOOKUP(A75,'Alabama pre-PCV'!$A$2:$C$40,3,FALSE)),0,VLOOKUP(A75,'Alabama pre-PCV'!$A$2:$C$40,3,FALSE))</f>
        <v>0</v>
      </c>
      <c r="C75" s="1">
        <f>IF(ISNA(VLOOKUP(A75,'Goroka pre-PCV'!A:E,3,FALSE)),0,VLOOKUP(A75,'Goroka pre-PCV'!A:E,3,FALSE))</f>
        <v>0</v>
      </c>
      <c r="D75" s="1">
        <f>IF(ISNA(VLOOKUP(A75,'Kenya pre-PCV'!$A$1:$F$29,3,FALSE)),0,VLOOKUP(A75,'Kenya pre-PCV'!$A$1:$F$29,3,FALSE))</f>
        <v>0</v>
      </c>
      <c r="E75" s="1">
        <f>IF(ISNA(VLOOKUP(A75,'Iceland pre-PCV'!$A$1:$E$14,3,FALSE)),0,VLOOKUP(A75,'Iceland pre-PCV'!$A$1:$E$14,3,FALSE))</f>
        <v>0</v>
      </c>
      <c r="F75" s="1">
        <f>IF(ISNA(VLOOKUP(A75,'Oxford pre-PCV'!$A$1:$G$38,3,FALSE)),0,VLOOKUP(A75,'Oxford pre-PCV'!$A$1:$G$38,3,FALSE))</f>
        <v>3</v>
      </c>
      <c r="G75" s="1">
        <f>IF(ISNA(VLOOKUP(A75,'Finland pre-PCV'!$A$1:$E$29,3,FALSE)),0,VLOOKUP(A75,'Finland pre-PCV'!$A$1:$E$29,3,FALSE))</f>
        <v>9</v>
      </c>
      <c r="H75" s="1">
        <f>IF(ISNA(VLOOKUP(A75,'Ontario pre-PCV'!$A$1:$E$30,3,FALSE)),0,VLOOKUP(A75,'Ontario pre-PCV'!$A$1:$E$30,3,FALSE))</f>
        <v>0</v>
      </c>
      <c r="I75" s="1">
        <f>IF(ISNA(VLOOKUP(A75,'Atlanta pre-PCV'!$A$1:$E$29,3,FALSE)),0,VLOOKUP(A75,'Atlanta pre-PCV'!$A$1:$E$29,3,FALSE))</f>
        <v>0</v>
      </c>
      <c r="J75" s="1">
        <f>IF(ISNA(VLOOKUP(A75,'Czech pre-PCV'!$A$1:$E$29,3,FALSE)),0,VLOOKUP(A75,'Czech pre-PCV'!$A$1:$E$29,3,FALSE))</f>
        <v>5</v>
      </c>
      <c r="K75" s="1">
        <f>IF(ISNA(VLOOKUP(A75,'E&amp;W pre-PCV'!$A$1:$G$33,3,FALSE)),0,VLOOKUP(A75,'E&amp;W pre-PCV'!$A$1:$G$33,3,FALSE))</f>
        <v>15</v>
      </c>
      <c r="L75" s="1">
        <f>IF(ISNA(VLOOKUP(A75,'Sweden pre-PCV'!$A$1:$E$60,3,FALSE)),0,VLOOKUP(A75,'Sweden pre-PCV'!$A$1:$E$60,3,FALSE))</f>
        <v>12</v>
      </c>
      <c r="M75" s="1">
        <f>IF(ISNA(VLOOKUP(A75,'Alaska pre-PCV'!$A$1:$E$17,3,FALSE)),0,VLOOKUP(A75,'Alaska pre-PCV'!$A$1:$E$17,3,FALSE))</f>
        <v>0</v>
      </c>
      <c r="N75" s="1">
        <f>IF(ISNA(VLOOKUP(A75,'Greece pre-PCV'!$A$1:$E$60,3,FALSE)),0,VLOOKUP(A75,'Greece pre-PCV'!$A$1:$E$60,3,FALSE))</f>
        <v>0</v>
      </c>
      <c r="O75" s="1">
        <f>IF(ISNA(VLOOKUP(A75,'Bogota pre-PCV'!$A$1:$E$60,3,FALSE)),0,VLOOKUP(A75,'Bogota pre-PCV'!$A$1:$E$60,3,FALSE))</f>
        <v>2</v>
      </c>
      <c r="P75" s="1">
        <f>IF(ISNA(VLOOKUP(A75,'Caracas pre-PCV'!$A$1:$E$20,3,FALSE)),0,VLOOKUP(A75,'Caracas pre-PCV'!$A$1:$E$20,3,FALSE))</f>
        <v>0</v>
      </c>
      <c r="Q75" s="1">
        <f>IF(ISNA(VLOOKUP(A75,'Morocco pre-PCV'!$A$1:$E$60,3,FALSE)),0,VLOOKUP(A75,'Morocco pre-PCV'!$A$1:$E$60,3,FALSE))</f>
        <v>0</v>
      </c>
      <c r="R75" s="1">
        <f>IF(ISNA(VLOOKUP(A75,'Massachusetts post-PCV7'!$A$1:$E$46,3,FALSE)),0,VLOOKUP(A75,'Massachusetts post-PCV7'!$A$1:$E$46,3,FALSE))</f>
        <v>26</v>
      </c>
      <c r="S75" s="1">
        <f>IF(ISNA(VLOOKUP(A75,'Navajo post-PCV7'!$A$1:$E$60,3,FALSE)),0,VLOOKUP(A75,'Navajo post-PCV7'!$A$1:$E$60,3,FALSE))</f>
        <v>58</v>
      </c>
      <c r="T75" s="1">
        <f>IF(ISNA(VLOOKUP(A75,'Barcelona post-PCV7'!$A$1:$E$50,3,FALSE)),0,VLOOKUP(A75,'Barcelona post-PCV7'!$A$1:$E$50,3,FALSE))</f>
        <v>0</v>
      </c>
      <c r="U75" s="1">
        <f>IF(ISNA(VLOOKUP(A75,'France post-PCV7'!$A$1:$E$80,3,FALSE)),0,VLOOKUP(A75,'France post-PCV7'!$A$1:$E$80,3,FALSE))</f>
        <v>7</v>
      </c>
      <c r="V75" s="1">
        <f>IF(ISNA(VLOOKUP(A75,'Atlanta post-PCV7'!$A$1:$E$60,3,FALSE)),0,VLOOKUP(A75,'Atlanta post-PCV7'!$A$1:$E$60,3,FALSE))</f>
        <v>0</v>
      </c>
      <c r="W75" s="1">
        <f>IF(ISNA(VLOOKUP(A75,'Bogota post-PCV7'!$A$1:$E$60,3,FALSE)),0,VLOOKUP(A75,'Bogota post-PCV7'!$A$1:$E$60,3,FALSE))</f>
        <v>3</v>
      </c>
      <c r="X75" s="1">
        <f>IF(ISNA(VLOOKUP(A75,'France post-PCV13'!$A$1:$E$80,3,FALSE)),0,VLOOKUP(A75,'France post-PCV13'!$A$1:$E$80,3,FALSE))</f>
        <v>4</v>
      </c>
      <c r="Y75" s="5" t="s">
        <v>11</v>
      </c>
      <c r="Z75" s="1">
        <f>IF(ISNA(VLOOKUP(A75,'Alabama pre-PCV'!$A$2:$C$32,2,FALSE)),0,VLOOKUP(A75,'Alabama pre-PCV'!$A$2:$C$32,2,FALSE))</f>
        <v>0</v>
      </c>
      <c r="AA75" s="1">
        <f>IF(ISNA(VLOOKUP(A75,'Goroka pre-PCV'!A:E,2,FALSE)),0,VLOOKUP(A75,'Goroka pre-PCV'!A:E,2,FALSE))</f>
        <v>0</v>
      </c>
      <c r="AB75" s="1">
        <f>IF(ISNA(VLOOKUP(A75,'Kenya pre-PCV'!$A$1:$F$29,2,FALSE)),0,VLOOKUP(A75,'Kenya pre-PCV'!$A$1:$F$29,2,FALSE))</f>
        <v>0</v>
      </c>
      <c r="AC75" s="1">
        <f>IF(ISNA(VLOOKUP(A75,'Iceland pre-PCV'!$A$1:$E$14,2,FALSE)),0,VLOOKUP(A75,'Iceland pre-PCV'!$A$1:$E$14,2,FALSE))</f>
        <v>0</v>
      </c>
      <c r="AD75" s="1">
        <f>IF(ISNA(VLOOKUP(A75,'Oxford pre-PCV'!$A$1:$G$38,2,FALSE)),0,VLOOKUP(A75,'Oxford pre-PCV'!$A$1:$G$38,2,FALSE))</f>
        <v>0</v>
      </c>
      <c r="AE75" s="1">
        <f>IF(ISNA(VLOOKUP(A75,'Finland pre-PCV'!$A$1:$E$29,2,FALSE)),0,VLOOKUP(A75,'Finland pre-PCV'!$A$1:$E$29,2,FALSE))</f>
        <v>2</v>
      </c>
      <c r="AF75" s="1">
        <f>IF(ISNA(VLOOKUP(A75,'Ontario pre-PCV'!$A$1:$E$30,2,FALSE)),0,VLOOKUP(A75,'Ontario pre-PCV'!$A$1:$E$30,2,FALSE))</f>
        <v>0</v>
      </c>
      <c r="AG75" s="1">
        <f>IF(ISNA(VLOOKUP(A75,'Atlanta pre-PCV'!$A$1:$E$60,2,FALSE)),0,VLOOKUP(A75,'Atlanta pre-PCV'!$A$1:$E$60,2,FALSE))</f>
        <v>0</v>
      </c>
      <c r="AH75" s="1">
        <f>IF(ISNA(VLOOKUP(A75,'Czech pre-PCV'!$A$1:$E$29,2,FALSE)),0,VLOOKUP(A75,'Czech pre-PCV'!$A$1:$E$29,2,FALSE))</f>
        <v>0</v>
      </c>
      <c r="AI75" s="1">
        <f>IF(ISNA(VLOOKUP(A75,'E&amp;W pre-PCV'!$A$1:$G$33,2,FALSE)),0,VLOOKUP(A75,'E&amp;W pre-PCV'!$A$1:$G$33,2,FALSE))</f>
        <v>1</v>
      </c>
      <c r="AJ75" s="1">
        <f>IF(ISNA(VLOOKUP(A75,'Sweden pre-PCV'!$A$1:$E$60,2,FALSE)),0,VLOOKUP(A75,'Sweden pre-PCV'!$A$1:$E$60,2,FALSE))</f>
        <v>1</v>
      </c>
      <c r="AK75" s="1">
        <f>IF(ISNA(VLOOKUP(A75,'Alaska pre-PCV'!$A$1:$E$17,2,FALSE)),0,VLOOKUP(A75,'Alaska pre-PCV'!$A$1:$E$17,2,FALSE))</f>
        <v>0</v>
      </c>
      <c r="AL75" s="1">
        <f>IF(ISNA(VLOOKUP(A75,'Greece pre-PCV'!$A$1:$E$60,2,FALSE)),0,VLOOKUP(A75,'Greece pre-PCV'!$A$1:$E$60,2,FALSE))</f>
        <v>0</v>
      </c>
      <c r="AM75" s="1">
        <f>IF(ISNA(VLOOKUP(A75,'Bogota pre-PCV'!$A$1:$E$60,2,FALSE)),0,VLOOKUP(A75,'Bogota pre-PCV'!$A$1:$E$60,2,FALSE))</f>
        <v>1</v>
      </c>
      <c r="AN75" s="1">
        <f>IF(ISNA(VLOOKUP(A75,'Caracas pre-PCV'!$A$1:$E$14,2,FALSE)),0,VLOOKUP(A75,'Caracas pre-PCV'!$A$1:$E$14,2,FALSE))</f>
        <v>0</v>
      </c>
      <c r="AO75" s="1">
        <f>IF(ISNA(VLOOKUP(A75,'Morocco pre-PCV'!$A$1:$E$60,2,FALSE)),0,VLOOKUP(A75,'Morocco pre-PCV'!$A$1:$E$60,2,FALSE))</f>
        <v>0</v>
      </c>
      <c r="AP75" s="1">
        <f>IF(ISNA(VLOOKUP(A75,'Massachusetts post-PCV7'!$A$1:$E$46,2,FALSE)),0,VLOOKUP(A75,'Massachusetts post-PCV7'!$A$1:$E$46,2,FALSE))</f>
        <v>1</v>
      </c>
      <c r="AQ75" s="1">
        <f>IF(ISNA(VLOOKUP(A75,'Navajo post-PCV7'!$A$1:$E$60,2,FALSE)),0,VLOOKUP(A75,'Navajo post-PCV7'!$A$1:$E$60,2,FALSE))</f>
        <v>0</v>
      </c>
      <c r="AR75" s="89">
        <f>IF(ISNA(VLOOKUP(A75,'Barcelona post-PCV7'!$A$1:$E$26,2,FALSE)),0,VLOOKUP(A75,'Barcelona post-PCV7'!$A$1:$E$26,2,FALSE))</f>
        <v>0</v>
      </c>
      <c r="AS75" s="89">
        <f>IF(ISNA(VLOOKUP(A75,'France post-PCV7'!$A$1:$E$60,2,FALSE)),0,VLOOKUP(A75,'France post-PCV7'!$A$1:$E$60,2,FALSE))</f>
        <v>3</v>
      </c>
      <c r="AT75" s="89">
        <f>IF(ISNA(VLOOKUP(A75,'Atlanta post-PCV7'!$A$1:$E$60,2,FALSE)),0,VLOOKUP(A75,'Atlanta post-PCV7'!$A$1:$E$60,2,FALSE))</f>
        <v>0</v>
      </c>
      <c r="AU75">
        <f>IF(ISNA(VLOOKUP(A75,'Bogota post-PCV7'!$A$1:$E$60,2,FALSE)),0,VLOOKUP(A75,'Bogota post-PCV7'!$A$1:$E$60,2,FALSE))</f>
        <v>0</v>
      </c>
      <c r="AV75">
        <f>IF(ISNA(VLOOKUP(A75,'France post-PCV13'!$A$1:$E$60,2,FALSE)),0,VLOOKUP(A75,'France post-PCV13'!$A$1:$E$60,2,FALSE))</f>
        <v>2</v>
      </c>
    </row>
    <row r="76" spans="1:48">
      <c r="A76" s="5">
        <v>36</v>
      </c>
      <c r="B76" s="1">
        <f>IF(ISNA(VLOOKUP(A76,'Alabama pre-PCV'!$A$2:$C$40,3,FALSE)),0,VLOOKUP(A76,'Alabama pre-PCV'!$A$2:$C$40,3,FALSE))</f>
        <v>0</v>
      </c>
      <c r="C76" s="1">
        <f>IF(ISNA(VLOOKUP(A76,'Goroka pre-PCV'!A:E,3,FALSE)),0,VLOOKUP(A76,'Goroka pre-PCV'!A:E,3,FALSE))</f>
        <v>1</v>
      </c>
      <c r="D76" s="1">
        <f>IF(ISNA(VLOOKUP(A76,'Kenya pre-PCV'!$A$1:$F$29,3,FALSE)),0,VLOOKUP(A76,'Kenya pre-PCV'!$A$1:$F$29,3,FALSE))</f>
        <v>0</v>
      </c>
      <c r="E76" s="1">
        <f>IF(ISNA(VLOOKUP(A76,'Iceland pre-PCV'!$A$1:$E$14,3,FALSE)),0,VLOOKUP(A76,'Iceland pre-PCV'!$A$1:$E$14,3,FALSE))</f>
        <v>0</v>
      </c>
      <c r="F76" s="1">
        <f>IF(ISNA(VLOOKUP(A76,'Oxford pre-PCV'!$A$1:$G$38,3,FALSE)),0,VLOOKUP(A76,'Oxford pre-PCV'!$A$1:$G$38,3,FALSE))</f>
        <v>0</v>
      </c>
      <c r="G76" s="1">
        <f>IF(ISNA(VLOOKUP(A76,'Finland pre-PCV'!$A$1:$E$29,3,FALSE)),0,VLOOKUP(A76,'Finland pre-PCV'!$A$1:$E$29,3,FALSE))</f>
        <v>0</v>
      </c>
      <c r="H76" s="1">
        <f>IF(ISNA(VLOOKUP(A76,'Ontario pre-PCV'!$A$1:$E$30,3,FALSE)),0,VLOOKUP(A76,'Ontario pre-PCV'!$A$1:$E$30,3,FALSE))</f>
        <v>0</v>
      </c>
      <c r="I76" s="1">
        <f>IF(ISNA(VLOOKUP(A76,'Atlanta pre-PCV'!$A$1:$E$29,3,FALSE)),0,VLOOKUP(A76,'Atlanta pre-PCV'!$A$1:$E$29,3,FALSE))</f>
        <v>0</v>
      </c>
      <c r="J76" s="1">
        <f>IF(ISNA(VLOOKUP(A76,'Czech pre-PCV'!$A$1:$E$29,3,FALSE)),0,VLOOKUP(A76,'Czech pre-PCV'!$A$1:$E$29,3,FALSE))</f>
        <v>0</v>
      </c>
      <c r="K76" s="1">
        <f>IF(ISNA(VLOOKUP(A76,'E&amp;W pre-PCV'!$A$1:$G$33,3,FALSE)),0,VLOOKUP(A76,'E&amp;W pre-PCV'!$A$1:$G$33,3,FALSE))</f>
        <v>0</v>
      </c>
      <c r="L76" s="1">
        <f>IF(ISNA(VLOOKUP(A76,'Sweden pre-PCV'!$A$1:$E$60,3,FALSE)),0,VLOOKUP(A76,'Sweden pre-PCV'!$A$1:$E$60,3,FALSE))</f>
        <v>0</v>
      </c>
      <c r="M76" s="1">
        <f>IF(ISNA(VLOOKUP(A76,'Alaska pre-PCV'!$A$1:$E$17,3,FALSE)),0,VLOOKUP(A76,'Alaska pre-PCV'!$A$1:$E$17,3,FALSE))</f>
        <v>0</v>
      </c>
      <c r="N76" s="1">
        <f>IF(ISNA(VLOOKUP(A76,'Greece pre-PCV'!$A$1:$E$60,3,FALSE)),0,VLOOKUP(A76,'Greece pre-PCV'!$A$1:$E$60,3,FALSE))</f>
        <v>0</v>
      </c>
      <c r="O76" s="1">
        <f>IF(ISNA(VLOOKUP(A76,'Bogota pre-PCV'!$A$1:$E$60,3,FALSE)),0,VLOOKUP(A76,'Bogota pre-PCV'!$A$1:$E$60,3,FALSE))</f>
        <v>0</v>
      </c>
      <c r="P76" s="1">
        <f>IF(ISNA(VLOOKUP(A76,'Caracas pre-PCV'!$A$1:$E$20,3,FALSE)),0,VLOOKUP(A76,'Caracas pre-PCV'!$A$1:$E$20,3,FALSE))</f>
        <v>0</v>
      </c>
      <c r="Q76" s="1">
        <f>IF(ISNA(VLOOKUP(A76,'Morocco pre-PCV'!$A$1:$E$60,3,FALSE)),0,VLOOKUP(A76,'Morocco pre-PCV'!$A$1:$E$60,3,FALSE))</f>
        <v>0</v>
      </c>
      <c r="R76" s="1">
        <f>IF(ISNA(VLOOKUP(A76,'Massachusetts post-PCV7'!$A$1:$E$46,3,FALSE)),0,VLOOKUP(A76,'Massachusetts post-PCV7'!$A$1:$E$46,3,FALSE))</f>
        <v>1</v>
      </c>
      <c r="S76" s="1">
        <f>IF(ISNA(VLOOKUP(A76,'Navajo post-PCV7'!$A$1:$E$60,3,FALSE)),0,VLOOKUP(A76,'Navajo post-PCV7'!$A$1:$E$60,3,FALSE))</f>
        <v>0</v>
      </c>
      <c r="T76" s="1">
        <f>IF(ISNA(VLOOKUP(A76,'Barcelona post-PCV7'!$A$1:$E$50,3,FALSE)),0,VLOOKUP(A76,'Barcelona post-PCV7'!$A$1:$E$50,3,FALSE))</f>
        <v>0</v>
      </c>
      <c r="U76" s="1">
        <f>IF(ISNA(VLOOKUP(A76,'France post-PCV7'!$A$1:$E$80,3,FALSE)),0,VLOOKUP(A76,'France post-PCV7'!$A$1:$E$80,3,FALSE))</f>
        <v>0</v>
      </c>
      <c r="V76" s="1">
        <f>IF(ISNA(VLOOKUP(A76,'Atlanta post-PCV7'!$A$1:$E$60,3,FALSE)),0,VLOOKUP(A76,'Atlanta post-PCV7'!$A$1:$E$60,3,FALSE))</f>
        <v>0</v>
      </c>
      <c r="W76" s="1">
        <f>IF(ISNA(VLOOKUP(A76,'Bogota post-PCV7'!$A$1:$E$60,3,FALSE)),0,VLOOKUP(A76,'Bogota post-PCV7'!$A$1:$E$60,3,FALSE))</f>
        <v>0</v>
      </c>
      <c r="X76" s="1">
        <f>IF(ISNA(VLOOKUP(A76,'France post-PCV13'!$A$1:$E$80,3,FALSE)),0,VLOOKUP(A76,'France post-PCV13'!$A$1:$E$80,3,FALSE))</f>
        <v>0</v>
      </c>
      <c r="Y76" s="5">
        <v>36</v>
      </c>
      <c r="Z76" s="1">
        <f>IF(ISNA(VLOOKUP(A76,'Alabama pre-PCV'!$A$2:$C$32,2,FALSE)),0,VLOOKUP(A76,'Alabama pre-PCV'!$A$2:$C$32,2,FALSE))</f>
        <v>0</v>
      </c>
      <c r="AA76" s="1">
        <f>IF(ISNA(VLOOKUP(A76,'Goroka pre-PCV'!A:E,2,FALSE)),0,VLOOKUP(A76,'Goroka pre-PCV'!A:E,2,FALSE))</f>
        <v>0</v>
      </c>
      <c r="AB76" s="1">
        <f>IF(ISNA(VLOOKUP(A76,'Kenya pre-PCV'!$A$1:$F$29,2,FALSE)),0,VLOOKUP(A76,'Kenya pre-PCV'!$A$1:$F$29,2,FALSE))</f>
        <v>0</v>
      </c>
      <c r="AC76" s="1">
        <f>IF(ISNA(VLOOKUP(A76,'Iceland pre-PCV'!$A$1:$E$14,2,FALSE)),0,VLOOKUP(A76,'Iceland pre-PCV'!$A$1:$E$14,2,FALSE))</f>
        <v>0</v>
      </c>
      <c r="AD76" s="1">
        <f>IF(ISNA(VLOOKUP(A76,'Oxford pre-PCV'!$A$1:$G$38,2,FALSE)),0,VLOOKUP(A76,'Oxford pre-PCV'!$A$1:$G$38,2,FALSE))</f>
        <v>0</v>
      </c>
      <c r="AE76" s="1">
        <f>IF(ISNA(VLOOKUP(A76,'Finland pre-PCV'!$A$1:$E$29,2,FALSE)),0,VLOOKUP(A76,'Finland pre-PCV'!$A$1:$E$29,2,FALSE))</f>
        <v>0</v>
      </c>
      <c r="AF76" s="1">
        <f>IF(ISNA(VLOOKUP(A76,'Ontario pre-PCV'!$A$1:$E$30,2,FALSE)),0,VLOOKUP(A76,'Ontario pre-PCV'!$A$1:$E$30,2,FALSE))</f>
        <v>0</v>
      </c>
      <c r="AG76" s="1">
        <f>IF(ISNA(VLOOKUP(A76,'Atlanta pre-PCV'!$A$1:$E$60,2,FALSE)),0,VLOOKUP(A76,'Atlanta pre-PCV'!$A$1:$E$60,2,FALSE))</f>
        <v>0</v>
      </c>
      <c r="AH76" s="1">
        <f>IF(ISNA(VLOOKUP(A76,'Czech pre-PCV'!$A$1:$E$29,2,FALSE)),0,VLOOKUP(A76,'Czech pre-PCV'!$A$1:$E$29,2,FALSE))</f>
        <v>0</v>
      </c>
      <c r="AI76" s="1">
        <f>IF(ISNA(VLOOKUP(A76,'E&amp;W pre-PCV'!$A$1:$G$33,2,FALSE)),0,VLOOKUP(A76,'E&amp;W pre-PCV'!$A$1:$G$33,2,FALSE))</f>
        <v>0</v>
      </c>
      <c r="AJ76" s="1">
        <f>IF(ISNA(VLOOKUP(A76,'Sweden pre-PCV'!$A$1:$E$60,2,FALSE)),0,VLOOKUP(A76,'Sweden pre-PCV'!$A$1:$E$60,2,FALSE))</f>
        <v>0</v>
      </c>
      <c r="AK76" s="1">
        <f>IF(ISNA(VLOOKUP(A76,'Alaska pre-PCV'!$A$1:$E$17,2,FALSE)),0,VLOOKUP(A76,'Alaska pre-PCV'!$A$1:$E$17,2,FALSE))</f>
        <v>0</v>
      </c>
      <c r="AL76" s="1">
        <f>IF(ISNA(VLOOKUP(A76,'Greece pre-PCV'!$A$1:$E$60,2,FALSE)),0,VLOOKUP(A76,'Greece pre-PCV'!$A$1:$E$60,2,FALSE))</f>
        <v>0</v>
      </c>
      <c r="AM76" s="1">
        <f>IF(ISNA(VLOOKUP(A76,'Bogota pre-PCV'!$A$1:$E$60,2,FALSE)),0,VLOOKUP(A76,'Bogota pre-PCV'!$A$1:$E$60,2,FALSE))</f>
        <v>0</v>
      </c>
      <c r="AN76" s="1">
        <f>IF(ISNA(VLOOKUP(A76,'Caracas pre-PCV'!$A$1:$E$14,2,FALSE)),0,VLOOKUP(A76,'Caracas pre-PCV'!$A$1:$E$14,2,FALSE))</f>
        <v>0</v>
      </c>
      <c r="AO76" s="1">
        <f>IF(ISNA(VLOOKUP(A76,'Morocco pre-PCV'!$A$1:$E$60,2,FALSE)),0,VLOOKUP(A76,'Morocco pre-PCV'!$A$1:$E$60,2,FALSE))</f>
        <v>0</v>
      </c>
      <c r="AP76" s="1">
        <f>IF(ISNA(VLOOKUP(A76,'Massachusetts post-PCV7'!$A$1:$E$46,2,FALSE)),0,VLOOKUP(A76,'Massachusetts post-PCV7'!$A$1:$E$46,2,FALSE))</f>
        <v>0</v>
      </c>
      <c r="AQ76" s="1">
        <f>IF(ISNA(VLOOKUP(A76,'Navajo post-PCV7'!$A$1:$E$60,2,FALSE)),0,VLOOKUP(A76,'Navajo post-PCV7'!$A$1:$E$60,2,FALSE))</f>
        <v>0</v>
      </c>
      <c r="AR76" s="89">
        <f>IF(ISNA(VLOOKUP(A76,'Barcelona post-PCV7'!$A$1:$E$26,2,FALSE)),0,VLOOKUP(A76,'Barcelona post-PCV7'!$A$1:$E$26,2,FALSE))</f>
        <v>0</v>
      </c>
      <c r="AS76" s="89">
        <f>IF(ISNA(VLOOKUP(A76,'France post-PCV7'!$A$1:$E$60,2,FALSE)),0,VLOOKUP(A76,'France post-PCV7'!$A$1:$E$60,2,FALSE))</f>
        <v>0</v>
      </c>
      <c r="AT76" s="89">
        <f>IF(ISNA(VLOOKUP(A76,'Atlanta post-PCV7'!$A$1:$E$60,2,FALSE)),0,VLOOKUP(A76,'Atlanta post-PCV7'!$A$1:$E$60,2,FALSE))</f>
        <v>0</v>
      </c>
      <c r="AU76">
        <f>IF(ISNA(VLOOKUP(A76,'Bogota post-PCV7'!$A$1:$E$60,2,FALSE)),0,VLOOKUP(A76,'Bogota post-PCV7'!$A$1:$E$60,2,FALSE))</f>
        <v>0</v>
      </c>
      <c r="AV76">
        <f>IF(ISNA(VLOOKUP(A76,'France post-PCV13'!$A$1:$E$60,2,FALSE)),0,VLOOKUP(A76,'France post-PCV13'!$A$1:$E$60,2,FALSE))</f>
        <v>0</v>
      </c>
    </row>
    <row r="77" spans="1:48">
      <c r="A77" s="5">
        <v>37</v>
      </c>
      <c r="B77" s="1">
        <f>IF(ISNA(VLOOKUP(A77,'Alabama pre-PCV'!$A$2:$C$40,3,FALSE)),0,VLOOKUP(A77,'Alabama pre-PCV'!$A$2:$C$40,3,FALSE))</f>
        <v>13</v>
      </c>
      <c r="C77" s="1">
        <f>IF(ISNA(VLOOKUP(A77,'Goroka pre-PCV'!A:E,3,FALSE)),0,VLOOKUP(A77,'Goroka pre-PCV'!A:E,3,FALSE))</f>
        <v>0</v>
      </c>
      <c r="D77" s="1">
        <f>IF(ISNA(VLOOKUP(A77,'Kenya pre-PCV'!$A$1:$F$29,3,FALSE)),0,VLOOKUP(A77,'Kenya pre-PCV'!$A$1:$F$29,3,FALSE))</f>
        <v>0</v>
      </c>
      <c r="E77" s="1">
        <f>IF(ISNA(VLOOKUP(A77,'Iceland pre-PCV'!$A$1:$E$14,3,FALSE)),0,VLOOKUP(A77,'Iceland pre-PCV'!$A$1:$E$14,3,FALSE))</f>
        <v>0</v>
      </c>
      <c r="F77" s="1">
        <f>IF(ISNA(VLOOKUP(A77,'Oxford pre-PCV'!$A$1:$G$38,3,FALSE)),0,VLOOKUP(A77,'Oxford pre-PCV'!$A$1:$G$38,3,FALSE))</f>
        <v>1</v>
      </c>
      <c r="G77" s="1">
        <f>IF(ISNA(VLOOKUP(A77,'Finland pre-PCV'!$A$1:$E$29,3,FALSE)),0,VLOOKUP(A77,'Finland pre-PCV'!$A$1:$E$29,3,FALSE))</f>
        <v>0</v>
      </c>
      <c r="H77" s="1">
        <f>IF(ISNA(VLOOKUP(A77,'Ontario pre-PCV'!$A$1:$E$30,3,FALSE)),0,VLOOKUP(A77,'Ontario pre-PCV'!$A$1:$E$30,3,FALSE))</f>
        <v>0</v>
      </c>
      <c r="I77" s="1">
        <f>IF(ISNA(VLOOKUP(A77,'Atlanta pre-PCV'!$A$1:$E$29,3,FALSE)),0,VLOOKUP(A77,'Atlanta pre-PCV'!$A$1:$E$29,3,FALSE))</f>
        <v>0</v>
      </c>
      <c r="J77" s="1">
        <f>IF(ISNA(VLOOKUP(A77,'Czech pre-PCV'!$A$1:$E$29,3,FALSE)),0,VLOOKUP(A77,'Czech pre-PCV'!$A$1:$E$29,3,FALSE))</f>
        <v>2</v>
      </c>
      <c r="K77" s="1">
        <f>IF(ISNA(VLOOKUP(A77,'E&amp;W pre-PCV'!$A$1:$G$33,3,FALSE)),0,VLOOKUP(A77,'E&amp;W pre-PCV'!$A$1:$G$33,3,FALSE))</f>
        <v>0</v>
      </c>
      <c r="L77" s="1">
        <f>IF(ISNA(VLOOKUP(A77,'Sweden pre-PCV'!$A$1:$E$60,3,FALSE)),0,VLOOKUP(A77,'Sweden pre-PCV'!$A$1:$E$60,3,FALSE))</f>
        <v>0</v>
      </c>
      <c r="M77" s="1">
        <f>IF(ISNA(VLOOKUP(A77,'Alaska pre-PCV'!$A$1:$E$17,3,FALSE)),0,VLOOKUP(A77,'Alaska pre-PCV'!$A$1:$E$17,3,FALSE))</f>
        <v>0</v>
      </c>
      <c r="N77" s="1">
        <f>IF(ISNA(VLOOKUP(A77,'Greece pre-PCV'!$A$1:$E$60,3,FALSE)),0,VLOOKUP(A77,'Greece pre-PCV'!$A$1:$E$60,3,FALSE))</f>
        <v>0</v>
      </c>
      <c r="O77" s="1">
        <f>IF(ISNA(VLOOKUP(A77,'Bogota pre-PCV'!$A$1:$E$60,3,FALSE)),0,VLOOKUP(A77,'Bogota pre-PCV'!$A$1:$E$60,3,FALSE))</f>
        <v>0</v>
      </c>
      <c r="P77" s="1">
        <f>IF(ISNA(VLOOKUP(A77,'Caracas pre-PCV'!$A$1:$E$20,3,FALSE)),0,VLOOKUP(A77,'Caracas pre-PCV'!$A$1:$E$20,3,FALSE))</f>
        <v>0</v>
      </c>
      <c r="Q77" s="1">
        <f>IF(ISNA(VLOOKUP(A77,'Morocco pre-PCV'!$A$1:$E$60,3,FALSE)),0,VLOOKUP(A77,'Morocco pre-PCV'!$A$1:$E$60,3,FALSE))</f>
        <v>0</v>
      </c>
      <c r="R77" s="1">
        <f>IF(ISNA(VLOOKUP(A77,'Massachusetts post-PCV7'!$A$1:$E$46,3,FALSE)),0,VLOOKUP(A77,'Massachusetts post-PCV7'!$A$1:$E$46,3,FALSE))</f>
        <v>3</v>
      </c>
      <c r="S77" s="1">
        <f>IF(ISNA(VLOOKUP(A77,'Navajo post-PCV7'!$A$1:$E$60,3,FALSE)),0,VLOOKUP(A77,'Navajo post-PCV7'!$A$1:$E$60,3,FALSE))</f>
        <v>10</v>
      </c>
      <c r="T77" s="1">
        <f>IF(ISNA(VLOOKUP(A77,'Barcelona post-PCV7'!$A$1:$E$50,3,FALSE)),0,VLOOKUP(A77,'Barcelona post-PCV7'!$A$1:$E$50,3,FALSE))</f>
        <v>0</v>
      </c>
      <c r="U77" s="1">
        <f>IF(ISNA(VLOOKUP(A77,'France post-PCV7'!$A$1:$E$80,3,FALSE)),0,VLOOKUP(A77,'France post-PCV7'!$A$1:$E$80,3,FALSE))</f>
        <v>0</v>
      </c>
      <c r="V77" s="1">
        <f>IF(ISNA(VLOOKUP(A77,'Atlanta post-PCV7'!$A$1:$E$60,3,FALSE)),0,VLOOKUP(A77,'Atlanta post-PCV7'!$A$1:$E$60,3,FALSE))</f>
        <v>0</v>
      </c>
      <c r="W77" s="1">
        <f>IF(ISNA(VLOOKUP(A77,'Bogota post-PCV7'!$A$1:$E$60,3,FALSE)),0,VLOOKUP(A77,'Bogota post-PCV7'!$A$1:$E$60,3,FALSE))</f>
        <v>0</v>
      </c>
      <c r="X77" s="1">
        <f>IF(ISNA(VLOOKUP(A77,'France post-PCV13'!$A$1:$E$80,3,FALSE)),0,VLOOKUP(A77,'France post-PCV13'!$A$1:$E$80,3,FALSE))</f>
        <v>0</v>
      </c>
      <c r="Y77" s="5">
        <v>37</v>
      </c>
      <c r="Z77" s="1">
        <f>IF(ISNA(VLOOKUP(A77,'Alabama pre-PCV'!$A$2:$C$32,2,FALSE)),0,VLOOKUP(A77,'Alabama pre-PCV'!$A$2:$C$32,2,FALSE))</f>
        <v>0</v>
      </c>
      <c r="AA77" s="1">
        <f>IF(ISNA(VLOOKUP(A77,'Goroka pre-PCV'!A:E,2,FALSE)),0,VLOOKUP(A77,'Goroka pre-PCV'!A:E,2,FALSE))</f>
        <v>0</v>
      </c>
      <c r="AB77" s="1">
        <f>IF(ISNA(VLOOKUP(A77,'Kenya pre-PCV'!$A$1:$F$29,2,FALSE)),0,VLOOKUP(A77,'Kenya pre-PCV'!$A$1:$F$29,2,FALSE))</f>
        <v>0</v>
      </c>
      <c r="AC77" s="1">
        <f>IF(ISNA(VLOOKUP(A77,'Iceland pre-PCV'!$A$1:$E$14,2,FALSE)),0,VLOOKUP(A77,'Iceland pre-PCV'!$A$1:$E$14,2,FALSE))</f>
        <v>0</v>
      </c>
      <c r="AD77" s="1">
        <f>IF(ISNA(VLOOKUP(A77,'Oxford pre-PCV'!$A$1:$G$38,2,FALSE)),0,VLOOKUP(A77,'Oxford pre-PCV'!$A$1:$G$38,2,FALSE))</f>
        <v>0</v>
      </c>
      <c r="AE77" s="1">
        <f>IF(ISNA(VLOOKUP(A77,'Finland pre-PCV'!$A$1:$E$29,2,FALSE)),0,VLOOKUP(A77,'Finland pre-PCV'!$A$1:$E$29,2,FALSE))</f>
        <v>0</v>
      </c>
      <c r="AF77" s="1">
        <f>IF(ISNA(VLOOKUP(A77,'Ontario pre-PCV'!$A$1:$E$30,2,FALSE)),0,VLOOKUP(A77,'Ontario pre-PCV'!$A$1:$E$30,2,FALSE))</f>
        <v>0</v>
      </c>
      <c r="AG77" s="1">
        <f>IF(ISNA(VLOOKUP(A77,'Atlanta pre-PCV'!$A$1:$E$60,2,FALSE)),0,VLOOKUP(A77,'Atlanta pre-PCV'!$A$1:$E$60,2,FALSE))</f>
        <v>0</v>
      </c>
      <c r="AH77" s="1">
        <f>IF(ISNA(VLOOKUP(A77,'Czech pre-PCV'!$A$1:$E$29,2,FALSE)),0,VLOOKUP(A77,'Czech pre-PCV'!$A$1:$E$29,2,FALSE))</f>
        <v>1</v>
      </c>
      <c r="AI77" s="1">
        <f>IF(ISNA(VLOOKUP(A77,'E&amp;W pre-PCV'!$A$1:$G$33,2,FALSE)),0,VLOOKUP(A77,'E&amp;W pre-PCV'!$A$1:$G$33,2,FALSE))</f>
        <v>0</v>
      </c>
      <c r="AJ77" s="1">
        <f>IF(ISNA(VLOOKUP(A77,'Sweden pre-PCV'!$A$1:$E$60,2,FALSE)),0,VLOOKUP(A77,'Sweden pre-PCV'!$A$1:$E$60,2,FALSE))</f>
        <v>0</v>
      </c>
      <c r="AK77" s="1">
        <f>IF(ISNA(VLOOKUP(A77,'Alaska pre-PCV'!$A$1:$E$17,2,FALSE)),0,VLOOKUP(A77,'Alaska pre-PCV'!$A$1:$E$17,2,FALSE))</f>
        <v>0</v>
      </c>
      <c r="AL77" s="1">
        <f>IF(ISNA(VLOOKUP(A77,'Greece pre-PCV'!$A$1:$E$60,2,FALSE)),0,VLOOKUP(A77,'Greece pre-PCV'!$A$1:$E$60,2,FALSE))</f>
        <v>0</v>
      </c>
      <c r="AM77" s="1">
        <f>IF(ISNA(VLOOKUP(A77,'Bogota pre-PCV'!$A$1:$E$60,2,FALSE)),0,VLOOKUP(A77,'Bogota pre-PCV'!$A$1:$E$60,2,FALSE))</f>
        <v>0</v>
      </c>
      <c r="AN77" s="1">
        <f>IF(ISNA(VLOOKUP(A77,'Caracas pre-PCV'!$A$1:$E$14,2,FALSE)),0,VLOOKUP(A77,'Caracas pre-PCV'!$A$1:$E$14,2,FALSE))</f>
        <v>0</v>
      </c>
      <c r="AO77" s="1">
        <f>IF(ISNA(VLOOKUP(A77,'Morocco pre-PCV'!$A$1:$E$60,2,FALSE)),0,VLOOKUP(A77,'Morocco pre-PCV'!$A$1:$E$60,2,FALSE))</f>
        <v>0</v>
      </c>
      <c r="AP77" s="1">
        <f>IF(ISNA(VLOOKUP(A77,'Massachusetts post-PCV7'!$A$1:$E$46,2,FALSE)),0,VLOOKUP(A77,'Massachusetts post-PCV7'!$A$1:$E$46,2,FALSE))</f>
        <v>0</v>
      </c>
      <c r="AQ77" s="1">
        <f>IF(ISNA(VLOOKUP(A77,'Navajo post-PCV7'!$A$1:$E$60,2,FALSE)),0,VLOOKUP(A77,'Navajo post-PCV7'!$A$1:$E$60,2,FALSE))</f>
        <v>0</v>
      </c>
      <c r="AR77" s="89">
        <f>IF(ISNA(VLOOKUP(A77,'Barcelona post-PCV7'!$A$1:$E$26,2,FALSE)),0,VLOOKUP(A77,'Barcelona post-PCV7'!$A$1:$E$26,2,FALSE))</f>
        <v>0</v>
      </c>
      <c r="AS77" s="89">
        <f>IF(ISNA(VLOOKUP(A77,'France post-PCV7'!$A$1:$E$60,2,FALSE)),0,VLOOKUP(A77,'France post-PCV7'!$A$1:$E$60,2,FALSE))</f>
        <v>0</v>
      </c>
      <c r="AT77" s="89">
        <f>IF(ISNA(VLOOKUP(A77,'Atlanta post-PCV7'!$A$1:$E$60,2,FALSE)),0,VLOOKUP(A77,'Atlanta post-PCV7'!$A$1:$E$60,2,FALSE))</f>
        <v>0</v>
      </c>
      <c r="AU77">
        <f>IF(ISNA(VLOOKUP(A77,'Bogota post-PCV7'!$A$1:$E$60,2,FALSE)),0,VLOOKUP(A77,'Bogota post-PCV7'!$A$1:$E$60,2,FALSE))</f>
        <v>0</v>
      </c>
      <c r="AV77">
        <f>IF(ISNA(VLOOKUP(A77,'France post-PCV13'!$A$1:$E$60,2,FALSE)),0,VLOOKUP(A77,'France post-PCV13'!$A$1:$E$60,2,FALSE))</f>
        <v>0</v>
      </c>
    </row>
    <row r="78" spans="1:48">
      <c r="A78" s="5">
        <v>38</v>
      </c>
      <c r="B78" s="1">
        <f>IF(ISNA(VLOOKUP(A78,'Alabama pre-PCV'!$A$2:$C$40,3,FALSE)),0,VLOOKUP(A78,'Alabama pre-PCV'!$A$2:$C$40,3,FALSE))</f>
        <v>3</v>
      </c>
      <c r="C78" s="1">
        <f>IF(ISNA(VLOOKUP(A78,'Goroka pre-PCV'!A:E,3,FALSE)),0,VLOOKUP(A78,'Goroka pre-PCV'!A:E,3,FALSE))</f>
        <v>21</v>
      </c>
      <c r="D78" s="1">
        <f>IF(ISNA(VLOOKUP(A78,'Kenya pre-PCV'!$A$1:$F$29,3,FALSE)),0,VLOOKUP(A78,'Kenya pre-PCV'!$A$1:$F$29,3,FALSE))</f>
        <v>0</v>
      </c>
      <c r="E78" s="1">
        <f>IF(ISNA(VLOOKUP(A78,'Iceland pre-PCV'!$A$1:$E$14,3,FALSE)),0,VLOOKUP(A78,'Iceland pre-PCV'!$A$1:$E$14,3,FALSE))</f>
        <v>0</v>
      </c>
      <c r="F78" s="1">
        <f>IF(ISNA(VLOOKUP(A78,'Oxford pre-PCV'!$A$1:$G$38,3,FALSE)),0,VLOOKUP(A78,'Oxford pre-PCV'!$A$1:$G$38,3,FALSE))</f>
        <v>4</v>
      </c>
      <c r="G78" s="1">
        <f>IF(ISNA(VLOOKUP(A78,'Finland pre-PCV'!$A$1:$E$29,3,FALSE)),0,VLOOKUP(A78,'Finland pre-PCV'!$A$1:$E$29,3,FALSE))</f>
        <v>1</v>
      </c>
      <c r="H78" s="1">
        <f>IF(ISNA(VLOOKUP(A78,'Ontario pre-PCV'!$A$1:$E$30,3,FALSE)),0,VLOOKUP(A78,'Ontario pre-PCV'!$A$1:$E$30,3,FALSE))</f>
        <v>0</v>
      </c>
      <c r="I78" s="1">
        <f>IF(ISNA(VLOOKUP(A78,'Atlanta pre-PCV'!$A$1:$E$29,3,FALSE)),0,VLOOKUP(A78,'Atlanta pre-PCV'!$A$1:$E$29,3,FALSE))</f>
        <v>0</v>
      </c>
      <c r="J78" s="1">
        <f>IF(ISNA(VLOOKUP(A78,'Czech pre-PCV'!$A$1:$E$29,3,FALSE)),0,VLOOKUP(A78,'Czech pre-PCV'!$A$1:$E$29,3,FALSE))</f>
        <v>1</v>
      </c>
      <c r="K78" s="1">
        <f>IF(ISNA(VLOOKUP(A78,'E&amp;W pre-PCV'!$A$1:$G$33,3,FALSE)),0,VLOOKUP(A78,'E&amp;W pre-PCV'!$A$1:$G$33,3,FALSE))</f>
        <v>1</v>
      </c>
      <c r="L78" s="1">
        <f>IF(ISNA(VLOOKUP(A78,'Sweden pre-PCV'!$A$1:$E$60,3,FALSE)),0,VLOOKUP(A78,'Sweden pre-PCV'!$A$1:$E$60,3,FALSE))</f>
        <v>7</v>
      </c>
      <c r="M78" s="1">
        <f>IF(ISNA(VLOOKUP(A78,'Alaska pre-PCV'!$A$1:$E$17,3,FALSE)),0,VLOOKUP(A78,'Alaska pre-PCV'!$A$1:$E$17,3,FALSE))</f>
        <v>8</v>
      </c>
      <c r="N78" s="1">
        <f>IF(ISNA(VLOOKUP(A78,'Greece pre-PCV'!$A$1:$E$60,3,FALSE)),0,VLOOKUP(A78,'Greece pre-PCV'!$A$1:$E$60,3,FALSE))</f>
        <v>0</v>
      </c>
      <c r="O78" s="1">
        <f>IF(ISNA(VLOOKUP(A78,'Bogota pre-PCV'!$A$1:$E$60,3,FALSE)),0,VLOOKUP(A78,'Bogota pre-PCV'!$A$1:$E$60,3,FALSE))</f>
        <v>0</v>
      </c>
      <c r="P78" s="1">
        <f>IF(ISNA(VLOOKUP(A78,'Caracas pre-PCV'!$A$1:$E$20,3,FALSE)),0,VLOOKUP(A78,'Caracas pre-PCV'!$A$1:$E$20,3,FALSE))</f>
        <v>0</v>
      </c>
      <c r="Q78" s="1">
        <f>IF(ISNA(VLOOKUP(A78,'Morocco pre-PCV'!$A$1:$E$60,3,FALSE)),0,VLOOKUP(A78,'Morocco pre-PCV'!$A$1:$E$60,3,FALSE))</f>
        <v>0</v>
      </c>
      <c r="R78" s="1">
        <f>IF(ISNA(VLOOKUP(A78,'Massachusetts post-PCV7'!$A$1:$E$46,3,FALSE)),0,VLOOKUP(A78,'Massachusetts post-PCV7'!$A$1:$E$46,3,FALSE))</f>
        <v>5</v>
      </c>
      <c r="S78" s="1">
        <f>IF(ISNA(VLOOKUP(A78,'Navajo post-PCV7'!$A$1:$E$60,3,FALSE)),0,VLOOKUP(A78,'Navajo post-PCV7'!$A$1:$E$60,3,FALSE))</f>
        <v>32</v>
      </c>
      <c r="T78" s="1">
        <f>IF(ISNA(VLOOKUP(A78,'Barcelona post-PCV7'!$A$1:$E$50,3,FALSE)),0,VLOOKUP(A78,'Barcelona post-PCV7'!$A$1:$E$50,3,FALSE))</f>
        <v>0</v>
      </c>
      <c r="U78" s="1">
        <f>IF(ISNA(VLOOKUP(A78,'France post-PCV7'!$A$1:$E$80,3,FALSE)),0,VLOOKUP(A78,'France post-PCV7'!$A$1:$E$80,3,FALSE))</f>
        <v>0</v>
      </c>
      <c r="V78" s="1">
        <f>IF(ISNA(VLOOKUP(A78,'Atlanta post-PCV7'!$A$1:$E$60,3,FALSE)),0,VLOOKUP(A78,'Atlanta post-PCV7'!$A$1:$E$60,3,FALSE))</f>
        <v>0</v>
      </c>
      <c r="W78" s="1">
        <f>IF(ISNA(VLOOKUP(A78,'Bogota post-PCV7'!$A$1:$E$60,3,FALSE)),0,VLOOKUP(A78,'Bogota post-PCV7'!$A$1:$E$60,3,FALSE))</f>
        <v>0</v>
      </c>
      <c r="X78" s="1">
        <f>IF(ISNA(VLOOKUP(A78,'France post-PCV13'!$A$1:$E$80,3,FALSE)),0,VLOOKUP(A78,'France post-PCV13'!$A$1:$E$80,3,FALSE))</f>
        <v>0</v>
      </c>
      <c r="Y78" s="5">
        <v>38</v>
      </c>
      <c r="Z78" s="1">
        <f>IF(ISNA(VLOOKUP(A78,'Alabama pre-PCV'!$A$2:$C$32,2,FALSE)),0,VLOOKUP(A78,'Alabama pre-PCV'!$A$2:$C$32,2,FALSE))</f>
        <v>0</v>
      </c>
      <c r="AA78" s="1">
        <f>IF(ISNA(VLOOKUP(A78,'Goroka pre-PCV'!A:E,2,FALSE)),0,VLOOKUP(A78,'Goroka pre-PCV'!A:E,2,FALSE))</f>
        <v>0</v>
      </c>
      <c r="AB78" s="1">
        <f>IF(ISNA(VLOOKUP(A78,'Kenya pre-PCV'!$A$1:$F$29,2,FALSE)),0,VLOOKUP(A78,'Kenya pre-PCV'!$A$1:$F$29,2,FALSE))</f>
        <v>0</v>
      </c>
      <c r="AC78" s="1">
        <f>IF(ISNA(VLOOKUP(A78,'Iceland pre-PCV'!$A$1:$E$14,2,FALSE)),0,VLOOKUP(A78,'Iceland pre-PCV'!$A$1:$E$14,2,FALSE))</f>
        <v>0</v>
      </c>
      <c r="AD78" s="1">
        <f>IF(ISNA(VLOOKUP(A78,'Oxford pre-PCV'!$A$1:$G$38,2,FALSE)),0,VLOOKUP(A78,'Oxford pre-PCV'!$A$1:$G$38,2,FALSE))</f>
        <v>1</v>
      </c>
      <c r="AE78" s="1">
        <f>IF(ISNA(VLOOKUP(A78,'Finland pre-PCV'!$A$1:$E$29,2,FALSE)),0,VLOOKUP(A78,'Finland pre-PCV'!$A$1:$E$29,2,FALSE))</f>
        <v>6</v>
      </c>
      <c r="AF78" s="1">
        <f>IF(ISNA(VLOOKUP(A78,'Ontario pre-PCV'!$A$1:$E$30,2,FALSE)),0,VLOOKUP(A78,'Ontario pre-PCV'!$A$1:$E$30,2,FALSE))</f>
        <v>0</v>
      </c>
      <c r="AG78" s="1">
        <f>IF(ISNA(VLOOKUP(A78,'Atlanta pre-PCV'!$A$1:$E$60,2,FALSE)),0,VLOOKUP(A78,'Atlanta pre-PCV'!$A$1:$E$60,2,FALSE))</f>
        <v>0</v>
      </c>
      <c r="AH78" s="1">
        <f>IF(ISNA(VLOOKUP(A78,'Czech pre-PCV'!$A$1:$E$29,2,FALSE)),0,VLOOKUP(A78,'Czech pre-PCV'!$A$1:$E$29,2,FALSE))</f>
        <v>1</v>
      </c>
      <c r="AI78" s="1">
        <f>IF(ISNA(VLOOKUP(A78,'E&amp;W pre-PCV'!$A$1:$G$33,2,FALSE)),0,VLOOKUP(A78,'E&amp;W pre-PCV'!$A$1:$G$33,2,FALSE))</f>
        <v>3</v>
      </c>
      <c r="AJ78" s="1">
        <f>IF(ISNA(VLOOKUP(A78,'Sweden pre-PCV'!$A$1:$E$60,2,FALSE)),0,VLOOKUP(A78,'Sweden pre-PCV'!$A$1:$E$60,2,FALSE))</f>
        <v>0</v>
      </c>
      <c r="AK78" s="1">
        <f>IF(ISNA(VLOOKUP(A78,'Alaska pre-PCV'!$A$1:$E$17,2,FALSE)),0,VLOOKUP(A78,'Alaska pre-PCV'!$A$1:$E$17,2,FALSE))</f>
        <v>3</v>
      </c>
      <c r="AL78" s="1">
        <f>IF(ISNA(VLOOKUP(A78,'Greece pre-PCV'!$A$1:$E$60,2,FALSE)),0,VLOOKUP(A78,'Greece pre-PCV'!$A$1:$E$60,2,FALSE))</f>
        <v>0</v>
      </c>
      <c r="AM78" s="1">
        <f>IF(ISNA(VLOOKUP(A78,'Bogota pre-PCV'!$A$1:$E$60,2,FALSE)),0,VLOOKUP(A78,'Bogota pre-PCV'!$A$1:$E$60,2,FALSE))</f>
        <v>0</v>
      </c>
      <c r="AN78" s="1">
        <f>IF(ISNA(VLOOKUP(A78,'Caracas pre-PCV'!$A$1:$E$14,2,FALSE)),0,VLOOKUP(A78,'Caracas pre-PCV'!$A$1:$E$14,2,FALSE))</f>
        <v>0</v>
      </c>
      <c r="AO78" s="1">
        <f>IF(ISNA(VLOOKUP(A78,'Morocco pre-PCV'!$A$1:$E$60,2,FALSE)),0,VLOOKUP(A78,'Morocco pre-PCV'!$A$1:$E$60,2,FALSE))</f>
        <v>0</v>
      </c>
      <c r="AP78" s="1">
        <f>IF(ISNA(VLOOKUP(A78,'Massachusetts post-PCV7'!$A$1:$E$46,2,FALSE)),0,VLOOKUP(A78,'Massachusetts post-PCV7'!$A$1:$E$46,2,FALSE))</f>
        <v>2</v>
      </c>
      <c r="AQ78" s="1">
        <f>IF(ISNA(VLOOKUP(A78,'Navajo post-PCV7'!$A$1:$E$60,2,FALSE)),0,VLOOKUP(A78,'Navajo post-PCV7'!$A$1:$E$60,2,FALSE))</f>
        <v>1</v>
      </c>
      <c r="AR78" s="89">
        <f>IF(ISNA(VLOOKUP(A78,'Barcelona post-PCV7'!$A$1:$E$26,2,FALSE)),0,VLOOKUP(A78,'Barcelona post-PCV7'!$A$1:$E$26,2,FALSE))</f>
        <v>0</v>
      </c>
      <c r="AS78" s="89">
        <f>IF(ISNA(VLOOKUP(A78,'France post-PCV7'!$A$1:$E$60,2,FALSE)),0,VLOOKUP(A78,'France post-PCV7'!$A$1:$E$60,2,FALSE))</f>
        <v>0</v>
      </c>
      <c r="AT78" s="89">
        <f>IF(ISNA(VLOOKUP(A78,'Atlanta post-PCV7'!$A$1:$E$60,2,FALSE)),0,VLOOKUP(A78,'Atlanta post-PCV7'!$A$1:$E$60,2,FALSE))</f>
        <v>2</v>
      </c>
      <c r="AU78">
        <f>IF(ISNA(VLOOKUP(A78,'Bogota post-PCV7'!$A$1:$E$60,2,FALSE)),0,VLOOKUP(A78,'Bogota post-PCV7'!$A$1:$E$60,2,FALSE))</f>
        <v>0</v>
      </c>
      <c r="AV78">
        <f>IF(ISNA(VLOOKUP(A78,'France post-PCV13'!$A$1:$E$60,2,FALSE)),0,VLOOKUP(A78,'France post-PCV13'!$A$1:$E$60,2,FALSE))</f>
        <v>5</v>
      </c>
    </row>
    <row r="79" spans="1:48">
      <c r="A79" s="5">
        <v>39</v>
      </c>
      <c r="B79" s="1">
        <f>IF(ISNA(VLOOKUP(A79,'Alabama pre-PCV'!$A$2:$C$40,3,FALSE)),0,VLOOKUP(A79,'Alabama pre-PCV'!$A$2:$C$40,3,FALSE))</f>
        <v>0</v>
      </c>
      <c r="C79" s="1">
        <f>IF(ISNA(VLOOKUP(A79,'Goroka pre-PCV'!A:E,3,FALSE)),0,VLOOKUP(A79,'Goroka pre-PCV'!A:E,3,FALSE))</f>
        <v>4</v>
      </c>
      <c r="D79" s="1">
        <f>IF(ISNA(VLOOKUP(A79,'Kenya pre-PCV'!$A$1:$F$29,3,FALSE)),0,VLOOKUP(A79,'Kenya pre-PCV'!$A$1:$F$29,3,FALSE))</f>
        <v>0</v>
      </c>
      <c r="E79" s="1">
        <f>IF(ISNA(VLOOKUP(A79,'Iceland pre-PCV'!$A$1:$E$14,3,FALSE)),0,VLOOKUP(A79,'Iceland pre-PCV'!$A$1:$E$14,3,FALSE))</f>
        <v>0</v>
      </c>
      <c r="F79" s="1">
        <f>IF(ISNA(VLOOKUP(A79,'Oxford pre-PCV'!$A$1:$G$38,3,FALSE)),0,VLOOKUP(A79,'Oxford pre-PCV'!$A$1:$G$38,3,FALSE))</f>
        <v>0</v>
      </c>
      <c r="G79" s="1">
        <f>IF(ISNA(VLOOKUP(A79,'Finland pre-PCV'!$A$1:$E$29,3,FALSE)),0,VLOOKUP(A79,'Finland pre-PCV'!$A$1:$E$29,3,FALSE))</f>
        <v>0</v>
      </c>
      <c r="H79" s="1">
        <f>IF(ISNA(VLOOKUP(A79,'Ontario pre-PCV'!$A$1:$E$30,3,FALSE)),0,VLOOKUP(A79,'Ontario pre-PCV'!$A$1:$E$30,3,FALSE))</f>
        <v>0</v>
      </c>
      <c r="I79" s="1">
        <f>IF(ISNA(VLOOKUP(A79,'Atlanta pre-PCV'!$A$1:$E$29,3,FALSE)),0,VLOOKUP(A79,'Atlanta pre-PCV'!$A$1:$E$29,3,FALSE))</f>
        <v>0</v>
      </c>
      <c r="J79" s="1">
        <f>IF(ISNA(VLOOKUP(A79,'Czech pre-PCV'!$A$1:$E$29,3,FALSE)),0,VLOOKUP(A79,'Czech pre-PCV'!$A$1:$E$29,3,FALSE))</f>
        <v>0</v>
      </c>
      <c r="K79" s="1">
        <f>IF(ISNA(VLOOKUP(A79,'E&amp;W pre-PCV'!$A$1:$G$33,3,FALSE)),0,VLOOKUP(A79,'E&amp;W pre-PCV'!$A$1:$G$33,3,FALSE))</f>
        <v>0</v>
      </c>
      <c r="L79" s="1">
        <f>IF(ISNA(VLOOKUP(A79,'Sweden pre-PCV'!$A$1:$E$60,3,FALSE)),0,VLOOKUP(A79,'Sweden pre-PCV'!$A$1:$E$60,3,FALSE))</f>
        <v>0</v>
      </c>
      <c r="M79" s="1">
        <f>IF(ISNA(VLOOKUP(A79,'Alaska pre-PCV'!$A$1:$E$17,3,FALSE)),0,VLOOKUP(A79,'Alaska pre-PCV'!$A$1:$E$17,3,FALSE))</f>
        <v>0</v>
      </c>
      <c r="N79" s="1">
        <f>IF(ISNA(VLOOKUP(A79,'Greece pre-PCV'!$A$1:$E$60,3,FALSE)),0,VLOOKUP(A79,'Greece pre-PCV'!$A$1:$E$60,3,FALSE))</f>
        <v>0</v>
      </c>
      <c r="O79" s="1">
        <f>IF(ISNA(VLOOKUP(A79,'Bogota pre-PCV'!$A$1:$E$60,3,FALSE)),0,VLOOKUP(A79,'Bogota pre-PCV'!$A$1:$E$60,3,FALSE))</f>
        <v>0</v>
      </c>
      <c r="P79" s="1">
        <f>IF(ISNA(VLOOKUP(A79,'Caracas pre-PCV'!$A$1:$E$20,3,FALSE)),0,VLOOKUP(A79,'Caracas pre-PCV'!$A$1:$E$20,3,FALSE))</f>
        <v>0</v>
      </c>
      <c r="Q79" s="1">
        <f>IF(ISNA(VLOOKUP(A79,'Morocco pre-PCV'!$A$1:$E$60,3,FALSE)),0,VLOOKUP(A79,'Morocco pre-PCV'!$A$1:$E$60,3,FALSE))</f>
        <v>0</v>
      </c>
      <c r="R79" s="1">
        <f>IF(ISNA(VLOOKUP(A79,'Massachusetts post-PCV7'!$A$1:$E$46,3,FALSE)),0,VLOOKUP(A79,'Massachusetts post-PCV7'!$A$1:$E$46,3,FALSE))</f>
        <v>0</v>
      </c>
      <c r="S79" s="1">
        <f>IF(ISNA(VLOOKUP(A79,'Navajo post-PCV7'!$A$1:$E$60,3,FALSE)),0,VLOOKUP(A79,'Navajo post-PCV7'!$A$1:$E$60,3,FALSE))</f>
        <v>0</v>
      </c>
      <c r="T79" s="1">
        <f>IF(ISNA(VLOOKUP(A79,'Barcelona post-PCV7'!$A$1:$E$50,3,FALSE)),0,VLOOKUP(A79,'Barcelona post-PCV7'!$A$1:$E$50,3,FALSE))</f>
        <v>0</v>
      </c>
      <c r="U79" s="1">
        <f>IF(ISNA(VLOOKUP(A79,'France post-PCV7'!$A$1:$E$80,3,FALSE)),0,VLOOKUP(A79,'France post-PCV7'!$A$1:$E$80,3,FALSE))</f>
        <v>0</v>
      </c>
      <c r="V79" s="1">
        <f>IF(ISNA(VLOOKUP(A79,'Atlanta post-PCV7'!$A$1:$E$60,3,FALSE)),0,VLOOKUP(A79,'Atlanta post-PCV7'!$A$1:$E$60,3,FALSE))</f>
        <v>0</v>
      </c>
      <c r="W79" s="1">
        <f>IF(ISNA(VLOOKUP(A79,'Bogota post-PCV7'!$A$1:$E$60,3,FALSE)),0,VLOOKUP(A79,'Bogota post-PCV7'!$A$1:$E$60,3,FALSE))</f>
        <v>0</v>
      </c>
      <c r="X79" s="1">
        <f>IF(ISNA(VLOOKUP(A79,'France post-PCV13'!$A$1:$E$80,3,FALSE)),0,VLOOKUP(A79,'France post-PCV13'!$A$1:$E$80,3,FALSE))</f>
        <v>0</v>
      </c>
      <c r="Y79" s="5">
        <v>39</v>
      </c>
      <c r="Z79" s="1">
        <f>IF(ISNA(VLOOKUP(A79,'Alabama pre-PCV'!$A$2:$C$32,2,FALSE)),0,VLOOKUP(A79,'Alabama pre-PCV'!$A$2:$C$32,2,FALSE))</f>
        <v>0</v>
      </c>
      <c r="AA79" s="1">
        <f>IF(ISNA(VLOOKUP(A79,'Goroka pre-PCV'!A:E,2,FALSE)),0,VLOOKUP(A79,'Goroka pre-PCV'!A:E,2,FALSE))</f>
        <v>0</v>
      </c>
      <c r="AB79" s="1">
        <f>IF(ISNA(VLOOKUP(A79,'Kenya pre-PCV'!$A$1:$F$29,2,FALSE)),0,VLOOKUP(A79,'Kenya pre-PCV'!$A$1:$F$29,2,FALSE))</f>
        <v>0</v>
      </c>
      <c r="AC79" s="1">
        <f>IF(ISNA(VLOOKUP(A79,'Iceland pre-PCV'!$A$1:$E$14,2,FALSE)),0,VLOOKUP(A79,'Iceland pre-PCV'!$A$1:$E$14,2,FALSE))</f>
        <v>0</v>
      </c>
      <c r="AD79" s="1">
        <f>IF(ISNA(VLOOKUP(A79,'Oxford pre-PCV'!$A$1:$G$38,2,FALSE)),0,VLOOKUP(A79,'Oxford pre-PCV'!$A$1:$G$38,2,FALSE))</f>
        <v>0</v>
      </c>
      <c r="AE79" s="1">
        <f>IF(ISNA(VLOOKUP(A79,'Finland pre-PCV'!$A$1:$E$29,2,FALSE)),0,VLOOKUP(A79,'Finland pre-PCV'!$A$1:$E$29,2,FALSE))</f>
        <v>0</v>
      </c>
      <c r="AF79" s="1">
        <f>IF(ISNA(VLOOKUP(A79,'Ontario pre-PCV'!$A$1:$E$30,2,FALSE)),0,VLOOKUP(A79,'Ontario pre-PCV'!$A$1:$E$30,2,FALSE))</f>
        <v>0</v>
      </c>
      <c r="AG79" s="1">
        <f>IF(ISNA(VLOOKUP(A79,'Atlanta pre-PCV'!$A$1:$E$60,2,FALSE)),0,VLOOKUP(A79,'Atlanta pre-PCV'!$A$1:$E$60,2,FALSE))</f>
        <v>0</v>
      </c>
      <c r="AH79" s="1">
        <f>IF(ISNA(VLOOKUP(A79,'Czech pre-PCV'!$A$1:$E$29,2,FALSE)),0,VLOOKUP(A79,'Czech pre-PCV'!$A$1:$E$29,2,FALSE))</f>
        <v>0</v>
      </c>
      <c r="AI79" s="1">
        <f>IF(ISNA(VLOOKUP(A79,'E&amp;W pre-PCV'!$A$1:$G$33,2,FALSE)),0,VLOOKUP(A79,'E&amp;W pre-PCV'!$A$1:$G$33,2,FALSE))</f>
        <v>0</v>
      </c>
      <c r="AJ79" s="1">
        <f>IF(ISNA(VLOOKUP(A79,'Sweden pre-PCV'!$A$1:$E$60,2,FALSE)),0,VLOOKUP(A79,'Sweden pre-PCV'!$A$1:$E$60,2,FALSE))</f>
        <v>0</v>
      </c>
      <c r="AK79" s="1">
        <f>IF(ISNA(VLOOKUP(A79,'Alaska pre-PCV'!$A$1:$E$17,2,FALSE)),0,VLOOKUP(A79,'Alaska pre-PCV'!$A$1:$E$17,2,FALSE))</f>
        <v>0</v>
      </c>
      <c r="AL79" s="1">
        <f>IF(ISNA(VLOOKUP(A79,'Greece pre-PCV'!$A$1:$E$60,2,FALSE)),0,VLOOKUP(A79,'Greece pre-PCV'!$A$1:$E$60,2,FALSE))</f>
        <v>0</v>
      </c>
      <c r="AM79" s="1">
        <f>IF(ISNA(VLOOKUP(A79,'Bogota pre-PCV'!$A$1:$E$60,2,FALSE)),0,VLOOKUP(A79,'Bogota pre-PCV'!$A$1:$E$60,2,FALSE))</f>
        <v>0</v>
      </c>
      <c r="AN79" s="1">
        <f>IF(ISNA(VLOOKUP(A79,'Caracas pre-PCV'!$A$1:$E$14,2,FALSE)),0,VLOOKUP(A79,'Caracas pre-PCV'!$A$1:$E$14,2,FALSE))</f>
        <v>0</v>
      </c>
      <c r="AO79" s="1">
        <f>IF(ISNA(VLOOKUP(A79,'Morocco pre-PCV'!$A$1:$E$60,2,FALSE)),0,VLOOKUP(A79,'Morocco pre-PCV'!$A$1:$E$60,2,FALSE))</f>
        <v>0</v>
      </c>
      <c r="AP79" s="1">
        <f>IF(ISNA(VLOOKUP(A79,'Massachusetts post-PCV7'!$A$1:$E$46,2,FALSE)),0,VLOOKUP(A79,'Massachusetts post-PCV7'!$A$1:$E$46,2,FALSE))</f>
        <v>0</v>
      </c>
      <c r="AQ79" s="1">
        <f>IF(ISNA(VLOOKUP(A79,'Navajo post-PCV7'!$A$1:$E$60,2,FALSE)),0,VLOOKUP(A79,'Navajo post-PCV7'!$A$1:$E$60,2,FALSE))</f>
        <v>0</v>
      </c>
      <c r="AR79" s="89">
        <f>IF(ISNA(VLOOKUP(A79,'Barcelona post-PCV7'!$A$1:$E$26,2,FALSE)),0,VLOOKUP(A79,'Barcelona post-PCV7'!$A$1:$E$26,2,FALSE))</f>
        <v>0</v>
      </c>
      <c r="AS79" s="89">
        <f>IF(ISNA(VLOOKUP(A79,'France post-PCV7'!$A$1:$E$60,2,FALSE)),0,VLOOKUP(A79,'France post-PCV7'!$A$1:$E$60,2,FALSE))</f>
        <v>0</v>
      </c>
      <c r="AT79" s="89">
        <f>IF(ISNA(VLOOKUP(A79,'Atlanta post-PCV7'!$A$1:$E$60,2,FALSE)),0,VLOOKUP(A79,'Atlanta post-PCV7'!$A$1:$E$60,2,FALSE))</f>
        <v>0</v>
      </c>
      <c r="AU79">
        <f>IF(ISNA(VLOOKUP(A79,'Bogota post-PCV7'!$A$1:$E$60,2,FALSE)),0,VLOOKUP(A79,'Bogota post-PCV7'!$A$1:$E$60,2,FALSE))</f>
        <v>0</v>
      </c>
      <c r="AV79">
        <f>IF(ISNA(VLOOKUP(A79,'France post-PCV13'!$A$1:$E$60,2,FALSE)),0,VLOOKUP(A79,'France post-PCV13'!$A$1:$E$60,2,FALSE))</f>
        <v>0</v>
      </c>
    </row>
    <row r="80" spans="1:48">
      <c r="A80" s="5">
        <v>40</v>
      </c>
      <c r="B80" s="1">
        <f>IF(ISNA(VLOOKUP(A80,'Alabama pre-PCV'!$A$2:$C$40,3,FALSE)),0,VLOOKUP(A80,'Alabama pre-PCV'!$A$2:$C$40,3,FALSE))</f>
        <v>0</v>
      </c>
      <c r="C80" s="1">
        <f>IF(ISNA(VLOOKUP(A80,'Goroka pre-PCV'!A:E,3,FALSE)),0,VLOOKUP(A80,'Goroka pre-PCV'!A:E,3,FALSE))</f>
        <v>0</v>
      </c>
      <c r="D80" s="1">
        <f>IF(ISNA(VLOOKUP(A80,'Kenya pre-PCV'!$A$1:$F$29,3,FALSE)),0,VLOOKUP(A80,'Kenya pre-PCV'!$A$1:$F$29,3,FALSE))</f>
        <v>0</v>
      </c>
      <c r="E80" s="1">
        <f>IF(ISNA(VLOOKUP(A80,'Iceland pre-PCV'!$A$1:$E$14,3,FALSE)),0,VLOOKUP(A80,'Iceland pre-PCV'!$A$1:$E$14,3,FALSE))</f>
        <v>0</v>
      </c>
      <c r="F80" s="1">
        <f>IF(ISNA(VLOOKUP(A80,'Oxford pre-PCV'!$A$1:$G$38,3,FALSE)),0,VLOOKUP(A80,'Oxford pre-PCV'!$A$1:$G$38,3,FALSE))</f>
        <v>0</v>
      </c>
      <c r="G80" s="1">
        <f>IF(ISNA(VLOOKUP(A80,'Finland pre-PCV'!$A$1:$E$29,3,FALSE)),0,VLOOKUP(A80,'Finland pre-PCV'!$A$1:$E$29,3,FALSE))</f>
        <v>0</v>
      </c>
      <c r="H80" s="1">
        <f>IF(ISNA(VLOOKUP(A80,'Ontario pre-PCV'!$A$1:$E$30,3,FALSE)),0,VLOOKUP(A80,'Ontario pre-PCV'!$A$1:$E$30,3,FALSE))</f>
        <v>0</v>
      </c>
      <c r="I80" s="1">
        <f>IF(ISNA(VLOOKUP(A80,'Atlanta pre-PCV'!$A$1:$E$29,3,FALSE)),0,VLOOKUP(A80,'Atlanta pre-PCV'!$A$1:$E$29,3,FALSE))</f>
        <v>0</v>
      </c>
      <c r="J80" s="1">
        <f>IF(ISNA(VLOOKUP(A80,'Czech pre-PCV'!$A$1:$E$29,3,FALSE)),0,VLOOKUP(A80,'Czech pre-PCV'!$A$1:$E$29,3,FALSE))</f>
        <v>0</v>
      </c>
      <c r="K80" s="1">
        <f>IF(ISNA(VLOOKUP(A80,'E&amp;W pre-PCV'!$A$1:$G$33,3,FALSE)),0,VLOOKUP(A80,'E&amp;W pre-PCV'!$A$1:$G$33,3,FALSE))</f>
        <v>0</v>
      </c>
      <c r="L80" s="1">
        <f>IF(ISNA(VLOOKUP(A80,'Sweden pre-PCV'!$A$1:$E$60,3,FALSE)),0,VLOOKUP(A80,'Sweden pre-PCV'!$A$1:$E$60,3,FALSE))</f>
        <v>0</v>
      </c>
      <c r="M80" s="1">
        <f>IF(ISNA(VLOOKUP(A80,'Alaska pre-PCV'!$A$1:$E$17,3,FALSE)),0,VLOOKUP(A80,'Alaska pre-PCV'!$A$1:$E$17,3,FALSE))</f>
        <v>0</v>
      </c>
      <c r="N80" s="1">
        <f>IF(ISNA(VLOOKUP(A80,'Greece pre-PCV'!$A$1:$E$60,3,FALSE)),0,VLOOKUP(A80,'Greece pre-PCV'!$A$1:$E$60,3,FALSE))</f>
        <v>0</v>
      </c>
      <c r="O80" s="1">
        <f>IF(ISNA(VLOOKUP(A80,'Bogota pre-PCV'!$A$1:$E$60,3,FALSE)),0,VLOOKUP(A80,'Bogota pre-PCV'!$A$1:$E$60,3,FALSE))</f>
        <v>0</v>
      </c>
      <c r="P80" s="1">
        <f>IF(ISNA(VLOOKUP(A80,'Caracas pre-PCV'!$A$1:$E$20,3,FALSE)),0,VLOOKUP(A80,'Caracas pre-PCV'!$A$1:$E$20,3,FALSE))</f>
        <v>0</v>
      </c>
      <c r="Q80" s="1">
        <f>IF(ISNA(VLOOKUP(A80,'Morocco pre-PCV'!$A$1:$E$60,3,FALSE)),0,VLOOKUP(A80,'Morocco pre-PCV'!$A$1:$E$60,3,FALSE))</f>
        <v>0</v>
      </c>
      <c r="R80" s="1">
        <f>IF(ISNA(VLOOKUP(A80,'Massachusetts post-PCV7'!$A$1:$E$46,3,FALSE)),0,VLOOKUP(A80,'Massachusetts post-PCV7'!$A$1:$E$46,3,FALSE))</f>
        <v>0</v>
      </c>
      <c r="S80" s="1">
        <f>IF(ISNA(VLOOKUP(A80,'Navajo post-PCV7'!$A$1:$E$60,3,FALSE)),0,VLOOKUP(A80,'Navajo post-PCV7'!$A$1:$E$60,3,FALSE))</f>
        <v>0</v>
      </c>
      <c r="T80" s="1">
        <f>IF(ISNA(VLOOKUP(A80,'Barcelona post-PCV7'!$A$1:$E$50,3,FALSE)),0,VLOOKUP(A80,'Barcelona post-PCV7'!$A$1:$E$50,3,FALSE))</f>
        <v>0</v>
      </c>
      <c r="U80" s="1">
        <f>IF(ISNA(VLOOKUP(A80,'France post-PCV7'!$A$1:$E$80,3,FALSE)),0,VLOOKUP(A80,'France post-PCV7'!$A$1:$E$80,3,FALSE))</f>
        <v>0</v>
      </c>
      <c r="V80" s="1">
        <f>IF(ISNA(VLOOKUP(A80,'Atlanta post-PCV7'!$A$1:$E$60,3,FALSE)),0,VLOOKUP(A80,'Atlanta post-PCV7'!$A$1:$E$60,3,FALSE))</f>
        <v>0</v>
      </c>
      <c r="W80" s="1">
        <f>IF(ISNA(VLOOKUP(A80,'Bogota post-PCV7'!$A$1:$E$60,3,FALSE)),0,VLOOKUP(A80,'Bogota post-PCV7'!$A$1:$E$60,3,FALSE))</f>
        <v>0</v>
      </c>
      <c r="X80" s="1">
        <f>IF(ISNA(VLOOKUP(A80,'France post-PCV13'!$A$1:$E$80,3,FALSE)),0,VLOOKUP(A80,'France post-PCV13'!$A$1:$E$80,3,FALSE))</f>
        <v>0</v>
      </c>
      <c r="Y80" s="5">
        <v>40</v>
      </c>
      <c r="Z80" s="1">
        <f>IF(ISNA(VLOOKUP(A80,'Alabama pre-PCV'!$A$2:$C$32,2,FALSE)),0,VLOOKUP(A80,'Alabama pre-PCV'!$A$2:$C$32,2,FALSE))</f>
        <v>0</v>
      </c>
      <c r="AA80" s="1">
        <f>IF(ISNA(VLOOKUP(A80,'Goroka pre-PCV'!A:E,2,FALSE)),0,VLOOKUP(A80,'Goroka pre-PCV'!A:E,2,FALSE))</f>
        <v>0</v>
      </c>
      <c r="AB80" s="1">
        <f>IF(ISNA(VLOOKUP(A80,'Kenya pre-PCV'!$A$1:$F$29,2,FALSE)),0,VLOOKUP(A80,'Kenya pre-PCV'!$A$1:$F$29,2,FALSE))</f>
        <v>0</v>
      </c>
      <c r="AC80" s="1">
        <f>IF(ISNA(VLOOKUP(A80,'Iceland pre-PCV'!$A$1:$E$14,2,FALSE)),0,VLOOKUP(A80,'Iceland pre-PCV'!$A$1:$E$14,2,FALSE))</f>
        <v>0</v>
      </c>
      <c r="AD80" s="1">
        <f>IF(ISNA(VLOOKUP(A80,'Oxford pre-PCV'!$A$1:$G$38,2,FALSE)),0,VLOOKUP(A80,'Oxford pre-PCV'!$A$1:$G$38,2,FALSE))</f>
        <v>0</v>
      </c>
      <c r="AE80" s="1">
        <f>IF(ISNA(VLOOKUP(A80,'Finland pre-PCV'!$A$1:$E$29,2,FALSE)),0,VLOOKUP(A80,'Finland pre-PCV'!$A$1:$E$29,2,FALSE))</f>
        <v>0</v>
      </c>
      <c r="AF80" s="1">
        <f>IF(ISNA(VLOOKUP(A80,'Ontario pre-PCV'!$A$1:$E$30,2,FALSE)),0,VLOOKUP(A80,'Ontario pre-PCV'!$A$1:$E$30,2,FALSE))</f>
        <v>0</v>
      </c>
      <c r="AG80" s="1">
        <f>IF(ISNA(VLOOKUP(A80,'Atlanta pre-PCV'!$A$1:$E$60,2,FALSE)),0,VLOOKUP(A80,'Atlanta pre-PCV'!$A$1:$E$60,2,FALSE))</f>
        <v>0</v>
      </c>
      <c r="AH80" s="1">
        <f>IF(ISNA(VLOOKUP(A80,'Czech pre-PCV'!$A$1:$E$29,2,FALSE)),0,VLOOKUP(A80,'Czech pre-PCV'!$A$1:$E$29,2,FALSE))</f>
        <v>1</v>
      </c>
      <c r="AI80" s="1">
        <f>IF(ISNA(VLOOKUP(A80,'E&amp;W pre-PCV'!$A$1:$G$33,2,FALSE)),0,VLOOKUP(A80,'E&amp;W pre-PCV'!$A$1:$G$33,2,FALSE))</f>
        <v>0</v>
      </c>
      <c r="AJ80" s="1">
        <f>IF(ISNA(VLOOKUP(A80,'Sweden pre-PCV'!$A$1:$E$60,2,FALSE)),0,VLOOKUP(A80,'Sweden pre-PCV'!$A$1:$E$60,2,FALSE))</f>
        <v>0</v>
      </c>
      <c r="AK80" s="1">
        <f>IF(ISNA(VLOOKUP(A80,'Alaska pre-PCV'!$A$1:$E$17,2,FALSE)),0,VLOOKUP(A80,'Alaska pre-PCV'!$A$1:$E$17,2,FALSE))</f>
        <v>0</v>
      </c>
      <c r="AL80" s="1">
        <f>IF(ISNA(VLOOKUP(A80,'Greece pre-PCV'!$A$1:$E$60,2,FALSE)),0,VLOOKUP(A80,'Greece pre-PCV'!$A$1:$E$60,2,FALSE))</f>
        <v>0</v>
      </c>
      <c r="AM80" s="1">
        <f>IF(ISNA(VLOOKUP(A80,'Bogota pre-PCV'!$A$1:$E$60,2,FALSE)),0,VLOOKUP(A80,'Bogota pre-PCV'!$A$1:$E$60,2,FALSE))</f>
        <v>0</v>
      </c>
      <c r="AN80" s="1">
        <f>IF(ISNA(VLOOKUP(A80,'Caracas pre-PCV'!$A$1:$E$14,2,FALSE)),0,VLOOKUP(A80,'Caracas pre-PCV'!$A$1:$E$14,2,FALSE))</f>
        <v>0</v>
      </c>
      <c r="AO80" s="1">
        <f>IF(ISNA(VLOOKUP(A80,'Morocco pre-PCV'!$A$1:$E$60,2,FALSE)),0,VLOOKUP(A80,'Morocco pre-PCV'!$A$1:$E$60,2,FALSE))</f>
        <v>0</v>
      </c>
      <c r="AP80" s="1">
        <f>IF(ISNA(VLOOKUP(A80,'Massachusetts post-PCV7'!$A$1:$E$46,2,FALSE)),0,VLOOKUP(A80,'Massachusetts post-PCV7'!$A$1:$E$46,2,FALSE))</f>
        <v>0</v>
      </c>
      <c r="AQ80" s="1">
        <f>IF(ISNA(VLOOKUP(A80,'Navajo post-PCV7'!$A$1:$E$60,2,FALSE)),0,VLOOKUP(A80,'Navajo post-PCV7'!$A$1:$E$60,2,FALSE))</f>
        <v>0</v>
      </c>
      <c r="AR80" s="89">
        <f>IF(ISNA(VLOOKUP(A80,'Barcelona post-PCV7'!$A$1:$E$26,2,FALSE)),0,VLOOKUP(A80,'Barcelona post-PCV7'!$A$1:$E$26,2,FALSE))</f>
        <v>0</v>
      </c>
      <c r="AS80" s="89">
        <f>IF(ISNA(VLOOKUP(A80,'France post-PCV7'!$A$1:$E$60,2,FALSE)),0,VLOOKUP(A80,'France post-PCV7'!$A$1:$E$60,2,FALSE))</f>
        <v>0</v>
      </c>
      <c r="AT80" s="89">
        <f>IF(ISNA(VLOOKUP(A80,'Atlanta post-PCV7'!$A$1:$E$60,2,FALSE)),0,VLOOKUP(A80,'Atlanta post-PCV7'!$A$1:$E$60,2,FALSE))</f>
        <v>0</v>
      </c>
      <c r="AU80">
        <f>IF(ISNA(VLOOKUP(A80,'Bogota post-PCV7'!$A$1:$E$60,2,FALSE)),0,VLOOKUP(A80,'Bogota post-PCV7'!$A$1:$E$60,2,FALSE))</f>
        <v>0</v>
      </c>
      <c r="AV80">
        <f>IF(ISNA(VLOOKUP(A80,'France post-PCV13'!$A$1:$E$60,2,FALSE)),0,VLOOKUP(A80,'France post-PCV13'!$A$1:$E$60,2,FALSE))</f>
        <v>0</v>
      </c>
    </row>
    <row r="81" spans="1:48">
      <c r="A81" s="5">
        <v>42</v>
      </c>
      <c r="B81" s="1">
        <f>IF(ISNA(VLOOKUP(A81,'Alabama pre-PCV'!$A$2:$C$40,3,FALSE)),0,VLOOKUP(A81,'Alabama pre-PCV'!$A$2:$C$40,3,FALSE))</f>
        <v>0</v>
      </c>
      <c r="C81" s="1">
        <f>IF(ISNA(VLOOKUP(A81,'Goroka pre-PCV'!A:E,3,FALSE)),0,VLOOKUP(A81,'Goroka pre-PCV'!A:E,3,FALSE))</f>
        <v>14</v>
      </c>
      <c r="D81" s="1">
        <f>IF(ISNA(VLOOKUP(A81,'Kenya pre-PCV'!$A$1:$F$29,3,FALSE)),0,VLOOKUP(A81,'Kenya pre-PCV'!$A$1:$F$29,3,FALSE))</f>
        <v>0</v>
      </c>
      <c r="E81" s="1">
        <f>IF(ISNA(VLOOKUP(A81,'Iceland pre-PCV'!$A$1:$E$14,3,FALSE)),0,VLOOKUP(A81,'Iceland pre-PCV'!$A$1:$E$14,3,FALSE))</f>
        <v>0</v>
      </c>
      <c r="F81" s="1">
        <f>IF(ISNA(VLOOKUP(A81,'Oxford pre-PCV'!$A$1:$G$38,3,FALSE)),0,VLOOKUP(A81,'Oxford pre-PCV'!$A$1:$G$38,3,FALSE))</f>
        <v>0</v>
      </c>
      <c r="G81" s="1">
        <f>IF(ISNA(VLOOKUP(A81,'Finland pre-PCV'!$A$1:$E$29,3,FALSE)),0,VLOOKUP(A81,'Finland pre-PCV'!$A$1:$E$29,3,FALSE))</f>
        <v>0</v>
      </c>
      <c r="H81" s="1">
        <f>IF(ISNA(VLOOKUP(A81,'Ontario pre-PCV'!$A$1:$E$30,3,FALSE)),0,VLOOKUP(A81,'Ontario pre-PCV'!$A$1:$E$30,3,FALSE))</f>
        <v>0</v>
      </c>
      <c r="I81" s="1">
        <f>IF(ISNA(VLOOKUP(A81,'Atlanta pre-PCV'!$A$1:$E$29,3,FALSE)),0,VLOOKUP(A81,'Atlanta pre-PCV'!$A$1:$E$29,3,FALSE))</f>
        <v>0</v>
      </c>
      <c r="J81" s="1">
        <f>IF(ISNA(VLOOKUP(A81,'Czech pre-PCV'!$A$1:$E$29,3,FALSE)),0,VLOOKUP(A81,'Czech pre-PCV'!$A$1:$E$29,3,FALSE))</f>
        <v>0</v>
      </c>
      <c r="K81" s="1">
        <f>IF(ISNA(VLOOKUP(A81,'E&amp;W pre-PCV'!$A$1:$G$33,3,FALSE)),0,VLOOKUP(A81,'E&amp;W pre-PCV'!$A$1:$G$33,3,FALSE))</f>
        <v>0</v>
      </c>
      <c r="L81" s="1">
        <f>IF(ISNA(VLOOKUP(A81,'Sweden pre-PCV'!$A$1:$E$60,3,FALSE)),0,VLOOKUP(A81,'Sweden pre-PCV'!$A$1:$E$60,3,FALSE))</f>
        <v>0</v>
      </c>
      <c r="M81" s="1">
        <f>IF(ISNA(VLOOKUP(A81,'Alaska pre-PCV'!$A$1:$E$17,3,FALSE)),0,VLOOKUP(A81,'Alaska pre-PCV'!$A$1:$E$17,3,FALSE))</f>
        <v>0</v>
      </c>
      <c r="N81" s="1">
        <f>IF(ISNA(VLOOKUP(A81,'Greece pre-PCV'!$A$1:$E$60,3,FALSE)),0,VLOOKUP(A81,'Greece pre-PCV'!$A$1:$E$60,3,FALSE))</f>
        <v>0</v>
      </c>
      <c r="O81" s="1">
        <f>IF(ISNA(VLOOKUP(A81,'Bogota pre-PCV'!$A$1:$E$60,3,FALSE)),0,VLOOKUP(A81,'Bogota pre-PCV'!$A$1:$E$60,3,FALSE))</f>
        <v>0</v>
      </c>
      <c r="P81" s="1">
        <f>IF(ISNA(VLOOKUP(A81,'Caracas pre-PCV'!$A$1:$E$20,3,FALSE)),0,VLOOKUP(A81,'Caracas pre-PCV'!$A$1:$E$20,3,FALSE))</f>
        <v>0</v>
      </c>
      <c r="Q81" s="1">
        <f>IF(ISNA(VLOOKUP(A81,'Morocco pre-PCV'!$A$1:$E$60,3,FALSE)),0,VLOOKUP(A81,'Morocco pre-PCV'!$A$1:$E$60,3,FALSE))</f>
        <v>0</v>
      </c>
      <c r="R81" s="1">
        <f>IF(ISNA(VLOOKUP(A81,'Massachusetts post-PCV7'!$A$1:$E$46,3,FALSE)),0,VLOOKUP(A81,'Massachusetts post-PCV7'!$A$1:$E$46,3,FALSE))</f>
        <v>0</v>
      </c>
      <c r="S81" s="1">
        <f>IF(ISNA(VLOOKUP(A81,'Navajo post-PCV7'!$A$1:$E$60,3,FALSE)),0,VLOOKUP(A81,'Navajo post-PCV7'!$A$1:$E$60,3,FALSE))</f>
        <v>0</v>
      </c>
      <c r="T81" s="1">
        <f>IF(ISNA(VLOOKUP(A81,'Barcelona post-PCV7'!$A$1:$E$50,3,FALSE)),0,VLOOKUP(A81,'Barcelona post-PCV7'!$A$1:$E$50,3,FALSE))</f>
        <v>0</v>
      </c>
      <c r="U81" s="1">
        <f>IF(ISNA(VLOOKUP(A81,'France post-PCV7'!$A$1:$E$80,3,FALSE)),0,VLOOKUP(A81,'France post-PCV7'!$A$1:$E$80,3,FALSE))</f>
        <v>0</v>
      </c>
      <c r="V81" s="1">
        <f>IF(ISNA(VLOOKUP(A81,'Atlanta post-PCV7'!$A$1:$E$60,3,FALSE)),0,VLOOKUP(A81,'Atlanta post-PCV7'!$A$1:$E$60,3,FALSE))</f>
        <v>0</v>
      </c>
      <c r="W81" s="1">
        <f>IF(ISNA(VLOOKUP(A81,'Bogota post-PCV7'!$A$1:$E$60,3,FALSE)),0,VLOOKUP(A81,'Bogota post-PCV7'!$A$1:$E$60,3,FALSE))</f>
        <v>1</v>
      </c>
      <c r="X81" s="1">
        <f>IF(ISNA(VLOOKUP(A81,'France post-PCV13'!$A$1:$E$80,3,FALSE)),0,VLOOKUP(A81,'France post-PCV13'!$A$1:$E$80,3,FALSE))</f>
        <v>0</v>
      </c>
      <c r="Y81" s="5">
        <v>42</v>
      </c>
      <c r="Z81" s="1">
        <f>IF(ISNA(VLOOKUP(A81,'Alabama pre-PCV'!$A$2:$C$32,2,FALSE)),0,VLOOKUP(A81,'Alabama pre-PCV'!$A$2:$C$32,2,FALSE))</f>
        <v>0</v>
      </c>
      <c r="AA81" s="1">
        <f>IF(ISNA(VLOOKUP(A81,'Goroka pre-PCV'!A:E,2,FALSE)),0,VLOOKUP(A81,'Goroka pre-PCV'!A:E,2,FALSE))</f>
        <v>0</v>
      </c>
      <c r="AB81" s="1">
        <f>IF(ISNA(VLOOKUP(A81,'Kenya pre-PCV'!$A$1:$F$29,2,FALSE)),0,VLOOKUP(A81,'Kenya pre-PCV'!$A$1:$F$29,2,FALSE))</f>
        <v>0</v>
      </c>
      <c r="AC81" s="1">
        <f>IF(ISNA(VLOOKUP(A81,'Iceland pre-PCV'!$A$1:$E$14,2,FALSE)),0,VLOOKUP(A81,'Iceland pre-PCV'!$A$1:$E$14,2,FALSE))</f>
        <v>0</v>
      </c>
      <c r="AD81" s="1">
        <f>IF(ISNA(VLOOKUP(A81,'Oxford pre-PCV'!$A$1:$G$38,2,FALSE)),0,VLOOKUP(A81,'Oxford pre-PCV'!$A$1:$G$38,2,FALSE))</f>
        <v>0</v>
      </c>
      <c r="AE81" s="1">
        <f>IF(ISNA(VLOOKUP(A81,'Finland pre-PCV'!$A$1:$E$29,2,FALSE)),0,VLOOKUP(A81,'Finland pre-PCV'!$A$1:$E$29,2,FALSE))</f>
        <v>0</v>
      </c>
      <c r="AF81" s="1">
        <f>IF(ISNA(VLOOKUP(A81,'Ontario pre-PCV'!$A$1:$E$30,2,FALSE)),0,VLOOKUP(A81,'Ontario pre-PCV'!$A$1:$E$30,2,FALSE))</f>
        <v>0</v>
      </c>
      <c r="AG81" s="1">
        <f>IF(ISNA(VLOOKUP(A81,'Atlanta pre-PCV'!$A$1:$E$60,2,FALSE)),0,VLOOKUP(A81,'Atlanta pre-PCV'!$A$1:$E$60,2,FALSE))</f>
        <v>0</v>
      </c>
      <c r="AH81" s="1">
        <f>IF(ISNA(VLOOKUP(A81,'Czech pre-PCV'!$A$1:$E$29,2,FALSE)),0,VLOOKUP(A81,'Czech pre-PCV'!$A$1:$E$29,2,FALSE))</f>
        <v>0</v>
      </c>
      <c r="AI81" s="1">
        <f>IF(ISNA(VLOOKUP(A81,'E&amp;W pre-PCV'!$A$1:$G$33,2,FALSE)),0,VLOOKUP(A81,'E&amp;W pre-PCV'!$A$1:$G$33,2,FALSE))</f>
        <v>0</v>
      </c>
      <c r="AJ81" s="1">
        <f>IF(ISNA(VLOOKUP(A81,'Sweden pre-PCV'!$A$1:$E$60,2,FALSE)),0,VLOOKUP(A81,'Sweden pre-PCV'!$A$1:$E$60,2,FALSE))</f>
        <v>0</v>
      </c>
      <c r="AK81" s="1">
        <f>IF(ISNA(VLOOKUP(A81,'Alaska pre-PCV'!$A$1:$E$17,2,FALSE)),0,VLOOKUP(A81,'Alaska pre-PCV'!$A$1:$E$17,2,FALSE))</f>
        <v>0</v>
      </c>
      <c r="AL81" s="1">
        <f>IF(ISNA(VLOOKUP(A81,'Greece pre-PCV'!$A$1:$E$60,2,FALSE)),0,VLOOKUP(A81,'Greece pre-PCV'!$A$1:$E$60,2,FALSE))</f>
        <v>0</v>
      </c>
      <c r="AM81" s="1">
        <f>IF(ISNA(VLOOKUP(A81,'Bogota pre-PCV'!$A$1:$E$60,2,FALSE)),0,VLOOKUP(A81,'Bogota pre-PCV'!$A$1:$E$60,2,FALSE))</f>
        <v>0</v>
      </c>
      <c r="AN81" s="1">
        <f>IF(ISNA(VLOOKUP(A81,'Caracas pre-PCV'!$A$1:$E$14,2,FALSE)),0,VLOOKUP(A81,'Caracas pre-PCV'!$A$1:$E$14,2,FALSE))</f>
        <v>0</v>
      </c>
      <c r="AO81" s="1">
        <f>IF(ISNA(VLOOKUP(A81,'Morocco pre-PCV'!$A$1:$E$60,2,FALSE)),0,VLOOKUP(A81,'Morocco pre-PCV'!$A$1:$E$60,2,FALSE))</f>
        <v>0</v>
      </c>
      <c r="AP81" s="1">
        <f>IF(ISNA(VLOOKUP(A81,'Massachusetts post-PCV7'!$A$1:$E$46,2,FALSE)),0,VLOOKUP(A81,'Massachusetts post-PCV7'!$A$1:$E$46,2,FALSE))</f>
        <v>0</v>
      </c>
      <c r="AQ81" s="1">
        <f>IF(ISNA(VLOOKUP(A81,'Navajo post-PCV7'!$A$1:$E$60,2,FALSE)),0,VLOOKUP(A81,'Navajo post-PCV7'!$A$1:$E$60,2,FALSE))</f>
        <v>0</v>
      </c>
      <c r="AR81" s="89">
        <f>IF(ISNA(VLOOKUP(A81,'Barcelona post-PCV7'!$A$1:$E$26,2,FALSE)),0,VLOOKUP(A81,'Barcelona post-PCV7'!$A$1:$E$26,2,FALSE))</f>
        <v>0</v>
      </c>
      <c r="AS81" s="89">
        <f>IF(ISNA(VLOOKUP(A81,'France post-PCV7'!$A$1:$E$60,2,FALSE)),0,VLOOKUP(A81,'France post-PCV7'!$A$1:$E$60,2,FALSE))</f>
        <v>0</v>
      </c>
      <c r="AT81" s="89">
        <f>IF(ISNA(VLOOKUP(A81,'Atlanta post-PCV7'!$A$1:$E$60,2,FALSE)),0,VLOOKUP(A81,'Atlanta post-PCV7'!$A$1:$E$60,2,FALSE))</f>
        <v>0</v>
      </c>
      <c r="AU81">
        <f>IF(ISNA(VLOOKUP(A81,'Bogota post-PCV7'!$A$1:$E$60,2,FALSE)),0,VLOOKUP(A81,'Bogota post-PCV7'!$A$1:$E$60,2,FALSE))</f>
        <v>0</v>
      </c>
      <c r="AV81">
        <f>IF(ISNA(VLOOKUP(A81,'France post-PCV13'!$A$1:$E$60,2,FALSE)),0,VLOOKUP(A81,'France post-PCV13'!$A$1:$E$60,2,FALSE))</f>
        <v>0</v>
      </c>
    </row>
    <row r="82" spans="1:48">
      <c r="A82" s="5">
        <v>43</v>
      </c>
      <c r="B82" s="1">
        <f>IF(ISNA(VLOOKUP(A82,'Alabama pre-PCV'!$A$2:$C$40,3,FALSE)),0,VLOOKUP(A82,'Alabama pre-PCV'!$A$2:$C$40,3,FALSE))</f>
        <v>0</v>
      </c>
      <c r="C82" s="1">
        <f>IF(ISNA(VLOOKUP(A82,'Goroka pre-PCV'!A:E,3,FALSE)),0,VLOOKUP(A82,'Goroka pre-PCV'!A:E,3,FALSE))</f>
        <v>1</v>
      </c>
      <c r="D82" s="1">
        <f>IF(ISNA(VLOOKUP(A82,'Kenya pre-PCV'!$A$1:$F$29,3,FALSE)),0,VLOOKUP(A82,'Kenya pre-PCV'!$A$1:$F$29,3,FALSE))</f>
        <v>0</v>
      </c>
      <c r="E82" s="1">
        <f>IF(ISNA(VLOOKUP(A82,'Iceland pre-PCV'!$A$1:$E$14,3,FALSE)),0,VLOOKUP(A82,'Iceland pre-PCV'!$A$1:$E$14,3,FALSE))</f>
        <v>0</v>
      </c>
      <c r="F82" s="1">
        <f>IF(ISNA(VLOOKUP(A82,'Oxford pre-PCV'!$A$1:$G$38,3,FALSE)),0,VLOOKUP(A82,'Oxford pre-PCV'!$A$1:$G$38,3,FALSE))</f>
        <v>0</v>
      </c>
      <c r="G82" s="1">
        <f>IF(ISNA(VLOOKUP(A82,'Finland pre-PCV'!$A$1:$E$29,3,FALSE)),0,VLOOKUP(A82,'Finland pre-PCV'!$A$1:$E$29,3,FALSE))</f>
        <v>0</v>
      </c>
      <c r="H82" s="1">
        <f>IF(ISNA(VLOOKUP(A82,'Ontario pre-PCV'!$A$1:$E$30,3,FALSE)),0,VLOOKUP(A82,'Ontario pre-PCV'!$A$1:$E$30,3,FALSE))</f>
        <v>0</v>
      </c>
      <c r="I82" s="1">
        <f>IF(ISNA(VLOOKUP(A82,'Atlanta pre-PCV'!$A$1:$E$29,3,FALSE)),0,VLOOKUP(A82,'Atlanta pre-PCV'!$A$1:$E$29,3,FALSE))</f>
        <v>0</v>
      </c>
      <c r="J82" s="1">
        <f>IF(ISNA(VLOOKUP(A82,'Czech pre-PCV'!$A$1:$E$29,3,FALSE)),0,VLOOKUP(A82,'Czech pre-PCV'!$A$1:$E$29,3,FALSE))</f>
        <v>0</v>
      </c>
      <c r="K82" s="1">
        <f>IF(ISNA(VLOOKUP(A82,'E&amp;W pre-PCV'!$A$1:$G$33,3,FALSE)),0,VLOOKUP(A82,'E&amp;W pre-PCV'!$A$1:$G$33,3,FALSE))</f>
        <v>0</v>
      </c>
      <c r="L82" s="1">
        <f>IF(ISNA(VLOOKUP(A82,'Sweden pre-PCV'!$A$1:$E$60,3,FALSE)),0,VLOOKUP(A82,'Sweden pre-PCV'!$A$1:$E$60,3,FALSE))</f>
        <v>0</v>
      </c>
      <c r="M82" s="1">
        <f>IF(ISNA(VLOOKUP(A82,'Alaska pre-PCV'!$A$1:$E$17,3,FALSE)),0,VLOOKUP(A82,'Alaska pre-PCV'!$A$1:$E$17,3,FALSE))</f>
        <v>0</v>
      </c>
      <c r="N82" s="1">
        <f>IF(ISNA(VLOOKUP(A82,'Greece pre-PCV'!$A$1:$E$60,3,FALSE)),0,VLOOKUP(A82,'Greece pre-PCV'!$A$1:$E$60,3,FALSE))</f>
        <v>0</v>
      </c>
      <c r="O82" s="1">
        <f>IF(ISNA(VLOOKUP(A82,'Bogota pre-PCV'!$A$1:$E$60,3,FALSE)),0,VLOOKUP(A82,'Bogota pre-PCV'!$A$1:$E$60,3,FALSE))</f>
        <v>0</v>
      </c>
      <c r="P82" s="1">
        <f>IF(ISNA(VLOOKUP(A82,'Caracas pre-PCV'!$A$1:$E$20,3,FALSE)),0,VLOOKUP(A82,'Caracas pre-PCV'!$A$1:$E$20,3,FALSE))</f>
        <v>0</v>
      </c>
      <c r="Q82" s="1">
        <f>IF(ISNA(VLOOKUP(A82,'Morocco pre-PCV'!$A$1:$E$60,3,FALSE)),0,VLOOKUP(A82,'Morocco pre-PCV'!$A$1:$E$60,3,FALSE))</f>
        <v>0</v>
      </c>
      <c r="R82" s="1">
        <f>IF(ISNA(VLOOKUP(A82,'Massachusetts post-PCV7'!$A$1:$E$46,3,FALSE)),0,VLOOKUP(A82,'Massachusetts post-PCV7'!$A$1:$E$46,3,FALSE))</f>
        <v>0</v>
      </c>
      <c r="S82" s="1">
        <f>IF(ISNA(VLOOKUP(A82,'Navajo post-PCV7'!$A$1:$E$60,3,FALSE)),0,VLOOKUP(A82,'Navajo post-PCV7'!$A$1:$E$60,3,FALSE))</f>
        <v>0</v>
      </c>
      <c r="T82" s="1">
        <f>IF(ISNA(VLOOKUP(A82,'Barcelona post-PCV7'!$A$1:$E$50,3,FALSE)),0,VLOOKUP(A82,'Barcelona post-PCV7'!$A$1:$E$50,3,FALSE))</f>
        <v>0</v>
      </c>
      <c r="U82" s="1">
        <f>IF(ISNA(VLOOKUP(A82,'France post-PCV7'!$A$1:$E$80,3,FALSE)),0,VLOOKUP(A82,'France post-PCV7'!$A$1:$E$80,3,FALSE))</f>
        <v>0</v>
      </c>
      <c r="V82" s="1">
        <f>IF(ISNA(VLOOKUP(A82,'Atlanta post-PCV7'!$A$1:$E$60,3,FALSE)),0,VLOOKUP(A82,'Atlanta post-PCV7'!$A$1:$E$60,3,FALSE))</f>
        <v>0</v>
      </c>
      <c r="W82" s="1">
        <f>IF(ISNA(VLOOKUP(A82,'Bogota post-PCV7'!$A$1:$E$60,3,FALSE)),0,VLOOKUP(A82,'Bogota post-PCV7'!$A$1:$E$60,3,FALSE))</f>
        <v>0</v>
      </c>
      <c r="X82" s="1">
        <f>IF(ISNA(VLOOKUP(A82,'France post-PCV13'!$A$1:$E$80,3,FALSE)),0,VLOOKUP(A82,'France post-PCV13'!$A$1:$E$80,3,FALSE))</f>
        <v>0</v>
      </c>
      <c r="Y82" s="5">
        <v>43</v>
      </c>
      <c r="Z82" s="1">
        <f>IF(ISNA(VLOOKUP(A82,'Alabama pre-PCV'!$A$2:$C$32,2,FALSE)),0,VLOOKUP(A82,'Alabama pre-PCV'!$A$2:$C$32,2,FALSE))</f>
        <v>0</v>
      </c>
      <c r="AA82" s="1">
        <f>IF(ISNA(VLOOKUP(A82,'Goroka pre-PCV'!A:E,2,FALSE)),0,VLOOKUP(A82,'Goroka pre-PCV'!A:E,2,FALSE))</f>
        <v>0</v>
      </c>
      <c r="AB82" s="1">
        <f>IF(ISNA(VLOOKUP(A82,'Kenya pre-PCV'!$A$1:$F$29,2,FALSE)),0,VLOOKUP(A82,'Kenya pre-PCV'!$A$1:$F$29,2,FALSE))</f>
        <v>0</v>
      </c>
      <c r="AC82" s="1">
        <f>IF(ISNA(VLOOKUP(A82,'Iceland pre-PCV'!$A$1:$E$14,2,FALSE)),0,VLOOKUP(A82,'Iceland pre-PCV'!$A$1:$E$14,2,FALSE))</f>
        <v>0</v>
      </c>
      <c r="AD82" s="1">
        <f>IF(ISNA(VLOOKUP(A82,'Oxford pre-PCV'!$A$1:$G$38,2,FALSE)),0,VLOOKUP(A82,'Oxford pre-PCV'!$A$1:$G$38,2,FALSE))</f>
        <v>0</v>
      </c>
      <c r="AE82" s="1">
        <f>IF(ISNA(VLOOKUP(A82,'Finland pre-PCV'!$A$1:$E$29,2,FALSE)),0,VLOOKUP(A82,'Finland pre-PCV'!$A$1:$E$29,2,FALSE))</f>
        <v>0</v>
      </c>
      <c r="AF82" s="1">
        <f>IF(ISNA(VLOOKUP(A82,'Ontario pre-PCV'!$A$1:$E$30,2,FALSE)),0,VLOOKUP(A82,'Ontario pre-PCV'!$A$1:$E$30,2,FALSE))</f>
        <v>0</v>
      </c>
      <c r="AG82" s="1">
        <f>IF(ISNA(VLOOKUP(A82,'Atlanta pre-PCV'!$A$1:$E$60,2,FALSE)),0,VLOOKUP(A82,'Atlanta pre-PCV'!$A$1:$E$60,2,FALSE))</f>
        <v>0</v>
      </c>
      <c r="AH82" s="1">
        <f>IF(ISNA(VLOOKUP(A82,'Czech pre-PCV'!$A$1:$E$29,2,FALSE)),0,VLOOKUP(A82,'Czech pre-PCV'!$A$1:$E$29,2,FALSE))</f>
        <v>0</v>
      </c>
      <c r="AI82" s="1">
        <f>IF(ISNA(VLOOKUP(A82,'E&amp;W pre-PCV'!$A$1:$G$33,2,FALSE)),0,VLOOKUP(A82,'E&amp;W pre-PCV'!$A$1:$G$33,2,FALSE))</f>
        <v>0</v>
      </c>
      <c r="AJ82" s="1">
        <f>IF(ISNA(VLOOKUP(A82,'Sweden pre-PCV'!$A$1:$E$60,2,FALSE)),0,VLOOKUP(A82,'Sweden pre-PCV'!$A$1:$E$60,2,FALSE))</f>
        <v>0</v>
      </c>
      <c r="AK82" s="1">
        <f>IF(ISNA(VLOOKUP(A82,'Alaska pre-PCV'!$A$1:$E$17,2,FALSE)),0,VLOOKUP(A82,'Alaska pre-PCV'!$A$1:$E$17,2,FALSE))</f>
        <v>0</v>
      </c>
      <c r="AL82" s="1">
        <f>IF(ISNA(VLOOKUP(A82,'Greece pre-PCV'!$A$1:$E$60,2,FALSE)),0,VLOOKUP(A82,'Greece pre-PCV'!$A$1:$E$60,2,FALSE))</f>
        <v>0</v>
      </c>
      <c r="AM82" s="1">
        <f>IF(ISNA(VLOOKUP(A82,'Bogota pre-PCV'!$A$1:$E$60,2,FALSE)),0,VLOOKUP(A82,'Bogota pre-PCV'!$A$1:$E$60,2,FALSE))</f>
        <v>0</v>
      </c>
      <c r="AN82" s="1">
        <f>IF(ISNA(VLOOKUP(A82,'Caracas pre-PCV'!$A$1:$E$14,2,FALSE)),0,VLOOKUP(A82,'Caracas pre-PCV'!$A$1:$E$14,2,FALSE))</f>
        <v>0</v>
      </c>
      <c r="AO82" s="1">
        <f>IF(ISNA(VLOOKUP(A82,'Morocco pre-PCV'!$A$1:$E$60,2,FALSE)),0,VLOOKUP(A82,'Morocco pre-PCV'!$A$1:$E$60,2,FALSE))</f>
        <v>0</v>
      </c>
      <c r="AP82" s="1">
        <f>IF(ISNA(VLOOKUP(A82,'Massachusetts post-PCV7'!$A$1:$E$46,2,FALSE)),0,VLOOKUP(A82,'Massachusetts post-PCV7'!$A$1:$E$46,2,FALSE))</f>
        <v>0</v>
      </c>
      <c r="AQ82" s="1">
        <f>IF(ISNA(VLOOKUP(A82,'Navajo post-PCV7'!$A$1:$E$60,2,FALSE)),0,VLOOKUP(A82,'Navajo post-PCV7'!$A$1:$E$60,2,FALSE))</f>
        <v>0</v>
      </c>
      <c r="AR82" s="89">
        <f>IF(ISNA(VLOOKUP(A82,'Barcelona post-PCV7'!$A$1:$E$26,2,FALSE)),0,VLOOKUP(A82,'Barcelona post-PCV7'!$A$1:$E$26,2,FALSE))</f>
        <v>0</v>
      </c>
      <c r="AS82" s="89">
        <f>IF(ISNA(VLOOKUP(A82,'France post-PCV7'!$A$1:$E$60,2,FALSE)),0,VLOOKUP(A82,'France post-PCV7'!$A$1:$E$60,2,FALSE))</f>
        <v>0</v>
      </c>
      <c r="AT82" s="89">
        <f>IF(ISNA(VLOOKUP(A82,'Atlanta post-PCV7'!$A$1:$E$60,2,FALSE)),0,VLOOKUP(A82,'Atlanta post-PCV7'!$A$1:$E$60,2,FALSE))</f>
        <v>0</v>
      </c>
      <c r="AU82">
        <f>IF(ISNA(VLOOKUP(A82,'Bogota post-PCV7'!$A$1:$E$60,2,FALSE)),0,VLOOKUP(A82,'Bogota post-PCV7'!$A$1:$E$60,2,FALSE))</f>
        <v>0</v>
      </c>
      <c r="AV82">
        <f>IF(ISNA(VLOOKUP(A82,'France post-PCV13'!$A$1:$E$60,2,FALSE)),0,VLOOKUP(A82,'France post-PCV13'!$A$1:$E$60,2,FALSE))</f>
        <v>0</v>
      </c>
    </row>
    <row r="83" spans="1:48">
      <c r="A83" s="5">
        <v>45</v>
      </c>
      <c r="B83" s="1">
        <f>IF(ISNA(VLOOKUP(A83,'Alabama pre-PCV'!$A$2:$C$40,3,FALSE)),0,VLOOKUP(A83,'Alabama pre-PCV'!$A$2:$C$40,3,FALSE))</f>
        <v>0</v>
      </c>
      <c r="C83" s="1">
        <f>IF(ISNA(VLOOKUP(A83,'Goroka pre-PCV'!A:E,3,FALSE)),0,VLOOKUP(A83,'Goroka pre-PCV'!A:E,3,FALSE))</f>
        <v>7</v>
      </c>
      <c r="D83" s="1">
        <f>IF(ISNA(VLOOKUP(A83,'Kenya pre-PCV'!$A$1:$F$29,3,FALSE)),0,VLOOKUP(A83,'Kenya pre-PCV'!$A$1:$F$29,3,FALSE))</f>
        <v>0</v>
      </c>
      <c r="E83" s="1">
        <f>IF(ISNA(VLOOKUP(A83,'Iceland pre-PCV'!$A$1:$E$14,3,FALSE)),0,VLOOKUP(A83,'Iceland pre-PCV'!$A$1:$E$14,3,FALSE))</f>
        <v>0</v>
      </c>
      <c r="F83" s="1">
        <f>IF(ISNA(VLOOKUP(A83,'Oxford pre-PCV'!$A$1:$G$38,3,FALSE)),0,VLOOKUP(A83,'Oxford pre-PCV'!$A$1:$G$38,3,FALSE))</f>
        <v>0</v>
      </c>
      <c r="G83" s="1">
        <f>IF(ISNA(VLOOKUP(A83,'Finland pre-PCV'!$A$1:$E$29,3,FALSE)),0,VLOOKUP(A83,'Finland pre-PCV'!$A$1:$E$29,3,FALSE))</f>
        <v>0</v>
      </c>
      <c r="H83" s="1">
        <f>IF(ISNA(VLOOKUP(A83,'Ontario pre-PCV'!$A$1:$E$30,3,FALSE)),0,VLOOKUP(A83,'Ontario pre-PCV'!$A$1:$E$30,3,FALSE))</f>
        <v>0</v>
      </c>
      <c r="I83" s="1">
        <f>IF(ISNA(VLOOKUP(A83,'Atlanta pre-PCV'!$A$1:$E$29,3,FALSE)),0,VLOOKUP(A83,'Atlanta pre-PCV'!$A$1:$E$29,3,FALSE))</f>
        <v>0</v>
      </c>
      <c r="J83" s="1">
        <f>IF(ISNA(VLOOKUP(A83,'Czech pre-PCV'!$A$1:$E$29,3,FALSE)),0,VLOOKUP(A83,'Czech pre-PCV'!$A$1:$E$29,3,FALSE))</f>
        <v>0</v>
      </c>
      <c r="K83" s="1">
        <f>IF(ISNA(VLOOKUP(A83,'E&amp;W pre-PCV'!$A$1:$G$33,3,FALSE)),0,VLOOKUP(A83,'E&amp;W pre-PCV'!$A$1:$G$33,3,FALSE))</f>
        <v>0</v>
      </c>
      <c r="L83" s="1">
        <f>IF(ISNA(VLOOKUP(A83,'Sweden pre-PCV'!$A$1:$E$60,3,FALSE)),0,VLOOKUP(A83,'Sweden pre-PCV'!$A$1:$E$60,3,FALSE))</f>
        <v>0</v>
      </c>
      <c r="M83" s="1">
        <f>IF(ISNA(VLOOKUP(A83,'Alaska pre-PCV'!$A$1:$E$17,3,FALSE)),0,VLOOKUP(A83,'Alaska pre-PCV'!$A$1:$E$17,3,FALSE))</f>
        <v>0</v>
      </c>
      <c r="N83" s="1">
        <f>IF(ISNA(VLOOKUP(A83,'Greece pre-PCV'!$A$1:$E$60,3,FALSE)),0,VLOOKUP(A83,'Greece pre-PCV'!$A$1:$E$60,3,FALSE))</f>
        <v>0</v>
      </c>
      <c r="O83" s="1">
        <f>IF(ISNA(VLOOKUP(A83,'Bogota pre-PCV'!$A$1:$E$60,3,FALSE)),0,VLOOKUP(A83,'Bogota pre-PCV'!$A$1:$E$60,3,FALSE))</f>
        <v>0</v>
      </c>
      <c r="P83" s="1">
        <f>IF(ISNA(VLOOKUP(A83,'Caracas pre-PCV'!$A$1:$E$20,3,FALSE)),0,VLOOKUP(A83,'Caracas pre-PCV'!$A$1:$E$20,3,FALSE))</f>
        <v>0</v>
      </c>
      <c r="Q83" s="1">
        <f>IF(ISNA(VLOOKUP(A83,'Morocco pre-PCV'!$A$1:$E$60,3,FALSE)),0,VLOOKUP(A83,'Morocco pre-PCV'!$A$1:$E$60,3,FALSE))</f>
        <v>0</v>
      </c>
      <c r="R83" s="1">
        <f>IF(ISNA(VLOOKUP(A83,'Massachusetts post-PCV7'!$A$1:$E$46,3,FALSE)),0,VLOOKUP(A83,'Massachusetts post-PCV7'!$A$1:$E$46,3,FALSE))</f>
        <v>0</v>
      </c>
      <c r="S83" s="1">
        <f>IF(ISNA(VLOOKUP(A83,'Navajo post-PCV7'!$A$1:$E$60,3,FALSE)),0,VLOOKUP(A83,'Navajo post-PCV7'!$A$1:$E$60,3,FALSE))</f>
        <v>0</v>
      </c>
      <c r="T83" s="1">
        <f>IF(ISNA(VLOOKUP(A83,'Barcelona post-PCV7'!$A$1:$E$50,3,FALSE)),0,VLOOKUP(A83,'Barcelona post-PCV7'!$A$1:$E$50,3,FALSE))</f>
        <v>0</v>
      </c>
      <c r="U83" s="1">
        <f>IF(ISNA(VLOOKUP(A83,'France post-PCV7'!$A$1:$E$80,3,FALSE)),0,VLOOKUP(A83,'France post-PCV7'!$A$1:$E$80,3,FALSE))</f>
        <v>1</v>
      </c>
      <c r="V83" s="1">
        <f>IF(ISNA(VLOOKUP(A83,'Atlanta post-PCV7'!$A$1:$E$60,3,FALSE)),0,VLOOKUP(A83,'Atlanta post-PCV7'!$A$1:$E$60,3,FALSE))</f>
        <v>0</v>
      </c>
      <c r="W83" s="1">
        <f>IF(ISNA(VLOOKUP(A83,'Bogota post-PCV7'!$A$1:$E$60,3,FALSE)),0,VLOOKUP(A83,'Bogota post-PCV7'!$A$1:$E$60,3,FALSE))</f>
        <v>0</v>
      </c>
      <c r="X83" s="1">
        <f>IF(ISNA(VLOOKUP(A83,'France post-PCV13'!$A$1:$E$80,3,FALSE)),0,VLOOKUP(A83,'France post-PCV13'!$A$1:$E$80,3,FALSE))</f>
        <v>0</v>
      </c>
      <c r="Y83" s="5">
        <v>45</v>
      </c>
      <c r="Z83" s="1">
        <f>IF(ISNA(VLOOKUP(A83,'Alabama pre-PCV'!$A$2:$C$32,2,FALSE)),0,VLOOKUP(A83,'Alabama pre-PCV'!$A$2:$C$32,2,FALSE))</f>
        <v>0</v>
      </c>
      <c r="AA83" s="1">
        <f>IF(ISNA(VLOOKUP(A83,'Goroka pre-PCV'!A:E,2,FALSE)),0,VLOOKUP(A83,'Goroka pre-PCV'!A:E,2,FALSE))</f>
        <v>0</v>
      </c>
      <c r="AB83" s="1">
        <f>IF(ISNA(VLOOKUP(A83,'Kenya pre-PCV'!$A$1:$F$29,2,FALSE)),0,VLOOKUP(A83,'Kenya pre-PCV'!$A$1:$F$29,2,FALSE))</f>
        <v>0</v>
      </c>
      <c r="AC83" s="1">
        <f>IF(ISNA(VLOOKUP(A83,'Iceland pre-PCV'!$A$1:$E$14,2,FALSE)),0,VLOOKUP(A83,'Iceland pre-PCV'!$A$1:$E$14,2,FALSE))</f>
        <v>0</v>
      </c>
      <c r="AD83" s="1">
        <f>IF(ISNA(VLOOKUP(A83,'Oxford pre-PCV'!$A$1:$G$38,2,FALSE)),0,VLOOKUP(A83,'Oxford pre-PCV'!$A$1:$G$38,2,FALSE))</f>
        <v>0</v>
      </c>
      <c r="AE83" s="1">
        <f>IF(ISNA(VLOOKUP(A83,'Finland pre-PCV'!$A$1:$E$29,2,FALSE)),0,VLOOKUP(A83,'Finland pre-PCV'!$A$1:$E$29,2,FALSE))</f>
        <v>0</v>
      </c>
      <c r="AF83" s="1">
        <f>IF(ISNA(VLOOKUP(A83,'Ontario pre-PCV'!$A$1:$E$30,2,FALSE)),0,VLOOKUP(A83,'Ontario pre-PCV'!$A$1:$E$30,2,FALSE))</f>
        <v>0</v>
      </c>
      <c r="AG83" s="1">
        <f>IF(ISNA(VLOOKUP(A83,'Atlanta pre-PCV'!$A$1:$E$60,2,FALSE)),0,VLOOKUP(A83,'Atlanta pre-PCV'!$A$1:$E$60,2,FALSE))</f>
        <v>0</v>
      </c>
      <c r="AH83" s="1">
        <f>IF(ISNA(VLOOKUP(A83,'Czech pre-PCV'!$A$1:$E$29,2,FALSE)),0,VLOOKUP(A83,'Czech pre-PCV'!$A$1:$E$29,2,FALSE))</f>
        <v>0</v>
      </c>
      <c r="AI83" s="1">
        <f>IF(ISNA(VLOOKUP(A83,'E&amp;W pre-PCV'!$A$1:$G$33,2,FALSE)),0,VLOOKUP(A83,'E&amp;W pre-PCV'!$A$1:$G$33,2,FALSE))</f>
        <v>0</v>
      </c>
      <c r="AJ83" s="1">
        <f>IF(ISNA(VLOOKUP(A83,'Sweden pre-PCV'!$A$1:$E$60,2,FALSE)),0,VLOOKUP(A83,'Sweden pre-PCV'!$A$1:$E$60,2,FALSE))</f>
        <v>0</v>
      </c>
      <c r="AK83" s="1">
        <f>IF(ISNA(VLOOKUP(A83,'Alaska pre-PCV'!$A$1:$E$17,2,FALSE)),0,VLOOKUP(A83,'Alaska pre-PCV'!$A$1:$E$17,2,FALSE))</f>
        <v>0</v>
      </c>
      <c r="AL83" s="1">
        <f>IF(ISNA(VLOOKUP(A83,'Greece pre-PCV'!$A$1:$E$60,2,FALSE)),0,VLOOKUP(A83,'Greece pre-PCV'!$A$1:$E$60,2,FALSE))</f>
        <v>0</v>
      </c>
      <c r="AM83" s="1">
        <f>IF(ISNA(VLOOKUP(A83,'Bogota pre-PCV'!$A$1:$E$60,2,FALSE)),0,VLOOKUP(A83,'Bogota pre-PCV'!$A$1:$E$60,2,FALSE))</f>
        <v>0</v>
      </c>
      <c r="AN83" s="1">
        <f>IF(ISNA(VLOOKUP(A83,'Caracas pre-PCV'!$A$1:$E$14,2,FALSE)),0,VLOOKUP(A83,'Caracas pre-PCV'!$A$1:$E$14,2,FALSE))</f>
        <v>0</v>
      </c>
      <c r="AO83" s="1">
        <f>IF(ISNA(VLOOKUP(A83,'Morocco pre-PCV'!$A$1:$E$60,2,FALSE)),0,VLOOKUP(A83,'Morocco pre-PCV'!$A$1:$E$60,2,FALSE))</f>
        <v>0</v>
      </c>
      <c r="AP83" s="1">
        <f>IF(ISNA(VLOOKUP(A83,'Massachusetts post-PCV7'!$A$1:$E$46,2,FALSE)),0,VLOOKUP(A83,'Massachusetts post-PCV7'!$A$1:$E$46,2,FALSE))</f>
        <v>0</v>
      </c>
      <c r="AQ83" s="1">
        <f>IF(ISNA(VLOOKUP(A83,'Navajo post-PCV7'!$A$1:$E$60,2,FALSE)),0,VLOOKUP(A83,'Navajo post-PCV7'!$A$1:$E$60,2,FALSE))</f>
        <v>0</v>
      </c>
      <c r="AR83" s="89">
        <f>IF(ISNA(VLOOKUP(A83,'Barcelona post-PCV7'!$A$1:$E$26,2,FALSE)),0,VLOOKUP(A83,'Barcelona post-PCV7'!$A$1:$E$26,2,FALSE))</f>
        <v>0</v>
      </c>
      <c r="AS83" s="89">
        <f>IF(ISNA(VLOOKUP(A83,'France post-PCV7'!$A$1:$E$60,2,FALSE)),0,VLOOKUP(A83,'France post-PCV7'!$A$1:$E$60,2,FALSE))</f>
        <v>0</v>
      </c>
      <c r="AT83" s="89">
        <f>IF(ISNA(VLOOKUP(A83,'Atlanta post-PCV7'!$A$1:$E$60,2,FALSE)),0,VLOOKUP(A83,'Atlanta post-PCV7'!$A$1:$E$60,2,FALSE))</f>
        <v>0</v>
      </c>
      <c r="AU83">
        <f>IF(ISNA(VLOOKUP(A83,'Bogota post-PCV7'!$A$1:$E$60,2,FALSE)),0,VLOOKUP(A83,'Bogota post-PCV7'!$A$1:$E$60,2,FALSE))</f>
        <v>0</v>
      </c>
      <c r="AV83">
        <f>IF(ISNA(VLOOKUP(A83,'France post-PCV13'!$A$1:$E$60,2,FALSE)),0,VLOOKUP(A83,'France post-PCV13'!$A$1:$E$60,2,FALSE))</f>
        <v>0</v>
      </c>
    </row>
    <row r="84" spans="1:48">
      <c r="A84" s="5">
        <v>46</v>
      </c>
      <c r="B84" s="1">
        <f>IF(ISNA(VLOOKUP(A84,'Alabama pre-PCV'!$A$2:$C$40,3,FALSE)),0,VLOOKUP(A84,'Alabama pre-PCV'!$A$2:$C$40,3,FALSE))</f>
        <v>0</v>
      </c>
      <c r="C84" s="1">
        <f>IF(ISNA(VLOOKUP(A84,'Goroka pre-PCV'!A:E,3,FALSE)),0,VLOOKUP(A84,'Goroka pre-PCV'!A:E,3,FALSE))</f>
        <v>0</v>
      </c>
      <c r="D84" s="1">
        <f>IF(ISNA(VLOOKUP(A84,'Kenya pre-PCV'!$A$1:$F$29,3,FALSE)),0,VLOOKUP(A84,'Kenya pre-PCV'!$A$1:$F$29,3,FALSE))</f>
        <v>0</v>
      </c>
      <c r="E84" s="1">
        <f>IF(ISNA(VLOOKUP(A84,'Iceland pre-PCV'!$A$1:$E$14,3,FALSE)),0,VLOOKUP(A84,'Iceland pre-PCV'!$A$1:$E$14,3,FALSE))</f>
        <v>0</v>
      </c>
      <c r="F84" s="1">
        <f>IF(ISNA(VLOOKUP(A84,'Oxford pre-PCV'!$A$1:$G$38,3,FALSE)),0,VLOOKUP(A84,'Oxford pre-PCV'!$A$1:$G$38,3,FALSE))</f>
        <v>0</v>
      </c>
      <c r="G84" s="1">
        <f>IF(ISNA(VLOOKUP(A84,'Finland pre-PCV'!$A$1:$E$29,3,FALSE)),0,VLOOKUP(A84,'Finland pre-PCV'!$A$1:$E$29,3,FALSE))</f>
        <v>0</v>
      </c>
      <c r="H84" s="1">
        <f>IF(ISNA(VLOOKUP(A84,'Ontario pre-PCV'!$A$1:$E$30,3,FALSE)),0,VLOOKUP(A84,'Ontario pre-PCV'!$A$1:$E$30,3,FALSE))</f>
        <v>0</v>
      </c>
      <c r="I84" s="1">
        <f>IF(ISNA(VLOOKUP(A84,'Atlanta pre-PCV'!$A$1:$E$29,3,FALSE)),0,VLOOKUP(A84,'Atlanta pre-PCV'!$A$1:$E$29,3,FALSE))</f>
        <v>0</v>
      </c>
      <c r="J84" s="1">
        <f>IF(ISNA(VLOOKUP(A84,'Czech pre-PCV'!$A$1:$E$29,3,FALSE)),0,VLOOKUP(A84,'Czech pre-PCV'!$A$1:$E$29,3,FALSE))</f>
        <v>0</v>
      </c>
      <c r="K84" s="1">
        <f>IF(ISNA(VLOOKUP(A84,'E&amp;W pre-PCV'!$A$1:$G$33,3,FALSE)),0,VLOOKUP(A84,'E&amp;W pre-PCV'!$A$1:$G$33,3,FALSE))</f>
        <v>0</v>
      </c>
      <c r="L84" s="1">
        <f>IF(ISNA(VLOOKUP(A84,'Sweden pre-PCV'!$A$1:$E$60,3,FALSE)),0,VLOOKUP(A84,'Sweden pre-PCV'!$A$1:$E$60,3,FALSE))</f>
        <v>0</v>
      </c>
      <c r="M84" s="1">
        <f>IF(ISNA(VLOOKUP(A84,'Alaska pre-PCV'!$A$1:$E$17,3,FALSE)),0,VLOOKUP(A84,'Alaska pre-PCV'!$A$1:$E$17,3,FALSE))</f>
        <v>0</v>
      </c>
      <c r="N84" s="1">
        <f>IF(ISNA(VLOOKUP(A84,'Greece pre-PCV'!$A$1:$E$60,3,FALSE)),0,VLOOKUP(A84,'Greece pre-PCV'!$A$1:$E$60,3,FALSE))</f>
        <v>0</v>
      </c>
      <c r="O84" s="1">
        <f>IF(ISNA(VLOOKUP(A84,'Bogota pre-PCV'!$A$1:$E$60,3,FALSE)),0,VLOOKUP(A84,'Bogota pre-PCV'!$A$1:$E$60,3,FALSE))</f>
        <v>0</v>
      </c>
      <c r="P84" s="1">
        <f>IF(ISNA(VLOOKUP(A84,'Caracas pre-PCV'!$A$1:$E$20,3,FALSE)),0,VLOOKUP(A84,'Caracas pre-PCV'!$A$1:$E$20,3,FALSE))</f>
        <v>0</v>
      </c>
      <c r="Q84" s="1">
        <f>IF(ISNA(VLOOKUP(A84,'Morocco pre-PCV'!$A$1:$E$60,3,FALSE)),0,VLOOKUP(A84,'Morocco pre-PCV'!$A$1:$E$60,3,FALSE))</f>
        <v>0</v>
      </c>
      <c r="R84" s="1">
        <f>IF(ISNA(VLOOKUP(A84,'Massachusetts post-PCV7'!$A$1:$E$46,3,FALSE)),0,VLOOKUP(A84,'Massachusetts post-PCV7'!$A$1:$E$46,3,FALSE))</f>
        <v>0</v>
      </c>
      <c r="S84" s="1">
        <f>IF(ISNA(VLOOKUP(A84,'Navajo post-PCV7'!$A$1:$E$60,3,FALSE)),0,VLOOKUP(A84,'Navajo post-PCV7'!$A$1:$E$60,3,FALSE))</f>
        <v>0</v>
      </c>
      <c r="T84" s="1">
        <f>IF(ISNA(VLOOKUP(A84,'Barcelona post-PCV7'!$A$1:$E$50,3,FALSE)),0,VLOOKUP(A84,'Barcelona post-PCV7'!$A$1:$E$50,3,FALSE))</f>
        <v>0</v>
      </c>
      <c r="U84" s="1">
        <f>IF(ISNA(VLOOKUP(A84,'France post-PCV7'!$A$1:$E$80,3,FALSE)),0,VLOOKUP(A84,'France post-PCV7'!$A$1:$E$80,3,FALSE))</f>
        <v>0</v>
      </c>
      <c r="V84" s="1">
        <f>IF(ISNA(VLOOKUP(A84,'Atlanta post-PCV7'!$A$1:$E$60,3,FALSE)),0,VLOOKUP(A84,'Atlanta post-PCV7'!$A$1:$E$60,3,FALSE))</f>
        <v>0</v>
      </c>
      <c r="W84" s="1">
        <f>IF(ISNA(VLOOKUP(A84,'Bogota post-PCV7'!$A$1:$E$60,3,FALSE)),0,VLOOKUP(A84,'Bogota post-PCV7'!$A$1:$E$60,3,FALSE))</f>
        <v>0</v>
      </c>
      <c r="X84" s="1">
        <f>IF(ISNA(VLOOKUP(A84,'France post-PCV13'!$A$1:$E$80,3,FALSE)),0,VLOOKUP(A84,'France post-PCV13'!$A$1:$E$80,3,FALSE))</f>
        <v>0</v>
      </c>
      <c r="Y84" s="5">
        <v>46</v>
      </c>
      <c r="Z84" s="1">
        <f>IF(ISNA(VLOOKUP(A84,'Alabama pre-PCV'!$A$2:$C$32,2,FALSE)),0,VLOOKUP(A84,'Alabama pre-PCV'!$A$2:$C$32,2,FALSE))</f>
        <v>0</v>
      </c>
      <c r="AA84" s="1">
        <f>IF(ISNA(VLOOKUP(A84,'Goroka pre-PCV'!A:E,2,FALSE)),0,VLOOKUP(A84,'Goroka pre-PCV'!A:E,2,FALSE))</f>
        <v>3</v>
      </c>
      <c r="AB84" s="1">
        <f>IF(ISNA(VLOOKUP(A84,'Kenya pre-PCV'!$A$1:$F$29,2,FALSE)),0,VLOOKUP(A84,'Kenya pre-PCV'!$A$1:$F$29,2,FALSE))</f>
        <v>0</v>
      </c>
      <c r="AC84" s="1">
        <f>IF(ISNA(VLOOKUP(A84,'Iceland pre-PCV'!$A$1:$E$14,2,FALSE)),0,VLOOKUP(A84,'Iceland pre-PCV'!$A$1:$E$14,2,FALSE))</f>
        <v>0</v>
      </c>
      <c r="AD84" s="1">
        <f>IF(ISNA(VLOOKUP(A84,'Oxford pre-PCV'!$A$1:$G$38,2,FALSE)),0,VLOOKUP(A84,'Oxford pre-PCV'!$A$1:$G$38,2,FALSE))</f>
        <v>0</v>
      </c>
      <c r="AE84" s="1">
        <f>IF(ISNA(VLOOKUP(A84,'Finland pre-PCV'!$A$1:$E$29,2,FALSE)),0,VLOOKUP(A84,'Finland pre-PCV'!$A$1:$E$29,2,FALSE))</f>
        <v>0</v>
      </c>
      <c r="AF84" s="1">
        <f>IF(ISNA(VLOOKUP(A84,'Ontario pre-PCV'!$A$1:$E$30,2,FALSE)),0,VLOOKUP(A84,'Ontario pre-PCV'!$A$1:$E$30,2,FALSE))</f>
        <v>0</v>
      </c>
      <c r="AG84" s="1">
        <f>IF(ISNA(VLOOKUP(A84,'Atlanta pre-PCV'!$A$1:$E$60,2,FALSE)),0,VLOOKUP(A84,'Atlanta pre-PCV'!$A$1:$E$60,2,FALSE))</f>
        <v>0</v>
      </c>
      <c r="AH84" s="1">
        <f>IF(ISNA(VLOOKUP(A84,'Czech pre-PCV'!$A$1:$E$29,2,FALSE)),0,VLOOKUP(A84,'Czech pre-PCV'!$A$1:$E$29,2,FALSE))</f>
        <v>0</v>
      </c>
      <c r="AI84" s="1">
        <f>IF(ISNA(VLOOKUP(A84,'E&amp;W pre-PCV'!$A$1:$G$33,2,FALSE)),0,VLOOKUP(A84,'E&amp;W pre-PCV'!$A$1:$G$33,2,FALSE))</f>
        <v>0</v>
      </c>
      <c r="AJ84" s="1">
        <f>IF(ISNA(VLOOKUP(A84,'Sweden pre-PCV'!$A$1:$E$60,2,FALSE)),0,VLOOKUP(A84,'Sweden pre-PCV'!$A$1:$E$60,2,FALSE))</f>
        <v>0</v>
      </c>
      <c r="AK84" s="1">
        <f>IF(ISNA(VLOOKUP(A84,'Alaska pre-PCV'!$A$1:$E$17,2,FALSE)),0,VLOOKUP(A84,'Alaska pre-PCV'!$A$1:$E$17,2,FALSE))</f>
        <v>0</v>
      </c>
      <c r="AL84" s="1">
        <f>IF(ISNA(VLOOKUP(A84,'Greece pre-PCV'!$A$1:$E$60,2,FALSE)),0,VLOOKUP(A84,'Greece pre-PCV'!$A$1:$E$60,2,FALSE))</f>
        <v>0</v>
      </c>
      <c r="AM84" s="1">
        <f>IF(ISNA(VLOOKUP(A84,'Bogota pre-PCV'!$A$1:$E$60,2,FALSE)),0,VLOOKUP(A84,'Bogota pre-PCV'!$A$1:$E$60,2,FALSE))</f>
        <v>0</v>
      </c>
      <c r="AN84" s="1">
        <f>IF(ISNA(VLOOKUP(A84,'Caracas pre-PCV'!$A$1:$E$14,2,FALSE)),0,VLOOKUP(A84,'Caracas pre-PCV'!$A$1:$E$14,2,FALSE))</f>
        <v>0</v>
      </c>
      <c r="AO84" s="1">
        <f>IF(ISNA(VLOOKUP(A84,'Morocco pre-PCV'!$A$1:$E$60,2,FALSE)),0,VLOOKUP(A84,'Morocco pre-PCV'!$A$1:$E$60,2,FALSE))</f>
        <v>0</v>
      </c>
      <c r="AP84" s="1">
        <f>IF(ISNA(VLOOKUP(A84,'Massachusetts post-PCV7'!$A$1:$E$46,2,FALSE)),0,VLOOKUP(A84,'Massachusetts post-PCV7'!$A$1:$E$46,2,FALSE))</f>
        <v>0</v>
      </c>
      <c r="AQ84" s="1">
        <f>IF(ISNA(VLOOKUP(A84,'Navajo post-PCV7'!$A$1:$E$60,2,FALSE)),0,VLOOKUP(A84,'Navajo post-PCV7'!$A$1:$E$60,2,FALSE))</f>
        <v>0</v>
      </c>
      <c r="AR84" s="89">
        <f>IF(ISNA(VLOOKUP(A84,'Barcelona post-PCV7'!$A$1:$E$26,2,FALSE)),0,VLOOKUP(A84,'Barcelona post-PCV7'!$A$1:$E$26,2,FALSE))</f>
        <v>0</v>
      </c>
      <c r="AS84" s="89">
        <f>IF(ISNA(VLOOKUP(A84,'France post-PCV7'!$A$1:$E$60,2,FALSE)),0,VLOOKUP(A84,'France post-PCV7'!$A$1:$E$60,2,FALSE))</f>
        <v>1</v>
      </c>
      <c r="AT84" s="89">
        <f>IF(ISNA(VLOOKUP(A84,'Atlanta post-PCV7'!$A$1:$E$60,2,FALSE)),0,VLOOKUP(A84,'Atlanta post-PCV7'!$A$1:$E$60,2,FALSE))</f>
        <v>0</v>
      </c>
      <c r="AU84">
        <f>IF(ISNA(VLOOKUP(A84,'Bogota post-PCV7'!$A$1:$E$60,2,FALSE)),0,VLOOKUP(A84,'Bogota post-PCV7'!$A$1:$E$60,2,FALSE))</f>
        <v>0</v>
      </c>
      <c r="AV84">
        <f>IF(ISNA(VLOOKUP(A84,'France post-PCV13'!$A$1:$E$60,2,FALSE)),0,VLOOKUP(A84,'France post-PCV13'!$A$1:$E$60,2,FALSE))</f>
        <v>0</v>
      </c>
    </row>
    <row r="85" spans="1:48">
      <c r="A85" s="5">
        <v>47</v>
      </c>
      <c r="B85" s="1">
        <f>IF(ISNA(VLOOKUP(A85,'Alabama pre-PCV'!$A$2:$C$40,3,FALSE)),0,VLOOKUP(A85,'Alabama pre-PCV'!$A$2:$C$40,3,FALSE))</f>
        <v>0</v>
      </c>
      <c r="C85" s="1">
        <f>IF(ISNA(VLOOKUP(A85,'Goroka pre-PCV'!A:E,3,FALSE)),0,VLOOKUP(A85,'Goroka pre-PCV'!A:E,3,FALSE))</f>
        <v>1</v>
      </c>
      <c r="D85" s="1">
        <f>IF(ISNA(VLOOKUP(A85,'Kenya pre-PCV'!$A$1:$F$29,3,FALSE)),0,VLOOKUP(A85,'Kenya pre-PCV'!$A$1:$F$29,3,FALSE))</f>
        <v>0</v>
      </c>
      <c r="E85" s="1">
        <f>IF(ISNA(VLOOKUP(A85,'Iceland pre-PCV'!$A$1:$E$14,3,FALSE)),0,VLOOKUP(A85,'Iceland pre-PCV'!$A$1:$E$14,3,FALSE))</f>
        <v>0</v>
      </c>
      <c r="F85" s="1">
        <f>IF(ISNA(VLOOKUP(A85,'Oxford pre-PCV'!$A$1:$G$38,3,FALSE)),0,VLOOKUP(A85,'Oxford pre-PCV'!$A$1:$G$38,3,FALSE))</f>
        <v>0</v>
      </c>
      <c r="G85" s="1">
        <f>IF(ISNA(VLOOKUP(A85,'Finland pre-PCV'!$A$1:$E$29,3,FALSE)),0,VLOOKUP(A85,'Finland pre-PCV'!$A$1:$E$29,3,FALSE))</f>
        <v>0</v>
      </c>
      <c r="H85" s="1">
        <f>IF(ISNA(VLOOKUP(A85,'Ontario pre-PCV'!$A$1:$E$30,3,FALSE)),0,VLOOKUP(A85,'Ontario pre-PCV'!$A$1:$E$30,3,FALSE))</f>
        <v>0</v>
      </c>
      <c r="I85" s="1">
        <f>IF(ISNA(VLOOKUP(A85,'Atlanta pre-PCV'!$A$1:$E$29,3,FALSE)),0,VLOOKUP(A85,'Atlanta pre-PCV'!$A$1:$E$29,3,FALSE))</f>
        <v>0</v>
      </c>
      <c r="J85" s="1">
        <f>IF(ISNA(VLOOKUP(A85,'Czech pre-PCV'!$A$1:$E$29,3,FALSE)),0,VLOOKUP(A85,'Czech pre-PCV'!$A$1:$E$29,3,FALSE))</f>
        <v>0</v>
      </c>
      <c r="K85" s="1">
        <f>IF(ISNA(VLOOKUP(A85,'E&amp;W pre-PCV'!$A$1:$G$33,3,FALSE)),0,VLOOKUP(A85,'E&amp;W pre-PCV'!$A$1:$G$33,3,FALSE))</f>
        <v>0</v>
      </c>
      <c r="L85" s="1">
        <f>IF(ISNA(VLOOKUP(A85,'Sweden pre-PCV'!$A$1:$E$60,3,FALSE)),0,VLOOKUP(A85,'Sweden pre-PCV'!$A$1:$E$60,3,FALSE))</f>
        <v>0</v>
      </c>
      <c r="M85" s="1">
        <f>IF(ISNA(VLOOKUP(A85,'Alaska pre-PCV'!$A$1:$E$17,3,FALSE)),0,VLOOKUP(A85,'Alaska pre-PCV'!$A$1:$E$17,3,FALSE))</f>
        <v>0</v>
      </c>
      <c r="N85" s="1">
        <f>IF(ISNA(VLOOKUP(A85,'Greece pre-PCV'!$A$1:$E$60,3,FALSE)),0,VLOOKUP(A85,'Greece pre-PCV'!$A$1:$E$60,3,FALSE))</f>
        <v>0</v>
      </c>
      <c r="O85" s="1">
        <f>IF(ISNA(VLOOKUP(A85,'Bogota pre-PCV'!$A$1:$E$60,3,FALSE)),0,VLOOKUP(A85,'Bogota pre-PCV'!$A$1:$E$60,3,FALSE))</f>
        <v>0</v>
      </c>
      <c r="P85" s="1">
        <f>IF(ISNA(VLOOKUP(A85,'Caracas pre-PCV'!$A$1:$E$20,3,FALSE)),0,VLOOKUP(A85,'Caracas pre-PCV'!$A$1:$E$20,3,FALSE))</f>
        <v>0</v>
      </c>
      <c r="Q85" s="1">
        <f>IF(ISNA(VLOOKUP(A85,'Morocco pre-PCV'!$A$1:$E$60,3,FALSE)),0,VLOOKUP(A85,'Morocco pre-PCV'!$A$1:$E$60,3,FALSE))</f>
        <v>0</v>
      </c>
      <c r="R85" s="1">
        <f>IF(ISNA(VLOOKUP(A85,'Massachusetts post-PCV7'!$A$1:$E$46,3,FALSE)),0,VLOOKUP(A85,'Massachusetts post-PCV7'!$A$1:$E$46,3,FALSE))</f>
        <v>0</v>
      </c>
      <c r="S85" s="1">
        <f>IF(ISNA(VLOOKUP(A85,'Navajo post-PCV7'!$A$1:$E$60,3,FALSE)),0,VLOOKUP(A85,'Navajo post-PCV7'!$A$1:$E$60,3,FALSE))</f>
        <v>0</v>
      </c>
      <c r="T85" s="1">
        <f>IF(ISNA(VLOOKUP(A85,'Barcelona post-PCV7'!$A$1:$E$50,3,FALSE)),0,VLOOKUP(A85,'Barcelona post-PCV7'!$A$1:$E$50,3,FALSE))</f>
        <v>0</v>
      </c>
      <c r="U85" s="1">
        <f>IF(ISNA(VLOOKUP(A85,'France post-PCV7'!$A$1:$E$80,3,FALSE)),0,VLOOKUP(A85,'France post-PCV7'!$A$1:$E$80,3,FALSE))</f>
        <v>0</v>
      </c>
      <c r="V85" s="1">
        <f>IF(ISNA(VLOOKUP(A85,'Atlanta post-PCV7'!$A$1:$E$60,3,FALSE)),0,VLOOKUP(A85,'Atlanta post-PCV7'!$A$1:$E$60,3,FALSE))</f>
        <v>0</v>
      </c>
      <c r="W85" s="1">
        <f>IF(ISNA(VLOOKUP(A85,'Bogota post-PCV7'!$A$1:$E$60,3,FALSE)),0,VLOOKUP(A85,'Bogota post-PCV7'!$A$1:$E$60,3,FALSE))</f>
        <v>0</v>
      </c>
      <c r="X85" s="1">
        <f>IF(ISNA(VLOOKUP(A85,'France post-PCV13'!$A$1:$E$80,3,FALSE)),0,VLOOKUP(A85,'France post-PCV13'!$A$1:$E$80,3,FALSE))</f>
        <v>0</v>
      </c>
      <c r="Y85" s="5">
        <v>47</v>
      </c>
      <c r="Z85" s="1">
        <f>IF(ISNA(VLOOKUP(A85,'Alabama pre-PCV'!$A$2:$C$32,2,FALSE)),0,VLOOKUP(A85,'Alabama pre-PCV'!$A$2:$C$32,2,FALSE))</f>
        <v>0</v>
      </c>
      <c r="AA85" s="1">
        <f>IF(ISNA(VLOOKUP(A85,'Goroka pre-PCV'!A:E,2,FALSE)),0,VLOOKUP(A85,'Goroka pre-PCV'!A:E,2,FALSE))</f>
        <v>0</v>
      </c>
      <c r="AB85" s="1">
        <f>IF(ISNA(VLOOKUP(A85,'Kenya pre-PCV'!$A$1:$F$29,2,FALSE)),0,VLOOKUP(A85,'Kenya pre-PCV'!$A$1:$F$29,2,FALSE))</f>
        <v>0</v>
      </c>
      <c r="AC85" s="1">
        <f>IF(ISNA(VLOOKUP(A85,'Iceland pre-PCV'!$A$1:$E$14,2,FALSE)),0,VLOOKUP(A85,'Iceland pre-PCV'!$A$1:$E$14,2,FALSE))</f>
        <v>0</v>
      </c>
      <c r="AD85" s="1">
        <f>IF(ISNA(VLOOKUP(A85,'Oxford pre-PCV'!$A$1:$G$38,2,FALSE)),0,VLOOKUP(A85,'Oxford pre-PCV'!$A$1:$G$38,2,FALSE))</f>
        <v>0</v>
      </c>
      <c r="AE85" s="1">
        <f>IF(ISNA(VLOOKUP(A85,'Finland pre-PCV'!$A$1:$E$29,2,FALSE)),0,VLOOKUP(A85,'Finland pre-PCV'!$A$1:$E$29,2,FALSE))</f>
        <v>0</v>
      </c>
      <c r="AF85" s="1">
        <f>IF(ISNA(VLOOKUP(A85,'Ontario pre-PCV'!$A$1:$E$30,2,FALSE)),0,VLOOKUP(A85,'Ontario pre-PCV'!$A$1:$E$30,2,FALSE))</f>
        <v>0</v>
      </c>
      <c r="AG85" s="1">
        <f>IF(ISNA(VLOOKUP(A85,'Atlanta pre-PCV'!$A$1:$E$60,2,FALSE)),0,VLOOKUP(A85,'Atlanta pre-PCV'!$A$1:$E$60,2,FALSE))</f>
        <v>0</v>
      </c>
      <c r="AH85" s="1">
        <f>IF(ISNA(VLOOKUP(A85,'Czech pre-PCV'!$A$1:$E$29,2,FALSE)),0,VLOOKUP(A85,'Czech pre-PCV'!$A$1:$E$29,2,FALSE))</f>
        <v>0</v>
      </c>
      <c r="AI85" s="1">
        <f>IF(ISNA(VLOOKUP(A85,'E&amp;W pre-PCV'!$A$1:$G$33,2,FALSE)),0,VLOOKUP(A85,'E&amp;W pre-PCV'!$A$1:$G$33,2,FALSE))</f>
        <v>0</v>
      </c>
      <c r="AJ85" s="1">
        <f>IF(ISNA(VLOOKUP(A85,'Sweden pre-PCV'!$A$1:$E$60,2,FALSE)),0,VLOOKUP(A85,'Sweden pre-PCV'!$A$1:$E$60,2,FALSE))</f>
        <v>0</v>
      </c>
      <c r="AK85" s="1">
        <f>IF(ISNA(VLOOKUP(A85,'Alaska pre-PCV'!$A$1:$E$17,2,FALSE)),0,VLOOKUP(A85,'Alaska pre-PCV'!$A$1:$E$17,2,FALSE))</f>
        <v>0</v>
      </c>
      <c r="AL85" s="1">
        <f>IF(ISNA(VLOOKUP(A85,'Greece pre-PCV'!$A$1:$E$60,2,FALSE)),0,VLOOKUP(A85,'Greece pre-PCV'!$A$1:$E$60,2,FALSE))</f>
        <v>0</v>
      </c>
      <c r="AM85" s="1">
        <f>IF(ISNA(VLOOKUP(A85,'Bogota pre-PCV'!$A$1:$E$60,2,FALSE)),0,VLOOKUP(A85,'Bogota pre-PCV'!$A$1:$E$60,2,FALSE))</f>
        <v>0</v>
      </c>
      <c r="AN85" s="1">
        <f>IF(ISNA(VLOOKUP(A85,'Caracas pre-PCV'!$A$1:$E$14,2,FALSE)),0,VLOOKUP(A85,'Caracas pre-PCV'!$A$1:$E$14,2,FALSE))</f>
        <v>0</v>
      </c>
      <c r="AO85" s="1">
        <f>IF(ISNA(VLOOKUP(A85,'Morocco pre-PCV'!$A$1:$E$60,2,FALSE)),0,VLOOKUP(A85,'Morocco pre-PCV'!$A$1:$E$60,2,FALSE))</f>
        <v>0</v>
      </c>
      <c r="AP85" s="1">
        <f>IF(ISNA(VLOOKUP(A85,'Massachusetts post-PCV7'!$A$1:$E$46,2,FALSE)),0,VLOOKUP(A85,'Massachusetts post-PCV7'!$A$1:$E$46,2,FALSE))</f>
        <v>0</v>
      </c>
      <c r="AQ85" s="1">
        <f>IF(ISNA(VLOOKUP(A85,'Navajo post-PCV7'!$A$1:$E$60,2,FALSE)),0,VLOOKUP(A85,'Navajo post-PCV7'!$A$1:$E$60,2,FALSE))</f>
        <v>0</v>
      </c>
      <c r="AR85" s="89">
        <f>IF(ISNA(VLOOKUP(A85,'Barcelona post-PCV7'!$A$1:$E$26,2,FALSE)),0,VLOOKUP(A85,'Barcelona post-PCV7'!$A$1:$E$26,2,FALSE))</f>
        <v>0</v>
      </c>
      <c r="AS85" s="89">
        <f>IF(ISNA(VLOOKUP(A85,'France post-PCV7'!$A$1:$E$60,2,FALSE)),0,VLOOKUP(A85,'France post-PCV7'!$A$1:$E$60,2,FALSE))</f>
        <v>0</v>
      </c>
      <c r="AT85" s="89">
        <f>IF(ISNA(VLOOKUP(A85,'Atlanta post-PCV7'!$A$1:$E$60,2,FALSE)),0,VLOOKUP(A85,'Atlanta post-PCV7'!$A$1:$E$60,2,FALSE))</f>
        <v>0</v>
      </c>
      <c r="AU85">
        <f>IF(ISNA(VLOOKUP(A85,'Bogota post-PCV7'!$A$1:$E$60,2,FALSE)),0,VLOOKUP(A85,'Bogota post-PCV7'!$A$1:$E$60,2,FALSE))</f>
        <v>0</v>
      </c>
      <c r="AV85">
        <f>IF(ISNA(VLOOKUP(A85,'France post-PCV13'!$A$1:$E$60,2,FALSE)),0,VLOOKUP(A85,'France post-PCV13'!$A$1:$E$60,2,FALSE))</f>
        <v>0</v>
      </c>
    </row>
    <row r="86" spans="1:48">
      <c r="A86" s="5">
        <v>48</v>
      </c>
      <c r="B86" s="1">
        <f>IF(ISNA(VLOOKUP(A86,'Alabama pre-PCV'!$A$2:$C$40,3,FALSE)),0,VLOOKUP(A86,'Alabama pre-PCV'!$A$2:$C$40,3,FALSE))</f>
        <v>0</v>
      </c>
      <c r="C86" s="1">
        <f>IF(ISNA(VLOOKUP(A86,'Goroka pre-PCV'!A:E,3,FALSE)),0,VLOOKUP(A86,'Goroka pre-PCV'!A:E,3,FALSE))</f>
        <v>0</v>
      </c>
      <c r="D86" s="1">
        <f>IF(ISNA(VLOOKUP(A86,'Kenya pre-PCV'!$A$1:$F$29,3,FALSE)),0,VLOOKUP(A86,'Kenya pre-PCV'!$A$1:$F$29,3,FALSE))</f>
        <v>0</v>
      </c>
      <c r="E86" s="1">
        <f>IF(ISNA(VLOOKUP(A86,'Iceland pre-PCV'!$A$1:$E$14,3,FALSE)),0,VLOOKUP(A86,'Iceland pre-PCV'!$A$1:$E$14,3,FALSE))</f>
        <v>0</v>
      </c>
      <c r="F86" s="1">
        <f>IF(ISNA(VLOOKUP(A86,'Oxford pre-PCV'!$A$1:$G$38,3,FALSE)),0,VLOOKUP(A86,'Oxford pre-PCV'!$A$1:$G$38,3,FALSE))</f>
        <v>0</v>
      </c>
      <c r="G86" s="1">
        <f>IF(ISNA(VLOOKUP(A86,'Finland pre-PCV'!$A$1:$E$29,3,FALSE)),0,VLOOKUP(A86,'Finland pre-PCV'!$A$1:$E$29,3,FALSE))</f>
        <v>0</v>
      </c>
      <c r="H86" s="1">
        <f>IF(ISNA(VLOOKUP(A86,'Ontario pre-PCV'!$A$1:$E$30,3,FALSE)),0,VLOOKUP(A86,'Ontario pre-PCV'!$A$1:$E$30,3,FALSE))</f>
        <v>0</v>
      </c>
      <c r="I86" s="1">
        <f>IF(ISNA(VLOOKUP(A86,'Atlanta pre-PCV'!$A$1:$E$29,3,FALSE)),0,VLOOKUP(A86,'Atlanta pre-PCV'!$A$1:$E$29,3,FALSE))</f>
        <v>0</v>
      </c>
      <c r="J86" s="1">
        <f>IF(ISNA(VLOOKUP(A86,'Czech pre-PCV'!$A$1:$E$29,3,FALSE)),0,VLOOKUP(A86,'Czech pre-PCV'!$A$1:$E$29,3,FALSE))</f>
        <v>0</v>
      </c>
      <c r="K86" s="1">
        <f>IF(ISNA(VLOOKUP(A86,'E&amp;W pre-PCV'!$A$1:$G$33,3,FALSE)),0,VLOOKUP(A86,'E&amp;W pre-PCV'!$A$1:$G$33,3,FALSE))</f>
        <v>0</v>
      </c>
      <c r="L86" s="1">
        <f>IF(ISNA(VLOOKUP(A86,'Sweden pre-PCV'!$A$1:$E$60,3,FALSE)),0,VLOOKUP(A86,'Sweden pre-PCV'!$A$1:$E$60,3,FALSE))</f>
        <v>0</v>
      </c>
      <c r="M86" s="1">
        <f>IF(ISNA(VLOOKUP(A86,'Alaska pre-PCV'!$A$1:$E$17,3,FALSE)),0,VLOOKUP(A86,'Alaska pre-PCV'!$A$1:$E$17,3,FALSE))</f>
        <v>0</v>
      </c>
      <c r="N86" s="1">
        <f>IF(ISNA(VLOOKUP(A86,'Greece pre-PCV'!$A$1:$E$60,3,FALSE)),0,VLOOKUP(A86,'Greece pre-PCV'!$A$1:$E$60,3,FALSE))</f>
        <v>0</v>
      </c>
      <c r="O86" s="1">
        <f>IF(ISNA(VLOOKUP(A86,'Bogota pre-PCV'!$A$1:$E$60,3,FALSE)),0,VLOOKUP(A86,'Bogota pre-PCV'!$A$1:$E$60,3,FALSE))</f>
        <v>0</v>
      </c>
      <c r="P86" s="1">
        <f>IF(ISNA(VLOOKUP(A86,'Caracas pre-PCV'!$A$1:$E$20,3,FALSE)),0,VLOOKUP(A86,'Caracas pre-PCV'!$A$1:$E$20,3,FALSE))</f>
        <v>0</v>
      </c>
      <c r="Q86" s="1">
        <f>IF(ISNA(VLOOKUP(A86,'Morocco pre-PCV'!$A$1:$E$60,3,FALSE)),0,VLOOKUP(A86,'Morocco pre-PCV'!$A$1:$E$60,3,FALSE))</f>
        <v>0</v>
      </c>
      <c r="R86" s="1">
        <f>IF(ISNA(VLOOKUP(A86,'Massachusetts post-PCV7'!$A$1:$E$46,3,FALSE)),0,VLOOKUP(A86,'Massachusetts post-PCV7'!$A$1:$E$46,3,FALSE))</f>
        <v>0</v>
      </c>
      <c r="S86" s="1">
        <f>IF(ISNA(VLOOKUP(A86,'Navajo post-PCV7'!$A$1:$E$60,3,FALSE)),0,VLOOKUP(A86,'Navajo post-PCV7'!$A$1:$E$60,3,FALSE))</f>
        <v>0</v>
      </c>
      <c r="T86" s="1">
        <f>IF(ISNA(VLOOKUP(A86,'Barcelona post-PCV7'!$A$1:$E$50,3,FALSE)),0,VLOOKUP(A86,'Barcelona post-PCV7'!$A$1:$E$50,3,FALSE))</f>
        <v>0</v>
      </c>
      <c r="U86" s="1">
        <f>IF(ISNA(VLOOKUP(A86,'France post-PCV7'!$A$1:$E$80,3,FALSE)),0,VLOOKUP(A86,'France post-PCV7'!$A$1:$E$80,3,FALSE))</f>
        <v>0</v>
      </c>
      <c r="V86" s="1">
        <f>IF(ISNA(VLOOKUP(A86,'Atlanta post-PCV7'!$A$1:$E$60,3,FALSE)),0,VLOOKUP(A86,'Atlanta post-PCV7'!$A$1:$E$60,3,FALSE))</f>
        <v>0</v>
      </c>
      <c r="W86" s="1">
        <f>IF(ISNA(VLOOKUP(A86,'Bogota post-PCV7'!$A$1:$E$60,3,FALSE)),0,VLOOKUP(A86,'Bogota post-PCV7'!$A$1:$E$60,3,FALSE))</f>
        <v>0</v>
      </c>
      <c r="X86" s="1">
        <f>IF(ISNA(VLOOKUP(A86,'France post-PCV13'!$A$1:$E$80,3,FALSE)),0,VLOOKUP(A86,'France post-PCV13'!$A$1:$E$80,3,FALSE))</f>
        <v>0</v>
      </c>
      <c r="Y86" s="5">
        <v>48</v>
      </c>
      <c r="Z86" s="1">
        <f>IF(ISNA(VLOOKUP(A86,'Alabama pre-PCV'!$A$2:$C$32,2,FALSE)),0,VLOOKUP(A86,'Alabama pre-PCV'!$A$2:$C$32,2,FALSE))</f>
        <v>0</v>
      </c>
      <c r="AA86" s="1">
        <f>IF(ISNA(VLOOKUP(A86,'Goroka pre-PCV'!A:E,2,FALSE)),0,VLOOKUP(A86,'Goroka pre-PCV'!A:E,2,FALSE))</f>
        <v>0</v>
      </c>
      <c r="AB86" s="1">
        <f>IF(ISNA(VLOOKUP(A86,'Kenya pre-PCV'!$A$1:$F$29,2,FALSE)),0,VLOOKUP(A86,'Kenya pre-PCV'!$A$1:$F$29,2,FALSE))</f>
        <v>0</v>
      </c>
      <c r="AC86" s="1">
        <f>IF(ISNA(VLOOKUP(A86,'Iceland pre-PCV'!$A$1:$E$14,2,FALSE)),0,VLOOKUP(A86,'Iceland pre-PCV'!$A$1:$E$14,2,FALSE))</f>
        <v>0</v>
      </c>
      <c r="AD86" s="1">
        <f>IF(ISNA(VLOOKUP(A86,'Oxford pre-PCV'!$A$1:$G$38,2,FALSE)),0,VLOOKUP(A86,'Oxford pre-PCV'!$A$1:$G$38,2,FALSE))</f>
        <v>0</v>
      </c>
      <c r="AE86" s="1">
        <f>IF(ISNA(VLOOKUP(A86,'Finland pre-PCV'!$A$1:$E$29,2,FALSE)),0,VLOOKUP(A86,'Finland pre-PCV'!$A$1:$E$29,2,FALSE))</f>
        <v>0</v>
      </c>
      <c r="AF86" s="1">
        <f>IF(ISNA(VLOOKUP(A86,'Ontario pre-PCV'!$A$1:$E$30,2,FALSE)),0,VLOOKUP(A86,'Ontario pre-PCV'!$A$1:$E$30,2,FALSE))</f>
        <v>0</v>
      </c>
      <c r="AG86" s="1">
        <f>IF(ISNA(VLOOKUP(A86,'Atlanta pre-PCV'!$A$1:$E$60,2,FALSE)),0,VLOOKUP(A86,'Atlanta pre-PCV'!$A$1:$E$60,2,FALSE))</f>
        <v>0</v>
      </c>
      <c r="AH86" s="1">
        <f>IF(ISNA(VLOOKUP(A86,'Czech pre-PCV'!$A$1:$E$29,2,FALSE)),0,VLOOKUP(A86,'Czech pre-PCV'!$A$1:$E$29,2,FALSE))</f>
        <v>0</v>
      </c>
      <c r="AI86" s="1">
        <f>IF(ISNA(VLOOKUP(A86,'E&amp;W pre-PCV'!$A$1:$G$33,2,FALSE)),0,VLOOKUP(A86,'E&amp;W pre-PCV'!$A$1:$G$33,2,FALSE))</f>
        <v>0</v>
      </c>
      <c r="AJ86" s="1">
        <f>IF(ISNA(VLOOKUP(A86,'Sweden pre-PCV'!$A$1:$E$60,2,FALSE)),0,VLOOKUP(A86,'Sweden pre-PCV'!$A$1:$E$60,2,FALSE))</f>
        <v>0</v>
      </c>
      <c r="AK86" s="1">
        <f>IF(ISNA(VLOOKUP(A86,'Alaska pre-PCV'!$A$1:$E$17,2,FALSE)),0,VLOOKUP(A86,'Alaska pre-PCV'!$A$1:$E$17,2,FALSE))</f>
        <v>0</v>
      </c>
      <c r="AL86" s="1">
        <f>IF(ISNA(VLOOKUP(A86,'Greece pre-PCV'!$A$1:$E$60,2,FALSE)),0,VLOOKUP(A86,'Greece pre-PCV'!$A$1:$E$60,2,FALSE))</f>
        <v>0</v>
      </c>
      <c r="AM86" s="1">
        <f>IF(ISNA(VLOOKUP(A86,'Bogota pre-PCV'!$A$1:$E$60,2,FALSE)),0,VLOOKUP(A86,'Bogota pre-PCV'!$A$1:$E$60,2,FALSE))</f>
        <v>0</v>
      </c>
      <c r="AN86" s="1">
        <f>IF(ISNA(VLOOKUP(A86,'Caracas pre-PCV'!$A$1:$E$14,2,FALSE)),0,VLOOKUP(A86,'Caracas pre-PCV'!$A$1:$E$14,2,FALSE))</f>
        <v>0</v>
      </c>
      <c r="AO86" s="1">
        <f>IF(ISNA(VLOOKUP(A86,'Morocco pre-PCV'!$A$1:$E$60,2,FALSE)),0,VLOOKUP(A86,'Morocco pre-PCV'!$A$1:$E$60,2,FALSE))</f>
        <v>0</v>
      </c>
      <c r="AP86" s="1">
        <f>IF(ISNA(VLOOKUP(A86,'Massachusetts post-PCV7'!$A$1:$E$46,2,FALSE)),0,VLOOKUP(A86,'Massachusetts post-PCV7'!$A$1:$E$46,2,FALSE))</f>
        <v>0</v>
      </c>
      <c r="AQ86" s="1">
        <f>IF(ISNA(VLOOKUP(A86,'Navajo post-PCV7'!$A$1:$E$60,2,FALSE)),0,VLOOKUP(A86,'Navajo post-PCV7'!$A$1:$E$60,2,FALSE))</f>
        <v>0</v>
      </c>
      <c r="AR86" s="89">
        <f>IF(ISNA(VLOOKUP(A86,'Barcelona post-PCV7'!$A$1:$E$26,2,FALSE)),0,VLOOKUP(A86,'Barcelona post-PCV7'!$A$1:$E$26,2,FALSE))</f>
        <v>0</v>
      </c>
      <c r="AS86" s="89">
        <f>IF(ISNA(VLOOKUP(A86,'France post-PCV7'!$A$1:$E$60,2,FALSE)),0,VLOOKUP(A86,'France post-PCV7'!$A$1:$E$60,2,FALSE))</f>
        <v>0</v>
      </c>
      <c r="AT86" s="89">
        <f>IF(ISNA(VLOOKUP(A86,'Atlanta post-PCV7'!$A$1:$E$60,2,FALSE)),0,VLOOKUP(A86,'Atlanta post-PCV7'!$A$1:$E$60,2,FALSE))</f>
        <v>0</v>
      </c>
      <c r="AU86">
        <f>IF(ISNA(VLOOKUP(A86,'Bogota post-PCV7'!$A$1:$E$60,2,FALSE)),0,VLOOKUP(A86,'Bogota post-PCV7'!$A$1:$E$60,2,FALSE))</f>
        <v>0</v>
      </c>
      <c r="AV86">
        <f>IF(ISNA(VLOOKUP(A86,'France post-PCV13'!$A$1:$E$60,2,FALSE)),0,VLOOKUP(A86,'France post-PCV13'!$A$1:$E$60,2,FALSE))</f>
        <v>0</v>
      </c>
    </row>
    <row r="87" spans="1:48">
      <c r="A87" s="5" t="s">
        <v>31</v>
      </c>
      <c r="B87" s="1">
        <f>IF(ISNA(VLOOKUP(A87,'Alabama pre-PCV'!$A$2:$C$40,3,FALSE)),0,VLOOKUP(A87,'Alabama pre-PCV'!$A$2:$C$40,3,FALSE))</f>
        <v>8</v>
      </c>
      <c r="C87" s="1">
        <f>IF(ISNA(VLOOKUP(A87,'Goroka pre-PCV'!A:E,3,FALSE)),0,VLOOKUP(A87,'Goroka pre-PCV'!A:E,3,FALSE))</f>
        <v>159</v>
      </c>
      <c r="D87" s="1">
        <f>IF(ISNA(VLOOKUP(A87,'Kenya pre-PCV'!$A$1:$F$29,3,FALSE)),0,VLOOKUP(A87,'Kenya pre-PCV'!$A$1:$F$29,3,FALSE))</f>
        <v>0</v>
      </c>
      <c r="E87" s="1">
        <f>IF(ISNA(VLOOKUP(A87,'Iceland pre-PCV'!$A$1:$E$14,3,FALSE)),0,VLOOKUP(A87,'Iceland pre-PCV'!$A$1:$E$14,3,FALSE))</f>
        <v>0</v>
      </c>
      <c r="F87" s="1">
        <f>IF(ISNA(VLOOKUP(A87,'Oxford pre-PCV'!$A$1:$G$38,3,FALSE)),0,VLOOKUP(A87,'Oxford pre-PCV'!$A$1:$G$38,3,FALSE))</f>
        <v>2</v>
      </c>
      <c r="G87" s="1">
        <f>IF(ISNA(VLOOKUP(A87,'Finland pre-PCV'!$A$1:$E$29,3,FALSE)),0,VLOOKUP(A87,'Finland pre-PCV'!$A$1:$E$29,3,FALSE))</f>
        <v>0</v>
      </c>
      <c r="H87" s="1">
        <f>IF(ISNA(VLOOKUP(A87,'Ontario pre-PCV'!$A$1:$E$30,3,FALSE)),0,VLOOKUP(A87,'Ontario pre-PCV'!$A$1:$E$30,3,FALSE))</f>
        <v>18</v>
      </c>
      <c r="I87" s="1">
        <f>IF(ISNA(VLOOKUP(A87,'Atlanta pre-PCV'!$A$1:$E$29,3,FALSE)),0,VLOOKUP(A87,'Atlanta pre-PCV'!$A$1:$E$29,3,FALSE))</f>
        <v>0</v>
      </c>
      <c r="J87" s="1">
        <f>IF(ISNA(VLOOKUP(A87,'Czech pre-PCV'!$A$1:$E$29,3,FALSE)),0,VLOOKUP(A87,'Czech pre-PCV'!$A$1:$E$29,3,FALSE))</f>
        <v>0</v>
      </c>
      <c r="K87" s="1">
        <f>IF(ISNA(VLOOKUP(A87,'E&amp;W pre-PCV'!$A$1:$G$33,3,FALSE)),0,VLOOKUP(A87,'E&amp;W pre-PCV'!$A$1:$G$33,3,FALSE))</f>
        <v>0</v>
      </c>
      <c r="L87" s="1">
        <f>IF(ISNA(VLOOKUP(A87,'Sweden pre-PCV'!$A$1:$E$60,3,FALSE)),0,VLOOKUP(A87,'Sweden pre-PCV'!$A$1:$E$60,3,FALSE))</f>
        <v>11</v>
      </c>
      <c r="M87" s="1">
        <f>IF(ISNA(VLOOKUP(A87,'Alaska pre-PCV'!$A$1:$E$17,3,FALSE)),0,VLOOKUP(A87,'Alaska pre-PCV'!$A$1:$E$17,3,FALSE))</f>
        <v>0</v>
      </c>
      <c r="N87" s="1">
        <f>IF(ISNA(VLOOKUP(A87,'Greece pre-PCV'!$A$1:$E$60,3,FALSE)),0,VLOOKUP(A87,'Greece pre-PCV'!$A$1:$E$60,3,FALSE))</f>
        <v>0</v>
      </c>
      <c r="O87" s="1">
        <f>IF(ISNA(VLOOKUP(A87,'Bogota pre-PCV'!$A$1:$E$60,3,FALSE)),0,VLOOKUP(A87,'Bogota pre-PCV'!$A$1:$E$60,3,FALSE))</f>
        <v>12</v>
      </c>
      <c r="P87" s="1">
        <f>IF(ISNA(VLOOKUP(A87,'Caracas pre-PCV'!$A$1:$E$20,3,FALSE)),0,VLOOKUP(A87,'Caracas pre-PCV'!$A$1:$E$20,3,FALSE))</f>
        <v>0</v>
      </c>
      <c r="Q87" s="1">
        <f>IF(ISNA(VLOOKUP(A87,'Morocco pre-PCV'!$A$1:$E$60,3,FALSE)),0,VLOOKUP(A87,'Morocco pre-PCV'!$A$1:$E$60,3,FALSE))</f>
        <v>0</v>
      </c>
      <c r="R87" s="1">
        <f>IF(ISNA(VLOOKUP(A87,'Massachusetts post-PCV7'!$A$1:$E$46,3,FALSE)),0,VLOOKUP(A87,'Massachusetts post-PCV7'!$A$1:$E$46,3,FALSE))</f>
        <v>12</v>
      </c>
      <c r="S87" s="1">
        <f>IF(ISNA(VLOOKUP(A87,'Navajo post-PCV7'!$A$1:$E$60,3,FALSE)),0,VLOOKUP(A87,'Navajo post-PCV7'!$A$1:$E$60,3,FALSE))</f>
        <v>133</v>
      </c>
      <c r="T87" s="1">
        <f>IF(ISNA(VLOOKUP(A87,'Barcelona post-PCV7'!$A$1:$E$50,3,FALSE)),0,VLOOKUP(A87,'Barcelona post-PCV7'!$A$1:$E$50,3,FALSE))</f>
        <v>0</v>
      </c>
      <c r="U87" s="1">
        <f>IF(ISNA(VLOOKUP(A87,'France post-PCV7'!$A$1:$E$80,3,FALSE)),0,VLOOKUP(A87,'France post-PCV7'!$A$1:$E$80,3,FALSE))</f>
        <v>8</v>
      </c>
      <c r="V87" s="1">
        <f>IF(ISNA(VLOOKUP(A87,'Atlanta post-PCV7'!$A$1:$E$60,3,FALSE)),0,VLOOKUP(A87,'Atlanta post-PCV7'!$A$1:$E$60,3,FALSE))</f>
        <v>3</v>
      </c>
      <c r="W87" s="1">
        <f>IF(ISNA(VLOOKUP(A87,'Bogota post-PCV7'!$A$1:$E$60,3,FALSE)),0,VLOOKUP(A87,'Bogota post-PCV7'!$A$1:$E$60,3,FALSE))</f>
        <v>5</v>
      </c>
      <c r="X87" s="1">
        <f>IF(ISNA(VLOOKUP(A87,'France post-PCV13'!$A$1:$E$80,3,FALSE)),0,VLOOKUP(A87,'France post-PCV13'!$A$1:$E$80,3,FALSE))</f>
        <v>2</v>
      </c>
      <c r="Y87" s="5" t="s">
        <v>31</v>
      </c>
      <c r="Z87" s="1">
        <f>IF(ISNA(VLOOKUP(A87,'Alabama pre-PCV'!$A$2:$C$32,2,FALSE)),0,VLOOKUP(A87,'Alabama pre-PCV'!$A$2:$C$32,2,FALSE))</f>
        <v>0</v>
      </c>
      <c r="AA87" s="1">
        <f>IF(ISNA(VLOOKUP(A87,'Goroka pre-PCV'!A:E,2,FALSE)),0,VLOOKUP(A87,'Goroka pre-PCV'!A:E,2,FALSE))</f>
        <v>0</v>
      </c>
      <c r="AB87" s="1">
        <f>IF(ISNA(VLOOKUP(A87,'Kenya pre-PCV'!$A$1:$F$29,2,FALSE)),0,VLOOKUP(A87,'Kenya pre-PCV'!$A$1:$F$29,2,FALSE))</f>
        <v>0</v>
      </c>
      <c r="AC87" s="1">
        <f>IF(ISNA(VLOOKUP(A87,'Iceland pre-PCV'!$A$1:$E$14,2,FALSE)),0,VLOOKUP(A87,'Iceland pre-PCV'!$A$1:$E$14,2,FALSE))</f>
        <v>0</v>
      </c>
      <c r="AD87" s="1">
        <f>IF(ISNA(VLOOKUP(A87,'Oxford pre-PCV'!$A$1:$G$38,2,FALSE)),0,VLOOKUP(A87,'Oxford pre-PCV'!$A$1:$G$38,2,FALSE))</f>
        <v>0</v>
      </c>
      <c r="AE87" s="1">
        <f>IF(ISNA(VLOOKUP(A87,'Finland pre-PCV'!$A$1:$E$29,2,FALSE)),0,VLOOKUP(A87,'Finland pre-PCV'!$A$1:$E$29,2,FALSE))</f>
        <v>0</v>
      </c>
      <c r="AF87" s="1">
        <f>IF(ISNA(VLOOKUP(A87,'Ontario pre-PCV'!$A$1:$E$30,2,FALSE)),0,VLOOKUP(A87,'Ontario pre-PCV'!$A$1:$E$30,2,FALSE))</f>
        <v>1</v>
      </c>
      <c r="AG87" s="1">
        <f>IF(ISNA(VLOOKUP(A87,'Atlanta pre-PCV'!$A$1:$E$60,2,FALSE)),0,VLOOKUP(A87,'Atlanta pre-PCV'!$A$1:$E$60,2,FALSE))</f>
        <v>0</v>
      </c>
      <c r="AH87" s="1">
        <f>IF(ISNA(VLOOKUP(A87,'Czech pre-PCV'!$A$1:$E$29,2,FALSE)),0,VLOOKUP(A87,'Czech pre-PCV'!$A$1:$E$29,2,FALSE))</f>
        <v>0</v>
      </c>
      <c r="AI87" s="1">
        <f>IF(ISNA(VLOOKUP(A87,'E&amp;W pre-PCV'!$A$1:$G$33,2,FALSE)),0,VLOOKUP(A87,'E&amp;W pre-PCV'!$A$1:$G$33,2,FALSE))</f>
        <v>0</v>
      </c>
      <c r="AJ87" s="1">
        <f>IF(ISNA(VLOOKUP(A87,'Sweden pre-PCV'!$A$1:$E$60,2,FALSE)),0,VLOOKUP(A87,'Sweden pre-PCV'!$A$1:$E$60,2,FALSE))</f>
        <v>0</v>
      </c>
      <c r="AK87" s="1">
        <f>IF(ISNA(VLOOKUP(A87,'Alaska pre-PCV'!$A$1:$E$17,2,FALSE)),0,VLOOKUP(A87,'Alaska pre-PCV'!$A$1:$E$17,2,FALSE))</f>
        <v>0</v>
      </c>
      <c r="AL87" s="1">
        <f>IF(ISNA(VLOOKUP(A87,'Greece pre-PCV'!$A$1:$E$60,2,FALSE)),0,VLOOKUP(A87,'Greece pre-PCV'!$A$1:$E$60,2,FALSE))</f>
        <v>0</v>
      </c>
      <c r="AM87" s="1">
        <f>IF(ISNA(VLOOKUP(A87,'Bogota pre-PCV'!$A$1:$E$60,2,FALSE)),0,VLOOKUP(A87,'Bogota pre-PCV'!$A$1:$E$60,2,FALSE))</f>
        <v>1</v>
      </c>
      <c r="AN87" s="1">
        <f>IF(ISNA(VLOOKUP(A87,'Caracas pre-PCV'!$A$1:$E$14,2,FALSE)),0,VLOOKUP(A87,'Caracas pre-PCV'!$A$1:$E$14,2,FALSE))</f>
        <v>0</v>
      </c>
      <c r="AO87" s="1">
        <f>IF(ISNA(VLOOKUP(A87,'Morocco pre-PCV'!$A$1:$E$60,2,FALSE)),0,VLOOKUP(A87,'Morocco pre-PCV'!$A$1:$E$60,2,FALSE))</f>
        <v>0</v>
      </c>
      <c r="AP87" s="1">
        <f>IF(ISNA(VLOOKUP(A87,'Massachusetts post-PCV7'!$A$1:$E$46,2,FALSE)),0,VLOOKUP(A87,'Massachusetts post-PCV7'!$A$1:$E$46,2,FALSE))</f>
        <v>1</v>
      </c>
      <c r="AQ87" s="1">
        <f>IF(ISNA(VLOOKUP(A87,'Navajo post-PCV7'!$A$1:$E$60,2,FALSE)),0,VLOOKUP(A87,'Navajo post-PCV7'!$A$1:$E$60,2,FALSE))</f>
        <v>1</v>
      </c>
      <c r="AR87" s="89">
        <f>IF(ISNA(VLOOKUP(A87,'Barcelona post-PCV7'!$A$1:$E$26,2,FALSE)),0,VLOOKUP(A87,'Barcelona post-PCV7'!$A$1:$E$26,2,FALSE))</f>
        <v>0</v>
      </c>
      <c r="AS87" s="89">
        <f>IF(ISNA(VLOOKUP(A87,'France post-PCV7'!$A$1:$E$60,2,FALSE)),0,VLOOKUP(A87,'France post-PCV7'!$A$1:$E$60,2,FALSE))</f>
        <v>0</v>
      </c>
      <c r="AT87" s="89">
        <f>IF(ISNA(VLOOKUP(A87,'Atlanta post-PCV7'!$A$1:$E$60,2,FALSE)),0,VLOOKUP(A87,'Atlanta post-PCV7'!$A$1:$E$60,2,FALSE))</f>
        <v>0</v>
      </c>
      <c r="AU87">
        <f>IF(ISNA(VLOOKUP(A87,'Bogota post-PCV7'!$A$1:$E$60,2,FALSE)),0,VLOOKUP(A87,'Bogota post-PCV7'!$A$1:$E$60,2,FALSE))</f>
        <v>0</v>
      </c>
      <c r="AV87">
        <f>IF(ISNA(VLOOKUP(A87,'France post-PCV13'!$A$1:$E$60,2,FALSE)),0,VLOOKUP(A87,'France post-PCV13'!$A$1:$E$60,2,FALSE))</f>
        <v>0</v>
      </c>
    </row>
    <row r="88" spans="1:48">
      <c r="A88" s="5" t="s">
        <v>303</v>
      </c>
      <c r="B88" s="1">
        <f>IF(ISNA(VLOOKUP(A88,'Alabama pre-PCV'!$A$2:$C$40,3,FALSE)),0,VLOOKUP(A88,'Alabama pre-PCV'!$A$2:$C$40,3,FALSE))</f>
        <v>345</v>
      </c>
      <c r="C88" s="1">
        <f>IF(ISNA(VLOOKUP(A88,'Goroka pre-PCV'!A:E,3,FALSE)),0,VLOOKUP(A88,'Goroka pre-PCV'!A:E,3,FALSE))</f>
        <v>1965</v>
      </c>
      <c r="D88" s="1">
        <f>IF(ISNA(VLOOKUP(A88,'Kenya pre-PCV'!$A$1:$F$29,3,FALSE)),0,VLOOKUP(A88,'Kenya pre-PCV'!$A$1:$F$29,3,FALSE))</f>
        <v>94</v>
      </c>
      <c r="E88" s="1" t="str">
        <f>IF(ISNA(VLOOKUP(A88,'Iceland pre-PCV'!$A$1:$E$14,3,FALSE)),0,VLOOKUP(A88,'Iceland pre-PCV'!$A$1:$E$14,3,FALSE))</f>
        <v>491</v>
      </c>
      <c r="F88" s="1">
        <f>IF(ISNA(VLOOKUP(A88,'Oxford pre-PCV'!$A$1:$G$38,3,FALSE)),0,VLOOKUP(A88,'Oxford pre-PCV'!$A$1:$G$38,3,FALSE))</f>
        <v>351</v>
      </c>
      <c r="G88" s="1">
        <f>IF(ISNA(VLOOKUP(A88,'Finland pre-PCV'!$A$1:$E$29,3,FALSE)),0,VLOOKUP(A88,'Finland pre-PCV'!$A$1:$E$29,3,FALSE))</f>
        <v>216</v>
      </c>
      <c r="H88" s="1">
        <f>IF(ISNA(VLOOKUP(A88,'Ontario pre-PCV'!$A$1:$E$30,3,FALSE)),0,VLOOKUP(A88,'Ontario pre-PCV'!$A$1:$E$30,3,FALSE))</f>
        <v>536</v>
      </c>
      <c r="I88" s="1">
        <f>IF(ISNA(VLOOKUP(A88,'Atlanta pre-PCV'!$A$1:$E$29,3,FALSE)),0,VLOOKUP(A88,'Atlanta pre-PCV'!$A$1:$E$29,3,FALSE))</f>
        <v>93</v>
      </c>
      <c r="J88" s="1">
        <f>IF(ISNA(VLOOKUP(A88,'Czech pre-PCV'!$A$1:$E$29,3,FALSE)),0,VLOOKUP(A88,'Czech pre-PCV'!$A$1:$E$29,3,FALSE))</f>
        <v>153</v>
      </c>
      <c r="K88" s="1">
        <f>IF(ISNA(VLOOKUP(A88,'E&amp;W pre-PCV'!$A$1:$G$33,3,FALSE)),0,VLOOKUP(A88,'E&amp;W pre-PCV'!$A$1:$G$33,3,FALSE))</f>
        <v>648</v>
      </c>
      <c r="L88" s="1">
        <f>IF(ISNA(VLOOKUP(A88,'Sweden pre-PCV'!$A$1:$E$60,3,FALSE)),0,VLOOKUP(A88,'Sweden pre-PCV'!$A$1:$E$60,3,FALSE))</f>
        <v>550</v>
      </c>
      <c r="M88" s="1">
        <f>IF(ISNA(VLOOKUP(A88,'Alaska pre-PCV'!$A$1:$E$17,3,FALSE)),0,VLOOKUP(A88,'Alaska pre-PCV'!$A$1:$E$17,3,FALSE))</f>
        <v>1379</v>
      </c>
      <c r="N88" s="1">
        <f>IF(ISNA(VLOOKUP(A88,'Greece pre-PCV'!$A$1:$E$60,3,FALSE)),0,VLOOKUP(A88,'Greece pre-PCV'!$A$1:$E$60,3,FALSE))</f>
        <v>172</v>
      </c>
      <c r="O88" s="1">
        <f>IF(ISNA(VLOOKUP(A88,'Bogota pre-PCV'!$A$1:$E$60,3,FALSE)),0,VLOOKUP(A88,'Bogota pre-PCV'!$A$1:$E$60,3,FALSE))</f>
        <v>145</v>
      </c>
      <c r="P88" s="1">
        <f>IF(ISNA(VLOOKUP(A88,'Caracas pre-PCV'!$A$1:$E$20,3,FALSE)),0,VLOOKUP(A88,'Caracas pre-PCV'!$A$1:$E$20,3,FALSE))</f>
        <v>182</v>
      </c>
      <c r="Q88" s="1">
        <f>IF(ISNA(VLOOKUP(A88,'Morocco pre-PCV'!$A$1:$E$60,3,FALSE)),0,VLOOKUP(A88,'Morocco pre-PCV'!$A$1:$E$60,3,FALSE))</f>
        <v>79</v>
      </c>
      <c r="R88" s="1">
        <f>IF(ISNA(VLOOKUP(A88,'Massachusetts post-PCV7'!$A$1:$E$46,3,FALSE)),0,VLOOKUP(A88,'Massachusetts post-PCV7'!$A$1:$E$46,3,FALSE))</f>
        <v>806</v>
      </c>
      <c r="S88" s="1">
        <f>IF(ISNA(VLOOKUP(A88,'Navajo post-PCV7'!$A$1:$E$60,3,FALSE)),0,VLOOKUP(A88,'Navajo post-PCV7'!$A$1:$E$60,3,FALSE))</f>
        <v>2413</v>
      </c>
      <c r="T88" s="1">
        <f>IF(ISNA(VLOOKUP(A88,'Barcelona post-PCV7'!$A$1:$E$50,3,FALSE)),0,VLOOKUP(A88,'Barcelona post-PCV7'!$A$1:$E$50,3,FALSE))</f>
        <v>209</v>
      </c>
      <c r="U88" s="1">
        <f>IF(ISNA(VLOOKUP(A88,'France post-PCV7'!$A$1:$E$80,3,FALSE)),0,VLOOKUP(A88,'France post-PCV7'!$A$1:$E$80,3,FALSE))</f>
        <v>193</v>
      </c>
      <c r="V88" s="1">
        <f>IF(ISNA(VLOOKUP(A88,'Atlanta post-PCV7'!$A$1:$E$60,3,FALSE)),0,VLOOKUP(A88,'Atlanta post-PCV7'!$A$1:$E$60,3,FALSE))</f>
        <v>139</v>
      </c>
      <c r="W88" s="1">
        <f>IF(ISNA(VLOOKUP(A88,'Bogota post-PCV7'!$A$1:$E$60,3,FALSE)),0,VLOOKUP(A88,'Bogota post-PCV7'!$A$1:$E$60,3,FALSE))</f>
        <v>94</v>
      </c>
      <c r="X88" s="1">
        <f>IF(ISNA(VLOOKUP(A88,'France post-PCV13'!$A$1:$E$80,3,FALSE)),0,VLOOKUP(A88,'France post-PCV13'!$A$1:$E$80,3,FALSE))</f>
        <v>162</v>
      </c>
      <c r="Y88" s="5" t="s">
        <v>303</v>
      </c>
      <c r="Z88" s="1">
        <f>IF(ISNA(VLOOKUP(A88,'Alabama pre-PCV'!$A$2:$C$40,2,FALSE)),0,VLOOKUP(A88,'Alabama pre-PCV'!$A$2:$C$40,2,FALSE))</f>
        <v>114</v>
      </c>
      <c r="AA88" s="1">
        <f>IF(ISNA(VLOOKUP(A88,'Goroka pre-PCV'!A:E,2,FALSE)),0,VLOOKUP(A88,'Goroka pre-PCV'!A:E,2,FALSE))</f>
        <v>56</v>
      </c>
      <c r="AB88" s="1">
        <f>IF(ISNA(VLOOKUP(A88,'Kenya pre-PCV'!$A$1:$F$29,2,FALSE)),0,VLOOKUP(A88,'Kenya pre-PCV'!$A$1:$F$29,2,FALSE))</f>
        <v>112</v>
      </c>
      <c r="AC88" s="1" t="str">
        <f>IF(ISNA(VLOOKUP(A88,'Iceland pre-PCV'!$A$1:$E$14,2,FALSE)),0,VLOOKUP(A88,'Iceland pre-PCV'!$A$1:$E$14,2,FALSE))</f>
        <v>92</v>
      </c>
      <c r="AD88" s="1">
        <f>IF(ISNA(VLOOKUP(A88,'Oxford pre-PCV'!$A$1:$G$38,2,FALSE)),0,VLOOKUP(A88,'Oxford pre-PCV'!$A$1:$G$38,2,FALSE))</f>
        <v>150</v>
      </c>
      <c r="AE88" s="1">
        <f>IF(ISNA(VLOOKUP(A88,'Finland pre-PCV'!$A$1:$E$29,2,FALSE)),0,VLOOKUP(A88,'Finland pre-PCV'!$A$1:$E$29,2,FALSE))</f>
        <v>224</v>
      </c>
      <c r="AF88" s="1">
        <f>IF(ISNA(VLOOKUP(A88,'Ontario pre-PCV'!$A$1:$E$30,2,FALSE)),0,VLOOKUP(A88,'Ontario pre-PCV'!$A$1:$E$30,2,FALSE))</f>
        <v>89</v>
      </c>
      <c r="AG88" s="1">
        <f>IF(ISNA(VLOOKUP(A88,'Atlanta pre-PCV'!$A$1:$E$60,2,FALSE)),0,VLOOKUP(A88,'Atlanta pre-PCV'!$A$1:$E$60,2,FALSE))</f>
        <v>202</v>
      </c>
      <c r="AH88" s="1">
        <f>IF(ISNA(VLOOKUP(A88,'Czech pre-PCV'!$A$1:$E$29,2,FALSE)),0,VLOOKUP(A88,'Czech pre-PCV'!$A$1:$E$29,2,FALSE))</f>
        <v>138</v>
      </c>
      <c r="AI88" s="1">
        <f>IF(ISNA(VLOOKUP(A88,'E&amp;W pre-PCV'!$A$1:$G$33,2,FALSE)),0,VLOOKUP(A88,'E&amp;W pre-PCV'!$A$1:$G$33,2,FALSE))</f>
        <v>461</v>
      </c>
      <c r="AJ88" s="1">
        <f>IF(ISNA(VLOOKUP(A88,'Sweden pre-PCV'!$A$1:$E$60,2,FALSE)),0,VLOOKUP(A88,'Sweden pre-PCV'!$A$1:$E$60,2,FALSE))</f>
        <v>165</v>
      </c>
      <c r="AK88" s="1" t="str">
        <f>IF(ISNA(VLOOKUP(A88,'Alaska pre-PCV'!$A$1:$E$17,2,FALSE)),0,VLOOKUP(A88,'Alaska pre-PCV'!$A$1:$E$17,2,FALSE))</f>
        <v>185</v>
      </c>
      <c r="AL88" s="1">
        <f>IF(ISNA(VLOOKUP(A88,'Greece pre-PCV'!$A$1:$E$60,2,FALSE)),0,VLOOKUP(A88,'Greece pre-PCV'!$A$1:$E$60,2,FALSE))</f>
        <v>60</v>
      </c>
      <c r="AM88" s="1">
        <f>IF(ISNA(VLOOKUP(A88,'Bogota pre-PCV'!$A$1:$E$60,2,FALSE)),0,VLOOKUP(A88,'Bogota pre-PCV'!$A$1:$E$60,2,FALSE))</f>
        <v>353</v>
      </c>
      <c r="AN88" s="1">
        <f>IF(ISNA(VLOOKUP(A88,'Caracas pre-PCV'!$A$1:$E$40,2,FALSE)),0,VLOOKUP(A88,'Caracas pre-PCV'!$A$1:$E$40,2,FALSE))</f>
        <v>36</v>
      </c>
      <c r="AO88" s="1">
        <f>IF(ISNA(VLOOKUP(A88,'Morocco pre-PCV'!$A$1:$E$60,2,FALSE)),0,VLOOKUP(A88,'Morocco pre-PCV'!$A$1:$E$60,2,FALSE))</f>
        <v>118</v>
      </c>
      <c r="AP88" s="1">
        <f>IF(ISNA(VLOOKUP(A88,'Massachusetts post-PCV7'!$A$1:$E$46,2,FALSE)),0,VLOOKUP(A88,'Massachusetts post-PCV7'!$A$1:$E$46,2,FALSE))</f>
        <v>206</v>
      </c>
      <c r="AQ88" s="1">
        <f>IF(ISNA(VLOOKUP(A88,'Navajo post-PCV7'!$A$1:$E$60,2,FALSE)),0,VLOOKUP(A88,'Navajo post-PCV7'!$A$1:$E$60,2,FALSE))</f>
        <v>132</v>
      </c>
      <c r="AR88" s="89">
        <f>IF(ISNA(VLOOKUP(A88,'Barcelona post-PCV7'!$A$1:$E$40,2,FALSE)),0,VLOOKUP(A88,'Barcelona post-PCV7'!$A$1:$E$40,2,FALSE))</f>
        <v>159</v>
      </c>
      <c r="AS88" s="89">
        <f>IF(ISNA(VLOOKUP(A88,'France post-PCV7'!$A$1:$E$80,2,FALSE)),0,VLOOKUP(A88,'France post-PCV7'!$A$1:$E$80,2,FALSE))</f>
        <v>388</v>
      </c>
      <c r="AT88" s="89">
        <f>IF(ISNA(VLOOKUP(A88,'Atlanta post-PCV7'!$A$1:$E$60,2,FALSE)),0,VLOOKUP(A88,'Atlanta post-PCV7'!$A$1:$E$60,2,FALSE))</f>
        <v>47</v>
      </c>
      <c r="AU88">
        <f>IF(ISNA(VLOOKUP(A88,'Bogota post-PCV7'!$A$1:$E$60,2,FALSE)),0,VLOOKUP(A88,'Bogota post-PCV7'!$A$1:$E$60,2,FALSE))</f>
        <v>91</v>
      </c>
      <c r="AV88">
        <f>IF(ISNA(VLOOKUP(A88,'France post-PCV13'!$A$1:$E$80,2,FALSE)),0,VLOOKUP(A88,'France post-PCV13'!$A$1:$E$80,2,FALSE))</f>
        <v>181</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13"/>
  <sheetViews>
    <sheetView workbookViewId="0">
      <selection activeCell="D11" sqref="D11"/>
    </sheetView>
  </sheetViews>
  <sheetFormatPr baseColWidth="10" defaultRowHeight="15" x14ac:dyDescent="0"/>
  <sheetData>
    <row r="1" spans="1:3" ht="45">
      <c r="A1" s="90" t="s">
        <v>34</v>
      </c>
      <c r="B1" s="90" t="s">
        <v>222</v>
      </c>
      <c r="C1" s="90" t="s">
        <v>223</v>
      </c>
    </row>
    <row r="2" spans="1:3">
      <c r="A2" t="s">
        <v>1</v>
      </c>
      <c r="B2" s="101">
        <v>15</v>
      </c>
      <c r="C2" s="102">
        <v>15</v>
      </c>
    </row>
    <row r="3" spans="1:3">
      <c r="A3" t="s">
        <v>22</v>
      </c>
      <c r="B3" s="88">
        <v>24</v>
      </c>
      <c r="C3" s="87">
        <v>17</v>
      </c>
    </row>
    <row r="4" spans="1:3">
      <c r="A4" t="s">
        <v>25</v>
      </c>
      <c r="B4" s="88">
        <v>10</v>
      </c>
      <c r="C4" s="87">
        <v>6</v>
      </c>
    </row>
    <row r="5" spans="1:3">
      <c r="A5" t="s">
        <v>12</v>
      </c>
      <c r="B5" s="88">
        <v>0</v>
      </c>
      <c r="C5" s="87">
        <v>5</v>
      </c>
    </row>
    <row r="6" spans="1:3">
      <c r="A6">
        <v>14</v>
      </c>
      <c r="B6" s="88">
        <v>67</v>
      </c>
      <c r="C6" s="87">
        <v>3</v>
      </c>
    </row>
    <row r="7" spans="1:3">
      <c r="A7" t="s">
        <v>0</v>
      </c>
      <c r="B7" s="88">
        <v>9</v>
      </c>
      <c r="C7" s="87">
        <v>8</v>
      </c>
    </row>
    <row r="8" spans="1:3">
      <c r="A8" t="s">
        <v>21</v>
      </c>
      <c r="B8" s="88">
        <v>30</v>
      </c>
      <c r="C8" s="87">
        <v>11</v>
      </c>
    </row>
    <row r="9" spans="1:3">
      <c r="A9" t="s">
        <v>23</v>
      </c>
      <c r="B9" s="88">
        <v>23</v>
      </c>
      <c r="C9" s="87">
        <v>17</v>
      </c>
    </row>
    <row r="10" spans="1:3">
      <c r="A10">
        <v>4</v>
      </c>
      <c r="B10" s="88">
        <v>10</v>
      </c>
      <c r="C10" s="87">
        <v>0</v>
      </c>
    </row>
    <row r="11" spans="1:3">
      <c r="A11" t="s">
        <v>24</v>
      </c>
      <c r="B11" s="88">
        <v>4</v>
      </c>
      <c r="C11" s="87">
        <v>0</v>
      </c>
    </row>
    <row r="12" spans="1:3">
      <c r="A12" t="s">
        <v>132</v>
      </c>
      <c r="B12" s="88">
        <v>10</v>
      </c>
      <c r="C12" s="87">
        <v>11</v>
      </c>
    </row>
    <row r="13" spans="1:3">
      <c r="A13" s="28" t="s">
        <v>303</v>
      </c>
      <c r="B13" s="103">
        <v>202</v>
      </c>
      <c r="C13" s="104">
        <v>93</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36"/>
  <sheetViews>
    <sheetView topLeftCell="A7" workbookViewId="0">
      <selection activeCell="B31" sqref="B31"/>
    </sheetView>
  </sheetViews>
  <sheetFormatPr baseColWidth="10" defaultRowHeight="15" x14ac:dyDescent="0"/>
  <cols>
    <col min="3" max="5" width="13.33203125" customWidth="1"/>
  </cols>
  <sheetData>
    <row r="1" spans="1:7" ht="30">
      <c r="A1" s="65" t="s">
        <v>34</v>
      </c>
      <c r="B1" s="66" t="s">
        <v>222</v>
      </c>
      <c r="C1" s="67" t="s">
        <v>223</v>
      </c>
      <c r="D1" s="76" t="s">
        <v>244</v>
      </c>
      <c r="E1" s="67" t="s">
        <v>245</v>
      </c>
      <c r="F1" s="19" t="s">
        <v>159</v>
      </c>
      <c r="G1" s="19"/>
    </row>
    <row r="2" spans="1:7" ht="30">
      <c r="A2" s="47" t="s">
        <v>22</v>
      </c>
      <c r="B2" s="48">
        <v>23</v>
      </c>
      <c r="C2" s="49">
        <v>21</v>
      </c>
      <c r="D2" s="47">
        <f t="shared" ref="D2:D29" si="0">B2/$B$29</f>
        <v>0.16666666666666666</v>
      </c>
      <c r="E2" s="49">
        <f t="shared" ref="E2:E29" si="1">C2/$C$29</f>
        <v>0.13725490196078433</v>
      </c>
      <c r="F2" s="16" t="s">
        <v>163</v>
      </c>
      <c r="G2" s="15"/>
    </row>
    <row r="3" spans="1:7" ht="30">
      <c r="A3" s="47">
        <v>14</v>
      </c>
      <c r="B3" s="48">
        <v>19</v>
      </c>
      <c r="C3" s="49">
        <v>5</v>
      </c>
      <c r="D3" s="47">
        <f t="shared" si="0"/>
        <v>0.13768115942028986</v>
      </c>
      <c r="E3" s="49">
        <f t="shared" si="1"/>
        <v>3.2679738562091505E-2</v>
      </c>
      <c r="F3" s="16" t="s">
        <v>164</v>
      </c>
      <c r="G3" s="16">
        <v>1E-3</v>
      </c>
    </row>
    <row r="4" spans="1:7" ht="30">
      <c r="A4" s="47" t="s">
        <v>23</v>
      </c>
      <c r="B4" s="48">
        <v>13</v>
      </c>
      <c r="C4" s="49">
        <v>30</v>
      </c>
      <c r="D4" s="47">
        <f t="shared" si="0"/>
        <v>9.420289855072464E-2</v>
      </c>
      <c r="E4" s="49">
        <f t="shared" si="1"/>
        <v>0.19607843137254902</v>
      </c>
      <c r="F4" s="16" t="s">
        <v>165</v>
      </c>
      <c r="G4" s="16">
        <v>1.4E-2</v>
      </c>
    </row>
    <row r="5" spans="1:7" ht="30">
      <c r="A5" s="47" t="s">
        <v>21</v>
      </c>
      <c r="B5" s="48">
        <v>12</v>
      </c>
      <c r="C5" s="49">
        <v>10</v>
      </c>
      <c r="D5" s="47">
        <f t="shared" si="0"/>
        <v>8.6956521739130432E-2</v>
      </c>
      <c r="E5" s="49">
        <f t="shared" si="1"/>
        <v>6.535947712418301E-2</v>
      </c>
      <c r="F5" s="16" t="s">
        <v>166</v>
      </c>
      <c r="G5" s="15"/>
    </row>
    <row r="6" spans="1:7" ht="30">
      <c r="A6" s="47" t="s">
        <v>25</v>
      </c>
      <c r="B6" s="48">
        <v>9</v>
      </c>
      <c r="C6" s="49">
        <v>1</v>
      </c>
      <c r="D6" s="47">
        <f t="shared" si="0"/>
        <v>6.5217391304347824E-2</v>
      </c>
      <c r="E6" s="49">
        <f t="shared" si="1"/>
        <v>6.5359477124183009E-3</v>
      </c>
      <c r="F6" s="16" t="s">
        <v>167</v>
      </c>
      <c r="G6" s="16">
        <v>6.0000000000000001E-3</v>
      </c>
    </row>
    <row r="7" spans="1:7" ht="30">
      <c r="A7" s="47" t="s">
        <v>24</v>
      </c>
      <c r="B7" s="48">
        <v>9</v>
      </c>
      <c r="C7" s="49">
        <v>9</v>
      </c>
      <c r="D7" s="47">
        <f t="shared" si="0"/>
        <v>6.5217391304347824E-2</v>
      </c>
      <c r="E7" s="49">
        <f t="shared" si="1"/>
        <v>5.8823529411764705E-2</v>
      </c>
      <c r="F7" s="16" t="s">
        <v>168</v>
      </c>
      <c r="G7" s="15"/>
    </row>
    <row r="8" spans="1:7">
      <c r="A8" s="47">
        <v>1</v>
      </c>
      <c r="B8" s="48">
        <v>9</v>
      </c>
      <c r="C8" s="49">
        <v>0</v>
      </c>
      <c r="D8" s="47">
        <f t="shared" si="0"/>
        <v>6.5217391304347824E-2</v>
      </c>
      <c r="E8" s="49">
        <f t="shared" si="1"/>
        <v>0</v>
      </c>
      <c r="F8" s="16" t="s">
        <v>169</v>
      </c>
      <c r="G8" s="15"/>
    </row>
    <row r="9" spans="1:7" ht="30">
      <c r="A9" s="47" t="s">
        <v>1</v>
      </c>
      <c r="B9" s="48">
        <v>8</v>
      </c>
      <c r="C9" s="49">
        <v>24</v>
      </c>
      <c r="D9" s="47">
        <f t="shared" si="0"/>
        <v>5.7971014492753624E-2</v>
      </c>
      <c r="E9" s="49">
        <f t="shared" si="1"/>
        <v>0.15686274509803921</v>
      </c>
      <c r="F9" s="16" t="s">
        <v>170</v>
      </c>
      <c r="G9" s="16">
        <v>7.0000000000000001E-3</v>
      </c>
    </row>
    <row r="10" spans="1:7" ht="30">
      <c r="A10" s="47" t="s">
        <v>3</v>
      </c>
      <c r="B10" s="48">
        <v>6</v>
      </c>
      <c r="C10" s="49">
        <v>1</v>
      </c>
      <c r="D10" s="47">
        <f t="shared" si="0"/>
        <v>4.3478260869565216E-2</v>
      </c>
      <c r="E10" s="49">
        <f t="shared" si="1"/>
        <v>6.5359477124183009E-3</v>
      </c>
      <c r="F10" s="16" t="s">
        <v>171</v>
      </c>
      <c r="G10" s="15"/>
    </row>
    <row r="11" spans="1:7" ht="30">
      <c r="A11" s="47">
        <v>3</v>
      </c>
      <c r="B11" s="48">
        <v>5</v>
      </c>
      <c r="C11" s="49">
        <v>6</v>
      </c>
      <c r="D11" s="47">
        <f t="shared" si="0"/>
        <v>3.6231884057971016E-2</v>
      </c>
      <c r="E11" s="49">
        <f t="shared" si="1"/>
        <v>3.9215686274509803E-2</v>
      </c>
      <c r="F11" s="16" t="s">
        <v>172</v>
      </c>
      <c r="G11" s="15"/>
    </row>
    <row r="12" spans="1:7" ht="30">
      <c r="A12" s="47">
        <v>4</v>
      </c>
      <c r="B12" s="48">
        <v>5</v>
      </c>
      <c r="C12" s="49">
        <v>2</v>
      </c>
      <c r="D12" s="47">
        <f t="shared" si="0"/>
        <v>3.6231884057971016E-2</v>
      </c>
      <c r="E12" s="49">
        <f t="shared" si="1"/>
        <v>1.3071895424836602E-2</v>
      </c>
      <c r="F12" s="16" t="s">
        <v>173</v>
      </c>
      <c r="G12" s="15"/>
    </row>
    <row r="13" spans="1:7" ht="30">
      <c r="A13" s="47" t="s">
        <v>10</v>
      </c>
      <c r="B13" s="48">
        <v>4</v>
      </c>
      <c r="C13" s="49">
        <v>6</v>
      </c>
      <c r="D13" s="47">
        <f t="shared" si="0"/>
        <v>2.8985507246376812E-2</v>
      </c>
      <c r="E13" s="49">
        <f t="shared" si="1"/>
        <v>3.9215686274509803E-2</v>
      </c>
      <c r="F13" s="16" t="s">
        <v>174</v>
      </c>
      <c r="G13" s="15"/>
    </row>
    <row r="14" spans="1:7" ht="30">
      <c r="A14" s="47" t="s">
        <v>7</v>
      </c>
      <c r="B14" s="48">
        <v>2</v>
      </c>
      <c r="C14" s="49">
        <v>1</v>
      </c>
      <c r="D14" s="47">
        <f t="shared" si="0"/>
        <v>1.4492753623188406E-2</v>
      </c>
      <c r="E14" s="49">
        <f t="shared" si="1"/>
        <v>6.5359477124183009E-3</v>
      </c>
      <c r="F14" s="16" t="s">
        <v>175</v>
      </c>
      <c r="G14" s="15"/>
    </row>
    <row r="15" spans="1:7">
      <c r="A15" s="47" t="s">
        <v>0</v>
      </c>
      <c r="B15" s="48">
        <v>2</v>
      </c>
      <c r="C15" s="49">
        <v>0</v>
      </c>
      <c r="D15" s="47">
        <f t="shared" si="0"/>
        <v>1.4492753623188406E-2</v>
      </c>
      <c r="E15" s="49">
        <f t="shared" si="1"/>
        <v>0</v>
      </c>
      <c r="F15" s="16" t="s">
        <v>169</v>
      </c>
      <c r="G15" s="15"/>
    </row>
    <row r="16" spans="1:7">
      <c r="A16" s="47" t="s">
        <v>176</v>
      </c>
      <c r="B16" s="48">
        <v>2</v>
      </c>
      <c r="C16" s="49">
        <v>0</v>
      </c>
      <c r="D16" s="47">
        <f t="shared" si="0"/>
        <v>1.4492753623188406E-2</v>
      </c>
      <c r="E16" s="49">
        <f t="shared" si="1"/>
        <v>0</v>
      </c>
      <c r="F16" s="16" t="s">
        <v>169</v>
      </c>
      <c r="G16" s="15"/>
    </row>
    <row r="17" spans="1:7" ht="30">
      <c r="A17" s="47">
        <v>8</v>
      </c>
      <c r="B17" s="48">
        <v>1</v>
      </c>
      <c r="C17" s="49">
        <v>1</v>
      </c>
      <c r="D17" s="47">
        <f t="shared" si="0"/>
        <v>7.246376811594203E-3</v>
      </c>
      <c r="E17" s="49">
        <f t="shared" si="1"/>
        <v>6.5359477124183009E-3</v>
      </c>
      <c r="F17" s="16" t="s">
        <v>177</v>
      </c>
      <c r="G17" s="15"/>
    </row>
    <row r="18" spans="1:7" ht="30">
      <c r="A18" s="47">
        <v>38</v>
      </c>
      <c r="B18" s="48">
        <v>1</v>
      </c>
      <c r="C18" s="49">
        <v>1</v>
      </c>
      <c r="D18" s="47">
        <f t="shared" si="0"/>
        <v>7.246376811594203E-3</v>
      </c>
      <c r="E18" s="49">
        <f t="shared" si="1"/>
        <v>6.5359477124183009E-3</v>
      </c>
      <c r="F18" s="16" t="s">
        <v>177</v>
      </c>
      <c r="G18" s="15"/>
    </row>
    <row r="19" spans="1:7" ht="30">
      <c r="A19" s="47">
        <v>37</v>
      </c>
      <c r="B19" s="48">
        <v>1</v>
      </c>
      <c r="C19" s="49">
        <v>2</v>
      </c>
      <c r="D19" s="47">
        <f t="shared" si="0"/>
        <v>7.246376811594203E-3</v>
      </c>
      <c r="E19" s="49">
        <f t="shared" si="1"/>
        <v>1.3071895424836602E-2</v>
      </c>
      <c r="F19" s="16" t="s">
        <v>178</v>
      </c>
      <c r="G19" s="15"/>
    </row>
    <row r="20" spans="1:7" ht="30">
      <c r="A20" s="47" t="s">
        <v>17</v>
      </c>
      <c r="B20" s="48">
        <v>1</v>
      </c>
      <c r="C20" s="49">
        <v>3</v>
      </c>
      <c r="D20" s="47">
        <f t="shared" si="0"/>
        <v>7.246376811594203E-3</v>
      </c>
      <c r="E20" s="49">
        <f t="shared" si="1"/>
        <v>1.9607843137254902E-2</v>
      </c>
      <c r="F20" s="16" t="s">
        <v>179</v>
      </c>
      <c r="G20" s="15"/>
    </row>
    <row r="21" spans="1:7" ht="30">
      <c r="A21" s="47" t="s">
        <v>12</v>
      </c>
      <c r="B21" s="48">
        <v>1</v>
      </c>
      <c r="C21" s="49">
        <v>8</v>
      </c>
      <c r="D21" s="47">
        <f t="shared" si="0"/>
        <v>7.246376811594203E-3</v>
      </c>
      <c r="E21" s="49">
        <f t="shared" si="1"/>
        <v>5.2287581699346407E-2</v>
      </c>
      <c r="F21" s="16" t="s">
        <v>180</v>
      </c>
      <c r="G21" s="15"/>
    </row>
    <row r="22" spans="1:7">
      <c r="A22" s="47">
        <v>5</v>
      </c>
      <c r="B22" s="48">
        <v>1</v>
      </c>
      <c r="C22" s="49">
        <v>0</v>
      </c>
      <c r="D22" s="47">
        <f t="shared" si="0"/>
        <v>7.246376811594203E-3</v>
      </c>
      <c r="E22" s="49">
        <f t="shared" si="1"/>
        <v>0</v>
      </c>
      <c r="F22" s="16" t="s">
        <v>169</v>
      </c>
      <c r="G22" s="15"/>
    </row>
    <row r="23" spans="1:7">
      <c r="A23" s="47" t="s">
        <v>5</v>
      </c>
      <c r="B23" s="48">
        <v>1</v>
      </c>
      <c r="C23" s="49">
        <v>0</v>
      </c>
      <c r="D23" s="47">
        <f t="shared" si="0"/>
        <v>7.246376811594203E-3</v>
      </c>
      <c r="E23" s="49">
        <f t="shared" si="1"/>
        <v>0</v>
      </c>
      <c r="F23" s="16" t="s">
        <v>169</v>
      </c>
      <c r="G23" s="15"/>
    </row>
    <row r="24" spans="1:7">
      <c r="A24" s="47" t="s">
        <v>14</v>
      </c>
      <c r="B24" s="48">
        <v>1</v>
      </c>
      <c r="C24" s="49">
        <v>0</v>
      </c>
      <c r="D24" s="47">
        <f t="shared" si="0"/>
        <v>7.246376811594203E-3</v>
      </c>
      <c r="E24" s="49">
        <f t="shared" si="1"/>
        <v>0</v>
      </c>
      <c r="F24" s="16" t="s">
        <v>169</v>
      </c>
      <c r="G24" s="15"/>
    </row>
    <row r="25" spans="1:7">
      <c r="A25" s="47" t="s">
        <v>15</v>
      </c>
      <c r="B25" s="48">
        <v>1</v>
      </c>
      <c r="C25" s="49">
        <v>0</v>
      </c>
      <c r="D25" s="47">
        <f t="shared" si="0"/>
        <v>7.246376811594203E-3</v>
      </c>
      <c r="E25" s="49">
        <f t="shared" si="1"/>
        <v>0</v>
      </c>
      <c r="F25" s="16" t="s">
        <v>169</v>
      </c>
      <c r="G25" s="15"/>
    </row>
    <row r="26" spans="1:7">
      <c r="A26" s="47">
        <v>40</v>
      </c>
      <c r="B26" s="48">
        <v>1</v>
      </c>
      <c r="C26" s="49">
        <v>0</v>
      </c>
      <c r="D26" s="47">
        <f t="shared" si="0"/>
        <v>7.246376811594203E-3</v>
      </c>
      <c r="E26" s="49">
        <f t="shared" si="1"/>
        <v>0</v>
      </c>
      <c r="F26" s="16" t="s">
        <v>169</v>
      </c>
      <c r="G26" s="15"/>
    </row>
    <row r="27" spans="1:7">
      <c r="A27" s="47" t="s">
        <v>243</v>
      </c>
      <c r="B27" s="48">
        <v>0</v>
      </c>
      <c r="C27" s="49">
        <v>17</v>
      </c>
      <c r="D27" s="47">
        <f t="shared" si="0"/>
        <v>0</v>
      </c>
      <c r="E27" s="49">
        <f t="shared" si="1"/>
        <v>0.1111111111111111</v>
      </c>
      <c r="F27" s="16" t="s">
        <v>169</v>
      </c>
      <c r="G27" s="15"/>
    </row>
    <row r="28" spans="1:7">
      <c r="A28" s="47" t="s">
        <v>11</v>
      </c>
      <c r="B28" s="48">
        <v>0</v>
      </c>
      <c r="C28" s="49">
        <v>5</v>
      </c>
      <c r="D28" s="47">
        <f t="shared" si="0"/>
        <v>0</v>
      </c>
      <c r="E28" s="49">
        <f t="shared" si="1"/>
        <v>3.2679738562091505E-2</v>
      </c>
      <c r="F28" s="16" t="s">
        <v>169</v>
      </c>
      <c r="G28" s="15"/>
    </row>
    <row r="29" spans="1:7">
      <c r="A29" s="28" t="s">
        <v>303</v>
      </c>
      <c r="B29" s="63">
        <v>138</v>
      </c>
      <c r="C29" s="64">
        <v>153</v>
      </c>
      <c r="D29" s="77">
        <f t="shared" si="0"/>
        <v>1</v>
      </c>
      <c r="E29" s="78">
        <f t="shared" si="1"/>
        <v>1</v>
      </c>
      <c r="F29" s="15"/>
      <c r="G29" s="15"/>
    </row>
    <row r="31" spans="1:7">
      <c r="A31" s="62" t="s">
        <v>26</v>
      </c>
    </row>
    <row r="32" spans="1:7">
      <c r="A32" t="s">
        <v>181</v>
      </c>
    </row>
    <row r="33" spans="1:1">
      <c r="A33" s="62" t="s">
        <v>39</v>
      </c>
    </row>
    <row r="34" spans="1:1">
      <c r="A34" t="s">
        <v>182</v>
      </c>
    </row>
    <row r="35" spans="1:1">
      <c r="A35" s="4" t="s">
        <v>27</v>
      </c>
    </row>
    <row r="36" spans="1:1">
      <c r="A36" t="s">
        <v>183</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41"/>
  <sheetViews>
    <sheetView topLeftCell="A9" workbookViewId="0">
      <selection activeCell="B35" sqref="B35"/>
    </sheetView>
  </sheetViews>
  <sheetFormatPr baseColWidth="10" defaultRowHeight="15" x14ac:dyDescent="0"/>
  <cols>
    <col min="2" max="2" width="9.5" bestFit="1" customWidth="1"/>
    <col min="3" max="3" width="13.33203125" bestFit="1" customWidth="1"/>
    <col min="5" max="5" width="12" customWidth="1"/>
    <col min="6" max="6" width="13.33203125" bestFit="1" customWidth="1"/>
    <col min="7" max="7" width="11.83203125" bestFit="1" customWidth="1"/>
  </cols>
  <sheetData>
    <row r="1" spans="1:13" ht="36" customHeight="1">
      <c r="A1" s="57" t="s">
        <v>34</v>
      </c>
      <c r="B1" s="58" t="s">
        <v>222</v>
      </c>
      <c r="C1" s="58" t="s">
        <v>223</v>
      </c>
      <c r="D1" s="59" t="s">
        <v>238</v>
      </c>
      <c r="E1" s="57" t="s">
        <v>244</v>
      </c>
      <c r="F1" s="58" t="s">
        <v>245</v>
      </c>
      <c r="G1" s="59" t="s">
        <v>250</v>
      </c>
      <c r="H1" s="10" t="s">
        <v>138</v>
      </c>
      <c r="I1" s="10" t="s">
        <v>141</v>
      </c>
      <c r="J1" s="10" t="s">
        <v>79</v>
      </c>
      <c r="K1" s="10" t="s">
        <v>77</v>
      </c>
      <c r="L1" s="10" t="s">
        <v>78</v>
      </c>
      <c r="M1" s="10" t="s">
        <v>79</v>
      </c>
    </row>
    <row r="2" spans="1:13" ht="30">
      <c r="A2" s="51" t="s">
        <v>10</v>
      </c>
      <c r="B2" s="52">
        <v>0</v>
      </c>
      <c r="C2" s="52">
        <v>1</v>
      </c>
      <c r="D2" s="53">
        <v>8</v>
      </c>
      <c r="E2" s="51">
        <f t="shared" ref="E2:E34" si="0">B2/$B$33</f>
        <v>0</v>
      </c>
      <c r="F2" s="52">
        <f t="shared" ref="F2:F34" si="1">C2/$C$33</f>
        <v>1.5432098765432098E-3</v>
      </c>
      <c r="G2" s="53">
        <f t="shared" ref="G2:G34" si="2">D2/$D$33</f>
        <v>4.2643923240938165E-3</v>
      </c>
      <c r="H2" s="12">
        <v>0</v>
      </c>
      <c r="I2" s="12">
        <v>1</v>
      </c>
      <c r="J2" s="12" t="s">
        <v>80</v>
      </c>
      <c r="K2" s="12">
        <v>8</v>
      </c>
      <c r="L2" s="12">
        <v>1</v>
      </c>
      <c r="M2" s="12" t="s">
        <v>81</v>
      </c>
    </row>
    <row r="3" spans="1:13">
      <c r="A3" s="51" t="s">
        <v>12</v>
      </c>
      <c r="B3" s="52">
        <v>2</v>
      </c>
      <c r="C3" s="52">
        <v>25</v>
      </c>
      <c r="D3" s="53">
        <v>27</v>
      </c>
      <c r="E3" s="51">
        <f t="shared" si="0"/>
        <v>4.3383947939262474E-3</v>
      </c>
      <c r="F3" s="52">
        <f t="shared" si="1"/>
        <v>3.8580246913580245E-2</v>
      </c>
      <c r="G3" s="53">
        <f t="shared" si="2"/>
        <v>1.4392324093816631E-2</v>
      </c>
      <c r="H3" s="12">
        <v>2</v>
      </c>
      <c r="I3" s="12">
        <v>25</v>
      </c>
      <c r="J3" s="12" t="s">
        <v>82</v>
      </c>
      <c r="K3" s="12">
        <v>27</v>
      </c>
      <c r="L3" s="12">
        <v>12</v>
      </c>
      <c r="M3" s="12" t="s">
        <v>83</v>
      </c>
    </row>
    <row r="4" spans="1:13" ht="30">
      <c r="A4" s="51">
        <v>14</v>
      </c>
      <c r="B4" s="52">
        <v>125</v>
      </c>
      <c r="C4" s="52">
        <v>58</v>
      </c>
      <c r="D4" s="53">
        <v>334</v>
      </c>
      <c r="E4" s="51">
        <f t="shared" si="0"/>
        <v>0.27114967462039047</v>
      </c>
      <c r="F4" s="52">
        <f t="shared" si="1"/>
        <v>8.9506172839506168E-2</v>
      </c>
      <c r="G4" s="53">
        <f t="shared" si="2"/>
        <v>0.17803837953091683</v>
      </c>
      <c r="H4" s="12">
        <v>125</v>
      </c>
      <c r="I4" s="12">
        <v>58</v>
      </c>
      <c r="J4" s="12" t="s">
        <v>84</v>
      </c>
      <c r="K4" s="12">
        <v>334</v>
      </c>
      <c r="L4" s="12">
        <v>27</v>
      </c>
      <c r="M4" s="12" t="s">
        <v>85</v>
      </c>
    </row>
    <row r="5" spans="1:13" ht="30">
      <c r="A5" s="51" t="s">
        <v>243</v>
      </c>
      <c r="B5" s="52">
        <v>8</v>
      </c>
      <c r="C5" s="52">
        <v>15</v>
      </c>
      <c r="D5" s="53">
        <v>14</v>
      </c>
      <c r="E5" s="51">
        <f t="shared" si="0"/>
        <v>1.735357917570499E-2</v>
      </c>
      <c r="F5" s="52">
        <f t="shared" si="1"/>
        <v>2.3148148148148147E-2</v>
      </c>
      <c r="G5" s="53">
        <f t="shared" si="2"/>
        <v>7.462686567164179E-3</v>
      </c>
      <c r="H5" s="12">
        <v>5</v>
      </c>
      <c r="I5" s="12">
        <v>4</v>
      </c>
      <c r="J5" s="12" t="s">
        <v>86</v>
      </c>
      <c r="K5" s="12">
        <v>7</v>
      </c>
      <c r="L5" s="12">
        <v>0</v>
      </c>
      <c r="M5" s="12" t="s">
        <v>80</v>
      </c>
    </row>
    <row r="6" spans="1:13" ht="30">
      <c r="A6" s="51" t="s">
        <v>8</v>
      </c>
      <c r="B6" s="52">
        <v>2</v>
      </c>
      <c r="C6" s="52">
        <v>2</v>
      </c>
      <c r="D6" s="53">
        <v>24</v>
      </c>
      <c r="E6" s="51">
        <f t="shared" si="0"/>
        <v>4.3383947939262474E-3</v>
      </c>
      <c r="F6" s="52">
        <f t="shared" si="1"/>
        <v>3.0864197530864196E-3</v>
      </c>
      <c r="G6" s="53">
        <f t="shared" si="2"/>
        <v>1.279317697228145E-2</v>
      </c>
      <c r="H6" s="12">
        <v>2</v>
      </c>
      <c r="I6" s="12">
        <v>2</v>
      </c>
      <c r="J6" s="12" t="s">
        <v>87</v>
      </c>
      <c r="K6" s="12">
        <v>24</v>
      </c>
      <c r="L6" s="12">
        <v>11</v>
      </c>
      <c r="M6" s="12" t="s">
        <v>83</v>
      </c>
    </row>
    <row r="7" spans="1:13">
      <c r="A7" s="51" t="s">
        <v>14</v>
      </c>
      <c r="B7" s="52">
        <v>1</v>
      </c>
      <c r="C7" s="52">
        <v>0</v>
      </c>
      <c r="D7" s="53">
        <v>8</v>
      </c>
      <c r="E7" s="51">
        <f t="shared" si="0"/>
        <v>2.1691973969631237E-3</v>
      </c>
      <c r="F7" s="52">
        <f t="shared" si="1"/>
        <v>0</v>
      </c>
      <c r="G7" s="53">
        <f t="shared" si="2"/>
        <v>4.2643923240938165E-3</v>
      </c>
      <c r="H7" s="12">
        <v>1</v>
      </c>
      <c r="I7" s="12">
        <v>0</v>
      </c>
      <c r="J7" s="12" t="s">
        <v>80</v>
      </c>
      <c r="K7" s="12">
        <v>8</v>
      </c>
      <c r="L7" s="12">
        <v>2</v>
      </c>
      <c r="M7" s="12" t="s">
        <v>88</v>
      </c>
    </row>
    <row r="8" spans="1:13">
      <c r="A8" s="51" t="s">
        <v>16</v>
      </c>
      <c r="B8" s="52">
        <v>1</v>
      </c>
      <c r="C8" s="52">
        <v>2</v>
      </c>
      <c r="D8" s="53">
        <v>0</v>
      </c>
      <c r="E8" s="51">
        <f t="shared" si="0"/>
        <v>2.1691973969631237E-3</v>
      </c>
      <c r="F8" s="52">
        <f t="shared" si="1"/>
        <v>3.0864197530864196E-3</v>
      </c>
      <c r="G8" s="53">
        <f t="shared" si="2"/>
        <v>0</v>
      </c>
      <c r="H8" s="12">
        <v>1</v>
      </c>
      <c r="I8" s="12">
        <v>2</v>
      </c>
      <c r="J8" s="12" t="s">
        <v>89</v>
      </c>
      <c r="K8" s="12">
        <v>0</v>
      </c>
      <c r="L8" s="12">
        <v>0</v>
      </c>
      <c r="M8" s="12" t="s">
        <v>80</v>
      </c>
    </row>
    <row r="9" spans="1:13" ht="30">
      <c r="A9" s="51" t="s">
        <v>24</v>
      </c>
      <c r="B9" s="52">
        <v>41</v>
      </c>
      <c r="C9" s="52">
        <v>12</v>
      </c>
      <c r="D9" s="53">
        <v>56</v>
      </c>
      <c r="E9" s="51">
        <f t="shared" si="0"/>
        <v>8.8937093275488072E-2</v>
      </c>
      <c r="F9" s="52">
        <f t="shared" si="1"/>
        <v>1.8518518518518517E-2</v>
      </c>
      <c r="G9" s="53">
        <f t="shared" si="2"/>
        <v>2.9850746268656716E-2</v>
      </c>
      <c r="H9" s="12">
        <v>41</v>
      </c>
      <c r="I9" s="12">
        <v>12</v>
      </c>
      <c r="J9" s="12" t="s">
        <v>90</v>
      </c>
      <c r="K9" s="12">
        <v>56</v>
      </c>
      <c r="L9" s="12">
        <v>11</v>
      </c>
      <c r="M9" s="12" t="s">
        <v>91</v>
      </c>
    </row>
    <row r="10" spans="1:13" ht="30">
      <c r="A10" s="51" t="s">
        <v>0</v>
      </c>
      <c r="B10" s="52">
        <v>20</v>
      </c>
      <c r="C10" s="52">
        <v>18</v>
      </c>
      <c r="D10" s="53">
        <v>56</v>
      </c>
      <c r="E10" s="51">
        <f t="shared" si="0"/>
        <v>4.3383947939262472E-2</v>
      </c>
      <c r="F10" s="52">
        <f t="shared" si="1"/>
        <v>2.7777777777777776E-2</v>
      </c>
      <c r="G10" s="53">
        <f t="shared" si="2"/>
        <v>2.9850746268656716E-2</v>
      </c>
      <c r="H10" s="12">
        <v>20</v>
      </c>
      <c r="I10" s="12">
        <v>18</v>
      </c>
      <c r="J10" s="12" t="s">
        <v>92</v>
      </c>
      <c r="K10" s="12">
        <v>56</v>
      </c>
      <c r="L10" s="12">
        <v>5</v>
      </c>
      <c r="M10" s="12" t="s">
        <v>93</v>
      </c>
    </row>
    <row r="11" spans="1:13">
      <c r="A11" s="51" t="s">
        <v>21</v>
      </c>
      <c r="B11" s="52">
        <v>52</v>
      </c>
      <c r="C11" s="52">
        <v>92</v>
      </c>
      <c r="D11" s="53">
        <v>88</v>
      </c>
      <c r="E11" s="51">
        <f t="shared" si="0"/>
        <v>0.11279826464208242</v>
      </c>
      <c r="F11" s="52">
        <f t="shared" si="1"/>
        <v>0.1419753086419753</v>
      </c>
      <c r="G11" s="53">
        <f t="shared" si="2"/>
        <v>4.6908315565031986E-2</v>
      </c>
      <c r="H11" s="12">
        <v>52</v>
      </c>
      <c r="I11" s="12">
        <v>92</v>
      </c>
      <c r="J11" s="12" t="s">
        <v>94</v>
      </c>
      <c r="K11" s="12">
        <v>88</v>
      </c>
      <c r="L11" s="12">
        <v>26</v>
      </c>
      <c r="M11" s="12" t="s">
        <v>95</v>
      </c>
    </row>
    <row r="12" spans="1:13" ht="30">
      <c r="A12" s="51">
        <v>20</v>
      </c>
      <c r="B12" s="52">
        <v>1</v>
      </c>
      <c r="C12" s="52">
        <v>0</v>
      </c>
      <c r="D12" s="53">
        <v>33</v>
      </c>
      <c r="E12" s="51">
        <f t="shared" si="0"/>
        <v>2.1691973969631237E-3</v>
      </c>
      <c r="F12" s="52">
        <f t="shared" si="1"/>
        <v>0</v>
      </c>
      <c r="G12" s="53">
        <f t="shared" si="2"/>
        <v>1.7590618336886993E-2</v>
      </c>
      <c r="H12" s="12">
        <v>1</v>
      </c>
      <c r="I12" s="12">
        <v>0</v>
      </c>
      <c r="J12" s="12" t="s">
        <v>80</v>
      </c>
      <c r="K12" s="12">
        <v>33</v>
      </c>
      <c r="L12" s="12">
        <v>2</v>
      </c>
      <c r="M12" s="12" t="s">
        <v>96</v>
      </c>
    </row>
    <row r="13" spans="1:13">
      <c r="A13" s="51">
        <v>21</v>
      </c>
      <c r="B13" s="52">
        <v>0</v>
      </c>
      <c r="C13" s="52">
        <v>4</v>
      </c>
      <c r="D13" s="53">
        <v>3</v>
      </c>
      <c r="E13" s="51">
        <f t="shared" si="0"/>
        <v>0</v>
      </c>
      <c r="F13" s="52">
        <f t="shared" si="1"/>
        <v>6.1728395061728392E-3</v>
      </c>
      <c r="G13" s="53">
        <f t="shared" si="2"/>
        <v>1.5991471215351812E-3</v>
      </c>
      <c r="H13" s="12">
        <v>0</v>
      </c>
      <c r="I13" s="12">
        <v>4</v>
      </c>
      <c r="J13" s="12" t="s">
        <v>80</v>
      </c>
      <c r="K13" s="12">
        <v>3</v>
      </c>
      <c r="L13" s="12">
        <v>3</v>
      </c>
      <c r="M13" s="12" t="s">
        <v>97</v>
      </c>
    </row>
    <row r="14" spans="1:13">
      <c r="A14" s="51" t="s">
        <v>18</v>
      </c>
      <c r="B14" s="52">
        <v>9</v>
      </c>
      <c r="C14" s="52">
        <v>11</v>
      </c>
      <c r="D14" s="53">
        <v>71</v>
      </c>
      <c r="E14" s="51">
        <f t="shared" si="0"/>
        <v>1.9522776572668113E-2</v>
      </c>
      <c r="F14" s="52">
        <f t="shared" si="1"/>
        <v>1.6975308641975308E-2</v>
      </c>
      <c r="G14" s="53">
        <f t="shared" si="2"/>
        <v>3.7846481876332626E-2</v>
      </c>
      <c r="H14" s="12">
        <v>9</v>
      </c>
      <c r="I14" s="12">
        <v>11</v>
      </c>
      <c r="J14" s="12" t="s">
        <v>98</v>
      </c>
      <c r="K14" s="12">
        <v>71</v>
      </c>
      <c r="L14" s="12">
        <v>9</v>
      </c>
      <c r="M14" s="12" t="s">
        <v>99</v>
      </c>
    </row>
    <row r="15" spans="1:13">
      <c r="A15" s="51" t="s">
        <v>17</v>
      </c>
      <c r="B15" s="52">
        <v>2</v>
      </c>
      <c r="C15" s="52">
        <v>9</v>
      </c>
      <c r="D15" s="53">
        <v>10</v>
      </c>
      <c r="E15" s="51">
        <f t="shared" si="0"/>
        <v>4.3383947939262474E-3</v>
      </c>
      <c r="F15" s="52">
        <f t="shared" si="1"/>
        <v>1.3888888888888888E-2</v>
      </c>
      <c r="G15" s="53">
        <f t="shared" si="2"/>
        <v>5.3304904051172707E-3</v>
      </c>
      <c r="H15" s="12">
        <v>2</v>
      </c>
      <c r="I15" s="12">
        <v>9</v>
      </c>
      <c r="J15" s="12" t="s">
        <v>100</v>
      </c>
      <c r="K15" s="12">
        <v>10</v>
      </c>
      <c r="L15" s="12">
        <v>4</v>
      </c>
      <c r="M15" s="12" t="s">
        <v>101</v>
      </c>
    </row>
    <row r="16" spans="1:13">
      <c r="A16" s="51" t="s">
        <v>23</v>
      </c>
      <c r="B16" s="52">
        <v>43</v>
      </c>
      <c r="C16" s="52">
        <v>88</v>
      </c>
      <c r="D16" s="53">
        <v>146</v>
      </c>
      <c r="E16" s="51">
        <f t="shared" si="0"/>
        <v>9.3275488069414311E-2</v>
      </c>
      <c r="F16" s="52">
        <f t="shared" si="1"/>
        <v>0.13580246913580246</v>
      </c>
      <c r="G16" s="53">
        <f t="shared" si="2"/>
        <v>7.7825159914712158E-2</v>
      </c>
      <c r="H16" s="12">
        <v>43</v>
      </c>
      <c r="I16" s="12">
        <v>88</v>
      </c>
      <c r="J16" s="12" t="s">
        <v>102</v>
      </c>
      <c r="K16" s="12">
        <v>146</v>
      </c>
      <c r="L16" s="12">
        <v>22</v>
      </c>
      <c r="M16" s="12" t="s">
        <v>103</v>
      </c>
    </row>
    <row r="17" spans="1:13" ht="30">
      <c r="A17" s="51">
        <v>27</v>
      </c>
      <c r="B17" s="52">
        <v>1</v>
      </c>
      <c r="C17" s="52">
        <v>1</v>
      </c>
      <c r="D17" s="53">
        <v>1</v>
      </c>
      <c r="E17" s="51">
        <f t="shared" si="0"/>
        <v>2.1691973969631237E-3</v>
      </c>
      <c r="F17" s="52">
        <f t="shared" si="1"/>
        <v>1.5432098765432098E-3</v>
      </c>
      <c r="G17" s="53">
        <f t="shared" si="2"/>
        <v>5.3304904051172707E-4</v>
      </c>
      <c r="H17" s="12">
        <v>1</v>
      </c>
      <c r="I17" s="12">
        <v>1</v>
      </c>
      <c r="J17" s="12" t="s">
        <v>104</v>
      </c>
      <c r="K17" s="12">
        <v>1</v>
      </c>
      <c r="L17" s="12">
        <v>6</v>
      </c>
      <c r="M17" s="12" t="s">
        <v>105</v>
      </c>
    </row>
    <row r="18" spans="1:13" ht="30">
      <c r="A18" s="51">
        <v>3</v>
      </c>
      <c r="B18" s="52">
        <v>6</v>
      </c>
      <c r="C18" s="52">
        <v>4</v>
      </c>
      <c r="D18" s="53">
        <v>133</v>
      </c>
      <c r="E18" s="51">
        <f t="shared" si="0"/>
        <v>1.3015184381778741E-2</v>
      </c>
      <c r="F18" s="52">
        <f t="shared" si="1"/>
        <v>6.1728395061728392E-3</v>
      </c>
      <c r="G18" s="53">
        <f t="shared" si="2"/>
        <v>7.0895522388059698E-2</v>
      </c>
      <c r="H18" s="12">
        <v>6</v>
      </c>
      <c r="I18" s="12">
        <v>4</v>
      </c>
      <c r="J18" s="12" t="s">
        <v>106</v>
      </c>
      <c r="K18" s="12">
        <v>133</v>
      </c>
      <c r="L18" s="12">
        <v>7</v>
      </c>
      <c r="M18" s="12" t="s">
        <v>107</v>
      </c>
    </row>
    <row r="19" spans="1:13">
      <c r="A19" s="51">
        <v>31</v>
      </c>
      <c r="B19" s="52">
        <v>0</v>
      </c>
      <c r="C19" s="52">
        <v>1</v>
      </c>
      <c r="D19" s="53">
        <v>4</v>
      </c>
      <c r="E19" s="51">
        <f t="shared" si="0"/>
        <v>0</v>
      </c>
      <c r="F19" s="52">
        <f t="shared" si="1"/>
        <v>1.5432098765432098E-3</v>
      </c>
      <c r="G19" s="53">
        <f t="shared" si="2"/>
        <v>2.1321961620469083E-3</v>
      </c>
      <c r="H19" s="12">
        <v>0</v>
      </c>
      <c r="I19" s="12">
        <v>1</v>
      </c>
      <c r="J19" s="12" t="s">
        <v>80</v>
      </c>
      <c r="K19" s="12">
        <v>4</v>
      </c>
      <c r="L19" s="12">
        <v>1</v>
      </c>
      <c r="M19" s="12" t="s">
        <v>108</v>
      </c>
    </row>
    <row r="20" spans="1:13">
      <c r="A20" s="51">
        <v>34</v>
      </c>
      <c r="B20" s="52">
        <v>0</v>
      </c>
      <c r="C20" s="52">
        <v>0</v>
      </c>
      <c r="D20" s="53">
        <v>2</v>
      </c>
      <c r="E20" s="51">
        <f t="shared" si="0"/>
        <v>0</v>
      </c>
      <c r="F20" s="52">
        <f t="shared" si="1"/>
        <v>0</v>
      </c>
      <c r="G20" s="53">
        <f t="shared" si="2"/>
        <v>1.0660980810234541E-3</v>
      </c>
      <c r="H20" s="12">
        <v>0</v>
      </c>
      <c r="I20" s="12">
        <v>0</v>
      </c>
      <c r="J20" s="12" t="s">
        <v>80</v>
      </c>
      <c r="K20" s="12">
        <v>2</v>
      </c>
      <c r="L20" s="12">
        <v>1</v>
      </c>
      <c r="M20" s="12" t="s">
        <v>109</v>
      </c>
    </row>
    <row r="21" spans="1:13">
      <c r="A21" s="51" t="s">
        <v>32</v>
      </c>
      <c r="B21" s="52">
        <v>0</v>
      </c>
      <c r="C21" s="52">
        <v>0</v>
      </c>
      <c r="D21" s="53">
        <v>1</v>
      </c>
      <c r="E21" s="51">
        <f t="shared" si="0"/>
        <v>0</v>
      </c>
      <c r="F21" s="52">
        <f t="shared" si="1"/>
        <v>0</v>
      </c>
      <c r="G21" s="53">
        <f t="shared" si="2"/>
        <v>5.3304904051172707E-4</v>
      </c>
      <c r="H21" s="12">
        <v>0</v>
      </c>
      <c r="I21" s="12">
        <v>0</v>
      </c>
      <c r="J21" s="12" t="s">
        <v>80</v>
      </c>
      <c r="K21" s="12">
        <v>1</v>
      </c>
      <c r="L21" s="12">
        <v>1</v>
      </c>
      <c r="M21" s="12" t="s">
        <v>110</v>
      </c>
    </row>
    <row r="22" spans="1:13">
      <c r="A22" s="51" t="s">
        <v>33</v>
      </c>
      <c r="B22" s="52">
        <v>1</v>
      </c>
      <c r="C22" s="52">
        <v>4</v>
      </c>
      <c r="D22" s="53">
        <v>6</v>
      </c>
      <c r="E22" s="51">
        <f t="shared" si="0"/>
        <v>2.1691973969631237E-3</v>
      </c>
      <c r="F22" s="52">
        <f t="shared" si="1"/>
        <v>6.1728395061728392E-3</v>
      </c>
      <c r="G22" s="53">
        <f t="shared" si="2"/>
        <v>3.1982942430703624E-3</v>
      </c>
      <c r="H22" s="12">
        <v>1</v>
      </c>
      <c r="I22" s="12">
        <v>4</v>
      </c>
      <c r="J22" s="12" t="s">
        <v>111</v>
      </c>
      <c r="K22" s="12">
        <v>6</v>
      </c>
      <c r="L22" s="12">
        <v>3</v>
      </c>
      <c r="M22" s="12" t="s">
        <v>112</v>
      </c>
    </row>
    <row r="23" spans="1:13">
      <c r="A23" s="51" t="s">
        <v>11</v>
      </c>
      <c r="B23" s="52">
        <v>1</v>
      </c>
      <c r="C23" s="52">
        <v>15</v>
      </c>
      <c r="D23" s="53">
        <v>14</v>
      </c>
      <c r="E23" s="51">
        <f t="shared" si="0"/>
        <v>2.1691973969631237E-3</v>
      </c>
      <c r="F23" s="52">
        <f t="shared" si="1"/>
        <v>2.3148148148148147E-2</v>
      </c>
      <c r="G23" s="53">
        <f t="shared" si="2"/>
        <v>7.462686567164179E-3</v>
      </c>
      <c r="H23" s="12">
        <v>1</v>
      </c>
      <c r="I23" s="12">
        <v>15</v>
      </c>
      <c r="J23" s="12" t="s">
        <v>113</v>
      </c>
      <c r="K23" s="12">
        <v>14</v>
      </c>
      <c r="L23" s="12">
        <v>0</v>
      </c>
      <c r="M23" s="12" t="s">
        <v>80</v>
      </c>
    </row>
    <row r="24" spans="1:13">
      <c r="A24" s="51">
        <v>37</v>
      </c>
      <c r="B24" s="52">
        <v>0</v>
      </c>
      <c r="C24" s="52">
        <v>0</v>
      </c>
      <c r="D24" s="53">
        <v>5</v>
      </c>
      <c r="E24" s="51">
        <f t="shared" si="0"/>
        <v>0</v>
      </c>
      <c r="F24" s="52">
        <f t="shared" si="1"/>
        <v>0</v>
      </c>
      <c r="G24" s="53">
        <f t="shared" si="2"/>
        <v>2.6652452025586353E-3</v>
      </c>
      <c r="H24" s="12">
        <v>0</v>
      </c>
      <c r="I24" s="12">
        <v>0</v>
      </c>
      <c r="J24" s="12" t="s">
        <v>80</v>
      </c>
      <c r="K24" s="12">
        <v>5</v>
      </c>
      <c r="L24" s="12">
        <v>5</v>
      </c>
      <c r="M24" s="12" t="s">
        <v>114</v>
      </c>
    </row>
    <row r="25" spans="1:13" ht="30">
      <c r="A25" s="51">
        <v>38</v>
      </c>
      <c r="B25" s="52">
        <v>3</v>
      </c>
      <c r="C25" s="52">
        <v>1</v>
      </c>
      <c r="D25" s="53">
        <v>14</v>
      </c>
      <c r="E25" s="51">
        <f t="shared" si="0"/>
        <v>6.5075921908893707E-3</v>
      </c>
      <c r="F25" s="52">
        <f t="shared" si="1"/>
        <v>1.5432098765432098E-3</v>
      </c>
      <c r="G25" s="53">
        <f t="shared" si="2"/>
        <v>7.462686567164179E-3</v>
      </c>
      <c r="H25" s="12">
        <v>3</v>
      </c>
      <c r="I25" s="12">
        <v>1</v>
      </c>
      <c r="J25" s="12" t="s">
        <v>115</v>
      </c>
      <c r="K25" s="12">
        <v>14</v>
      </c>
      <c r="L25" s="12">
        <v>0</v>
      </c>
      <c r="M25" s="12" t="s">
        <v>80</v>
      </c>
    </row>
    <row r="26" spans="1:13" ht="30">
      <c r="A26" s="51">
        <v>4</v>
      </c>
      <c r="B26" s="52">
        <v>10</v>
      </c>
      <c r="C26" s="52">
        <v>0</v>
      </c>
      <c r="D26" s="53">
        <v>106</v>
      </c>
      <c r="E26" s="51">
        <f t="shared" si="0"/>
        <v>2.1691973969631236E-2</v>
      </c>
      <c r="F26" s="52">
        <f t="shared" si="1"/>
        <v>0</v>
      </c>
      <c r="G26" s="53">
        <f t="shared" si="2"/>
        <v>5.6503198294243072E-2</v>
      </c>
      <c r="H26" s="12">
        <v>10</v>
      </c>
      <c r="I26" s="12">
        <v>0</v>
      </c>
      <c r="J26" s="12" t="s">
        <v>80</v>
      </c>
      <c r="K26" s="12">
        <v>106</v>
      </c>
      <c r="L26" s="12">
        <v>3</v>
      </c>
      <c r="M26" s="12" t="s">
        <v>116</v>
      </c>
    </row>
    <row r="27" spans="1:13">
      <c r="A27" s="51" t="s">
        <v>1</v>
      </c>
      <c r="B27" s="52">
        <v>16</v>
      </c>
      <c r="C27" s="52">
        <v>82</v>
      </c>
      <c r="D27" s="53">
        <v>62</v>
      </c>
      <c r="E27" s="51">
        <f t="shared" si="0"/>
        <v>3.4707158351409979E-2</v>
      </c>
      <c r="F27" s="52">
        <f t="shared" si="1"/>
        <v>0.12654320987654322</v>
      </c>
      <c r="G27" s="53">
        <f t="shared" si="2"/>
        <v>3.3049040511727079E-2</v>
      </c>
      <c r="H27" s="12">
        <v>16</v>
      </c>
      <c r="I27" s="12">
        <v>82</v>
      </c>
      <c r="J27" s="12" t="s">
        <v>117</v>
      </c>
      <c r="K27" s="12">
        <v>62</v>
      </c>
      <c r="L27" s="12">
        <v>26</v>
      </c>
      <c r="M27" s="12" t="s">
        <v>118</v>
      </c>
    </row>
    <row r="28" spans="1:13">
      <c r="A28" s="51" t="s">
        <v>22</v>
      </c>
      <c r="B28" s="52">
        <v>64</v>
      </c>
      <c r="C28" s="52">
        <v>186</v>
      </c>
      <c r="D28" s="53">
        <v>109</v>
      </c>
      <c r="E28" s="51">
        <f t="shared" si="0"/>
        <v>0.13882863340563992</v>
      </c>
      <c r="F28" s="52">
        <f t="shared" si="1"/>
        <v>0.28703703703703703</v>
      </c>
      <c r="G28" s="53">
        <f t="shared" si="2"/>
        <v>5.8102345415778252E-2</v>
      </c>
      <c r="H28" s="12">
        <v>64</v>
      </c>
      <c r="I28" s="12">
        <v>186</v>
      </c>
      <c r="J28" s="12" t="s">
        <v>119</v>
      </c>
      <c r="K28" s="12">
        <v>109</v>
      </c>
      <c r="L28" s="12">
        <v>19</v>
      </c>
      <c r="M28" s="12" t="s">
        <v>120</v>
      </c>
    </row>
    <row r="29" spans="1:13" ht="30">
      <c r="A29" s="51" t="s">
        <v>3</v>
      </c>
      <c r="B29" s="52">
        <v>10</v>
      </c>
      <c r="C29" s="52">
        <v>2</v>
      </c>
      <c r="D29" s="53">
        <v>74</v>
      </c>
      <c r="E29" s="51">
        <f t="shared" si="0"/>
        <v>2.1691973969631236E-2</v>
      </c>
      <c r="F29" s="52">
        <f t="shared" si="1"/>
        <v>3.0864197530864196E-3</v>
      </c>
      <c r="G29" s="53">
        <f t="shared" si="2"/>
        <v>3.9445628997867806E-2</v>
      </c>
      <c r="H29" s="12">
        <v>10</v>
      </c>
      <c r="I29" s="12">
        <v>2</v>
      </c>
      <c r="J29" s="12" t="s">
        <v>121</v>
      </c>
      <c r="K29" s="12">
        <v>74</v>
      </c>
      <c r="L29" s="12">
        <v>0</v>
      </c>
      <c r="M29" s="12" t="s">
        <v>80</v>
      </c>
    </row>
    <row r="30" spans="1:13" ht="30">
      <c r="A30" s="51">
        <v>8</v>
      </c>
      <c r="B30" s="52">
        <v>8</v>
      </c>
      <c r="C30" s="52">
        <v>0</v>
      </c>
      <c r="D30" s="53">
        <v>200</v>
      </c>
      <c r="E30" s="51">
        <f t="shared" si="0"/>
        <v>1.735357917570499E-2</v>
      </c>
      <c r="F30" s="52">
        <f t="shared" si="1"/>
        <v>0</v>
      </c>
      <c r="G30" s="53">
        <f t="shared" si="2"/>
        <v>0.10660980810234541</v>
      </c>
      <c r="H30" s="12">
        <v>8</v>
      </c>
      <c r="I30" s="12">
        <v>0</v>
      </c>
      <c r="J30" s="12" t="s">
        <v>80</v>
      </c>
      <c r="K30" s="12">
        <v>200</v>
      </c>
      <c r="L30" s="12">
        <v>2</v>
      </c>
      <c r="M30" s="12" t="s">
        <v>122</v>
      </c>
    </row>
    <row r="31" spans="1:13" ht="30">
      <c r="A31" s="51" t="s">
        <v>7</v>
      </c>
      <c r="B31" s="52">
        <v>6</v>
      </c>
      <c r="C31" s="52">
        <v>4</v>
      </c>
      <c r="D31" s="53">
        <v>53</v>
      </c>
      <c r="E31" s="51">
        <f t="shared" si="0"/>
        <v>1.3015184381778741E-2</v>
      </c>
      <c r="F31" s="52">
        <f t="shared" si="1"/>
        <v>6.1728395061728392E-3</v>
      </c>
      <c r="G31" s="53">
        <f t="shared" si="2"/>
        <v>2.8251599147121536E-2</v>
      </c>
      <c r="H31" s="12">
        <v>6</v>
      </c>
      <c r="I31" s="12">
        <v>4</v>
      </c>
      <c r="J31" s="12" t="s">
        <v>106</v>
      </c>
      <c r="K31" s="12">
        <v>53</v>
      </c>
      <c r="L31" s="12">
        <v>2</v>
      </c>
      <c r="M31" s="12" t="s">
        <v>123</v>
      </c>
    </row>
    <row r="32" spans="1:13" ht="30">
      <c r="A32" s="51" t="s">
        <v>25</v>
      </c>
      <c r="B32" s="52">
        <v>28</v>
      </c>
      <c r="C32" s="52">
        <v>11</v>
      </c>
      <c r="D32" s="53">
        <v>214</v>
      </c>
      <c r="E32" s="51">
        <f t="shared" si="0"/>
        <v>6.0737527114967459E-2</v>
      </c>
      <c r="F32" s="52">
        <f t="shared" si="1"/>
        <v>1.6975308641975308E-2</v>
      </c>
      <c r="G32" s="53">
        <f t="shared" si="2"/>
        <v>0.1140724946695096</v>
      </c>
      <c r="H32" s="12">
        <v>28</v>
      </c>
      <c r="I32" s="12">
        <v>11</v>
      </c>
      <c r="J32" s="12" t="s">
        <v>124</v>
      </c>
      <c r="K32" s="12">
        <v>214</v>
      </c>
      <c r="L32" s="12">
        <v>10</v>
      </c>
      <c r="M32" s="12" t="s">
        <v>125</v>
      </c>
    </row>
    <row r="33" spans="1:7">
      <c r="A33" s="28" t="s">
        <v>303</v>
      </c>
      <c r="B33" s="60">
        <f>SUM(B2:B32)</f>
        <v>461</v>
      </c>
      <c r="C33" s="60">
        <f>SUM(C2:C32)</f>
        <v>648</v>
      </c>
      <c r="D33" s="61">
        <f>SUM(D2:D32)</f>
        <v>1876</v>
      </c>
      <c r="E33" s="54">
        <f t="shared" si="0"/>
        <v>1</v>
      </c>
      <c r="F33" s="55">
        <f t="shared" si="1"/>
        <v>1</v>
      </c>
      <c r="G33" s="56">
        <f t="shared" si="2"/>
        <v>1</v>
      </c>
    </row>
    <row r="34" spans="1:7">
      <c r="E34" s="105">
        <f t="shared" si="0"/>
        <v>0</v>
      </c>
      <c r="F34" s="106">
        <f t="shared" si="1"/>
        <v>0</v>
      </c>
      <c r="G34" s="107">
        <f t="shared" si="2"/>
        <v>0</v>
      </c>
    </row>
    <row r="36" spans="1:7">
      <c r="A36" s="50" t="s">
        <v>26</v>
      </c>
      <c r="B36" s="50"/>
      <c r="C36" s="50"/>
      <c r="D36" s="50"/>
      <c r="E36" s="50"/>
      <c r="F36" s="50"/>
      <c r="G36" s="50"/>
    </row>
    <row r="37" spans="1:7">
      <c r="A37" s="18" t="s">
        <v>127</v>
      </c>
    </row>
    <row r="38" spans="1:7">
      <c r="A38" s="50" t="s">
        <v>126</v>
      </c>
      <c r="B38" s="50"/>
      <c r="C38" s="50"/>
      <c r="D38" s="50"/>
      <c r="E38" s="50"/>
      <c r="F38" s="50"/>
      <c r="G38" s="50"/>
    </row>
    <row r="39" spans="1:7">
      <c r="A39" t="s">
        <v>140</v>
      </c>
    </row>
    <row r="40" spans="1:7">
      <c r="A40" s="4" t="s">
        <v>39</v>
      </c>
      <c r="B40" s="4"/>
      <c r="C40" s="4"/>
      <c r="D40" s="4"/>
      <c r="E40" s="4"/>
      <c r="F40" s="4"/>
      <c r="G40" s="4"/>
    </row>
    <row r="41" spans="1:7">
      <c r="A41" t="s">
        <v>139</v>
      </c>
    </row>
  </sheetData>
  <hyperlinks>
    <hyperlink ref="A37" r:id="rId1" location="tbl4"/>
  </hyperlink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42"/>
  <sheetViews>
    <sheetView workbookViewId="0">
      <selection activeCell="B37" sqref="B37"/>
    </sheetView>
  </sheetViews>
  <sheetFormatPr baseColWidth="10" defaultRowHeight="15" x14ac:dyDescent="0"/>
  <cols>
    <col min="2" max="2" width="16.33203125" bestFit="1" customWidth="1"/>
    <col min="3" max="3" width="20.83203125" bestFit="1" customWidth="1"/>
    <col min="4" max="4" width="20.83203125" customWidth="1"/>
    <col min="5" max="5" width="24.5" bestFit="1" customWidth="1"/>
  </cols>
  <sheetData>
    <row r="1" spans="1:7">
      <c r="A1" s="31" t="s">
        <v>34</v>
      </c>
      <c r="B1" s="32" t="s">
        <v>238</v>
      </c>
      <c r="C1" s="33" t="s">
        <v>223</v>
      </c>
      <c r="D1" s="31" t="s">
        <v>250</v>
      </c>
      <c r="E1" s="33" t="s">
        <v>245</v>
      </c>
      <c r="F1" s="8" t="s">
        <v>28</v>
      </c>
      <c r="G1" s="8" t="s">
        <v>29</v>
      </c>
    </row>
    <row r="2" spans="1:7">
      <c r="A2" s="37">
        <v>1</v>
      </c>
      <c r="B2" s="7">
        <v>20</v>
      </c>
      <c r="C2" s="26">
        <v>0</v>
      </c>
      <c r="D2" s="37">
        <f>B2/$B$35</f>
        <v>7.3260073260073263E-2</v>
      </c>
      <c r="E2" s="26">
        <f>C2/$C$35</f>
        <v>0</v>
      </c>
      <c r="F2" s="6">
        <v>20</v>
      </c>
      <c r="G2" s="6"/>
    </row>
    <row r="3" spans="1:7">
      <c r="A3" s="37">
        <v>2</v>
      </c>
      <c r="B3" s="7">
        <v>1</v>
      </c>
      <c r="C3" s="26">
        <v>0</v>
      </c>
      <c r="D3" s="37">
        <f t="shared" ref="D3:D35" si="0">B3/$B$35</f>
        <v>3.663003663003663E-3</v>
      </c>
      <c r="E3" s="26">
        <f t="shared" ref="E3:E35" si="1">C3/$C$35</f>
        <v>0</v>
      </c>
      <c r="F3" s="6">
        <v>1</v>
      </c>
      <c r="G3" s="6"/>
    </row>
    <row r="4" spans="1:7">
      <c r="A4" s="37">
        <v>3</v>
      </c>
      <c r="B4" s="7">
        <v>14</v>
      </c>
      <c r="C4" s="26">
        <v>4</v>
      </c>
      <c r="D4" s="37">
        <f t="shared" si="0"/>
        <v>5.128205128205128E-2</v>
      </c>
      <c r="E4" s="26">
        <f t="shared" si="1"/>
        <v>1.6260162601626018E-2</v>
      </c>
      <c r="F4" s="6">
        <v>18</v>
      </c>
      <c r="G4" s="6">
        <v>6.0000000000000001E-3</v>
      </c>
    </row>
    <row r="5" spans="1:7">
      <c r="A5" s="37">
        <v>4</v>
      </c>
      <c r="B5" s="7">
        <v>33</v>
      </c>
      <c r="C5" s="26">
        <v>0</v>
      </c>
      <c r="D5" s="37">
        <f t="shared" si="0"/>
        <v>0.12087912087912088</v>
      </c>
      <c r="E5" s="26">
        <f t="shared" si="1"/>
        <v>0</v>
      </c>
      <c r="F5" s="6">
        <v>33</v>
      </c>
      <c r="G5" s="6"/>
    </row>
    <row r="6" spans="1:7">
      <c r="A6" s="37" t="s">
        <v>1</v>
      </c>
      <c r="B6" s="7">
        <v>3</v>
      </c>
      <c r="C6" s="26">
        <v>43</v>
      </c>
      <c r="D6" s="37">
        <f t="shared" si="0"/>
        <v>1.098901098901099E-2</v>
      </c>
      <c r="E6" s="26">
        <f t="shared" si="1"/>
        <v>0.17479674796747968</v>
      </c>
      <c r="F6" s="6">
        <v>46</v>
      </c>
      <c r="G6" s="6" t="s">
        <v>36</v>
      </c>
    </row>
    <row r="7" spans="1:7">
      <c r="A7" s="37" t="s">
        <v>22</v>
      </c>
      <c r="B7" s="7">
        <v>15</v>
      </c>
      <c r="C7" s="26">
        <v>33</v>
      </c>
      <c r="D7" s="37">
        <f t="shared" si="0"/>
        <v>5.4945054945054944E-2</v>
      </c>
      <c r="E7" s="26">
        <f t="shared" si="1"/>
        <v>0.13414634146341464</v>
      </c>
      <c r="F7" s="6">
        <v>48</v>
      </c>
      <c r="G7" s="6">
        <v>0.09</v>
      </c>
    </row>
    <row r="8" spans="1:7">
      <c r="A8" s="37" t="s">
        <v>3</v>
      </c>
      <c r="B8" s="7">
        <v>23</v>
      </c>
      <c r="C8" s="26">
        <v>4</v>
      </c>
      <c r="D8" s="37">
        <f t="shared" si="0"/>
        <v>8.4249084249084255E-2</v>
      </c>
      <c r="E8" s="26">
        <f t="shared" si="1"/>
        <v>1.6260162601626018E-2</v>
      </c>
      <c r="F8" s="6">
        <v>27</v>
      </c>
      <c r="G8" s="6" t="s">
        <v>36</v>
      </c>
    </row>
    <row r="9" spans="1:7">
      <c r="A9" s="37">
        <v>8</v>
      </c>
      <c r="B9" s="7">
        <v>11</v>
      </c>
      <c r="C9" s="26">
        <v>0</v>
      </c>
      <c r="D9" s="37">
        <f t="shared" si="0"/>
        <v>4.0293040293040296E-2</v>
      </c>
      <c r="E9" s="26">
        <f t="shared" si="1"/>
        <v>0</v>
      </c>
      <c r="F9" s="6">
        <v>11</v>
      </c>
      <c r="G9" s="6"/>
    </row>
    <row r="10" spans="1:7">
      <c r="A10" s="37" t="s">
        <v>7</v>
      </c>
      <c r="B10" s="7">
        <v>8</v>
      </c>
      <c r="C10" s="26">
        <v>2</v>
      </c>
      <c r="D10" s="37">
        <f t="shared" si="0"/>
        <v>2.9304029304029304E-2</v>
      </c>
      <c r="E10" s="26">
        <f t="shared" si="1"/>
        <v>8.130081300813009E-3</v>
      </c>
      <c r="F10" s="6">
        <v>10</v>
      </c>
      <c r="G10" s="6" t="s">
        <v>35</v>
      </c>
    </row>
    <row r="11" spans="1:7">
      <c r="A11" s="37" t="s">
        <v>25</v>
      </c>
      <c r="B11" s="7">
        <v>19</v>
      </c>
      <c r="C11" s="26">
        <v>6</v>
      </c>
      <c r="D11" s="37">
        <f t="shared" si="0"/>
        <v>6.95970695970696E-2</v>
      </c>
      <c r="E11" s="26">
        <f t="shared" si="1"/>
        <v>2.4390243902439025E-2</v>
      </c>
      <c r="F11" s="6">
        <v>25</v>
      </c>
      <c r="G11" s="6" t="s">
        <v>35</v>
      </c>
    </row>
    <row r="12" spans="1:7">
      <c r="A12" s="37">
        <v>10</v>
      </c>
      <c r="B12" s="7">
        <v>5</v>
      </c>
      <c r="C12" s="26">
        <v>7</v>
      </c>
      <c r="D12" s="37">
        <f t="shared" si="0"/>
        <v>1.8315018315018316E-2</v>
      </c>
      <c r="E12" s="26">
        <f t="shared" si="1"/>
        <v>2.8455284552845527E-2</v>
      </c>
      <c r="F12" s="6">
        <v>12</v>
      </c>
      <c r="G12" s="6"/>
    </row>
    <row r="13" spans="1:7">
      <c r="A13" s="37" t="s">
        <v>12</v>
      </c>
      <c r="B13" s="7">
        <v>8</v>
      </c>
      <c r="C13" s="26">
        <v>5</v>
      </c>
      <c r="D13" s="37">
        <f t="shared" si="0"/>
        <v>2.9304029304029304E-2</v>
      </c>
      <c r="E13" s="26">
        <f t="shared" si="1"/>
        <v>2.032520325203252E-2</v>
      </c>
      <c r="F13" s="6">
        <v>13</v>
      </c>
      <c r="G13" s="6">
        <v>0.26</v>
      </c>
    </row>
    <row r="14" spans="1:7">
      <c r="A14" s="37" t="s">
        <v>5</v>
      </c>
      <c r="B14" s="7">
        <v>8</v>
      </c>
      <c r="C14" s="26">
        <v>0</v>
      </c>
      <c r="D14" s="37">
        <f t="shared" si="0"/>
        <v>2.9304029304029304E-2</v>
      </c>
      <c r="E14" s="26">
        <f t="shared" si="1"/>
        <v>0</v>
      </c>
      <c r="F14" s="6">
        <v>8</v>
      </c>
      <c r="G14" s="6"/>
    </row>
    <row r="15" spans="1:7">
      <c r="A15" s="37">
        <v>14</v>
      </c>
      <c r="B15" s="7">
        <v>33</v>
      </c>
      <c r="C15" s="26">
        <v>17</v>
      </c>
      <c r="D15" s="37">
        <f t="shared" si="0"/>
        <v>0.12087912087912088</v>
      </c>
      <c r="E15" s="26">
        <f t="shared" si="1"/>
        <v>6.910569105691057E-2</v>
      </c>
      <c r="F15" s="6">
        <v>50</v>
      </c>
      <c r="G15" s="6" t="s">
        <v>36</v>
      </c>
    </row>
    <row r="16" spans="1:7">
      <c r="A16" s="37" t="s">
        <v>243</v>
      </c>
      <c r="B16" s="7">
        <v>2</v>
      </c>
      <c r="C16" s="26">
        <v>9</v>
      </c>
      <c r="D16" s="37">
        <f t="shared" si="0"/>
        <v>7.326007326007326E-3</v>
      </c>
      <c r="E16" s="26">
        <f t="shared" si="1"/>
        <v>3.6585365853658534E-2</v>
      </c>
      <c r="F16" s="6">
        <v>4</v>
      </c>
      <c r="G16" s="6"/>
    </row>
    <row r="17" spans="1:7">
      <c r="A17" s="37">
        <v>16</v>
      </c>
      <c r="B17" s="7">
        <v>0</v>
      </c>
      <c r="C17" s="26">
        <v>7</v>
      </c>
      <c r="D17" s="37">
        <f t="shared" si="0"/>
        <v>0</v>
      </c>
      <c r="E17" s="26">
        <f t="shared" si="1"/>
        <v>2.8455284552845527E-2</v>
      </c>
      <c r="F17" s="6">
        <v>7</v>
      </c>
      <c r="G17" s="6"/>
    </row>
    <row r="18" spans="1:7">
      <c r="A18" s="37" t="s">
        <v>14</v>
      </c>
      <c r="B18" s="7">
        <v>2</v>
      </c>
      <c r="C18" s="26">
        <v>0</v>
      </c>
      <c r="D18" s="37">
        <f t="shared" si="0"/>
        <v>7.326007326007326E-3</v>
      </c>
      <c r="E18" s="26">
        <f t="shared" si="1"/>
        <v>0</v>
      </c>
      <c r="F18" s="6">
        <v>2</v>
      </c>
      <c r="G18" s="6"/>
    </row>
    <row r="19" spans="1:7">
      <c r="A19" s="37" t="s">
        <v>24</v>
      </c>
      <c r="B19" s="7">
        <v>7</v>
      </c>
      <c r="C19" s="26">
        <v>2</v>
      </c>
      <c r="D19" s="37">
        <f t="shared" si="0"/>
        <v>2.564102564102564E-2</v>
      </c>
      <c r="E19" s="26">
        <f t="shared" si="1"/>
        <v>8.130081300813009E-3</v>
      </c>
      <c r="F19" s="6">
        <v>9</v>
      </c>
      <c r="G19" s="6" t="s">
        <v>37</v>
      </c>
    </row>
    <row r="20" spans="1:7">
      <c r="A20" s="37" t="s">
        <v>0</v>
      </c>
      <c r="B20" s="7">
        <v>13</v>
      </c>
      <c r="C20" s="26">
        <v>3</v>
      </c>
      <c r="D20" s="37">
        <f t="shared" si="0"/>
        <v>4.7619047619047616E-2</v>
      </c>
      <c r="E20" s="26">
        <f t="shared" si="1"/>
        <v>1.2195121951219513E-2</v>
      </c>
      <c r="F20" s="6">
        <v>16</v>
      </c>
      <c r="G20" s="6" t="s">
        <v>35</v>
      </c>
    </row>
    <row r="21" spans="1:7">
      <c r="A21" s="37" t="s">
        <v>21</v>
      </c>
      <c r="B21" s="7">
        <v>5</v>
      </c>
      <c r="C21" s="26">
        <v>42</v>
      </c>
      <c r="D21" s="37">
        <f t="shared" si="0"/>
        <v>1.8315018315018316E-2</v>
      </c>
      <c r="E21" s="26">
        <f t="shared" si="1"/>
        <v>0.17073170731707318</v>
      </c>
      <c r="F21" s="6">
        <v>47</v>
      </c>
      <c r="G21" s="6" t="s">
        <v>36</v>
      </c>
    </row>
    <row r="22" spans="1:7">
      <c r="A22" s="37">
        <v>20</v>
      </c>
      <c r="B22" s="7">
        <v>5</v>
      </c>
      <c r="C22" s="26">
        <v>0</v>
      </c>
      <c r="D22" s="37">
        <f t="shared" si="0"/>
        <v>1.8315018315018316E-2</v>
      </c>
      <c r="E22" s="26">
        <f t="shared" si="1"/>
        <v>0</v>
      </c>
      <c r="F22" s="6">
        <v>5</v>
      </c>
      <c r="G22" s="6"/>
    </row>
    <row r="23" spans="1:7">
      <c r="A23" s="37">
        <v>21</v>
      </c>
      <c r="B23" s="7">
        <v>0</v>
      </c>
      <c r="C23" s="26">
        <v>1</v>
      </c>
      <c r="D23" s="37">
        <f t="shared" si="0"/>
        <v>0</v>
      </c>
      <c r="E23" s="26">
        <f t="shared" si="1"/>
        <v>4.0650406504065045E-3</v>
      </c>
      <c r="F23" s="6">
        <v>1</v>
      </c>
      <c r="G23" s="6"/>
    </row>
    <row r="24" spans="1:7">
      <c r="A24" s="37" t="s">
        <v>18</v>
      </c>
      <c r="B24" s="7">
        <v>4</v>
      </c>
      <c r="C24" s="26">
        <v>0</v>
      </c>
      <c r="D24" s="37">
        <f t="shared" si="0"/>
        <v>1.4652014652014652E-2</v>
      </c>
      <c r="E24" s="26">
        <f t="shared" si="1"/>
        <v>0</v>
      </c>
      <c r="F24" s="6">
        <v>4</v>
      </c>
      <c r="G24" s="6"/>
    </row>
    <row r="25" spans="1:7">
      <c r="A25" s="37" t="s">
        <v>17</v>
      </c>
      <c r="B25" s="7">
        <v>2</v>
      </c>
      <c r="C25" s="26">
        <v>4</v>
      </c>
      <c r="D25" s="37">
        <f t="shared" si="0"/>
        <v>7.326007326007326E-3</v>
      </c>
      <c r="E25" s="26">
        <f t="shared" si="1"/>
        <v>1.6260162601626018E-2</v>
      </c>
      <c r="F25" s="6">
        <v>6</v>
      </c>
      <c r="G25" s="6"/>
    </row>
    <row r="26" spans="1:7">
      <c r="A26" s="37" t="s">
        <v>23</v>
      </c>
      <c r="B26" s="7">
        <v>14</v>
      </c>
      <c r="C26" s="26">
        <v>33</v>
      </c>
      <c r="D26" s="37">
        <f t="shared" si="0"/>
        <v>5.128205128205128E-2</v>
      </c>
      <c r="E26" s="26">
        <f t="shared" si="1"/>
        <v>0.13414634146341464</v>
      </c>
      <c r="F26" s="6">
        <v>47</v>
      </c>
      <c r="G26" s="6" t="s">
        <v>37</v>
      </c>
    </row>
    <row r="27" spans="1:7">
      <c r="A27" s="37" t="s">
        <v>30</v>
      </c>
      <c r="B27" s="7">
        <v>3</v>
      </c>
      <c r="C27" s="26">
        <v>1</v>
      </c>
      <c r="D27" s="37">
        <f t="shared" si="0"/>
        <v>1.098901098901099E-2</v>
      </c>
      <c r="E27" s="26">
        <f t="shared" si="1"/>
        <v>4.0650406504065045E-3</v>
      </c>
      <c r="F27" s="6">
        <v>4</v>
      </c>
      <c r="G27" s="6"/>
    </row>
    <row r="28" spans="1:7">
      <c r="A28" s="24">
        <v>31</v>
      </c>
      <c r="B28" s="7">
        <v>3</v>
      </c>
      <c r="C28" s="26">
        <v>0</v>
      </c>
      <c r="D28" s="37">
        <f t="shared" si="0"/>
        <v>1.098901098901099E-2</v>
      </c>
      <c r="E28" s="26">
        <f t="shared" si="1"/>
        <v>0</v>
      </c>
      <c r="F28" s="6">
        <v>3</v>
      </c>
      <c r="G28" s="6"/>
    </row>
    <row r="29" spans="1:7">
      <c r="A29" s="37" t="s">
        <v>15</v>
      </c>
      <c r="B29" s="7">
        <v>3</v>
      </c>
      <c r="C29" s="26">
        <v>0</v>
      </c>
      <c r="D29" s="37">
        <f t="shared" si="0"/>
        <v>1.098901098901099E-2</v>
      </c>
      <c r="E29" s="26">
        <f t="shared" si="1"/>
        <v>0</v>
      </c>
      <c r="F29" s="6">
        <v>3</v>
      </c>
      <c r="G29" s="6"/>
    </row>
    <row r="30" spans="1:7">
      <c r="A30" s="37" t="s">
        <v>32</v>
      </c>
      <c r="B30" s="7">
        <v>1</v>
      </c>
      <c r="C30" s="26">
        <v>0</v>
      </c>
      <c r="D30" s="37">
        <f t="shared" si="0"/>
        <v>3.663003663003663E-3</v>
      </c>
      <c r="E30" s="26">
        <f t="shared" si="1"/>
        <v>0</v>
      </c>
      <c r="F30" s="6">
        <v>1</v>
      </c>
      <c r="G30" s="6"/>
    </row>
    <row r="31" spans="1:7">
      <c r="A31" s="37" t="s">
        <v>33</v>
      </c>
      <c r="B31" s="7">
        <v>0</v>
      </c>
      <c r="C31" s="26">
        <v>11</v>
      </c>
      <c r="D31" s="37">
        <f t="shared" si="0"/>
        <v>0</v>
      </c>
      <c r="E31" s="26">
        <f t="shared" si="1"/>
        <v>4.4715447154471545E-2</v>
      </c>
      <c r="F31" s="6">
        <v>11</v>
      </c>
      <c r="G31" s="6"/>
    </row>
    <row r="32" spans="1:7">
      <c r="A32" s="37" t="s">
        <v>11</v>
      </c>
      <c r="B32" s="7">
        <v>3</v>
      </c>
      <c r="C32" s="26">
        <v>5</v>
      </c>
      <c r="D32" s="37">
        <f t="shared" si="0"/>
        <v>1.098901098901099E-2</v>
      </c>
      <c r="E32" s="26">
        <f t="shared" si="1"/>
        <v>2.032520325203252E-2</v>
      </c>
      <c r="F32" s="6">
        <v>8</v>
      </c>
      <c r="G32" s="6"/>
    </row>
    <row r="33" spans="1:7">
      <c r="A33" s="37">
        <v>38</v>
      </c>
      <c r="B33" s="7">
        <v>3</v>
      </c>
      <c r="C33" s="26">
        <v>4</v>
      </c>
      <c r="D33" s="37">
        <f t="shared" si="0"/>
        <v>1.098901098901099E-2</v>
      </c>
      <c r="E33" s="26">
        <f t="shared" si="1"/>
        <v>1.6260162601626018E-2</v>
      </c>
      <c r="F33" s="6">
        <v>7</v>
      </c>
      <c r="G33" s="6"/>
    </row>
    <row r="34" spans="1:7">
      <c r="A34" s="37" t="s">
        <v>31</v>
      </c>
      <c r="B34" s="7">
        <v>2</v>
      </c>
      <c r="C34" s="26">
        <v>3</v>
      </c>
      <c r="D34" s="37">
        <f t="shared" si="0"/>
        <v>7.326007326007326E-3</v>
      </c>
      <c r="E34" s="26">
        <f t="shared" si="1"/>
        <v>1.2195121951219513E-2</v>
      </c>
      <c r="F34" s="6">
        <v>5</v>
      </c>
      <c r="G34" s="6"/>
    </row>
    <row r="35" spans="1:7">
      <c r="A35" s="28" t="s">
        <v>303</v>
      </c>
      <c r="B35" s="8">
        <v>273</v>
      </c>
      <c r="C35" s="30">
        <v>246</v>
      </c>
      <c r="D35" s="41">
        <f t="shared" si="0"/>
        <v>1</v>
      </c>
      <c r="E35" s="42">
        <f t="shared" si="1"/>
        <v>1</v>
      </c>
      <c r="F35" s="5">
        <v>519</v>
      </c>
      <c r="G35" s="6"/>
    </row>
    <row r="37" spans="1:7">
      <c r="A37" s="4" t="s">
        <v>26</v>
      </c>
    </row>
    <row r="38" spans="1:7">
      <c r="A38" s="18" t="s">
        <v>40</v>
      </c>
    </row>
    <row r="39" spans="1:7">
      <c r="A39" s="4" t="s">
        <v>38</v>
      </c>
    </row>
    <row r="40" spans="1:7">
      <c r="A40" t="s">
        <v>236</v>
      </c>
    </row>
    <row r="41" spans="1:7">
      <c r="A41" s="4" t="s">
        <v>39</v>
      </c>
    </row>
    <row r="42" spans="1:7">
      <c r="A42" t="s">
        <v>237</v>
      </c>
    </row>
  </sheetData>
  <hyperlinks>
    <hyperlink ref="A38" r:id="rId1"/>
  </hyperlink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33"/>
  <sheetViews>
    <sheetView topLeftCell="A11" workbookViewId="0">
      <selection activeCell="B28" sqref="B28"/>
    </sheetView>
  </sheetViews>
  <sheetFormatPr baseColWidth="10" defaultRowHeight="15" x14ac:dyDescent="0"/>
  <cols>
    <col min="5" max="6" width="11.83203125" bestFit="1" customWidth="1"/>
  </cols>
  <sheetData>
    <row r="1" spans="1:7" ht="45">
      <c r="A1" s="57" t="s">
        <v>34</v>
      </c>
      <c r="B1" s="58" t="s">
        <v>222</v>
      </c>
      <c r="C1" s="59" t="s">
        <v>223</v>
      </c>
      <c r="D1" s="59" t="s">
        <v>238</v>
      </c>
      <c r="E1" s="57" t="s">
        <v>250</v>
      </c>
      <c r="F1" s="59" t="s">
        <v>245</v>
      </c>
      <c r="G1" s="10" t="s">
        <v>184</v>
      </c>
    </row>
    <row r="2" spans="1:7" ht="30">
      <c r="A2" s="68" t="s">
        <v>22</v>
      </c>
      <c r="B2" s="52">
        <v>39</v>
      </c>
      <c r="C2" s="53">
        <v>93</v>
      </c>
      <c r="D2">
        <v>104</v>
      </c>
      <c r="E2" s="51">
        <f t="shared" ref="E2:E26" si="0">B2/$B$26</f>
        <v>0.23636363636363636</v>
      </c>
      <c r="F2" s="53">
        <f t="shared" ref="F2:F26" si="1">C2/$C$26</f>
        <v>0.1690909090909091</v>
      </c>
      <c r="G2" s="9" t="s">
        <v>185</v>
      </c>
    </row>
    <row r="3" spans="1:7" ht="30">
      <c r="A3" s="68" t="s">
        <v>21</v>
      </c>
      <c r="B3" s="52">
        <v>8</v>
      </c>
      <c r="C3" s="53">
        <v>97</v>
      </c>
      <c r="D3">
        <v>59</v>
      </c>
      <c r="E3" s="51">
        <f t="shared" si="0"/>
        <v>4.8484848484848485E-2</v>
      </c>
      <c r="F3" s="53">
        <f t="shared" si="1"/>
        <v>0.17636363636363636</v>
      </c>
      <c r="G3" s="10" t="s">
        <v>186</v>
      </c>
    </row>
    <row r="4" spans="1:7" ht="46">
      <c r="A4" s="68" t="s">
        <v>1</v>
      </c>
      <c r="B4" s="52">
        <v>11</v>
      </c>
      <c r="C4" s="53">
        <v>82</v>
      </c>
      <c r="D4">
        <v>76</v>
      </c>
      <c r="E4" s="51">
        <f t="shared" si="0"/>
        <v>6.6666666666666666E-2</v>
      </c>
      <c r="F4" s="53">
        <f t="shared" si="1"/>
        <v>0.14909090909090908</v>
      </c>
      <c r="G4" s="10" t="s">
        <v>187</v>
      </c>
    </row>
    <row r="5" spans="1:7" ht="46">
      <c r="A5" s="68" t="s">
        <v>23</v>
      </c>
      <c r="B5" s="52">
        <v>8</v>
      </c>
      <c r="C5" s="53">
        <v>60</v>
      </c>
      <c r="D5">
        <v>127</v>
      </c>
      <c r="E5" s="51">
        <f t="shared" si="0"/>
        <v>4.8484848484848485E-2</v>
      </c>
      <c r="F5" s="53">
        <f t="shared" si="1"/>
        <v>0.10909090909090909</v>
      </c>
      <c r="G5" s="10" t="s">
        <v>188</v>
      </c>
    </row>
    <row r="6" spans="1:7" ht="30">
      <c r="A6" s="68">
        <v>14</v>
      </c>
      <c r="B6" s="52">
        <v>18</v>
      </c>
      <c r="C6" s="53">
        <v>42</v>
      </c>
      <c r="D6" s="92">
        <v>247</v>
      </c>
      <c r="E6" s="51">
        <f t="shared" si="0"/>
        <v>0.10909090909090909</v>
      </c>
      <c r="F6" s="53">
        <f t="shared" si="1"/>
        <v>7.636363636363637E-2</v>
      </c>
      <c r="G6" s="9" t="s">
        <v>189</v>
      </c>
    </row>
    <row r="7" spans="1:7" ht="46">
      <c r="A7" s="68" t="s">
        <v>24</v>
      </c>
      <c r="B7" s="52">
        <v>12</v>
      </c>
      <c r="C7" s="53">
        <v>13</v>
      </c>
      <c r="D7">
        <v>51</v>
      </c>
      <c r="E7" s="51">
        <f t="shared" si="0"/>
        <v>7.2727272727272724E-2</v>
      </c>
      <c r="F7" s="53">
        <f t="shared" si="1"/>
        <v>2.3636363636363636E-2</v>
      </c>
      <c r="G7" s="10" t="s">
        <v>190</v>
      </c>
    </row>
    <row r="8" spans="1:7" ht="46">
      <c r="A8" s="68" t="s">
        <v>0</v>
      </c>
      <c r="B8" s="52">
        <v>13</v>
      </c>
      <c r="C8" s="53">
        <v>11</v>
      </c>
      <c r="D8">
        <v>67</v>
      </c>
      <c r="E8" s="51">
        <f t="shared" si="0"/>
        <v>7.8787878787878782E-2</v>
      </c>
      <c r="F8" s="53">
        <f t="shared" si="1"/>
        <v>0.02</v>
      </c>
      <c r="G8" s="10" t="s">
        <v>191</v>
      </c>
    </row>
    <row r="9" spans="1:7" ht="46">
      <c r="A9" s="68" t="s">
        <v>3</v>
      </c>
      <c r="B9" s="52">
        <v>14</v>
      </c>
      <c r="C9" s="53">
        <v>8</v>
      </c>
      <c r="D9">
        <v>204</v>
      </c>
      <c r="E9" s="51">
        <f t="shared" si="0"/>
        <v>8.4848484848484854E-2</v>
      </c>
      <c r="F9" s="53">
        <f t="shared" si="1"/>
        <v>1.4545454545454545E-2</v>
      </c>
      <c r="G9" s="10" t="s">
        <v>192</v>
      </c>
    </row>
    <row r="10" spans="1:7" ht="30">
      <c r="A10" s="68" t="s">
        <v>12</v>
      </c>
      <c r="B10" s="52">
        <v>4</v>
      </c>
      <c r="C10" s="53">
        <v>14</v>
      </c>
      <c r="D10">
        <v>39</v>
      </c>
      <c r="E10" s="51">
        <f t="shared" si="0"/>
        <v>2.4242424242424242E-2</v>
      </c>
      <c r="F10" s="53">
        <f t="shared" si="1"/>
        <v>2.5454545454545455E-2</v>
      </c>
      <c r="G10" s="9" t="s">
        <v>193</v>
      </c>
    </row>
    <row r="11" spans="1:7" ht="30">
      <c r="A11" s="68" t="s">
        <v>8</v>
      </c>
      <c r="B11" s="52">
        <v>2</v>
      </c>
      <c r="C11" s="53">
        <v>16</v>
      </c>
      <c r="D11">
        <v>12</v>
      </c>
      <c r="E11" s="51">
        <f t="shared" si="0"/>
        <v>1.2121212121212121E-2</v>
      </c>
      <c r="F11" s="53">
        <f t="shared" si="1"/>
        <v>2.9090909090909091E-2</v>
      </c>
      <c r="G11" s="9" t="s">
        <v>194</v>
      </c>
    </row>
    <row r="12" spans="1:7" ht="30">
      <c r="A12" s="68">
        <v>3</v>
      </c>
      <c r="B12" s="52">
        <v>3</v>
      </c>
      <c r="C12" s="53">
        <v>14</v>
      </c>
      <c r="D12">
        <v>127</v>
      </c>
      <c r="E12" s="51">
        <f t="shared" si="0"/>
        <v>1.8181818181818181E-2</v>
      </c>
      <c r="F12" s="53">
        <f t="shared" si="1"/>
        <v>2.5454545454545455E-2</v>
      </c>
      <c r="G12" s="9" t="s">
        <v>195</v>
      </c>
    </row>
    <row r="13" spans="1:7" ht="30">
      <c r="A13" s="68" t="s">
        <v>25</v>
      </c>
      <c r="B13" s="52">
        <v>5</v>
      </c>
      <c r="C13" s="53">
        <v>12</v>
      </c>
      <c r="D13">
        <v>217</v>
      </c>
      <c r="E13" s="51">
        <f t="shared" si="0"/>
        <v>3.0303030303030304E-2</v>
      </c>
      <c r="F13" s="53">
        <f t="shared" si="1"/>
        <v>2.181818181818182E-2</v>
      </c>
      <c r="G13" s="9" t="s">
        <v>196</v>
      </c>
    </row>
    <row r="14" spans="1:7" ht="45">
      <c r="A14" s="68">
        <v>1</v>
      </c>
      <c r="B14" s="52">
        <v>13</v>
      </c>
      <c r="C14" s="53">
        <v>1</v>
      </c>
      <c r="D14">
        <v>149</v>
      </c>
      <c r="E14" s="51">
        <f t="shared" si="0"/>
        <v>7.8787878787878782E-2</v>
      </c>
      <c r="F14" s="53">
        <f t="shared" si="1"/>
        <v>1.8181818181818182E-3</v>
      </c>
      <c r="G14" s="10" t="s">
        <v>197</v>
      </c>
    </row>
    <row r="15" spans="1:7" ht="30">
      <c r="A15" s="68" t="s">
        <v>11</v>
      </c>
      <c r="B15" s="52">
        <v>1</v>
      </c>
      <c r="C15" s="53">
        <v>12</v>
      </c>
      <c r="D15">
        <v>0</v>
      </c>
      <c r="E15" s="51">
        <f t="shared" si="0"/>
        <v>6.0606060606060606E-3</v>
      </c>
      <c r="F15" s="53">
        <f t="shared" si="1"/>
        <v>2.181818181818182E-2</v>
      </c>
      <c r="G15" s="9" t="s">
        <v>198</v>
      </c>
    </row>
    <row r="16" spans="1:7" ht="30">
      <c r="A16" s="68" t="s">
        <v>33</v>
      </c>
      <c r="B16" s="52">
        <v>0</v>
      </c>
      <c r="C16" s="53">
        <v>11</v>
      </c>
      <c r="D16">
        <v>5</v>
      </c>
      <c r="E16" s="51">
        <f t="shared" si="0"/>
        <v>0</v>
      </c>
      <c r="F16" s="53">
        <f t="shared" si="1"/>
        <v>0.02</v>
      </c>
      <c r="G16" s="9" t="s">
        <v>199</v>
      </c>
    </row>
    <row r="17" spans="1:7" ht="30">
      <c r="A17" s="68" t="s">
        <v>31</v>
      </c>
      <c r="B17" s="52">
        <v>0</v>
      </c>
      <c r="C17" s="53">
        <v>11</v>
      </c>
      <c r="D17">
        <v>2</v>
      </c>
      <c r="E17" s="51">
        <f t="shared" si="0"/>
        <v>0</v>
      </c>
      <c r="F17" s="53">
        <f t="shared" si="1"/>
        <v>0.02</v>
      </c>
      <c r="G17" s="9" t="s">
        <v>199</v>
      </c>
    </row>
    <row r="18" spans="1:7" ht="30">
      <c r="A18" s="68" t="s">
        <v>10</v>
      </c>
      <c r="B18" s="52">
        <v>1</v>
      </c>
      <c r="C18" s="53">
        <v>9</v>
      </c>
      <c r="D18">
        <v>12</v>
      </c>
      <c r="E18" s="51">
        <f t="shared" si="0"/>
        <v>6.0606060606060606E-3</v>
      </c>
      <c r="F18" s="53">
        <f t="shared" si="1"/>
        <v>1.6363636363636365E-2</v>
      </c>
      <c r="G18" s="9" t="s">
        <v>200</v>
      </c>
    </row>
    <row r="19" spans="1:7" ht="30">
      <c r="A19" s="68" t="s">
        <v>243</v>
      </c>
      <c r="B19" s="52">
        <v>3</v>
      </c>
      <c r="C19" s="53">
        <v>13</v>
      </c>
      <c r="D19">
        <v>15</v>
      </c>
      <c r="E19" s="51">
        <f t="shared" si="0"/>
        <v>1.8181818181818181E-2</v>
      </c>
      <c r="F19" s="53">
        <f t="shared" si="1"/>
        <v>2.3636363636363636E-2</v>
      </c>
      <c r="G19" s="9" t="s">
        <v>201</v>
      </c>
    </row>
    <row r="20" spans="1:7" ht="30">
      <c r="A20" s="68">
        <v>38</v>
      </c>
      <c r="B20" s="52">
        <v>0</v>
      </c>
      <c r="C20" s="53">
        <v>7</v>
      </c>
      <c r="D20">
        <v>7</v>
      </c>
      <c r="E20" s="51">
        <f t="shared" si="0"/>
        <v>0</v>
      </c>
      <c r="F20" s="53">
        <f t="shared" si="1"/>
        <v>1.2727272727272728E-2</v>
      </c>
      <c r="G20" s="9" t="s">
        <v>202</v>
      </c>
    </row>
    <row r="21" spans="1:7" ht="31">
      <c r="A21" s="68">
        <v>4</v>
      </c>
      <c r="B21" s="52">
        <v>5</v>
      </c>
      <c r="C21" s="53">
        <v>1</v>
      </c>
      <c r="D21">
        <v>183</v>
      </c>
      <c r="E21" s="51">
        <f t="shared" si="0"/>
        <v>3.0303030303030304E-2</v>
      </c>
      <c r="F21" s="53">
        <f t="shared" si="1"/>
        <v>1.8181818181818182E-3</v>
      </c>
      <c r="G21" s="10" t="s">
        <v>203</v>
      </c>
    </row>
    <row r="22" spans="1:7" ht="30">
      <c r="A22" s="68" t="s">
        <v>17</v>
      </c>
      <c r="B22" s="52">
        <v>1</v>
      </c>
      <c r="C22" s="53">
        <v>5</v>
      </c>
      <c r="D22">
        <v>20</v>
      </c>
      <c r="E22" s="51">
        <f t="shared" si="0"/>
        <v>6.0606060606060606E-3</v>
      </c>
      <c r="F22" s="53">
        <f t="shared" si="1"/>
        <v>9.0909090909090905E-3</v>
      </c>
      <c r="G22" s="9" t="s">
        <v>204</v>
      </c>
    </row>
    <row r="23" spans="1:7" ht="30">
      <c r="A23" s="68">
        <v>21</v>
      </c>
      <c r="B23" s="52">
        <v>0</v>
      </c>
      <c r="C23" s="53">
        <v>5</v>
      </c>
      <c r="D23">
        <v>1</v>
      </c>
      <c r="E23" s="51">
        <f t="shared" si="0"/>
        <v>0</v>
      </c>
      <c r="F23" s="53">
        <f t="shared" si="1"/>
        <v>9.0909090909090905E-3</v>
      </c>
      <c r="G23" s="9" t="s">
        <v>205</v>
      </c>
    </row>
    <row r="24" spans="1:7" ht="30">
      <c r="A24" s="68" t="s">
        <v>7</v>
      </c>
      <c r="B24" s="52">
        <v>1</v>
      </c>
      <c r="C24" s="53">
        <v>4</v>
      </c>
      <c r="D24">
        <v>62</v>
      </c>
      <c r="E24" s="51">
        <f t="shared" si="0"/>
        <v>6.0606060606060606E-3</v>
      </c>
      <c r="F24" s="53">
        <f t="shared" si="1"/>
        <v>7.2727272727272727E-3</v>
      </c>
      <c r="G24" s="9" t="s">
        <v>206</v>
      </c>
    </row>
    <row r="25" spans="1:7" ht="91">
      <c r="A25" s="68" t="s">
        <v>207</v>
      </c>
      <c r="B25" s="52">
        <v>3</v>
      </c>
      <c r="C25" s="53">
        <v>9</v>
      </c>
      <c r="D25">
        <f>83+66+52+1+47+61</f>
        <v>310</v>
      </c>
      <c r="E25" s="51">
        <f t="shared" si="0"/>
        <v>1.8181818181818181E-2</v>
      </c>
      <c r="F25" s="53">
        <f t="shared" si="1"/>
        <v>1.6363636363636365E-2</v>
      </c>
      <c r="G25" s="9" t="s">
        <v>208</v>
      </c>
    </row>
    <row r="26" spans="1:7">
      <c r="A26" s="28" t="s">
        <v>303</v>
      </c>
      <c r="B26" s="55">
        <v>165</v>
      </c>
      <c r="C26" s="56">
        <v>550</v>
      </c>
      <c r="D26">
        <f>SUM(D2:D25)</f>
        <v>2096</v>
      </c>
      <c r="E26" s="54">
        <f t="shared" si="0"/>
        <v>1</v>
      </c>
      <c r="F26" s="56">
        <f t="shared" si="1"/>
        <v>1</v>
      </c>
      <c r="G26" s="20"/>
    </row>
    <row r="28" spans="1:7">
      <c r="A28" s="21" t="s">
        <v>26</v>
      </c>
      <c r="B28" s="21"/>
    </row>
    <row r="29" spans="1:7">
      <c r="A29" t="s">
        <v>209</v>
      </c>
    </row>
    <row r="30" spans="1:7">
      <c r="A30" s="21" t="s">
        <v>39</v>
      </c>
      <c r="B30" s="21"/>
    </row>
    <row r="31" spans="1:7">
      <c r="A31" t="s">
        <v>210</v>
      </c>
    </row>
    <row r="32" spans="1:7">
      <c r="A32" s="4" t="s">
        <v>27</v>
      </c>
      <c r="B32" s="4"/>
    </row>
    <row r="33" spans="1:1">
      <c r="A33" t="s">
        <v>251</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24"/>
  <sheetViews>
    <sheetView workbookViewId="0">
      <selection activeCell="E18" sqref="E18"/>
    </sheetView>
  </sheetViews>
  <sheetFormatPr baseColWidth="10" defaultRowHeight="15" x14ac:dyDescent="0"/>
  <cols>
    <col min="2" max="2" width="11.5" bestFit="1" customWidth="1"/>
    <col min="3" max="3" width="20.83203125" bestFit="1" customWidth="1"/>
    <col min="4" max="4" width="20.6640625" bestFit="1" customWidth="1"/>
    <col min="5" max="5" width="24.5" bestFit="1" customWidth="1"/>
  </cols>
  <sheetData>
    <row r="1" spans="1:5">
      <c r="A1" s="31" t="s">
        <v>34</v>
      </c>
      <c r="B1" s="32" t="s">
        <v>222</v>
      </c>
      <c r="C1" s="33" t="s">
        <v>223</v>
      </c>
      <c r="D1" s="31" t="s">
        <v>244</v>
      </c>
      <c r="E1" s="33" t="s">
        <v>245</v>
      </c>
    </row>
    <row r="2" spans="1:5">
      <c r="A2" s="24">
        <v>1</v>
      </c>
      <c r="B2" s="25">
        <v>6</v>
      </c>
      <c r="C2" s="26">
        <v>0</v>
      </c>
      <c r="D2" s="27">
        <f>B2/$B$17</f>
        <v>3.2432432432432434E-2</v>
      </c>
      <c r="E2" s="26">
        <f>C2/$C$17</f>
        <v>0</v>
      </c>
    </row>
    <row r="3" spans="1:5">
      <c r="A3" s="24">
        <v>3</v>
      </c>
      <c r="B3" s="25">
        <v>2</v>
      </c>
      <c r="C3" s="26">
        <v>27</v>
      </c>
      <c r="D3" s="27">
        <f t="shared" ref="D3:D17" si="0">B3/$B$17</f>
        <v>1.0810810810810811E-2</v>
      </c>
      <c r="E3" s="26">
        <f t="shared" ref="E3:E17" si="1">C3/$C$17</f>
        <v>1.9579405366207395E-2</v>
      </c>
    </row>
    <row r="4" spans="1:5">
      <c r="A4" s="24">
        <v>4</v>
      </c>
      <c r="B4" s="25">
        <v>8</v>
      </c>
      <c r="C4" s="26">
        <v>4</v>
      </c>
      <c r="D4" s="27">
        <f t="shared" si="0"/>
        <v>4.3243243243243246E-2</v>
      </c>
      <c r="E4" s="26">
        <f t="shared" si="1"/>
        <v>2.9006526468455403E-3</v>
      </c>
    </row>
    <row r="5" spans="1:5">
      <c r="A5" s="27" t="s">
        <v>1</v>
      </c>
      <c r="B5" s="25">
        <v>7</v>
      </c>
      <c r="C5" s="26">
        <v>184</v>
      </c>
      <c r="D5" s="27">
        <f t="shared" si="0"/>
        <v>3.783783783783784E-2</v>
      </c>
      <c r="E5" s="26">
        <f t="shared" si="1"/>
        <v>0.13343002175489485</v>
      </c>
    </row>
    <row r="6" spans="1:5">
      <c r="A6" s="24" t="s">
        <v>22</v>
      </c>
      <c r="B6" s="25">
        <v>25</v>
      </c>
      <c r="C6" s="26">
        <v>147</v>
      </c>
      <c r="D6" s="27">
        <f t="shared" si="0"/>
        <v>0.13513513513513514</v>
      </c>
      <c r="E6" s="26">
        <f t="shared" si="1"/>
        <v>0.1065989847715736</v>
      </c>
    </row>
    <row r="7" spans="1:5">
      <c r="A7" s="24">
        <v>7</v>
      </c>
      <c r="B7" s="25">
        <v>0</v>
      </c>
      <c r="C7" s="26">
        <v>3</v>
      </c>
      <c r="D7" s="27">
        <f t="shared" si="0"/>
        <v>0</v>
      </c>
      <c r="E7" s="26">
        <f t="shared" si="1"/>
        <v>2.1754894851341551E-3</v>
      </c>
    </row>
    <row r="8" spans="1:5">
      <c r="A8" s="24">
        <v>8</v>
      </c>
      <c r="B8" s="25">
        <v>2</v>
      </c>
      <c r="C8" s="26">
        <v>3</v>
      </c>
      <c r="D8" s="27">
        <f t="shared" si="0"/>
        <v>1.0810810810810811E-2</v>
      </c>
      <c r="E8" s="26">
        <f t="shared" si="1"/>
        <v>2.1754894851341551E-3</v>
      </c>
    </row>
    <row r="9" spans="1:5">
      <c r="A9" s="24">
        <v>9</v>
      </c>
      <c r="B9" s="25">
        <v>13</v>
      </c>
      <c r="C9" s="26">
        <v>60</v>
      </c>
      <c r="D9" s="27">
        <f t="shared" si="0"/>
        <v>7.0270270270270274E-2</v>
      </c>
      <c r="E9" s="26">
        <f t="shared" si="1"/>
        <v>4.3509789702683106E-2</v>
      </c>
    </row>
    <row r="10" spans="1:5">
      <c r="A10" s="24">
        <v>14</v>
      </c>
      <c r="B10" s="25">
        <v>51</v>
      </c>
      <c r="C10" s="26">
        <v>58</v>
      </c>
      <c r="D10" s="27">
        <f t="shared" si="0"/>
        <v>0.27567567567567569</v>
      </c>
      <c r="E10" s="26">
        <f t="shared" si="1"/>
        <v>4.2059463379260337E-2</v>
      </c>
    </row>
    <row r="11" spans="1:5">
      <c r="A11" s="24">
        <v>15</v>
      </c>
      <c r="B11" s="25">
        <v>6</v>
      </c>
      <c r="C11" s="26">
        <v>141</v>
      </c>
      <c r="D11" s="27">
        <f t="shared" si="0"/>
        <v>3.2432432432432434E-2</v>
      </c>
      <c r="E11" s="26">
        <f t="shared" si="1"/>
        <v>0.10224800580130529</v>
      </c>
    </row>
    <row r="12" spans="1:5">
      <c r="A12" s="24">
        <v>18</v>
      </c>
      <c r="B12" s="25">
        <v>11</v>
      </c>
      <c r="C12" s="26">
        <v>31</v>
      </c>
      <c r="D12" s="27">
        <f t="shared" si="0"/>
        <v>5.9459459459459463E-2</v>
      </c>
      <c r="E12" s="26">
        <f t="shared" si="1"/>
        <v>2.2480058013052938E-2</v>
      </c>
    </row>
    <row r="13" spans="1:5">
      <c r="A13" s="24">
        <v>19</v>
      </c>
      <c r="B13" s="25">
        <v>28</v>
      </c>
      <c r="C13" s="26">
        <v>196</v>
      </c>
      <c r="D13" s="27">
        <f t="shared" si="0"/>
        <v>0.15135135135135136</v>
      </c>
      <c r="E13" s="26">
        <f t="shared" si="1"/>
        <v>0.14213197969543148</v>
      </c>
    </row>
    <row r="14" spans="1:5">
      <c r="A14" s="24">
        <v>23</v>
      </c>
      <c r="B14" s="25">
        <v>8</v>
      </c>
      <c r="C14" s="26">
        <v>136</v>
      </c>
      <c r="D14" s="27">
        <f t="shared" si="0"/>
        <v>4.3243243243243246E-2</v>
      </c>
      <c r="E14" s="26">
        <f t="shared" si="1"/>
        <v>9.8622189992748369E-2</v>
      </c>
    </row>
    <row r="15" spans="1:5">
      <c r="A15" s="24">
        <v>33</v>
      </c>
      <c r="B15" s="25">
        <v>4</v>
      </c>
      <c r="C15" s="26">
        <v>38</v>
      </c>
      <c r="D15" s="27">
        <f t="shared" si="0"/>
        <v>2.1621621621621623E-2</v>
      </c>
      <c r="E15" s="26">
        <f t="shared" si="1"/>
        <v>2.7556200145032631E-2</v>
      </c>
    </row>
    <row r="16" spans="1:5">
      <c r="A16" s="24">
        <v>38</v>
      </c>
      <c r="B16" s="25">
        <v>3</v>
      </c>
      <c r="C16" s="26">
        <v>8</v>
      </c>
      <c r="D16" s="27">
        <f t="shared" si="0"/>
        <v>1.6216216216216217E-2</v>
      </c>
      <c r="E16" s="26">
        <f t="shared" si="1"/>
        <v>5.8013052936910807E-3</v>
      </c>
    </row>
    <row r="17" spans="1:5">
      <c r="A17" s="28" t="s">
        <v>303</v>
      </c>
      <c r="B17" s="29" t="s">
        <v>354</v>
      </c>
      <c r="C17" s="30">
        <v>1379</v>
      </c>
      <c r="D17" s="69">
        <f t="shared" si="0"/>
        <v>1</v>
      </c>
      <c r="E17" s="42">
        <f t="shared" si="1"/>
        <v>1</v>
      </c>
    </row>
    <row r="18" spans="1:5">
      <c r="B18" s="2" t="s">
        <v>355</v>
      </c>
      <c r="C18" t="s">
        <v>356</v>
      </c>
      <c r="D18" s="97"/>
      <c r="E18" s="100"/>
    </row>
    <row r="19" spans="1:5">
      <c r="A19" s="4" t="s">
        <v>26</v>
      </c>
    </row>
    <row r="20" spans="1:5">
      <c r="A20" s="23" t="s">
        <v>220</v>
      </c>
    </row>
    <row r="21" spans="1:5">
      <c r="A21" s="4" t="s">
        <v>39</v>
      </c>
    </row>
    <row r="22" spans="1:5">
      <c r="A22" t="s">
        <v>221</v>
      </c>
    </row>
    <row r="23" spans="1:5">
      <c r="A23" s="4" t="s">
        <v>27</v>
      </c>
    </row>
    <row r="24" spans="1:5">
      <c r="A24" t="s">
        <v>221</v>
      </c>
    </row>
  </sheetData>
  <hyperlinks>
    <hyperlink ref="A20" r:id="rId1"/>
  </hyperlink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18"/>
  <sheetViews>
    <sheetView workbookViewId="0">
      <selection activeCell="C17" sqref="C17"/>
    </sheetView>
  </sheetViews>
  <sheetFormatPr baseColWidth="10" defaultRowHeight="15" x14ac:dyDescent="0"/>
  <cols>
    <col min="1" max="1" width="12.1640625" bestFit="1" customWidth="1"/>
  </cols>
  <sheetData>
    <row r="1" spans="1:3" ht="45">
      <c r="A1" s="90" t="s">
        <v>34</v>
      </c>
      <c r="B1" s="90" t="s">
        <v>222</v>
      </c>
      <c r="C1" s="90" t="s">
        <v>223</v>
      </c>
    </row>
    <row r="2" spans="1:3">
      <c r="A2" t="s">
        <v>21</v>
      </c>
      <c r="B2">
        <v>10</v>
      </c>
      <c r="C2">
        <v>8</v>
      </c>
    </row>
    <row r="3" spans="1:3">
      <c r="A3" t="s">
        <v>23</v>
      </c>
      <c r="B3">
        <v>8</v>
      </c>
      <c r="C3">
        <v>40</v>
      </c>
    </row>
    <row r="4" spans="1:3">
      <c r="A4" t="s">
        <v>22</v>
      </c>
      <c r="B4">
        <v>8</v>
      </c>
      <c r="C4">
        <v>36</v>
      </c>
    </row>
    <row r="5" spans="1:3">
      <c r="A5">
        <v>14</v>
      </c>
      <c r="B5">
        <v>26</v>
      </c>
      <c r="C5">
        <v>8</v>
      </c>
    </row>
    <row r="6" spans="1:3">
      <c r="A6" t="s">
        <v>25</v>
      </c>
      <c r="B6">
        <v>0</v>
      </c>
      <c r="C6">
        <v>16</v>
      </c>
    </row>
    <row r="7" spans="1:3">
      <c r="A7" t="s">
        <v>24</v>
      </c>
      <c r="B7">
        <v>6</v>
      </c>
      <c r="C7">
        <v>0</v>
      </c>
    </row>
    <row r="8" spans="1:3">
      <c r="A8" t="s">
        <v>0</v>
      </c>
      <c r="B8">
        <v>0</v>
      </c>
      <c r="C8">
        <v>0</v>
      </c>
    </row>
    <row r="9" spans="1:3">
      <c r="A9" t="s">
        <v>315</v>
      </c>
      <c r="B9">
        <v>0</v>
      </c>
      <c r="C9">
        <v>8</v>
      </c>
    </row>
    <row r="10" spans="1:3">
      <c r="A10" t="s">
        <v>1</v>
      </c>
      <c r="B10">
        <v>2</v>
      </c>
      <c r="C10">
        <v>8</v>
      </c>
    </row>
    <row r="11" spans="1:3">
      <c r="A11">
        <v>3</v>
      </c>
      <c r="B11">
        <v>0</v>
      </c>
      <c r="C11">
        <v>0</v>
      </c>
    </row>
    <row r="12" spans="1:3">
      <c r="A12" t="s">
        <v>15</v>
      </c>
      <c r="B12">
        <v>0</v>
      </c>
      <c r="C12">
        <v>24</v>
      </c>
    </row>
    <row r="13" spans="1:3">
      <c r="A13" t="s">
        <v>12</v>
      </c>
      <c r="B13">
        <v>0</v>
      </c>
      <c r="C13">
        <v>16</v>
      </c>
    </row>
    <row r="14" spans="1:3">
      <c r="A14" t="s">
        <v>243</v>
      </c>
      <c r="B14">
        <v>0</v>
      </c>
      <c r="C14">
        <v>8</v>
      </c>
    </row>
    <row r="15" spans="1:3">
      <c r="A15" t="s">
        <v>31</v>
      </c>
      <c r="B15">
        <v>0</v>
      </c>
      <c r="C15">
        <v>0</v>
      </c>
    </row>
    <row r="17" spans="1:3">
      <c r="A17" s="28" t="s">
        <v>303</v>
      </c>
      <c r="B17">
        <f>SUM(B2:B15)</f>
        <v>60</v>
      </c>
      <c r="C17">
        <f>SUM(C2:C15)</f>
        <v>172</v>
      </c>
    </row>
    <row r="18" spans="1:3">
      <c r="A18" s="4"/>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40"/>
  <sheetViews>
    <sheetView topLeftCell="A4" workbookViewId="0">
      <selection activeCell="B40" sqref="B40"/>
    </sheetView>
  </sheetViews>
  <sheetFormatPr baseColWidth="10" defaultRowHeight="15" x14ac:dyDescent="0"/>
  <sheetData>
    <row r="1" spans="1:6" ht="45">
      <c r="A1" s="86" t="s">
        <v>34</v>
      </c>
      <c r="B1" s="58" t="s">
        <v>238</v>
      </c>
      <c r="C1" s="59" t="s">
        <v>223</v>
      </c>
      <c r="D1" s="58" t="s">
        <v>250</v>
      </c>
      <c r="E1" s="59" t="s">
        <v>245</v>
      </c>
      <c r="F1" s="85" t="s">
        <v>294</v>
      </c>
    </row>
    <row r="2" spans="1:6">
      <c r="A2" s="87">
        <v>14</v>
      </c>
      <c r="B2" s="88">
        <v>61</v>
      </c>
      <c r="C2" s="87">
        <v>52</v>
      </c>
      <c r="D2" s="88">
        <f>B2/$B$39</f>
        <v>0.12842105263157894</v>
      </c>
      <c r="E2" s="87">
        <f>C2/$C$39</f>
        <v>6.7620286085825751E-2</v>
      </c>
      <c r="F2">
        <v>113</v>
      </c>
    </row>
    <row r="3" spans="1:6">
      <c r="A3" s="87" t="s">
        <v>21</v>
      </c>
      <c r="B3" s="88">
        <v>7</v>
      </c>
      <c r="C3" s="87">
        <v>93</v>
      </c>
      <c r="D3" s="88">
        <f t="shared" ref="D3:D38" si="0">B3/$B$39</f>
        <v>1.4736842105263158E-2</v>
      </c>
      <c r="E3" s="87">
        <f t="shared" ref="E3:E38" si="1">C3/$C$39</f>
        <v>0.12093628088426528</v>
      </c>
      <c r="F3">
        <v>100</v>
      </c>
    </row>
    <row r="4" spans="1:6">
      <c r="A4" s="87" t="s">
        <v>23</v>
      </c>
      <c r="B4" s="88">
        <v>20</v>
      </c>
      <c r="C4" s="87">
        <v>70</v>
      </c>
      <c r="D4" s="88">
        <f t="shared" si="0"/>
        <v>4.2105263157894736E-2</v>
      </c>
      <c r="E4" s="87">
        <f t="shared" si="1"/>
        <v>9.1027308192457732E-2</v>
      </c>
      <c r="F4">
        <v>90</v>
      </c>
    </row>
    <row r="5" spans="1:6">
      <c r="A5" s="87" t="s">
        <v>22</v>
      </c>
      <c r="B5" s="88">
        <v>14</v>
      </c>
      <c r="C5" s="87">
        <v>69</v>
      </c>
      <c r="D5" s="88">
        <f t="shared" si="0"/>
        <v>2.9473684210526315E-2</v>
      </c>
      <c r="E5" s="87">
        <f t="shared" si="1"/>
        <v>8.9726918075422629E-2</v>
      </c>
      <c r="F5">
        <v>83</v>
      </c>
    </row>
    <row r="6" spans="1:6">
      <c r="A6" s="87" t="s">
        <v>1</v>
      </c>
      <c r="B6" s="88">
        <v>14</v>
      </c>
      <c r="C6" s="87">
        <v>64</v>
      </c>
      <c r="D6" s="88">
        <f t="shared" si="0"/>
        <v>2.9473684210526315E-2</v>
      </c>
      <c r="E6" s="87">
        <f t="shared" si="1"/>
        <v>8.3224967490247076E-2</v>
      </c>
      <c r="F6">
        <v>78</v>
      </c>
    </row>
    <row r="7" spans="1:6">
      <c r="A7" s="87">
        <v>3</v>
      </c>
      <c r="B7" s="88">
        <v>43</v>
      </c>
      <c r="C7" s="87">
        <v>28</v>
      </c>
      <c r="D7" s="88">
        <f t="shared" si="0"/>
        <v>9.0526315789473691E-2</v>
      </c>
      <c r="E7" s="87">
        <f t="shared" si="1"/>
        <v>3.6410923276983094E-2</v>
      </c>
      <c r="F7">
        <v>71</v>
      </c>
    </row>
    <row r="8" spans="1:6">
      <c r="A8" s="87" t="s">
        <v>0</v>
      </c>
      <c r="B8" s="88">
        <v>25</v>
      </c>
      <c r="C8" s="87">
        <v>45</v>
      </c>
      <c r="D8" s="88">
        <f t="shared" si="0"/>
        <v>5.2631578947368418E-2</v>
      </c>
      <c r="E8" s="87">
        <f t="shared" si="1"/>
        <v>5.8517555266579972E-2</v>
      </c>
      <c r="F8">
        <v>70</v>
      </c>
    </row>
    <row r="9" spans="1:6">
      <c r="A9" s="87" t="s">
        <v>12</v>
      </c>
      <c r="B9" s="88">
        <v>10</v>
      </c>
      <c r="C9" s="87">
        <v>42</v>
      </c>
      <c r="D9" s="88">
        <f t="shared" si="0"/>
        <v>2.1052631578947368E-2</v>
      </c>
      <c r="E9" s="87">
        <f t="shared" si="1"/>
        <v>5.4616384915474644E-2</v>
      </c>
      <c r="F9">
        <v>52</v>
      </c>
    </row>
    <row r="10" spans="1:6">
      <c r="A10" s="87">
        <v>1</v>
      </c>
      <c r="B10" s="88">
        <v>44</v>
      </c>
      <c r="C10" s="87">
        <v>1</v>
      </c>
      <c r="D10" s="88">
        <f t="shared" si="0"/>
        <v>9.2631578947368426E-2</v>
      </c>
      <c r="E10" s="87">
        <f t="shared" si="1"/>
        <v>1.3003901170351106E-3</v>
      </c>
      <c r="F10">
        <v>45</v>
      </c>
    </row>
    <row r="11" spans="1:6">
      <c r="A11" s="87" t="s">
        <v>11</v>
      </c>
      <c r="B11" s="88">
        <v>3</v>
      </c>
      <c r="C11" s="87">
        <v>35</v>
      </c>
      <c r="D11" s="88">
        <f t="shared" si="0"/>
        <v>6.3157894736842104E-3</v>
      </c>
      <c r="E11" s="87">
        <f t="shared" si="1"/>
        <v>4.5513654096228866E-2</v>
      </c>
      <c r="F11">
        <v>38</v>
      </c>
    </row>
    <row r="12" spans="1:6">
      <c r="A12" s="87" t="s">
        <v>8</v>
      </c>
      <c r="B12" s="88">
        <v>1</v>
      </c>
      <c r="C12" s="87">
        <v>36</v>
      </c>
      <c r="D12" s="88">
        <f t="shared" si="0"/>
        <v>2.1052631578947368E-3</v>
      </c>
      <c r="E12" s="87">
        <f t="shared" si="1"/>
        <v>4.6814044213263982E-2</v>
      </c>
      <c r="F12">
        <v>37</v>
      </c>
    </row>
    <row r="13" spans="1:6">
      <c r="A13" s="87">
        <v>4</v>
      </c>
      <c r="B13" s="88">
        <v>32</v>
      </c>
      <c r="C13" s="87">
        <v>4</v>
      </c>
      <c r="D13" s="88">
        <f t="shared" si="0"/>
        <v>6.7368421052631577E-2</v>
      </c>
      <c r="E13" s="87">
        <f t="shared" si="1"/>
        <v>5.2015604681404422E-3</v>
      </c>
      <c r="F13">
        <v>36</v>
      </c>
    </row>
    <row r="14" spans="1:6">
      <c r="A14" s="87" t="s">
        <v>243</v>
      </c>
      <c r="B14" s="88">
        <v>2</v>
      </c>
      <c r="C14" s="87">
        <v>33</v>
      </c>
      <c r="D14" s="88">
        <f t="shared" si="0"/>
        <v>4.2105263157894736E-3</v>
      </c>
      <c r="E14" s="87">
        <f t="shared" si="1"/>
        <v>4.2912873862158647E-2</v>
      </c>
      <c r="F14">
        <v>35</v>
      </c>
    </row>
    <row r="15" spans="1:6">
      <c r="A15" s="87" t="s">
        <v>24</v>
      </c>
      <c r="B15" s="88">
        <v>18</v>
      </c>
      <c r="C15" s="87">
        <v>13</v>
      </c>
      <c r="D15" s="88">
        <f t="shared" si="0"/>
        <v>3.7894736842105266E-2</v>
      </c>
      <c r="E15" s="87">
        <f t="shared" si="1"/>
        <v>1.6905071521456438E-2</v>
      </c>
      <c r="F15">
        <v>31</v>
      </c>
    </row>
    <row r="16" spans="1:6">
      <c r="A16" s="87" t="s">
        <v>31</v>
      </c>
      <c r="B16" s="88">
        <v>7</v>
      </c>
      <c r="C16" s="87">
        <v>24</v>
      </c>
      <c r="D16" s="88">
        <f t="shared" si="0"/>
        <v>1.4736842105263158E-2</v>
      </c>
      <c r="E16" s="87">
        <f t="shared" si="1"/>
        <v>3.1209362808842653E-2</v>
      </c>
      <c r="F16">
        <v>31</v>
      </c>
    </row>
    <row r="17" spans="1:6">
      <c r="A17" s="87" t="s">
        <v>25</v>
      </c>
      <c r="B17" s="88">
        <v>16</v>
      </c>
      <c r="C17" s="87">
        <v>14</v>
      </c>
      <c r="D17" s="88">
        <f t="shared" si="0"/>
        <v>3.3684210526315789E-2</v>
      </c>
      <c r="E17" s="87">
        <f t="shared" si="1"/>
        <v>1.8205461638491547E-2</v>
      </c>
      <c r="F17">
        <v>30</v>
      </c>
    </row>
    <row r="18" spans="1:6">
      <c r="A18" s="87">
        <v>8</v>
      </c>
      <c r="B18" s="88">
        <v>27</v>
      </c>
      <c r="C18" s="87">
        <v>1</v>
      </c>
      <c r="D18" s="88">
        <f t="shared" si="0"/>
        <v>5.6842105263157895E-2</v>
      </c>
      <c r="E18" s="87">
        <f t="shared" si="1"/>
        <v>1.3003901170351106E-3</v>
      </c>
      <c r="F18">
        <v>28</v>
      </c>
    </row>
    <row r="19" spans="1:6">
      <c r="A19" s="87" t="s">
        <v>10</v>
      </c>
      <c r="B19" s="88">
        <v>9</v>
      </c>
      <c r="C19" s="87">
        <v>19</v>
      </c>
      <c r="D19" s="88">
        <f t="shared" si="0"/>
        <v>1.8947368421052633E-2</v>
      </c>
      <c r="E19" s="87">
        <f t="shared" si="1"/>
        <v>2.47074122236671E-2</v>
      </c>
      <c r="F19">
        <v>28</v>
      </c>
    </row>
    <row r="20" spans="1:6">
      <c r="A20" s="87" t="s">
        <v>3</v>
      </c>
      <c r="B20" s="88">
        <v>21</v>
      </c>
      <c r="C20" s="87">
        <v>3</v>
      </c>
      <c r="D20" s="88">
        <f t="shared" si="0"/>
        <v>4.4210526315789471E-2</v>
      </c>
      <c r="E20" s="87">
        <f t="shared" si="1"/>
        <v>3.9011703511053317E-3</v>
      </c>
      <c r="F20">
        <v>24</v>
      </c>
    </row>
    <row r="21" spans="1:6">
      <c r="A21" s="87">
        <v>34</v>
      </c>
      <c r="B21" s="88">
        <v>3</v>
      </c>
      <c r="C21" s="87">
        <v>18</v>
      </c>
      <c r="D21" s="88">
        <f t="shared" si="0"/>
        <v>6.3157894736842104E-3</v>
      </c>
      <c r="E21" s="87">
        <f t="shared" si="1"/>
        <v>2.3407022106631991E-2</v>
      </c>
      <c r="F21">
        <f>SUM(B21:C21)</f>
        <v>21</v>
      </c>
    </row>
    <row r="22" spans="1:6">
      <c r="A22" s="87" t="s">
        <v>65</v>
      </c>
      <c r="B22" s="88">
        <v>4</v>
      </c>
      <c r="C22" s="87">
        <v>14</v>
      </c>
      <c r="D22" s="88">
        <f t="shared" si="0"/>
        <v>8.4210526315789472E-3</v>
      </c>
      <c r="E22" s="87">
        <f t="shared" si="1"/>
        <v>1.8205461638491547E-2</v>
      </c>
      <c r="F22">
        <f t="shared" ref="F22:F37" si="2">SUM(B22:C22)</f>
        <v>18</v>
      </c>
    </row>
    <row r="23" spans="1:6">
      <c r="A23" s="87" t="s">
        <v>18</v>
      </c>
      <c r="B23" s="88">
        <v>8</v>
      </c>
      <c r="C23" s="87">
        <v>8</v>
      </c>
      <c r="D23" s="88">
        <f t="shared" si="0"/>
        <v>1.6842105263157894E-2</v>
      </c>
      <c r="E23" s="87">
        <f t="shared" si="1"/>
        <v>1.0403120936280884E-2</v>
      </c>
      <c r="F23">
        <f t="shared" si="2"/>
        <v>16</v>
      </c>
    </row>
    <row r="24" spans="1:6">
      <c r="A24" s="87" t="s">
        <v>254</v>
      </c>
      <c r="B24" s="88">
        <v>4</v>
      </c>
      <c r="C24" s="87">
        <v>12</v>
      </c>
      <c r="D24" s="88">
        <f t="shared" si="0"/>
        <v>8.4210526315789472E-3</v>
      </c>
      <c r="E24" s="87">
        <f t="shared" si="1"/>
        <v>1.5604681404421327E-2</v>
      </c>
      <c r="F24">
        <f t="shared" si="2"/>
        <v>16</v>
      </c>
    </row>
    <row r="25" spans="1:6">
      <c r="A25" s="87" t="s">
        <v>19</v>
      </c>
      <c r="B25" s="88">
        <v>3</v>
      </c>
      <c r="C25" s="87">
        <v>11</v>
      </c>
      <c r="D25" s="88">
        <f t="shared" si="0"/>
        <v>6.3157894736842104E-3</v>
      </c>
      <c r="E25" s="87">
        <f t="shared" si="1"/>
        <v>1.4304291287386216E-2</v>
      </c>
      <c r="F25">
        <f t="shared" si="2"/>
        <v>14</v>
      </c>
    </row>
    <row r="26" spans="1:6">
      <c r="A26" s="87">
        <v>5</v>
      </c>
      <c r="B26" s="88">
        <v>12</v>
      </c>
      <c r="C26" s="87">
        <v>0</v>
      </c>
      <c r="D26" s="88">
        <f t="shared" si="0"/>
        <v>2.5263157894736842E-2</v>
      </c>
      <c r="E26" s="87">
        <f t="shared" si="1"/>
        <v>0</v>
      </c>
      <c r="F26">
        <f t="shared" si="2"/>
        <v>12</v>
      </c>
    </row>
    <row r="27" spans="1:6">
      <c r="A27" s="87" t="s">
        <v>17</v>
      </c>
      <c r="B27" s="88">
        <v>1</v>
      </c>
      <c r="C27" s="87">
        <v>11</v>
      </c>
      <c r="D27" s="88">
        <f t="shared" si="0"/>
        <v>2.1052631578947368E-3</v>
      </c>
      <c r="E27" s="87">
        <f t="shared" si="1"/>
        <v>1.4304291287386216E-2</v>
      </c>
      <c r="F27">
        <f t="shared" si="2"/>
        <v>12</v>
      </c>
    </row>
    <row r="28" spans="1:6">
      <c r="A28" s="87">
        <v>20</v>
      </c>
      <c r="B28" s="88">
        <v>10</v>
      </c>
      <c r="C28" s="87">
        <v>0</v>
      </c>
      <c r="D28" s="88">
        <f t="shared" si="0"/>
        <v>2.1052631578947368E-2</v>
      </c>
      <c r="E28" s="87">
        <f t="shared" si="1"/>
        <v>0</v>
      </c>
      <c r="F28">
        <f t="shared" si="2"/>
        <v>10</v>
      </c>
    </row>
    <row r="29" spans="1:6">
      <c r="A29" s="87" t="s">
        <v>73</v>
      </c>
      <c r="B29" s="88">
        <v>10</v>
      </c>
      <c r="C29" s="87">
        <v>0</v>
      </c>
      <c r="D29" s="88">
        <f t="shared" si="0"/>
        <v>2.1052631578947368E-2</v>
      </c>
      <c r="E29" s="87">
        <f t="shared" si="1"/>
        <v>0</v>
      </c>
      <c r="F29">
        <f t="shared" si="2"/>
        <v>10</v>
      </c>
    </row>
    <row r="30" spans="1:6">
      <c r="A30" s="87">
        <v>31</v>
      </c>
      <c r="B30" s="88">
        <v>3</v>
      </c>
      <c r="C30" s="87">
        <v>7</v>
      </c>
      <c r="D30" s="88">
        <f t="shared" si="0"/>
        <v>6.3157894736842104E-3</v>
      </c>
      <c r="E30" s="87">
        <f t="shared" si="1"/>
        <v>9.1027308192457735E-3</v>
      </c>
      <c r="F30">
        <f t="shared" si="2"/>
        <v>10</v>
      </c>
    </row>
    <row r="31" spans="1:6">
      <c r="A31" s="87" t="s">
        <v>30</v>
      </c>
      <c r="B31" s="88">
        <v>6</v>
      </c>
      <c r="C31" s="87">
        <v>3</v>
      </c>
      <c r="D31" s="88">
        <f t="shared" si="0"/>
        <v>1.2631578947368421E-2</v>
      </c>
      <c r="E31" s="87">
        <f t="shared" si="1"/>
        <v>3.9011703511053317E-3</v>
      </c>
      <c r="F31">
        <f t="shared" si="2"/>
        <v>9</v>
      </c>
    </row>
    <row r="32" spans="1:6">
      <c r="A32" s="87" t="s">
        <v>15</v>
      </c>
      <c r="B32" s="88">
        <v>5</v>
      </c>
      <c r="C32" s="87">
        <v>4</v>
      </c>
      <c r="D32" s="88">
        <f t="shared" si="0"/>
        <v>1.0526315789473684E-2</v>
      </c>
      <c r="E32" s="87">
        <f t="shared" si="1"/>
        <v>5.2015604681404422E-3</v>
      </c>
      <c r="F32">
        <f t="shared" si="2"/>
        <v>9</v>
      </c>
    </row>
    <row r="33" spans="1:6">
      <c r="A33" s="87">
        <v>37</v>
      </c>
      <c r="B33" s="88">
        <v>0</v>
      </c>
      <c r="C33" s="87">
        <v>9</v>
      </c>
      <c r="D33" s="88">
        <f t="shared" si="0"/>
        <v>0</v>
      </c>
      <c r="E33" s="87">
        <f t="shared" si="1"/>
        <v>1.1703511053315995E-2</v>
      </c>
      <c r="F33">
        <f t="shared" si="2"/>
        <v>9</v>
      </c>
    </row>
    <row r="34" spans="1:6">
      <c r="A34" s="87" t="s">
        <v>7</v>
      </c>
      <c r="B34" s="88">
        <v>6</v>
      </c>
      <c r="C34" s="87">
        <v>1</v>
      </c>
      <c r="D34" s="88">
        <f t="shared" si="0"/>
        <v>1.2631578947368421E-2</v>
      </c>
      <c r="E34" s="87">
        <f t="shared" si="1"/>
        <v>1.3003901170351106E-3</v>
      </c>
      <c r="F34">
        <f t="shared" si="2"/>
        <v>7</v>
      </c>
    </row>
    <row r="35" spans="1:6">
      <c r="A35" s="87" t="s">
        <v>268</v>
      </c>
      <c r="B35" s="88">
        <v>6</v>
      </c>
      <c r="C35" s="87">
        <v>0</v>
      </c>
      <c r="D35" s="88">
        <f t="shared" si="0"/>
        <v>1.2631578947368421E-2</v>
      </c>
      <c r="E35" s="87">
        <f t="shared" si="1"/>
        <v>0</v>
      </c>
      <c r="F35">
        <f t="shared" si="2"/>
        <v>6</v>
      </c>
    </row>
    <row r="36" spans="1:6">
      <c r="A36" s="87" t="s">
        <v>13</v>
      </c>
      <c r="B36" s="88">
        <v>2</v>
      </c>
      <c r="C36" s="87">
        <v>4</v>
      </c>
      <c r="D36" s="88">
        <f t="shared" si="0"/>
        <v>4.2105263157894736E-3</v>
      </c>
      <c r="E36" s="87">
        <f t="shared" si="1"/>
        <v>5.2015604681404422E-3</v>
      </c>
      <c r="F36">
        <f t="shared" si="2"/>
        <v>6</v>
      </c>
    </row>
    <row r="37" spans="1:6">
      <c r="A37" s="87">
        <v>21</v>
      </c>
      <c r="B37" s="88">
        <v>0</v>
      </c>
      <c r="C37" s="87">
        <v>6</v>
      </c>
      <c r="D37" s="88">
        <f t="shared" si="0"/>
        <v>0</v>
      </c>
      <c r="E37" s="87">
        <f t="shared" si="1"/>
        <v>7.8023407022106634E-3</v>
      </c>
      <c r="F37">
        <f t="shared" si="2"/>
        <v>6</v>
      </c>
    </row>
    <row r="38" spans="1:6">
      <c r="A38" s="87" t="s">
        <v>132</v>
      </c>
      <c r="B38" s="88">
        <v>18</v>
      </c>
      <c r="C38" s="87">
        <v>15</v>
      </c>
      <c r="D38" s="88">
        <f t="shared" si="0"/>
        <v>3.7894736842105266E-2</v>
      </c>
      <c r="E38" s="87">
        <f t="shared" si="1"/>
        <v>1.950585175552666E-2</v>
      </c>
      <c r="F38">
        <v>33</v>
      </c>
    </row>
    <row r="39" spans="1:6">
      <c r="A39" s="94" t="s">
        <v>303</v>
      </c>
      <c r="B39" s="88">
        <v>475</v>
      </c>
      <c r="C39" s="87">
        <v>769</v>
      </c>
      <c r="D39" s="88"/>
      <c r="E39" s="87"/>
      <c r="F39">
        <v>1244</v>
      </c>
    </row>
    <row r="40" spans="1:6">
      <c r="B40" s="88">
        <f>SUM(B2:B38)</f>
        <v>475</v>
      </c>
      <c r="C40" s="87">
        <f>SUM(C2:C38)</f>
        <v>769</v>
      </c>
      <c r="D40" s="88"/>
      <c r="E40" s="87"/>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54"/>
  <sheetViews>
    <sheetView topLeftCell="A44" workbookViewId="0">
      <selection activeCell="C54" sqref="C54"/>
    </sheetView>
  </sheetViews>
  <sheetFormatPr baseColWidth="10" defaultRowHeight="15" x14ac:dyDescent="0"/>
  <sheetData>
    <row r="1" spans="1:3" ht="45">
      <c r="A1" s="90" t="s">
        <v>34</v>
      </c>
      <c r="B1" s="90" t="s">
        <v>222</v>
      </c>
      <c r="C1" s="90" t="s">
        <v>223</v>
      </c>
    </row>
    <row r="2" spans="1:3">
      <c r="A2">
        <v>4</v>
      </c>
      <c r="B2">
        <v>5</v>
      </c>
      <c r="C2">
        <v>2</v>
      </c>
    </row>
    <row r="3" spans="1:3">
      <c r="A3" t="s">
        <v>22</v>
      </c>
      <c r="B3">
        <v>26</v>
      </c>
      <c r="C3">
        <v>12</v>
      </c>
    </row>
    <row r="4" spans="1:3">
      <c r="A4" t="s">
        <v>25</v>
      </c>
      <c r="B4">
        <v>8</v>
      </c>
      <c r="C4">
        <v>0</v>
      </c>
    </row>
    <row r="5" spans="1:3">
      <c r="A5">
        <v>14</v>
      </c>
      <c r="B5">
        <v>163</v>
      </c>
      <c r="C5">
        <v>9</v>
      </c>
    </row>
    <row r="6" spans="1:3">
      <c r="A6" t="s">
        <v>24</v>
      </c>
      <c r="B6">
        <v>11</v>
      </c>
      <c r="C6">
        <v>3</v>
      </c>
    </row>
    <row r="7" spans="1:3">
      <c r="A7" t="s">
        <v>21</v>
      </c>
      <c r="B7">
        <v>13</v>
      </c>
      <c r="C7">
        <v>25</v>
      </c>
    </row>
    <row r="8" spans="1:3">
      <c r="A8" t="s">
        <v>23</v>
      </c>
      <c r="B8">
        <v>9</v>
      </c>
      <c r="C8">
        <v>7</v>
      </c>
    </row>
    <row r="9" spans="1:3">
      <c r="A9">
        <v>1</v>
      </c>
      <c r="B9">
        <v>29</v>
      </c>
      <c r="C9">
        <v>0</v>
      </c>
    </row>
    <row r="10" spans="1:3">
      <c r="A10">
        <v>5</v>
      </c>
      <c r="B10">
        <v>5</v>
      </c>
      <c r="C10">
        <v>0</v>
      </c>
    </row>
    <row r="11" spans="1:3">
      <c r="A11" t="s">
        <v>3</v>
      </c>
      <c r="B11">
        <v>3</v>
      </c>
      <c r="C11">
        <v>0</v>
      </c>
    </row>
    <row r="12" spans="1:3">
      <c r="A12">
        <v>3</v>
      </c>
      <c r="B12">
        <v>6</v>
      </c>
      <c r="C12">
        <v>1</v>
      </c>
    </row>
    <row r="13" spans="1:3">
      <c r="A13" t="s">
        <v>1</v>
      </c>
      <c r="B13">
        <v>16</v>
      </c>
      <c r="C13">
        <v>23</v>
      </c>
    </row>
    <row r="14" spans="1:3">
      <c r="A14" t="s">
        <v>0</v>
      </c>
      <c r="B14">
        <v>10</v>
      </c>
      <c r="C14">
        <v>3</v>
      </c>
    </row>
    <row r="15" spans="1:3">
      <c r="A15" t="s">
        <v>314</v>
      </c>
      <c r="B15">
        <v>0</v>
      </c>
      <c r="C15">
        <v>1</v>
      </c>
    </row>
    <row r="16" spans="1:3">
      <c r="A16" t="s">
        <v>65</v>
      </c>
      <c r="B16">
        <v>0</v>
      </c>
      <c r="C16">
        <v>0</v>
      </c>
    </row>
    <row r="17" spans="1:3">
      <c r="A17" t="s">
        <v>52</v>
      </c>
      <c r="B17">
        <v>1</v>
      </c>
      <c r="C17">
        <v>0</v>
      </c>
    </row>
    <row r="18" spans="1:3">
      <c r="A18" t="s">
        <v>7</v>
      </c>
      <c r="B18">
        <v>2</v>
      </c>
      <c r="C18">
        <v>5</v>
      </c>
    </row>
    <row r="19" spans="1:3">
      <c r="A19" t="s">
        <v>10</v>
      </c>
      <c r="B19">
        <v>1</v>
      </c>
      <c r="C19">
        <v>3</v>
      </c>
    </row>
    <row r="20" spans="1:3">
      <c r="A20" t="s">
        <v>12</v>
      </c>
      <c r="B20">
        <v>1</v>
      </c>
      <c r="C20">
        <v>4</v>
      </c>
    </row>
    <row r="21" spans="1:3">
      <c r="A21">
        <v>13</v>
      </c>
      <c r="B21">
        <v>4</v>
      </c>
      <c r="C21">
        <v>1</v>
      </c>
    </row>
    <row r="22" spans="1:3">
      <c r="A22" t="s">
        <v>13</v>
      </c>
      <c r="B22">
        <v>1</v>
      </c>
      <c r="C22">
        <v>0</v>
      </c>
    </row>
    <row r="23" spans="1:3">
      <c r="A23" t="s">
        <v>243</v>
      </c>
      <c r="B23">
        <v>2</v>
      </c>
      <c r="C23">
        <v>6</v>
      </c>
    </row>
    <row r="24" spans="1:3">
      <c r="A24" t="s">
        <v>68</v>
      </c>
      <c r="B24">
        <v>0</v>
      </c>
      <c r="C24">
        <v>1</v>
      </c>
    </row>
    <row r="25" spans="1:3">
      <c r="A25" t="s">
        <v>8</v>
      </c>
      <c r="B25">
        <v>3</v>
      </c>
      <c r="C25">
        <v>1</v>
      </c>
    </row>
    <row r="26" spans="1:3">
      <c r="A26" t="s">
        <v>14</v>
      </c>
      <c r="B26">
        <v>0</v>
      </c>
      <c r="C26">
        <v>0</v>
      </c>
    </row>
    <row r="27" spans="1:3">
      <c r="A27">
        <v>18</v>
      </c>
      <c r="B27">
        <v>0</v>
      </c>
      <c r="C27">
        <v>1</v>
      </c>
    </row>
    <row r="28" spans="1:3">
      <c r="A28" t="s">
        <v>254</v>
      </c>
      <c r="B28">
        <v>1</v>
      </c>
      <c r="C28">
        <v>1</v>
      </c>
    </row>
    <row r="29" spans="1:3">
      <c r="A29" t="s">
        <v>255</v>
      </c>
      <c r="B29">
        <v>0</v>
      </c>
      <c r="C29">
        <v>1</v>
      </c>
    </row>
    <row r="30" spans="1:3">
      <c r="A30" t="s">
        <v>17</v>
      </c>
      <c r="B30">
        <v>2</v>
      </c>
      <c r="C30">
        <v>5</v>
      </c>
    </row>
    <row r="31" spans="1:3">
      <c r="A31" t="s">
        <v>19</v>
      </c>
      <c r="B31">
        <v>1</v>
      </c>
      <c r="C31">
        <v>2</v>
      </c>
    </row>
    <row r="32" spans="1:3">
      <c r="A32" t="s">
        <v>315</v>
      </c>
      <c r="B32">
        <v>0</v>
      </c>
      <c r="C32">
        <v>0</v>
      </c>
    </row>
    <row r="33" spans="1:3">
      <c r="A33" t="s">
        <v>30</v>
      </c>
      <c r="B33">
        <v>2</v>
      </c>
      <c r="C33">
        <v>0</v>
      </c>
    </row>
    <row r="34" spans="1:3">
      <c r="A34" t="s">
        <v>70</v>
      </c>
      <c r="B34">
        <v>2</v>
      </c>
      <c r="C34">
        <v>1</v>
      </c>
    </row>
    <row r="35" spans="1:3">
      <c r="A35">
        <v>29</v>
      </c>
      <c r="B35">
        <v>0</v>
      </c>
      <c r="C35">
        <v>0</v>
      </c>
    </row>
    <row r="36" spans="1:3">
      <c r="A36">
        <v>34</v>
      </c>
      <c r="B36">
        <v>0</v>
      </c>
      <c r="C36">
        <v>3</v>
      </c>
    </row>
    <row r="37" spans="1:3">
      <c r="A37">
        <v>42</v>
      </c>
      <c r="B37">
        <v>0</v>
      </c>
      <c r="C37">
        <v>0</v>
      </c>
    </row>
    <row r="38" spans="1:3">
      <c r="A38" t="s">
        <v>33</v>
      </c>
      <c r="B38">
        <v>0</v>
      </c>
      <c r="C38">
        <v>0</v>
      </c>
    </row>
    <row r="39" spans="1:3">
      <c r="A39" t="s">
        <v>11</v>
      </c>
      <c r="B39">
        <v>1</v>
      </c>
      <c r="C39">
        <v>2</v>
      </c>
    </row>
    <row r="40" spans="1:3">
      <c r="A40" t="s">
        <v>31</v>
      </c>
      <c r="B40">
        <v>1</v>
      </c>
      <c r="C40">
        <v>12</v>
      </c>
    </row>
    <row r="41" spans="1:3">
      <c r="A41" t="s">
        <v>316</v>
      </c>
      <c r="B41">
        <v>0</v>
      </c>
      <c r="C41">
        <v>10</v>
      </c>
    </row>
    <row r="42" spans="1:3">
      <c r="A42" t="s">
        <v>132</v>
      </c>
      <c r="B42">
        <v>13</v>
      </c>
      <c r="C42">
        <v>0</v>
      </c>
    </row>
    <row r="43" spans="1:3">
      <c r="A43">
        <v>8</v>
      </c>
      <c r="B43">
        <v>1</v>
      </c>
      <c r="C43">
        <v>0</v>
      </c>
    </row>
    <row r="44" spans="1:3">
      <c r="A44" t="s">
        <v>252</v>
      </c>
      <c r="B44">
        <v>1</v>
      </c>
      <c r="C44">
        <v>0</v>
      </c>
    </row>
    <row r="45" spans="1:3">
      <c r="A45" t="s">
        <v>5</v>
      </c>
      <c r="B45">
        <v>3</v>
      </c>
      <c r="C45">
        <v>0</v>
      </c>
    </row>
    <row r="46" spans="1:3">
      <c r="A46" t="s">
        <v>16</v>
      </c>
      <c r="B46">
        <v>1</v>
      </c>
      <c r="C46">
        <v>0</v>
      </c>
    </row>
    <row r="47" spans="1:3">
      <c r="A47" t="s">
        <v>69</v>
      </c>
      <c r="B47">
        <v>2</v>
      </c>
      <c r="C47">
        <v>0</v>
      </c>
    </row>
    <row r="48" spans="1:3">
      <c r="A48" t="s">
        <v>18</v>
      </c>
      <c r="B48">
        <v>2</v>
      </c>
      <c r="C48">
        <v>0</v>
      </c>
    </row>
    <row r="49" spans="1:3">
      <c r="A49" t="s">
        <v>264</v>
      </c>
      <c r="B49">
        <v>1</v>
      </c>
      <c r="C49">
        <v>0</v>
      </c>
    </row>
    <row r="50" spans="1:3">
      <c r="A50" t="s">
        <v>317</v>
      </c>
      <c r="B50">
        <v>0</v>
      </c>
      <c r="C50">
        <v>0</v>
      </c>
    </row>
    <row r="51" spans="1:3">
      <c r="A51">
        <v>20</v>
      </c>
      <c r="B51">
        <v>0</v>
      </c>
      <c r="C51">
        <v>0</v>
      </c>
    </row>
    <row r="52" spans="1:3">
      <c r="A52">
        <v>12</v>
      </c>
      <c r="B52">
        <v>0</v>
      </c>
      <c r="C52">
        <v>0</v>
      </c>
    </row>
    <row r="54" spans="1:3">
      <c r="A54" s="94" t="s">
        <v>303</v>
      </c>
      <c r="B54">
        <f>SUM(B2:B52)</f>
        <v>353</v>
      </c>
      <c r="C54">
        <f>SUM(C2:C52)</f>
        <v>145</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5"/>
  <sheetViews>
    <sheetView workbookViewId="0">
      <selection activeCell="C15" sqref="C15"/>
    </sheetView>
  </sheetViews>
  <sheetFormatPr baseColWidth="10" defaultRowHeight="15" x14ac:dyDescent="0"/>
  <cols>
    <col min="4" max="5" width="11.83203125" bestFit="1" customWidth="1"/>
    <col min="6" max="6" width="10.5" bestFit="1" customWidth="1"/>
  </cols>
  <sheetData>
    <row r="1" spans="1:6" ht="45">
      <c r="A1" s="61" t="s">
        <v>34</v>
      </c>
      <c r="B1" s="57" t="s">
        <v>222</v>
      </c>
      <c r="C1" s="61" t="s">
        <v>223</v>
      </c>
      <c r="D1" s="57" t="s">
        <v>244</v>
      </c>
      <c r="E1" s="59" t="s">
        <v>245</v>
      </c>
      <c r="F1" s="10" t="s">
        <v>184</v>
      </c>
    </row>
    <row r="2" spans="1:6" ht="45">
      <c r="A2" s="53">
        <v>18</v>
      </c>
      <c r="B2" s="51">
        <v>3</v>
      </c>
      <c r="C2" s="53">
        <v>1</v>
      </c>
      <c r="D2" s="52">
        <f>B2/$B$15</f>
        <v>8.3333333333333329E-2</v>
      </c>
      <c r="E2" s="53">
        <f>C2/$C$15</f>
        <v>5.4945054945054949E-3</v>
      </c>
      <c r="F2" s="12" t="s">
        <v>295</v>
      </c>
    </row>
    <row r="3" spans="1:6" ht="45">
      <c r="A3" s="53" t="s">
        <v>3</v>
      </c>
      <c r="B3" s="51">
        <v>3</v>
      </c>
      <c r="C3" s="53">
        <v>1</v>
      </c>
      <c r="D3" s="52">
        <f t="shared" ref="D3:D14" si="0">B3/$B$15</f>
        <v>8.3333333333333329E-2</v>
      </c>
      <c r="E3" s="53">
        <f t="shared" ref="E3:E14" si="1">C3/$C$15</f>
        <v>5.4945054945054949E-3</v>
      </c>
      <c r="F3" s="12" t="s">
        <v>295</v>
      </c>
    </row>
    <row r="4" spans="1:6" ht="45">
      <c r="A4" s="53" t="s">
        <v>21</v>
      </c>
      <c r="B4" s="51">
        <v>2</v>
      </c>
      <c r="C4" s="53">
        <v>3</v>
      </c>
      <c r="D4" s="52">
        <f t="shared" si="0"/>
        <v>5.5555555555555552E-2</v>
      </c>
      <c r="E4" s="53">
        <f t="shared" si="1"/>
        <v>1.6483516483516484E-2</v>
      </c>
      <c r="F4" s="12" t="s">
        <v>296</v>
      </c>
    </row>
    <row r="5" spans="1:6" ht="45">
      <c r="A5" s="53">
        <v>3</v>
      </c>
      <c r="B5" s="51">
        <v>1</v>
      </c>
      <c r="C5" s="53">
        <v>2</v>
      </c>
      <c r="D5" s="52">
        <f t="shared" si="0"/>
        <v>2.7777777777777776E-2</v>
      </c>
      <c r="E5" s="53">
        <f t="shared" si="1"/>
        <v>1.098901098901099E-2</v>
      </c>
      <c r="F5" s="12" t="s">
        <v>297</v>
      </c>
    </row>
    <row r="6" spans="1:6" ht="30">
      <c r="A6" s="53">
        <v>14</v>
      </c>
      <c r="B6" s="51">
        <v>6</v>
      </c>
      <c r="C6" s="53">
        <v>23</v>
      </c>
      <c r="D6" s="52">
        <f t="shared" si="0"/>
        <v>0.16666666666666666</v>
      </c>
      <c r="E6" s="53">
        <f t="shared" si="1"/>
        <v>0.12637362637362637</v>
      </c>
      <c r="F6" s="12" t="s">
        <v>298</v>
      </c>
    </row>
    <row r="7" spans="1:6" ht="30">
      <c r="A7" s="53" t="s">
        <v>1</v>
      </c>
      <c r="B7" s="51">
        <v>3</v>
      </c>
      <c r="C7" s="53">
        <v>20</v>
      </c>
      <c r="D7" s="52">
        <f t="shared" si="0"/>
        <v>8.3333333333333329E-2</v>
      </c>
      <c r="E7" s="53">
        <f t="shared" si="1"/>
        <v>0.10989010989010989</v>
      </c>
      <c r="F7" s="12" t="s">
        <v>299</v>
      </c>
    </row>
    <row r="8" spans="1:6" ht="30">
      <c r="A8" s="53" t="s">
        <v>22</v>
      </c>
      <c r="B8" s="51">
        <v>10</v>
      </c>
      <c r="C8" s="53">
        <v>70</v>
      </c>
      <c r="D8" s="52">
        <f t="shared" si="0"/>
        <v>0.27777777777777779</v>
      </c>
      <c r="E8" s="53">
        <f t="shared" si="1"/>
        <v>0.38461538461538464</v>
      </c>
      <c r="F8" s="12" t="s">
        <v>300</v>
      </c>
    </row>
    <row r="9" spans="1:6" ht="30">
      <c r="A9" s="53" t="s">
        <v>0</v>
      </c>
      <c r="B9" s="51">
        <v>3</v>
      </c>
      <c r="C9" s="53">
        <v>32</v>
      </c>
      <c r="D9" s="52">
        <f t="shared" si="0"/>
        <v>8.3333333333333329E-2</v>
      </c>
      <c r="E9" s="53">
        <f t="shared" si="1"/>
        <v>0.17582417582417584</v>
      </c>
      <c r="F9" s="12" t="s">
        <v>301</v>
      </c>
    </row>
    <row r="10" spans="1:6" ht="30">
      <c r="A10" s="53" t="s">
        <v>23</v>
      </c>
      <c r="B10" s="51">
        <v>1</v>
      </c>
      <c r="C10" s="53">
        <v>25</v>
      </c>
      <c r="D10" s="52">
        <f t="shared" si="0"/>
        <v>2.7777777777777776E-2</v>
      </c>
      <c r="E10" s="53">
        <f t="shared" si="1"/>
        <v>0.13736263736263737</v>
      </c>
      <c r="F10" s="12" t="s">
        <v>302</v>
      </c>
    </row>
    <row r="11" spans="1:6">
      <c r="A11" s="53">
        <v>4</v>
      </c>
      <c r="B11" s="51">
        <v>0</v>
      </c>
      <c r="C11" s="53">
        <v>3</v>
      </c>
      <c r="D11" s="52">
        <f t="shared" si="0"/>
        <v>0</v>
      </c>
      <c r="E11" s="53">
        <f t="shared" si="1"/>
        <v>1.6483516483516484E-2</v>
      </c>
      <c r="F11" s="12">
        <v>0</v>
      </c>
    </row>
    <row r="12" spans="1:6">
      <c r="A12" s="53" t="s">
        <v>25</v>
      </c>
      <c r="B12" s="51">
        <v>0</v>
      </c>
      <c r="C12" s="53">
        <v>2</v>
      </c>
      <c r="D12" s="52">
        <f t="shared" si="0"/>
        <v>0</v>
      </c>
      <c r="E12" s="53">
        <f t="shared" si="1"/>
        <v>1.098901098901099E-2</v>
      </c>
      <c r="F12" s="12">
        <v>0</v>
      </c>
    </row>
    <row r="13" spans="1:6">
      <c r="A13" s="53">
        <v>1</v>
      </c>
      <c r="B13" s="51">
        <v>2</v>
      </c>
      <c r="C13" s="53">
        <v>0</v>
      </c>
      <c r="D13" s="52">
        <f t="shared" si="0"/>
        <v>5.5555555555555552E-2</v>
      </c>
      <c r="E13" s="53">
        <f t="shared" si="1"/>
        <v>0</v>
      </c>
      <c r="F13" s="12">
        <v>0</v>
      </c>
    </row>
    <row r="14" spans="1:6">
      <c r="A14" s="53">
        <v>5</v>
      </c>
      <c r="B14" s="51">
        <v>2</v>
      </c>
      <c r="C14" s="53">
        <v>0</v>
      </c>
      <c r="D14" s="52">
        <f t="shared" si="0"/>
        <v>5.5555555555555552E-2</v>
      </c>
      <c r="E14" s="53">
        <f t="shared" si="1"/>
        <v>0</v>
      </c>
      <c r="F14" s="12">
        <v>0</v>
      </c>
    </row>
    <row r="15" spans="1:6">
      <c r="A15" s="94" t="s">
        <v>303</v>
      </c>
      <c r="B15" s="12">
        <v>36</v>
      </c>
      <c r="C15" s="12">
        <v>182</v>
      </c>
      <c r="D15" s="52"/>
      <c r="E15" s="53"/>
      <c r="F15" s="12"/>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88"/>
  <sheetViews>
    <sheetView tabSelected="1" workbookViewId="0">
      <pane ySplit="1" topLeftCell="A52" activePane="bottomLeft" state="frozen"/>
      <selection pane="bottomLeft" activeCell="I57" sqref="I57"/>
    </sheetView>
  </sheetViews>
  <sheetFormatPr baseColWidth="10" defaultRowHeight="15" x14ac:dyDescent="0"/>
  <cols>
    <col min="2" max="2" width="15.83203125" bestFit="1" customWidth="1"/>
  </cols>
  <sheetData>
    <row r="1" spans="1:16">
      <c r="A1" s="44" t="s">
        <v>34</v>
      </c>
      <c r="B1" s="44" t="s">
        <v>324</v>
      </c>
      <c r="C1" s="43" t="s">
        <v>326</v>
      </c>
      <c r="D1" s="4" t="s">
        <v>332</v>
      </c>
      <c r="E1" s="43" t="s">
        <v>333</v>
      </c>
      <c r="F1" s="43" t="s">
        <v>334</v>
      </c>
      <c r="G1" s="43" t="s">
        <v>352</v>
      </c>
      <c r="H1" s="43" t="s">
        <v>341</v>
      </c>
      <c r="I1" s="44" t="s">
        <v>34</v>
      </c>
      <c r="J1" s="44" t="s">
        <v>324</v>
      </c>
      <c r="K1" s="43" t="s">
        <v>326</v>
      </c>
      <c r="L1" s="4" t="s">
        <v>304</v>
      </c>
      <c r="M1" s="43" t="s">
        <v>333</v>
      </c>
      <c r="N1" s="43" t="s">
        <v>334</v>
      </c>
      <c r="O1" s="43" t="s">
        <v>352</v>
      </c>
      <c r="P1" s="43" t="s">
        <v>351</v>
      </c>
    </row>
    <row r="2" spans="1:16">
      <c r="A2" s="5">
        <v>1</v>
      </c>
      <c r="B2" s="95">
        <f>IF(ISNA(VLOOKUP(A2,'Alabama pre-PCV'!$A$1:$F$60,3,FALSE)),0,VLOOKUP(A2,'Alabama pre-PCV'!$A$1:$F$60,3,FALSE))</f>
        <v>5</v>
      </c>
      <c r="C2">
        <f>IF(ISNA(VLOOKUP(A2,'Kenya pre-PCV'!$A$1:$F$29,3,FALSE)),0,VLOOKUP(A2,'Kenya pre-PCV'!$A$1:$F$29,3,FALSE))</f>
        <v>0</v>
      </c>
      <c r="D2">
        <f>IF(ISNA(VLOOKUP(A2,'E&amp;W pre-PCV'!$A$1:$G$33,3,FALSE)),0,VLOOKUP(A2,'E&amp;W pre-PCV'!$A$1:$G$33,3,FALSE))</f>
        <v>0</v>
      </c>
      <c r="E2">
        <f>IF(ISNA(VLOOKUP(A2,'Stockholm pre-PCV'!$A$1:$E$35,3,FALSE)),0,VLOOKUP(A2,'Stockholm pre-PCV'!$A$1:$E$35,3,FALSE))</f>
        <v>0</v>
      </c>
      <c r="F2">
        <f>IF(ISNA(VLOOKUP(A2,'Sweden pre-PCV'!$A$1:$F$26,3,FALSE)),0,VLOOKUP(A2,'Sweden pre-PCV'!$A$1:$F$26,3,FALSE))</f>
        <v>1</v>
      </c>
      <c r="G2">
        <f>IF(ISNA(VLOOKUP(A2,'Portugal pre-PCV'!$A$1:$E$50,3,FALSE)),0,VLOOKUP(A2,'Portugal pre-PCV'!$A$1:$E$50,3,FALSE))</f>
        <v>1</v>
      </c>
      <c r="H2">
        <f>IF(ISNA(VLOOKUP(A2,'Navajo post-PCV7'!$A$1:$F$60,3,FALSE)),0,VLOOKUP(A2,'Navajo post-PCV7'!$A$1:$F$60,3,FALSE))</f>
        <v>8</v>
      </c>
      <c r="I2" s="5">
        <v>1</v>
      </c>
      <c r="J2" s="95">
        <f>IF(ISNA(VLOOKUP(A2,'Alabama pre-PCV'!$A$1:$F$60,4,FALSE)),0,VLOOKUP(A2,'Alabama pre-PCV'!$A$1:$F$60,4,FALSE))</f>
        <v>4</v>
      </c>
      <c r="K2">
        <f>IF(ISNA(VLOOKUP(I2,'Kenya pre-PCV'!$A$1:$F$29,4,FALSE)),0,VLOOKUP(I2,'Kenya pre-PCV'!$A$1:$F$29,4,FALSE))</f>
        <v>18</v>
      </c>
      <c r="L2">
        <f>IF(ISNA(VLOOKUP(I2,'E&amp;W pre-PCV'!$A$1:$G$33,4,FALSE)),0,VLOOKUP(I2,'E&amp;W pre-PCV'!$A$1:$G$33,4,FALSE))</f>
        <v>0</v>
      </c>
      <c r="M2">
        <f>IF(ISNA(VLOOKUP(I2,'Stockholm pre-PCV'!$A$1:$E$35,2,FALSE)),0,VLOOKUP(I2,'Stockholm pre-PCV'!$A$1:$E$35,2,FALSE))</f>
        <v>20</v>
      </c>
      <c r="N2">
        <f>IF(ISNA(VLOOKUP(I2,'Sweden pre-PCV'!$A$1:$F$26,2,FALSE)),0,VLOOKUP(I2,'Sweden pre-PCV'!$A$1:$F$26,2,FALSE))</f>
        <v>13</v>
      </c>
      <c r="O2">
        <f>IF(ISNA(VLOOKUP(I2,'Portugal pre-PCV'!$A$1:$E$50,2,FALSE)),0,VLOOKUP(I2,'Portugal pre-PCV'!$A$1:$E$50,2,FALSE))</f>
        <v>44</v>
      </c>
      <c r="P2">
        <f>IF(ISNA(VLOOKUP(A2,'Navajo post-PCV7'!$A$1:$F$60,4,FALSE)),0,VLOOKUP(A2,'Navajo post-PCV7'!$A$1:$F$60,4,FALSE))</f>
        <v>41</v>
      </c>
    </row>
    <row r="3" spans="1:16">
      <c r="A3" s="5">
        <v>2</v>
      </c>
      <c r="B3" s="95">
        <f>IF(ISNA(VLOOKUP(A3,'Alabama pre-PCV'!$A$1:$F$60,3,FALSE)),0,VLOOKUP(A3,'Alabama pre-PCV'!$A$1:$F$60,3,FALSE))</f>
        <v>0</v>
      </c>
      <c r="C3">
        <f>IF(ISNA(VLOOKUP(A3,'Kenya pre-PCV'!$A$1:$F$29,3,FALSE)),0,VLOOKUP(A3,'Kenya pre-PCV'!$A$1:$F$29,3,FALSE))</f>
        <v>0</v>
      </c>
      <c r="D3">
        <f>IF(ISNA(VLOOKUP(A3,'E&amp;W pre-PCV'!$A$1:$G$33,3,FALSE)),0,VLOOKUP(A3,'E&amp;W pre-PCV'!$A$1:$G$33,3,FALSE))</f>
        <v>0</v>
      </c>
      <c r="E3">
        <f>IF(ISNA(VLOOKUP(A3,'Stockholm pre-PCV'!$A$1:$E$35,3,FALSE)),0,VLOOKUP(A3,'Stockholm pre-PCV'!$A$1:$E$35,3,FALSE))</f>
        <v>0</v>
      </c>
      <c r="F3">
        <f>IF(ISNA(VLOOKUP(A3,'Sweden pre-PCV'!$A$1:$F$26,3,FALSE)),0,VLOOKUP(A3,'Sweden pre-PCV'!$A$1:$F$26,3,FALSE))</f>
        <v>0</v>
      </c>
      <c r="G3">
        <f>IF(ISNA(VLOOKUP(A3,'Portugal pre-PCV'!$A$1:$E$50,3,FALSE)),0,VLOOKUP(A3,'Portugal pre-PCV'!$A$1:$E$50,3,FALSE))</f>
        <v>0</v>
      </c>
      <c r="H3">
        <f>IF(ISNA(VLOOKUP(A3,'Navajo post-PCV7'!$A$1:$F$60,3,FALSE)),0,VLOOKUP(A3,'Navajo post-PCV7'!$A$1:$F$60,3,FALSE))</f>
        <v>0</v>
      </c>
      <c r="I3" s="5">
        <v>2</v>
      </c>
      <c r="J3" s="95">
        <f>IF(ISNA(VLOOKUP(A3,'Alabama pre-PCV'!$A$1:$F$60,4,FALSE)),0,VLOOKUP(A3,'Alabama pre-PCV'!$A$1:$F$60,4,FALSE))</f>
        <v>0</v>
      </c>
      <c r="K3">
        <f>IF(ISNA(VLOOKUP(I3,'Kenya pre-PCV'!$A$1:$F$29,4,FALSE)),0,VLOOKUP(I3,'Kenya pre-PCV'!$A$1:$F$29,4,FALSE))</f>
        <v>0</v>
      </c>
      <c r="L3">
        <f>IF(ISNA(VLOOKUP(I3,'E&amp;W pre-PCV'!$A$1:$G$33,4,FALSE)),0,VLOOKUP(I3,'E&amp;W pre-PCV'!$A$1:$G$33,4,FALSE))</f>
        <v>0</v>
      </c>
      <c r="M3">
        <f>IF(ISNA(VLOOKUP(I3,'Stockholm pre-PCV'!$A$1:$E$35,2,FALSE)),0,VLOOKUP(I3,'Stockholm pre-PCV'!$A$1:$E$35,2,FALSE))</f>
        <v>1</v>
      </c>
      <c r="N3">
        <f>IF(ISNA(VLOOKUP(I3,'Sweden pre-PCV'!$A$1:$F$26,2,FALSE)),0,VLOOKUP(I3,'Sweden pre-PCV'!$A$1:$F$26,2,FALSE))</f>
        <v>0</v>
      </c>
      <c r="O3">
        <f>IF(ISNA(VLOOKUP(I3,'Portugal pre-PCV'!$A$1:$E$50,2,FALSE)),0,VLOOKUP(I3,'Portugal pre-PCV'!$A$1:$E$50,2,FALSE))</f>
        <v>0</v>
      </c>
      <c r="P3">
        <f>IF(ISNA(VLOOKUP(A3,'Navajo post-PCV7'!$A$1:$F$60,4,FALSE)),0,VLOOKUP(A3,'Navajo post-PCV7'!$A$1:$F$60,4,FALSE))</f>
        <v>0</v>
      </c>
    </row>
    <row r="4" spans="1:16">
      <c r="A4" s="5">
        <v>3</v>
      </c>
      <c r="B4" s="95">
        <f>IF(ISNA(VLOOKUP(A4,'Alabama pre-PCV'!$A$1:$F$60,3,FALSE)),0,VLOOKUP(A4,'Alabama pre-PCV'!$A$1:$F$60,3,FALSE))</f>
        <v>35</v>
      </c>
      <c r="C4">
        <f>IF(ISNA(VLOOKUP(A4,'Kenya pre-PCV'!$A$1:$F$29,3,FALSE)),0,VLOOKUP(A4,'Kenya pre-PCV'!$A$1:$F$29,3,FALSE))</f>
        <v>1</v>
      </c>
      <c r="D4">
        <f>IF(ISNA(VLOOKUP(A4,'E&amp;W pre-PCV'!$A$1:$G$33,3,FALSE)),0,VLOOKUP(A4,'E&amp;W pre-PCV'!$A$1:$G$33,3,FALSE))</f>
        <v>4</v>
      </c>
      <c r="E4">
        <f>IF(ISNA(VLOOKUP(A4,'Stockholm pre-PCV'!$A$1:$E$35,3,FALSE)),0,VLOOKUP(A4,'Stockholm pre-PCV'!$A$1:$E$35,3,FALSE))</f>
        <v>4</v>
      </c>
      <c r="F4">
        <f>IF(ISNA(VLOOKUP(A4,'Sweden pre-PCV'!$A$1:$F$26,3,FALSE)),0,VLOOKUP(A4,'Sweden pre-PCV'!$A$1:$F$26,3,FALSE))</f>
        <v>14</v>
      </c>
      <c r="G4">
        <f>IF(ISNA(VLOOKUP(A4,'Portugal pre-PCV'!$A$1:$E$50,3,FALSE)),0,VLOOKUP(A4,'Portugal pre-PCV'!$A$1:$E$50,3,FALSE))</f>
        <v>28</v>
      </c>
      <c r="H4">
        <f>IF(ISNA(VLOOKUP(A4,'Navajo post-PCV7'!$A$1:$F$60,3,FALSE)),0,VLOOKUP(A4,'Navajo post-PCV7'!$A$1:$F$60,3,FALSE))</f>
        <v>73</v>
      </c>
      <c r="I4" s="5">
        <v>3</v>
      </c>
      <c r="J4" s="95">
        <f>IF(ISNA(VLOOKUP(A4,'Alabama pre-PCV'!$A$1:$F$60,4,FALSE)),0,VLOOKUP(A4,'Alabama pre-PCV'!$A$1:$F$60,4,FALSE))</f>
        <v>12</v>
      </c>
      <c r="K4">
        <f>IF(ISNA(VLOOKUP(I4,'Kenya pre-PCV'!$A$1:$F$29,4,FALSE)),0,VLOOKUP(I4,'Kenya pre-PCV'!$A$1:$F$29,4,FALSE))</f>
        <v>1</v>
      </c>
      <c r="L4">
        <f>IF(ISNA(VLOOKUP(I4,'E&amp;W pre-PCV'!$A$1:$G$33,4,FALSE)),0,VLOOKUP(I4,'E&amp;W pre-PCV'!$A$1:$G$33,4,FALSE))</f>
        <v>133</v>
      </c>
      <c r="M4">
        <f>IF(ISNA(VLOOKUP(I4,'Stockholm pre-PCV'!$A$1:$E$35,2,FALSE)),0,VLOOKUP(I4,'Stockholm pre-PCV'!$A$1:$E$35,2,FALSE))</f>
        <v>14</v>
      </c>
      <c r="N4">
        <f>IF(ISNA(VLOOKUP(I4,'Sweden pre-PCV'!$A$1:$F$26,2,FALSE)),0,VLOOKUP(I4,'Sweden pre-PCV'!$A$1:$F$26,2,FALSE))</f>
        <v>3</v>
      </c>
      <c r="O4">
        <f>IF(ISNA(VLOOKUP(I4,'Portugal pre-PCV'!$A$1:$E$50,2,FALSE)),0,VLOOKUP(I4,'Portugal pre-PCV'!$A$1:$E$50,2,FALSE))</f>
        <v>43</v>
      </c>
      <c r="P4">
        <f>IF(ISNA(VLOOKUP(A4,'Navajo post-PCV7'!$A$1:$F$60,4,FALSE)),0,VLOOKUP(A4,'Navajo post-PCV7'!$A$1:$F$60,4,FALSE))</f>
        <v>39</v>
      </c>
    </row>
    <row r="5" spans="1:16">
      <c r="A5" s="5">
        <v>4</v>
      </c>
      <c r="B5" s="95">
        <f>IF(ISNA(VLOOKUP(A5,'Alabama pre-PCV'!$A$1:$F$60,3,FALSE)),0,VLOOKUP(A5,'Alabama pre-PCV'!$A$1:$F$60,3,FALSE))</f>
        <v>14</v>
      </c>
      <c r="C5">
        <f>IF(ISNA(VLOOKUP(A5,'Kenya pre-PCV'!$A$1:$F$29,3,FALSE)),0,VLOOKUP(A5,'Kenya pre-PCV'!$A$1:$F$29,3,FALSE))</f>
        <v>1</v>
      </c>
      <c r="D5">
        <f>IF(ISNA(VLOOKUP(A5,'E&amp;W pre-PCV'!$A$1:$G$33,3,FALSE)),0,VLOOKUP(A5,'E&amp;W pre-PCV'!$A$1:$G$33,3,FALSE))</f>
        <v>0</v>
      </c>
      <c r="E5">
        <f>IF(ISNA(VLOOKUP(A5,'Stockholm pre-PCV'!$A$1:$E$35,3,FALSE)),0,VLOOKUP(A5,'Stockholm pre-PCV'!$A$1:$E$35,3,FALSE))</f>
        <v>0</v>
      </c>
      <c r="F5">
        <f>IF(ISNA(VLOOKUP(A5,'Sweden pre-PCV'!$A$1:$F$26,3,FALSE)),0,VLOOKUP(A5,'Sweden pre-PCV'!$A$1:$F$26,3,FALSE))</f>
        <v>1</v>
      </c>
      <c r="G5">
        <f>IF(ISNA(VLOOKUP(A5,'Portugal pre-PCV'!$A$1:$E$50,3,FALSE)),0,VLOOKUP(A5,'Portugal pre-PCV'!$A$1:$E$50,3,FALSE))</f>
        <v>4</v>
      </c>
      <c r="H5">
        <f>IF(ISNA(VLOOKUP(A5,'Navajo post-PCV7'!$A$1:$F$60,3,FALSE)),0,VLOOKUP(A5,'Navajo post-PCV7'!$A$1:$F$60,3,FALSE))</f>
        <v>5</v>
      </c>
      <c r="I5" s="5">
        <v>4</v>
      </c>
      <c r="J5" s="95">
        <f>IF(ISNA(VLOOKUP(A5,'Alabama pre-PCV'!$A$1:$F$60,4,FALSE)),0,VLOOKUP(A5,'Alabama pre-PCV'!$A$1:$F$60,4,FALSE))</f>
        <v>2</v>
      </c>
      <c r="K5">
        <f>IF(ISNA(VLOOKUP(I5,'Kenya pre-PCV'!$A$1:$F$29,4,FALSE)),0,VLOOKUP(I5,'Kenya pre-PCV'!$A$1:$F$29,4,FALSE))</f>
        <v>6</v>
      </c>
      <c r="L5">
        <f>IF(ISNA(VLOOKUP(I5,'E&amp;W pre-PCV'!$A$1:$G$33,4,FALSE)),0,VLOOKUP(I5,'E&amp;W pre-PCV'!$A$1:$G$33,4,FALSE))</f>
        <v>106</v>
      </c>
      <c r="M5">
        <f>IF(ISNA(VLOOKUP(I5,'Stockholm pre-PCV'!$A$1:$E$35,2,FALSE)),0,VLOOKUP(I5,'Stockholm pre-PCV'!$A$1:$E$35,2,FALSE))</f>
        <v>33</v>
      </c>
      <c r="N5">
        <f>IF(ISNA(VLOOKUP(I5,'Sweden pre-PCV'!$A$1:$F$26,2,FALSE)),0,VLOOKUP(I5,'Sweden pre-PCV'!$A$1:$F$26,2,FALSE))</f>
        <v>5</v>
      </c>
      <c r="O5">
        <f>IF(ISNA(VLOOKUP(I5,'Portugal pre-PCV'!$A$1:$E$50,2,FALSE)),0,VLOOKUP(I5,'Portugal pre-PCV'!$A$1:$E$50,2,FALSE))</f>
        <v>32</v>
      </c>
      <c r="P5">
        <f>IF(ISNA(VLOOKUP(A5,'Navajo post-PCV7'!$A$1:$F$60,4,FALSE)),0,VLOOKUP(A5,'Navajo post-PCV7'!$A$1:$F$60,4,FALSE))</f>
        <v>0</v>
      </c>
    </row>
    <row r="6" spans="1:16">
      <c r="A6" s="5">
        <v>5</v>
      </c>
      <c r="B6" s="95">
        <f>IF(ISNA(VLOOKUP(A6,'Alabama pre-PCV'!$A$1:$F$60,3,FALSE)),0,VLOOKUP(A6,'Alabama pre-PCV'!$A$1:$F$60,3,FALSE))</f>
        <v>0</v>
      </c>
      <c r="C6">
        <f>IF(ISNA(VLOOKUP(A6,'Kenya pre-PCV'!$A$1:$F$29,3,FALSE)),0,VLOOKUP(A6,'Kenya pre-PCV'!$A$1:$F$29,3,FALSE))</f>
        <v>1</v>
      </c>
      <c r="D6">
        <f>IF(ISNA(VLOOKUP(A6,'E&amp;W pre-PCV'!$A$1:$G$33,3,FALSE)),0,VLOOKUP(A6,'E&amp;W pre-PCV'!$A$1:$G$33,3,FALSE))</f>
        <v>0</v>
      </c>
      <c r="E6">
        <f>IF(ISNA(VLOOKUP(A6,'Stockholm pre-PCV'!$A$1:$E$35,3,FALSE)),0,VLOOKUP(A6,'Stockholm pre-PCV'!$A$1:$E$35,3,FALSE))</f>
        <v>0</v>
      </c>
      <c r="F6">
        <f>IF(ISNA(VLOOKUP(A6,'Sweden pre-PCV'!$A$1:$F$26,3,FALSE)),0,VLOOKUP(A6,'Sweden pre-PCV'!$A$1:$F$26,3,FALSE))</f>
        <v>0</v>
      </c>
      <c r="G6">
        <f>IF(ISNA(VLOOKUP(A6,'Portugal pre-PCV'!$A$1:$E$50,3,FALSE)),0,VLOOKUP(A6,'Portugal pre-PCV'!$A$1:$E$50,3,FALSE))</f>
        <v>0</v>
      </c>
      <c r="H6">
        <f>IF(ISNA(VLOOKUP(A6,'Navajo post-PCV7'!$A$1:$F$60,3,FALSE)),0,VLOOKUP(A6,'Navajo post-PCV7'!$A$1:$F$60,3,FALSE))</f>
        <v>2</v>
      </c>
      <c r="I6" s="5">
        <v>5</v>
      </c>
      <c r="J6" s="95">
        <f>IF(ISNA(VLOOKUP(A6,'Alabama pre-PCV'!$A$1:$F$60,4,FALSE)),0,VLOOKUP(A6,'Alabama pre-PCV'!$A$1:$F$60,4,FALSE))</f>
        <v>0</v>
      </c>
      <c r="K6">
        <f>IF(ISNA(VLOOKUP(I6,'Kenya pre-PCV'!$A$1:$F$29,4,FALSE)),0,VLOOKUP(I6,'Kenya pre-PCV'!$A$1:$F$29,4,FALSE))</f>
        <v>5</v>
      </c>
      <c r="L6">
        <f>IF(ISNA(VLOOKUP(I6,'E&amp;W pre-PCV'!$A$1:$G$33,4,FALSE)),0,VLOOKUP(I6,'E&amp;W pre-PCV'!$A$1:$G$33,4,FALSE))</f>
        <v>0</v>
      </c>
      <c r="M6">
        <f>IF(ISNA(VLOOKUP(I6,'Stockholm pre-PCV'!$A$1:$E$35,2,FALSE)),0,VLOOKUP(I6,'Stockholm pre-PCV'!$A$1:$E$35,2,FALSE))</f>
        <v>0</v>
      </c>
      <c r="N6">
        <f>IF(ISNA(VLOOKUP(I6,'Sweden pre-PCV'!$A$1:$F$26,2,FALSE)),0,VLOOKUP(I6,'Sweden pre-PCV'!$A$1:$F$26,2,FALSE))</f>
        <v>0</v>
      </c>
      <c r="O6">
        <f>IF(ISNA(VLOOKUP(I6,'Portugal pre-PCV'!$A$1:$E$50,2,FALSE)),0,VLOOKUP(I6,'Portugal pre-PCV'!$A$1:$E$50,2,FALSE))</f>
        <v>12</v>
      </c>
      <c r="P6">
        <f>IF(ISNA(VLOOKUP(A6,'Navajo post-PCV7'!$A$1:$F$60,4,FALSE)),0,VLOOKUP(A6,'Navajo post-PCV7'!$A$1:$F$60,4,FALSE))</f>
        <v>0</v>
      </c>
    </row>
    <row r="7" spans="1:16">
      <c r="A7" s="5" t="s">
        <v>1</v>
      </c>
      <c r="B7" s="95">
        <f>IF(ISNA(VLOOKUP(A7,'Alabama pre-PCV'!$A$1:$F$60,3,FALSE)),0,VLOOKUP(A7,'Alabama pre-PCV'!$A$1:$F$60,3,FALSE))</f>
        <v>0</v>
      </c>
      <c r="C7">
        <f>IF(ISNA(VLOOKUP(A7,'Kenya pre-PCV'!$A$1:$F$29,3,FALSE)),0,VLOOKUP(A7,'Kenya pre-PCV'!$A$1:$F$29,3,FALSE))</f>
        <v>0</v>
      </c>
      <c r="D7">
        <f>IF(ISNA(VLOOKUP(A7,'E&amp;W pre-PCV'!$A$1:$G$33,3,FALSE)),0,VLOOKUP(A7,'E&amp;W pre-PCV'!$A$1:$G$33,3,FALSE))</f>
        <v>82</v>
      </c>
      <c r="E7">
        <f>IF(ISNA(VLOOKUP(A7,'Stockholm pre-PCV'!$A$1:$E$35,3,FALSE)),0,VLOOKUP(A7,'Stockholm pre-PCV'!$A$1:$E$35,3,FALSE))</f>
        <v>43</v>
      </c>
      <c r="F7">
        <f>IF(ISNA(VLOOKUP(A7,'Sweden pre-PCV'!$A$1:$F$26,3,FALSE)),0,VLOOKUP(A7,'Sweden pre-PCV'!$A$1:$F$26,3,FALSE))</f>
        <v>82</v>
      </c>
      <c r="G7">
        <f>IF(ISNA(VLOOKUP(A7,'Portugal pre-PCV'!$A$1:$E$50,3,FALSE)),0,VLOOKUP(A7,'Portugal pre-PCV'!$A$1:$E$50,3,FALSE))</f>
        <v>64</v>
      </c>
      <c r="H7">
        <f>IF(ISNA(VLOOKUP(A7,'Navajo post-PCV7'!$A$1:$F$60,3,FALSE)),0,VLOOKUP(A7,'Navajo post-PCV7'!$A$1:$F$60,3,FALSE))</f>
        <v>0</v>
      </c>
      <c r="I7" s="5" t="s">
        <v>1</v>
      </c>
      <c r="J7" s="95">
        <f>IF(ISNA(VLOOKUP(A7,'Alabama pre-PCV'!$A$1:$F$60,4,FALSE)),0,VLOOKUP(A7,'Alabama pre-PCV'!$A$1:$F$60,4,FALSE))</f>
        <v>0</v>
      </c>
      <c r="K7">
        <f>IF(ISNA(VLOOKUP(I7,'Kenya pre-PCV'!$A$1:$F$29,4,FALSE)),0,VLOOKUP(I7,'Kenya pre-PCV'!$A$1:$F$29,4,FALSE))</f>
        <v>0</v>
      </c>
      <c r="L7">
        <f>IF(ISNA(VLOOKUP(I7,'E&amp;W pre-PCV'!$A$1:$G$33,4,FALSE)),0,VLOOKUP(I7,'E&amp;W pre-PCV'!$A$1:$G$33,4,FALSE))</f>
        <v>62</v>
      </c>
      <c r="M7">
        <f>IF(ISNA(VLOOKUP(I7,'Stockholm pre-PCV'!$A$1:$E$35,2,FALSE)),0,VLOOKUP(I7,'Stockholm pre-PCV'!$A$1:$E$35,2,FALSE))</f>
        <v>3</v>
      </c>
      <c r="N7">
        <f>IF(ISNA(VLOOKUP(I7,'Sweden pre-PCV'!$A$1:$F$26,2,FALSE)),0,VLOOKUP(I7,'Sweden pre-PCV'!$A$1:$F$26,2,FALSE))</f>
        <v>11</v>
      </c>
      <c r="O7">
        <f>IF(ISNA(VLOOKUP(I7,'Portugal pre-PCV'!$A$1:$E$50,2,FALSE)),0,VLOOKUP(I7,'Portugal pre-PCV'!$A$1:$E$50,2,FALSE))</f>
        <v>14</v>
      </c>
      <c r="P7">
        <f>IF(ISNA(VLOOKUP(A7,'Navajo post-PCV7'!$A$1:$F$60,4,FALSE)),0,VLOOKUP(A7,'Navajo post-PCV7'!$A$1:$F$60,4,FALSE))</f>
        <v>0</v>
      </c>
    </row>
    <row r="8" spans="1:16">
      <c r="A8" s="5" t="s">
        <v>22</v>
      </c>
      <c r="B8" s="95">
        <f>IF(ISNA(VLOOKUP(A8,'Alabama pre-PCV'!$A$1:$F$60,3,FALSE)),0,VLOOKUP(A8,'Alabama pre-PCV'!$A$1:$F$60,3,FALSE))</f>
        <v>0</v>
      </c>
      <c r="C8">
        <f>IF(ISNA(VLOOKUP(A8,'Kenya pre-PCV'!$A$1:$F$29,3,FALSE)),0,VLOOKUP(A8,'Kenya pre-PCV'!$A$1:$F$29,3,FALSE))</f>
        <v>0</v>
      </c>
      <c r="D8">
        <f>IF(ISNA(VLOOKUP(A8,'E&amp;W pre-PCV'!$A$1:$G$33,3,FALSE)),0,VLOOKUP(A8,'E&amp;W pre-PCV'!$A$1:$G$33,3,FALSE))</f>
        <v>186</v>
      </c>
      <c r="E8">
        <f>IF(ISNA(VLOOKUP(A8,'Stockholm pre-PCV'!$A$1:$E$35,3,FALSE)),0,VLOOKUP(A8,'Stockholm pre-PCV'!$A$1:$E$35,3,FALSE))</f>
        <v>33</v>
      </c>
      <c r="F8">
        <f>IF(ISNA(VLOOKUP(A8,'Sweden pre-PCV'!$A$1:$F$26,3,FALSE)),0,VLOOKUP(A8,'Sweden pre-PCV'!$A$1:$F$26,3,FALSE))</f>
        <v>93</v>
      </c>
      <c r="G8">
        <f>IF(ISNA(VLOOKUP(A8,'Portugal pre-PCV'!$A$1:$E$50,3,FALSE)),0,VLOOKUP(A8,'Portugal pre-PCV'!$A$1:$E$50,3,FALSE))</f>
        <v>69</v>
      </c>
      <c r="H8">
        <f>IF(ISNA(VLOOKUP(A8,'Navajo post-PCV7'!$A$1:$F$60,3,FALSE)),0,VLOOKUP(A8,'Navajo post-PCV7'!$A$1:$F$60,3,FALSE))</f>
        <v>4</v>
      </c>
      <c r="I8" s="5" t="s">
        <v>22</v>
      </c>
      <c r="J8" s="95">
        <f>IF(ISNA(VLOOKUP(A8,'Alabama pre-PCV'!$A$1:$F$60,4,FALSE)),0,VLOOKUP(A8,'Alabama pre-PCV'!$A$1:$F$60,4,FALSE))</f>
        <v>0</v>
      </c>
      <c r="K8">
        <f>IF(ISNA(VLOOKUP(I8,'Kenya pre-PCV'!$A$1:$F$29,4,FALSE)),0,VLOOKUP(I8,'Kenya pre-PCV'!$A$1:$F$29,4,FALSE))</f>
        <v>0</v>
      </c>
      <c r="L8">
        <f>IF(ISNA(VLOOKUP(I8,'E&amp;W pre-PCV'!$A$1:$G$33,4,FALSE)),0,VLOOKUP(I8,'E&amp;W pre-PCV'!$A$1:$G$33,4,FALSE))</f>
        <v>109</v>
      </c>
      <c r="M8">
        <f>IF(ISNA(VLOOKUP(I8,'Stockholm pre-PCV'!$A$1:$E$35,2,FALSE)),0,VLOOKUP(I8,'Stockholm pre-PCV'!$A$1:$E$35,2,FALSE))</f>
        <v>15</v>
      </c>
      <c r="N8">
        <f>IF(ISNA(VLOOKUP(I8,'Sweden pre-PCV'!$A$1:$F$26,2,FALSE)),0,VLOOKUP(I8,'Sweden pre-PCV'!$A$1:$F$26,2,FALSE))</f>
        <v>39</v>
      </c>
      <c r="O8">
        <f>IF(ISNA(VLOOKUP(I8,'Portugal pre-PCV'!$A$1:$E$50,2,FALSE)),0,VLOOKUP(I8,'Portugal pre-PCV'!$A$1:$E$50,2,FALSE))</f>
        <v>14</v>
      </c>
      <c r="P8">
        <f>IF(ISNA(VLOOKUP(A8,'Navajo post-PCV7'!$A$1:$F$60,4,FALSE)),0,VLOOKUP(A8,'Navajo post-PCV7'!$A$1:$F$60,4,FALSE))</f>
        <v>3</v>
      </c>
    </row>
    <row r="9" spans="1:16">
      <c r="A9" s="5" t="s">
        <v>65</v>
      </c>
      <c r="B9" s="95">
        <f>IF(ISNA(VLOOKUP(A9,'Alabama pre-PCV'!$A$1:$F$60,3,FALSE)),0,VLOOKUP(A9,'Alabama pre-PCV'!$A$1:$F$60,3,FALSE))</f>
        <v>0</v>
      </c>
      <c r="C9">
        <f>IF(ISNA(VLOOKUP(A9,'Kenya pre-PCV'!$A$1:$F$29,3,FALSE)),0,VLOOKUP(A9,'Kenya pre-PCV'!$A$1:$F$29,3,FALSE))</f>
        <v>0</v>
      </c>
      <c r="D9">
        <f>IF(ISNA(VLOOKUP(A9,'E&amp;W pre-PCV'!$A$1:$G$33,3,FALSE)),0,VLOOKUP(A9,'E&amp;W pre-PCV'!$A$1:$G$33,3,FALSE))</f>
        <v>0</v>
      </c>
      <c r="E9">
        <f>IF(ISNA(VLOOKUP(A9,'Stockholm pre-PCV'!$A$1:$E$35,3,FALSE)),0,VLOOKUP(A9,'Stockholm pre-PCV'!$A$1:$E$35,3,FALSE))</f>
        <v>0</v>
      </c>
      <c r="F9">
        <f>IF(ISNA(VLOOKUP(A9,'Sweden pre-PCV'!$A$1:$F$26,3,FALSE)),0,VLOOKUP(A9,'Sweden pre-PCV'!$A$1:$F$26,3,FALSE))</f>
        <v>0</v>
      </c>
      <c r="G9">
        <f>IF(ISNA(VLOOKUP(A9,'Portugal pre-PCV'!$A$1:$E$50,3,FALSE)),0,VLOOKUP(A9,'Portugal pre-PCV'!$A$1:$E$50,3,FALSE))</f>
        <v>14</v>
      </c>
      <c r="H9">
        <f>IF(ISNA(VLOOKUP(A9,'Navajo post-PCV7'!$A$1:$F$60,3,FALSE)),0,VLOOKUP(A9,'Navajo post-PCV7'!$A$1:$F$60,3,FALSE))</f>
        <v>0</v>
      </c>
      <c r="I9" s="5" t="s">
        <v>65</v>
      </c>
      <c r="J9" s="95">
        <f>IF(ISNA(VLOOKUP(A9,'Alabama pre-PCV'!$A$1:$F$60,4,FALSE)),0,VLOOKUP(A9,'Alabama pre-PCV'!$A$1:$F$60,4,FALSE))</f>
        <v>0</v>
      </c>
      <c r="K9">
        <f>IF(ISNA(VLOOKUP(I9,'Kenya pre-PCV'!$A$1:$F$29,4,FALSE)),0,VLOOKUP(I9,'Kenya pre-PCV'!$A$1:$F$29,4,FALSE))</f>
        <v>0</v>
      </c>
      <c r="L9">
        <f>IF(ISNA(VLOOKUP(I9,'E&amp;W pre-PCV'!$A$1:$G$33,4,FALSE)),0,VLOOKUP(I9,'E&amp;W pre-PCV'!$A$1:$G$33,4,FALSE))</f>
        <v>0</v>
      </c>
      <c r="M9">
        <f>IF(ISNA(VLOOKUP(I9,'Stockholm pre-PCV'!$A$1:$E$35,2,FALSE)),0,VLOOKUP(I9,'Stockholm pre-PCV'!$A$1:$E$35,2,FALSE))</f>
        <v>0</v>
      </c>
      <c r="N9">
        <f>IF(ISNA(VLOOKUP(I9,'Sweden pre-PCV'!$A$1:$F$26,2,FALSE)),0,VLOOKUP(I9,'Sweden pre-PCV'!$A$1:$F$26,2,FALSE))</f>
        <v>0</v>
      </c>
      <c r="O9">
        <f>IF(ISNA(VLOOKUP(I9,'Portugal pre-PCV'!$A$1:$E$50,2,FALSE)),0,VLOOKUP(I9,'Portugal pre-PCV'!$A$1:$E$50,2,FALSE))</f>
        <v>4</v>
      </c>
      <c r="P9">
        <f>IF(ISNA(VLOOKUP(A9,'Navajo post-PCV7'!$A$1:$F$60,4,FALSE)),0,VLOOKUP(A9,'Navajo post-PCV7'!$A$1:$F$60,4,FALSE))</f>
        <v>0</v>
      </c>
    </row>
    <row r="10" spans="1:16">
      <c r="A10" s="5" t="s">
        <v>265</v>
      </c>
      <c r="B10" s="95">
        <f>IF(ISNA(VLOOKUP(A10,'Alabama pre-PCV'!$A$1:$F$60,3,FALSE)),0,VLOOKUP(A10,'Alabama pre-PCV'!$A$1:$F$60,3,FALSE))</f>
        <v>0</v>
      </c>
      <c r="C10">
        <f>IF(ISNA(VLOOKUP(A10,'Kenya pre-PCV'!$A$1:$F$29,3,FALSE)),0,VLOOKUP(A10,'Kenya pre-PCV'!$A$1:$F$29,3,FALSE))</f>
        <v>0</v>
      </c>
      <c r="D10">
        <f>IF(ISNA(VLOOKUP(A10,'E&amp;W pre-PCV'!$A$1:$G$33,3,FALSE)),0,VLOOKUP(A10,'E&amp;W pre-PCV'!$A$1:$G$33,3,FALSE))</f>
        <v>0</v>
      </c>
      <c r="E10">
        <f>IF(ISNA(VLOOKUP(A10,'Stockholm pre-PCV'!$A$1:$E$35,3,FALSE)),0,VLOOKUP(A10,'Stockholm pre-PCV'!$A$1:$E$35,3,FALSE))</f>
        <v>0</v>
      </c>
      <c r="F10">
        <f>IF(ISNA(VLOOKUP(A10,'Sweden pre-PCV'!$A$1:$F$26,3,FALSE)),0,VLOOKUP(A10,'Sweden pre-PCV'!$A$1:$F$26,3,FALSE))</f>
        <v>0</v>
      </c>
      <c r="G10">
        <f>IF(ISNA(VLOOKUP(A10,'Portugal pre-PCV'!$A$1:$E$50,3,FALSE)),0,VLOOKUP(A10,'Portugal pre-PCV'!$A$1:$E$50,3,FALSE))</f>
        <v>0</v>
      </c>
      <c r="H10">
        <f>IF(ISNA(VLOOKUP(A10,'Navajo post-PCV7'!$A$1:$F$60,3,FALSE)),0,VLOOKUP(A10,'Navajo post-PCV7'!$A$1:$F$60,3,FALSE))</f>
        <v>0</v>
      </c>
      <c r="I10" s="5" t="s">
        <v>265</v>
      </c>
      <c r="J10" s="95">
        <f>IF(ISNA(VLOOKUP(A10,'Alabama pre-PCV'!$A$1:$F$60,4,FALSE)),0,VLOOKUP(A10,'Alabama pre-PCV'!$A$1:$F$60,4,FALSE))</f>
        <v>0</v>
      </c>
      <c r="K10">
        <f>IF(ISNA(VLOOKUP(I10,'Kenya pre-PCV'!$A$1:$F$29,4,FALSE)),0,VLOOKUP(I10,'Kenya pre-PCV'!$A$1:$F$29,4,FALSE))</f>
        <v>0</v>
      </c>
      <c r="L10">
        <f>IF(ISNA(VLOOKUP(I10,'E&amp;W pre-PCV'!$A$1:$G$33,4,FALSE)),0,VLOOKUP(I10,'E&amp;W pre-PCV'!$A$1:$G$33,4,FALSE))</f>
        <v>0</v>
      </c>
      <c r="M10">
        <f>IF(ISNA(VLOOKUP(I10,'Stockholm pre-PCV'!$A$1:$E$35,2,FALSE)),0,VLOOKUP(I10,'Stockholm pre-PCV'!$A$1:$E$35,2,FALSE))</f>
        <v>0</v>
      </c>
      <c r="N10">
        <f>IF(ISNA(VLOOKUP(I10,'Sweden pre-PCV'!$A$1:$F$26,2,FALSE)),0,VLOOKUP(I10,'Sweden pre-PCV'!$A$1:$F$26,2,FALSE))</f>
        <v>0</v>
      </c>
      <c r="O10">
        <f>IF(ISNA(VLOOKUP(I10,'Portugal pre-PCV'!$A$1:$E$50,2,FALSE)),0,VLOOKUP(I10,'Portugal pre-PCV'!$A$1:$E$50,2,FALSE))</f>
        <v>0</v>
      </c>
      <c r="P10">
        <f>IF(ISNA(VLOOKUP(A10,'Navajo post-PCV7'!$A$1:$F$60,4,FALSE)),0,VLOOKUP(A10,'Navajo post-PCV7'!$A$1:$F$60,4,FALSE))</f>
        <v>0</v>
      </c>
    </row>
    <row r="11" spans="1:16">
      <c r="A11" s="5" t="s">
        <v>266</v>
      </c>
      <c r="B11" s="95">
        <f>IF(ISNA(VLOOKUP(A11,'Alabama pre-PCV'!$A$1:$F$60,3,FALSE)),0,VLOOKUP(A11,'Alabama pre-PCV'!$A$1:$F$60,3,FALSE))</f>
        <v>0</v>
      </c>
      <c r="C11">
        <f>IF(ISNA(VLOOKUP(A11,'Kenya pre-PCV'!$A$1:$F$29,3,FALSE)),0,VLOOKUP(A11,'Kenya pre-PCV'!$A$1:$F$29,3,FALSE))</f>
        <v>0</v>
      </c>
      <c r="D11">
        <f>IF(ISNA(VLOOKUP(A11,'E&amp;W pre-PCV'!$A$1:$G$33,3,FALSE)),0,VLOOKUP(A11,'E&amp;W pre-PCV'!$A$1:$G$33,3,FALSE))</f>
        <v>0</v>
      </c>
      <c r="E11">
        <f>IF(ISNA(VLOOKUP(A11,'Stockholm pre-PCV'!$A$1:$E$35,3,FALSE)),0,VLOOKUP(A11,'Stockholm pre-PCV'!$A$1:$E$35,3,FALSE))</f>
        <v>0</v>
      </c>
      <c r="F11">
        <f>IF(ISNA(VLOOKUP(A11,'Sweden pre-PCV'!$A$1:$F$26,3,FALSE)),0,VLOOKUP(A11,'Sweden pre-PCV'!$A$1:$F$26,3,FALSE))</f>
        <v>0</v>
      </c>
      <c r="G11">
        <f>IF(ISNA(VLOOKUP(A11,'Portugal pre-PCV'!$A$1:$E$50,3,FALSE)),0,VLOOKUP(A11,'Portugal pre-PCV'!$A$1:$E$50,3,FALSE))</f>
        <v>0</v>
      </c>
      <c r="H11">
        <f>IF(ISNA(VLOOKUP(A11,'Navajo post-PCV7'!$A$1:$F$60,3,FALSE)),0,VLOOKUP(A11,'Navajo post-PCV7'!$A$1:$F$60,3,FALSE))</f>
        <v>0</v>
      </c>
      <c r="I11" s="5" t="s">
        <v>266</v>
      </c>
      <c r="J11" s="95">
        <f>IF(ISNA(VLOOKUP(A11,'Alabama pre-PCV'!$A$1:$F$60,4,FALSE)),0,VLOOKUP(A11,'Alabama pre-PCV'!$A$1:$F$60,4,FALSE))</f>
        <v>0</v>
      </c>
      <c r="K11">
        <f>IF(ISNA(VLOOKUP(I11,'Kenya pre-PCV'!$A$1:$F$29,4,FALSE)),0,VLOOKUP(I11,'Kenya pre-PCV'!$A$1:$F$29,4,FALSE))</f>
        <v>0</v>
      </c>
      <c r="L11">
        <f>IF(ISNA(VLOOKUP(I11,'E&amp;W pre-PCV'!$A$1:$G$33,4,FALSE)),0,VLOOKUP(I11,'E&amp;W pre-PCV'!$A$1:$G$33,4,FALSE))</f>
        <v>0</v>
      </c>
      <c r="M11">
        <f>IF(ISNA(VLOOKUP(I11,'Stockholm pre-PCV'!$A$1:$E$35,2,FALSE)),0,VLOOKUP(I11,'Stockholm pre-PCV'!$A$1:$E$35,2,FALSE))</f>
        <v>0</v>
      </c>
      <c r="N11">
        <f>IF(ISNA(VLOOKUP(I11,'Sweden pre-PCV'!$A$1:$F$26,2,FALSE)),0,VLOOKUP(I11,'Sweden pre-PCV'!$A$1:$F$26,2,FALSE))</f>
        <v>0</v>
      </c>
      <c r="O11">
        <f>IF(ISNA(VLOOKUP(I11,'Portugal pre-PCV'!$A$1:$E$50,2,FALSE)),0,VLOOKUP(I11,'Portugal pre-PCV'!$A$1:$E$50,2,FALSE))</f>
        <v>0</v>
      </c>
      <c r="P11">
        <f>IF(ISNA(VLOOKUP(A11,'Navajo post-PCV7'!$A$1:$F$60,4,FALSE)),0,VLOOKUP(A11,'Navajo post-PCV7'!$A$1:$F$60,4,FALSE))</f>
        <v>0</v>
      </c>
    </row>
    <row r="12" spans="1:16">
      <c r="A12" s="5" t="s">
        <v>267</v>
      </c>
      <c r="B12" s="95">
        <f>IF(ISNA(VLOOKUP(A12,'Alabama pre-PCV'!$A$1:$F$60,3,FALSE)),0,VLOOKUP(A12,'Alabama pre-PCV'!$A$1:$F$60,3,FALSE))</f>
        <v>0</v>
      </c>
      <c r="C12">
        <f>IF(ISNA(VLOOKUP(A12,'Kenya pre-PCV'!$A$1:$F$29,3,FALSE)),0,VLOOKUP(A12,'Kenya pre-PCV'!$A$1:$F$29,3,FALSE))</f>
        <v>0</v>
      </c>
      <c r="D12">
        <f>IF(ISNA(VLOOKUP(A12,'E&amp;W pre-PCV'!$A$1:$G$33,3,FALSE)),0,VLOOKUP(A12,'E&amp;W pre-PCV'!$A$1:$G$33,3,FALSE))</f>
        <v>0</v>
      </c>
      <c r="E12">
        <f>IF(ISNA(VLOOKUP(A12,'Stockholm pre-PCV'!$A$1:$E$35,3,FALSE)),0,VLOOKUP(A12,'Stockholm pre-PCV'!$A$1:$E$35,3,FALSE))</f>
        <v>0</v>
      </c>
      <c r="F12">
        <f>IF(ISNA(VLOOKUP(A12,'Sweden pre-PCV'!$A$1:$F$26,3,FALSE)),0,VLOOKUP(A12,'Sweden pre-PCV'!$A$1:$F$26,3,FALSE))</f>
        <v>0</v>
      </c>
      <c r="G12">
        <f>IF(ISNA(VLOOKUP(A12,'Portugal pre-PCV'!$A$1:$E$50,3,FALSE)),0,VLOOKUP(A12,'Portugal pre-PCV'!$A$1:$E$50,3,FALSE))</f>
        <v>0</v>
      </c>
      <c r="H12">
        <f>IF(ISNA(VLOOKUP(A12,'Navajo post-PCV7'!$A$1:$F$60,3,FALSE)),0,VLOOKUP(A12,'Navajo post-PCV7'!$A$1:$F$60,3,FALSE))</f>
        <v>0</v>
      </c>
      <c r="I12" s="5" t="s">
        <v>267</v>
      </c>
      <c r="J12" s="95">
        <f>IF(ISNA(VLOOKUP(A12,'Alabama pre-PCV'!$A$1:$F$60,4,FALSE)),0,VLOOKUP(A12,'Alabama pre-PCV'!$A$1:$F$60,4,FALSE))</f>
        <v>0</v>
      </c>
      <c r="K12">
        <f>IF(ISNA(VLOOKUP(I12,'Kenya pre-PCV'!$A$1:$F$29,4,FALSE)),0,VLOOKUP(I12,'Kenya pre-PCV'!$A$1:$F$29,4,FALSE))</f>
        <v>0</v>
      </c>
      <c r="L12">
        <f>IF(ISNA(VLOOKUP(I12,'E&amp;W pre-PCV'!$A$1:$G$33,4,FALSE)),0,VLOOKUP(I12,'E&amp;W pre-PCV'!$A$1:$G$33,4,FALSE))</f>
        <v>0</v>
      </c>
      <c r="M12">
        <f>IF(ISNA(VLOOKUP(I12,'Stockholm pre-PCV'!$A$1:$E$35,2,FALSE)),0,VLOOKUP(I12,'Stockholm pre-PCV'!$A$1:$E$35,2,FALSE))</f>
        <v>0</v>
      </c>
      <c r="N12">
        <f>IF(ISNA(VLOOKUP(I12,'Sweden pre-PCV'!$A$1:$F$26,2,FALSE)),0,VLOOKUP(I12,'Sweden pre-PCV'!$A$1:$F$26,2,FALSE))</f>
        <v>0</v>
      </c>
      <c r="O12">
        <f>IF(ISNA(VLOOKUP(I12,'Portugal pre-PCV'!$A$1:$E$50,2,FALSE)),0,VLOOKUP(I12,'Portugal pre-PCV'!$A$1:$E$50,2,FALSE))</f>
        <v>0</v>
      </c>
      <c r="P12">
        <f>IF(ISNA(VLOOKUP(A12,'Navajo post-PCV7'!$A$1:$F$60,4,FALSE)),0,VLOOKUP(A12,'Navajo post-PCV7'!$A$1:$F$60,4,FALSE))</f>
        <v>0</v>
      </c>
    </row>
    <row r="13" spans="1:16">
      <c r="A13" s="5" t="s">
        <v>52</v>
      </c>
      <c r="B13" s="95">
        <f>IF(ISNA(VLOOKUP(A13,'Alabama pre-PCV'!$A$1:$F$60,3,FALSE)),0,VLOOKUP(A13,'Alabama pre-PCV'!$A$1:$F$60,3,FALSE))</f>
        <v>0</v>
      </c>
      <c r="C13">
        <f>IF(ISNA(VLOOKUP(A13,'Kenya pre-PCV'!$A$1:$F$29,3,FALSE)),0,VLOOKUP(A13,'Kenya pre-PCV'!$A$1:$F$29,3,FALSE))</f>
        <v>0</v>
      </c>
      <c r="D13">
        <f>IF(ISNA(VLOOKUP(A13,'E&amp;W pre-PCV'!$A$1:$G$33,3,FALSE)),0,VLOOKUP(A13,'E&amp;W pre-PCV'!$A$1:$G$33,3,FALSE))</f>
        <v>0</v>
      </c>
      <c r="E13">
        <f>IF(ISNA(VLOOKUP(A13,'Stockholm pre-PCV'!$A$1:$E$35,3,FALSE)),0,VLOOKUP(A13,'Stockholm pre-PCV'!$A$1:$E$35,3,FALSE))</f>
        <v>0</v>
      </c>
      <c r="F13">
        <f>IF(ISNA(VLOOKUP(A13,'Sweden pre-PCV'!$A$1:$F$26,3,FALSE)),0,VLOOKUP(A13,'Sweden pre-PCV'!$A$1:$F$26,3,FALSE))</f>
        <v>0</v>
      </c>
      <c r="G13">
        <f>IF(ISNA(VLOOKUP(A13,'Portugal pre-PCV'!$A$1:$E$50,3,FALSE)),0,VLOOKUP(A13,'Portugal pre-PCV'!$A$1:$E$50,3,FALSE))</f>
        <v>0</v>
      </c>
      <c r="H13">
        <f>IF(ISNA(VLOOKUP(A13,'Navajo post-PCV7'!$A$1:$F$60,3,FALSE)),0,VLOOKUP(A13,'Navajo post-PCV7'!$A$1:$F$60,3,FALSE))</f>
        <v>60</v>
      </c>
      <c r="I13" s="5" t="s">
        <v>52</v>
      </c>
      <c r="J13" s="95">
        <f>IF(ISNA(VLOOKUP(A13,'Alabama pre-PCV'!$A$1:$F$60,4,FALSE)),0,VLOOKUP(A13,'Alabama pre-PCV'!$A$1:$F$60,4,FALSE))</f>
        <v>0</v>
      </c>
      <c r="K13">
        <f>IF(ISNA(VLOOKUP(I13,'Kenya pre-PCV'!$A$1:$F$29,4,FALSE)),0,VLOOKUP(I13,'Kenya pre-PCV'!$A$1:$F$29,4,FALSE))</f>
        <v>0</v>
      </c>
      <c r="L13">
        <f>IF(ISNA(VLOOKUP(I13,'E&amp;W pre-PCV'!$A$1:$G$33,4,FALSE)),0,VLOOKUP(I13,'E&amp;W pre-PCV'!$A$1:$G$33,4,FALSE))</f>
        <v>0</v>
      </c>
      <c r="M13">
        <f>IF(ISNA(VLOOKUP(I13,'Stockholm pre-PCV'!$A$1:$E$35,2,FALSE)),0,VLOOKUP(I13,'Stockholm pre-PCV'!$A$1:$E$35,2,FALSE))</f>
        <v>0</v>
      </c>
      <c r="N13">
        <f>IF(ISNA(VLOOKUP(I13,'Sweden pre-PCV'!$A$1:$F$26,2,FALSE)),0,VLOOKUP(I13,'Sweden pre-PCV'!$A$1:$F$26,2,FALSE))</f>
        <v>0</v>
      </c>
      <c r="O13">
        <f>IF(ISNA(VLOOKUP(I13,'Portugal pre-PCV'!$A$1:$E$50,2,FALSE)),0,VLOOKUP(I13,'Portugal pre-PCV'!$A$1:$E$50,2,FALSE))</f>
        <v>0</v>
      </c>
      <c r="P13">
        <f>IF(ISNA(VLOOKUP(A13,'Navajo post-PCV7'!$A$1:$F$60,4,FALSE)),0,VLOOKUP(A13,'Navajo post-PCV7'!$A$1:$F$60,4,FALSE))</f>
        <v>4</v>
      </c>
    </row>
    <row r="14" spans="1:16">
      <c r="A14" s="5" t="s">
        <v>3</v>
      </c>
      <c r="B14" s="95">
        <f>IF(ISNA(VLOOKUP(A14,'Alabama pre-PCV'!$A$1:$F$60,3,FALSE)),0,VLOOKUP(A14,'Alabama pre-PCV'!$A$1:$F$60,3,FALSE))</f>
        <v>0</v>
      </c>
      <c r="C14">
        <f>IF(ISNA(VLOOKUP(A14,'Kenya pre-PCV'!$A$1:$F$29,3,FALSE)),0,VLOOKUP(A14,'Kenya pre-PCV'!$A$1:$F$29,3,FALSE))</f>
        <v>0</v>
      </c>
      <c r="D14">
        <f>IF(ISNA(VLOOKUP(A14,'E&amp;W pre-PCV'!$A$1:$G$33,3,FALSE)),0,VLOOKUP(A14,'E&amp;W pre-PCV'!$A$1:$G$33,3,FALSE))</f>
        <v>2</v>
      </c>
      <c r="E14">
        <f>IF(ISNA(VLOOKUP(A14,'Stockholm pre-PCV'!$A$1:$E$35,3,FALSE)),0,VLOOKUP(A14,'Stockholm pre-PCV'!$A$1:$E$35,3,FALSE))</f>
        <v>4</v>
      </c>
      <c r="F14">
        <f>IF(ISNA(VLOOKUP(A14,'Sweden pre-PCV'!$A$1:$F$26,3,FALSE)),0,VLOOKUP(A14,'Sweden pre-PCV'!$A$1:$F$26,3,FALSE))</f>
        <v>8</v>
      </c>
      <c r="G14">
        <f>IF(ISNA(VLOOKUP(A14,'Portugal pre-PCV'!$A$1:$E$50,3,FALSE)),0,VLOOKUP(A14,'Portugal pre-PCV'!$A$1:$E$50,3,FALSE))</f>
        <v>3</v>
      </c>
      <c r="H14">
        <f>IF(ISNA(VLOOKUP(A14,'Navajo post-PCV7'!$A$1:$F$60,3,FALSE)),0,VLOOKUP(A14,'Navajo post-PCV7'!$A$1:$F$60,3,FALSE))</f>
        <v>13</v>
      </c>
      <c r="I14" s="5" t="s">
        <v>3</v>
      </c>
      <c r="J14" s="95">
        <f>IF(ISNA(VLOOKUP(A14,'Alabama pre-PCV'!$A$1:$F$60,4,FALSE)),0,VLOOKUP(A14,'Alabama pre-PCV'!$A$1:$F$60,4,FALSE))</f>
        <v>0</v>
      </c>
      <c r="K14">
        <f>IF(ISNA(VLOOKUP(I14,'Kenya pre-PCV'!$A$1:$F$29,4,FALSE)),0,VLOOKUP(I14,'Kenya pre-PCV'!$A$1:$F$29,4,FALSE))</f>
        <v>0</v>
      </c>
      <c r="L14">
        <f>IF(ISNA(VLOOKUP(I14,'E&amp;W pre-PCV'!$A$1:$G$33,4,FALSE)),0,VLOOKUP(I14,'E&amp;W pre-PCV'!$A$1:$G$33,4,FALSE))</f>
        <v>74</v>
      </c>
      <c r="M14">
        <f>IF(ISNA(VLOOKUP(I14,'Stockholm pre-PCV'!$A$1:$E$35,2,FALSE)),0,VLOOKUP(I14,'Stockholm pre-PCV'!$A$1:$E$35,2,FALSE))</f>
        <v>23</v>
      </c>
      <c r="N14">
        <f>IF(ISNA(VLOOKUP(I14,'Sweden pre-PCV'!$A$1:$F$26,2,FALSE)),0,VLOOKUP(I14,'Sweden pre-PCV'!$A$1:$F$26,2,FALSE))</f>
        <v>14</v>
      </c>
      <c r="O14">
        <f>IF(ISNA(VLOOKUP(I14,'Portugal pre-PCV'!$A$1:$E$50,2,FALSE)),0,VLOOKUP(I14,'Portugal pre-PCV'!$A$1:$E$50,2,FALSE))</f>
        <v>21</v>
      </c>
      <c r="P14">
        <f>IF(ISNA(VLOOKUP(A14,'Navajo post-PCV7'!$A$1:$F$60,4,FALSE)),0,VLOOKUP(A14,'Navajo post-PCV7'!$A$1:$F$60,4,FALSE))</f>
        <v>69</v>
      </c>
    </row>
    <row r="15" spans="1:16">
      <c r="A15" s="5">
        <v>8</v>
      </c>
      <c r="B15" s="95">
        <f>IF(ISNA(VLOOKUP(A15,'Alabama pre-PCV'!$A$1:$F$60,3,FALSE)),0,VLOOKUP(A15,'Alabama pre-PCV'!$A$1:$F$60,3,FALSE))</f>
        <v>4</v>
      </c>
      <c r="C15">
        <f>IF(ISNA(VLOOKUP(A15,'Kenya pre-PCV'!$A$1:$F$29,3,FALSE)),0,VLOOKUP(A15,'Kenya pre-PCV'!$A$1:$F$29,3,FALSE))</f>
        <v>0</v>
      </c>
      <c r="D15">
        <f>IF(ISNA(VLOOKUP(A15,'E&amp;W pre-PCV'!$A$1:$G$33,3,FALSE)),0,VLOOKUP(A15,'E&amp;W pre-PCV'!$A$1:$G$33,3,FALSE))</f>
        <v>0</v>
      </c>
      <c r="E15">
        <f>IF(ISNA(VLOOKUP(A15,'Stockholm pre-PCV'!$A$1:$E$35,3,FALSE)),0,VLOOKUP(A15,'Stockholm pre-PCV'!$A$1:$E$35,3,FALSE))</f>
        <v>0</v>
      </c>
      <c r="F15">
        <f>IF(ISNA(VLOOKUP(A15,'Sweden pre-PCV'!$A$1:$F$26,3,FALSE)),0,VLOOKUP(A15,'Sweden pre-PCV'!$A$1:$F$26,3,FALSE))</f>
        <v>0</v>
      </c>
      <c r="G15">
        <f>IF(ISNA(VLOOKUP(A15,'Portugal pre-PCV'!$A$1:$E$50,3,FALSE)),0,VLOOKUP(A15,'Portugal pre-PCV'!$A$1:$E$50,3,FALSE))</f>
        <v>1</v>
      </c>
      <c r="H15">
        <f>IF(ISNA(VLOOKUP(A15,'Navajo post-PCV7'!$A$1:$F$60,3,FALSE)),0,VLOOKUP(A15,'Navajo post-PCV7'!$A$1:$F$60,3,FALSE))</f>
        <v>11</v>
      </c>
      <c r="I15" s="5">
        <v>8</v>
      </c>
      <c r="J15" s="95">
        <f>IF(ISNA(VLOOKUP(A15,'Alabama pre-PCV'!$A$1:$F$60,4,FALSE)),0,VLOOKUP(A15,'Alabama pre-PCV'!$A$1:$F$60,4,FALSE))</f>
        <v>1</v>
      </c>
      <c r="K15">
        <f>IF(ISNA(VLOOKUP(I15,'Kenya pre-PCV'!$A$1:$F$29,4,FALSE)),0,VLOOKUP(I15,'Kenya pre-PCV'!$A$1:$F$29,4,FALSE))</f>
        <v>1</v>
      </c>
      <c r="L15">
        <f>IF(ISNA(VLOOKUP(I15,'E&amp;W pre-PCV'!$A$1:$G$33,4,FALSE)),0,VLOOKUP(I15,'E&amp;W pre-PCV'!$A$1:$G$33,4,FALSE))</f>
        <v>200</v>
      </c>
      <c r="M15">
        <f>IF(ISNA(VLOOKUP(I15,'Stockholm pre-PCV'!$A$1:$E$35,2,FALSE)),0,VLOOKUP(I15,'Stockholm pre-PCV'!$A$1:$E$35,2,FALSE))</f>
        <v>11</v>
      </c>
      <c r="N15">
        <f>IF(ISNA(VLOOKUP(I15,'Sweden pre-PCV'!$A$1:$F$26,2,FALSE)),0,VLOOKUP(I15,'Sweden pre-PCV'!$A$1:$F$26,2,FALSE))</f>
        <v>0</v>
      </c>
      <c r="O15">
        <f>IF(ISNA(VLOOKUP(I15,'Portugal pre-PCV'!$A$1:$E$50,2,FALSE)),0,VLOOKUP(I15,'Portugal pre-PCV'!$A$1:$E$50,2,FALSE))</f>
        <v>27</v>
      </c>
      <c r="P15">
        <f>IF(ISNA(VLOOKUP(A15,'Navajo post-PCV7'!$A$1:$F$60,4,FALSE)),0,VLOOKUP(A15,'Navajo post-PCV7'!$A$1:$F$60,4,FALSE))</f>
        <v>34</v>
      </c>
    </row>
    <row r="16" spans="1:16">
      <c r="A16" s="5" t="s">
        <v>6</v>
      </c>
      <c r="B16" s="95">
        <f>IF(ISNA(VLOOKUP(A16,'Alabama pre-PCV'!$A$1:$F$60,3,FALSE)),0,VLOOKUP(A16,'Alabama pre-PCV'!$A$1:$F$60,3,FALSE))</f>
        <v>0</v>
      </c>
      <c r="C16">
        <f>IF(ISNA(VLOOKUP(A16,'Kenya pre-PCV'!$A$1:$F$29,3,FALSE)),0,VLOOKUP(A16,'Kenya pre-PCV'!$A$1:$F$29,3,FALSE))</f>
        <v>0</v>
      </c>
      <c r="D16">
        <f>IF(ISNA(VLOOKUP(A16,'E&amp;W pre-PCV'!$A$1:$G$33,3,FALSE)),0,VLOOKUP(A16,'E&amp;W pre-PCV'!$A$1:$G$33,3,FALSE))</f>
        <v>0</v>
      </c>
      <c r="E16">
        <f>IF(ISNA(VLOOKUP(A16,'Stockholm pre-PCV'!$A$1:$E$35,3,FALSE)),0,VLOOKUP(A16,'Stockholm pre-PCV'!$A$1:$E$35,3,FALSE))</f>
        <v>0</v>
      </c>
      <c r="F16">
        <f>IF(ISNA(VLOOKUP(A16,'Sweden pre-PCV'!$A$1:$F$26,3,FALSE)),0,VLOOKUP(A16,'Sweden pre-PCV'!$A$1:$F$26,3,FALSE))</f>
        <v>0</v>
      </c>
      <c r="G16">
        <f>IF(ISNA(VLOOKUP(A16,'Portugal pre-PCV'!$A$1:$E$50,3,FALSE)),0,VLOOKUP(A16,'Portugal pre-PCV'!$A$1:$E$50,3,FALSE))</f>
        <v>0</v>
      </c>
      <c r="H16">
        <f>IF(ISNA(VLOOKUP(A16,'Navajo post-PCV7'!$A$1:$F$60,3,FALSE)),0,VLOOKUP(A16,'Navajo post-PCV7'!$A$1:$F$60,3,FALSE))</f>
        <v>0</v>
      </c>
      <c r="I16" s="5" t="s">
        <v>6</v>
      </c>
      <c r="J16" s="95">
        <f>IF(ISNA(VLOOKUP(A16,'Alabama pre-PCV'!$A$1:$F$60,4,FALSE)),0,VLOOKUP(A16,'Alabama pre-PCV'!$A$1:$F$60,4,FALSE))</f>
        <v>0</v>
      </c>
      <c r="K16">
        <f>IF(ISNA(VLOOKUP(I16,'Kenya pre-PCV'!$A$1:$F$29,4,FALSE)),0,VLOOKUP(I16,'Kenya pre-PCV'!$A$1:$F$29,4,FALSE))</f>
        <v>0</v>
      </c>
      <c r="L16">
        <f>IF(ISNA(VLOOKUP(I16,'E&amp;W pre-PCV'!$A$1:$G$33,4,FALSE)),0,VLOOKUP(I16,'E&amp;W pre-PCV'!$A$1:$G$33,4,FALSE))</f>
        <v>0</v>
      </c>
      <c r="M16">
        <f>IF(ISNA(VLOOKUP(I16,'Stockholm pre-PCV'!$A$1:$E$35,2,FALSE)),0,VLOOKUP(I16,'Stockholm pre-PCV'!$A$1:$E$35,2,FALSE))</f>
        <v>0</v>
      </c>
      <c r="N16">
        <f>IF(ISNA(VLOOKUP(I16,'Sweden pre-PCV'!$A$1:$F$26,2,FALSE)),0,VLOOKUP(I16,'Sweden pre-PCV'!$A$1:$F$26,2,FALSE))</f>
        <v>0</v>
      </c>
      <c r="O16">
        <f>IF(ISNA(VLOOKUP(I16,'Portugal pre-PCV'!$A$1:$E$50,2,FALSE)),0,VLOOKUP(I16,'Portugal pre-PCV'!$A$1:$E$50,2,FALSE))</f>
        <v>0</v>
      </c>
      <c r="P16">
        <f>IF(ISNA(VLOOKUP(A16,'Navajo post-PCV7'!$A$1:$F$60,4,FALSE)),0,VLOOKUP(A16,'Navajo post-PCV7'!$A$1:$F$60,4,FALSE))</f>
        <v>0</v>
      </c>
    </row>
    <row r="17" spans="1:16">
      <c r="A17" s="5" t="s">
        <v>268</v>
      </c>
      <c r="B17" s="95">
        <f>IF(ISNA(VLOOKUP(A17,'Alabama pre-PCV'!$A$1:$F$60,3,FALSE)),0,VLOOKUP(A17,'Alabama pre-PCV'!$A$1:$F$60,3,FALSE))</f>
        <v>0</v>
      </c>
      <c r="C17">
        <f>IF(ISNA(VLOOKUP(A17,'Kenya pre-PCV'!$A$1:$F$29,3,FALSE)),0,VLOOKUP(A17,'Kenya pre-PCV'!$A$1:$F$29,3,FALSE))</f>
        <v>0</v>
      </c>
      <c r="D17">
        <f>IF(ISNA(VLOOKUP(A17,'E&amp;W pre-PCV'!$A$1:$G$33,3,FALSE)),0,VLOOKUP(A17,'E&amp;W pre-PCV'!$A$1:$G$33,3,FALSE))</f>
        <v>0</v>
      </c>
      <c r="E17">
        <f>IF(ISNA(VLOOKUP(A17,'Stockholm pre-PCV'!$A$1:$E$35,3,FALSE)),0,VLOOKUP(A17,'Stockholm pre-PCV'!$A$1:$E$35,3,FALSE))</f>
        <v>0</v>
      </c>
      <c r="F17">
        <f>IF(ISNA(VLOOKUP(A17,'Sweden pre-PCV'!$A$1:$F$26,3,FALSE)),0,VLOOKUP(A17,'Sweden pre-PCV'!$A$1:$F$26,3,FALSE))</f>
        <v>0</v>
      </c>
      <c r="G17">
        <f>IF(ISNA(VLOOKUP(A17,'Portugal pre-PCV'!$A$1:$E$50,3,FALSE)),0,VLOOKUP(A17,'Portugal pre-PCV'!$A$1:$E$50,3,FALSE))</f>
        <v>0</v>
      </c>
      <c r="H17">
        <f>IF(ISNA(VLOOKUP(A17,'Navajo post-PCV7'!$A$1:$F$60,3,FALSE)),0,VLOOKUP(A17,'Navajo post-PCV7'!$A$1:$F$60,3,FALSE))</f>
        <v>0</v>
      </c>
      <c r="I17" s="5" t="s">
        <v>268</v>
      </c>
      <c r="J17" s="95">
        <f>IF(ISNA(VLOOKUP(A17,'Alabama pre-PCV'!$A$1:$F$60,4,FALSE)),0,VLOOKUP(A17,'Alabama pre-PCV'!$A$1:$F$60,4,FALSE))</f>
        <v>0</v>
      </c>
      <c r="K17">
        <f>IF(ISNA(VLOOKUP(I17,'Kenya pre-PCV'!$A$1:$F$29,4,FALSE)),0,VLOOKUP(I17,'Kenya pre-PCV'!$A$1:$F$29,4,FALSE))</f>
        <v>0</v>
      </c>
      <c r="L17">
        <f>IF(ISNA(VLOOKUP(I17,'E&amp;W pre-PCV'!$A$1:$G$33,4,FALSE)),0,VLOOKUP(I17,'E&amp;W pre-PCV'!$A$1:$G$33,4,FALSE))</f>
        <v>0</v>
      </c>
      <c r="M17">
        <f>IF(ISNA(VLOOKUP(I17,'Stockholm pre-PCV'!$A$1:$E$35,2,FALSE)),0,VLOOKUP(I17,'Stockholm pre-PCV'!$A$1:$E$35,2,FALSE))</f>
        <v>0</v>
      </c>
      <c r="N17">
        <f>IF(ISNA(VLOOKUP(I17,'Sweden pre-PCV'!$A$1:$F$26,2,FALSE)),0,VLOOKUP(I17,'Sweden pre-PCV'!$A$1:$F$26,2,FALSE))</f>
        <v>0</v>
      </c>
      <c r="O17">
        <f>IF(ISNA(VLOOKUP(I17,'Portugal pre-PCV'!$A$1:$E$50,2,FALSE)),0,VLOOKUP(I17,'Portugal pre-PCV'!$A$1:$E$50,2,FALSE))</f>
        <v>6</v>
      </c>
      <c r="P17">
        <f>IF(ISNA(VLOOKUP(A17,'Navajo post-PCV7'!$A$1:$F$60,4,FALSE)),0,VLOOKUP(A17,'Navajo post-PCV7'!$A$1:$F$60,4,FALSE))</f>
        <v>0</v>
      </c>
    </row>
    <row r="18" spans="1:16">
      <c r="A18" s="5" t="s">
        <v>7</v>
      </c>
      <c r="B18" s="95">
        <f>IF(ISNA(VLOOKUP(A18,'Alabama pre-PCV'!$A$1:$F$60,3,FALSE)),0,VLOOKUP(A18,'Alabama pre-PCV'!$A$1:$F$60,3,FALSE))</f>
        <v>0</v>
      </c>
      <c r="C18">
        <f>IF(ISNA(VLOOKUP(A18,'Kenya pre-PCV'!$A$1:$F$29,3,FALSE)),0,VLOOKUP(A18,'Kenya pre-PCV'!$A$1:$F$29,3,FALSE))</f>
        <v>0</v>
      </c>
      <c r="D18">
        <f>IF(ISNA(VLOOKUP(A18,'E&amp;W pre-PCV'!$A$1:$G$33,3,FALSE)),0,VLOOKUP(A18,'E&amp;W pre-PCV'!$A$1:$G$33,3,FALSE))</f>
        <v>4</v>
      </c>
      <c r="E18">
        <f>IF(ISNA(VLOOKUP(A18,'Stockholm pre-PCV'!$A$1:$E$35,3,FALSE)),0,VLOOKUP(A18,'Stockholm pre-PCV'!$A$1:$E$35,3,FALSE))</f>
        <v>2</v>
      </c>
      <c r="F18">
        <f>IF(ISNA(VLOOKUP(A18,'Sweden pre-PCV'!$A$1:$F$26,3,FALSE)),0,VLOOKUP(A18,'Sweden pre-PCV'!$A$1:$F$26,3,FALSE))</f>
        <v>4</v>
      </c>
      <c r="G18">
        <f>IF(ISNA(VLOOKUP(A18,'Portugal pre-PCV'!$A$1:$E$50,3,FALSE)),0,VLOOKUP(A18,'Portugal pre-PCV'!$A$1:$E$50,3,FALSE))</f>
        <v>1</v>
      </c>
      <c r="H18">
        <f>IF(ISNA(VLOOKUP(A18,'Navajo post-PCV7'!$A$1:$F$60,3,FALSE)),0,VLOOKUP(A18,'Navajo post-PCV7'!$A$1:$F$60,3,FALSE))</f>
        <v>9</v>
      </c>
      <c r="I18" s="5" t="s">
        <v>7</v>
      </c>
      <c r="J18" s="95">
        <f>IF(ISNA(VLOOKUP(A18,'Alabama pre-PCV'!$A$1:$F$60,4,FALSE)),0,VLOOKUP(A18,'Alabama pre-PCV'!$A$1:$F$60,4,FALSE))</f>
        <v>0</v>
      </c>
      <c r="K18">
        <f>IF(ISNA(VLOOKUP(I18,'Kenya pre-PCV'!$A$1:$F$29,4,FALSE)),0,VLOOKUP(I18,'Kenya pre-PCV'!$A$1:$F$29,4,FALSE))</f>
        <v>0</v>
      </c>
      <c r="L18">
        <f>IF(ISNA(VLOOKUP(I18,'E&amp;W pre-PCV'!$A$1:$G$33,4,FALSE)),0,VLOOKUP(I18,'E&amp;W pre-PCV'!$A$1:$G$33,4,FALSE))</f>
        <v>53</v>
      </c>
      <c r="M18">
        <f>IF(ISNA(VLOOKUP(I18,'Stockholm pre-PCV'!$A$1:$E$35,2,FALSE)),0,VLOOKUP(I18,'Stockholm pre-PCV'!$A$1:$E$35,2,FALSE))</f>
        <v>8</v>
      </c>
      <c r="N18">
        <f>IF(ISNA(VLOOKUP(I18,'Sweden pre-PCV'!$A$1:$F$26,2,FALSE)),0,VLOOKUP(I18,'Sweden pre-PCV'!$A$1:$F$26,2,FALSE))</f>
        <v>1</v>
      </c>
      <c r="O18">
        <f>IF(ISNA(VLOOKUP(I18,'Portugal pre-PCV'!$A$1:$E$50,2,FALSE)),0,VLOOKUP(I18,'Portugal pre-PCV'!$A$1:$E$50,2,FALSE))</f>
        <v>6</v>
      </c>
      <c r="P18">
        <f>IF(ISNA(VLOOKUP(A18,'Navajo post-PCV7'!$A$1:$F$60,4,FALSE)),0,VLOOKUP(A18,'Navajo post-PCV7'!$A$1:$F$60,4,FALSE))</f>
        <v>4</v>
      </c>
    </row>
    <row r="19" spans="1:16">
      <c r="A19" s="5" t="s">
        <v>25</v>
      </c>
      <c r="B19" s="95">
        <f>IF(ISNA(VLOOKUP(A19,'Alabama pre-PCV'!$A$1:$F$60,3,FALSE)),0,VLOOKUP(A19,'Alabama pre-PCV'!$A$1:$F$60,3,FALSE))</f>
        <v>0</v>
      </c>
      <c r="C19">
        <f>IF(ISNA(VLOOKUP(A19,'Kenya pre-PCV'!$A$1:$F$29,3,FALSE)),0,VLOOKUP(A19,'Kenya pre-PCV'!$A$1:$F$29,3,FALSE))</f>
        <v>0</v>
      </c>
      <c r="D19">
        <f>IF(ISNA(VLOOKUP(A19,'E&amp;W pre-PCV'!$A$1:$G$33,3,FALSE)),0,VLOOKUP(A19,'E&amp;W pre-PCV'!$A$1:$G$33,3,FALSE))</f>
        <v>11</v>
      </c>
      <c r="E19">
        <f>IF(ISNA(VLOOKUP(A19,'Stockholm pre-PCV'!$A$1:$E$35,3,FALSE)),0,VLOOKUP(A19,'Stockholm pre-PCV'!$A$1:$E$35,3,FALSE))</f>
        <v>6</v>
      </c>
      <c r="F19">
        <f>IF(ISNA(VLOOKUP(A19,'Sweden pre-PCV'!$A$1:$F$26,3,FALSE)),0,VLOOKUP(A19,'Sweden pre-PCV'!$A$1:$F$26,3,FALSE))</f>
        <v>12</v>
      </c>
      <c r="G19">
        <f>IF(ISNA(VLOOKUP(A19,'Portugal pre-PCV'!$A$1:$E$50,3,FALSE)),0,VLOOKUP(A19,'Portugal pre-PCV'!$A$1:$E$50,3,FALSE))</f>
        <v>14</v>
      </c>
      <c r="H19">
        <f>IF(ISNA(VLOOKUP(A19,'Navajo post-PCV7'!$A$1:$F$60,3,FALSE)),0,VLOOKUP(A19,'Navajo post-PCV7'!$A$1:$F$60,3,FALSE))</f>
        <v>7</v>
      </c>
      <c r="I19" s="5" t="s">
        <v>25</v>
      </c>
      <c r="J19" s="95">
        <f>IF(ISNA(VLOOKUP(A19,'Alabama pre-PCV'!$A$1:$F$60,4,FALSE)),0,VLOOKUP(A19,'Alabama pre-PCV'!$A$1:$F$60,4,FALSE))</f>
        <v>0</v>
      </c>
      <c r="K19">
        <f>IF(ISNA(VLOOKUP(I19,'Kenya pre-PCV'!$A$1:$F$29,4,FALSE)),0,VLOOKUP(I19,'Kenya pre-PCV'!$A$1:$F$29,4,FALSE))</f>
        <v>0</v>
      </c>
      <c r="L19">
        <f>IF(ISNA(VLOOKUP(I19,'E&amp;W pre-PCV'!$A$1:$G$33,4,FALSE)),0,VLOOKUP(I19,'E&amp;W pre-PCV'!$A$1:$G$33,4,FALSE))</f>
        <v>214</v>
      </c>
      <c r="M19">
        <f>IF(ISNA(VLOOKUP(I19,'Stockholm pre-PCV'!$A$1:$E$35,2,FALSE)),0,VLOOKUP(I19,'Stockholm pre-PCV'!$A$1:$E$35,2,FALSE))</f>
        <v>19</v>
      </c>
      <c r="N19">
        <f>IF(ISNA(VLOOKUP(I19,'Sweden pre-PCV'!$A$1:$F$26,2,FALSE)),0,VLOOKUP(I19,'Sweden pre-PCV'!$A$1:$F$26,2,FALSE))</f>
        <v>5</v>
      </c>
      <c r="O19">
        <f>IF(ISNA(VLOOKUP(I19,'Portugal pre-PCV'!$A$1:$E$50,2,FALSE)),0,VLOOKUP(I19,'Portugal pre-PCV'!$A$1:$E$50,2,FALSE))</f>
        <v>16</v>
      </c>
      <c r="P19">
        <f>IF(ISNA(VLOOKUP(A19,'Navajo post-PCV7'!$A$1:$F$60,4,FALSE)),0,VLOOKUP(A19,'Navajo post-PCV7'!$A$1:$F$60,4,FALSE))</f>
        <v>8</v>
      </c>
    </row>
    <row r="20" spans="1:16">
      <c r="A20" s="5" t="s">
        <v>10</v>
      </c>
      <c r="B20" s="95">
        <f>IF(ISNA(VLOOKUP(A20,'Alabama pre-PCV'!$A$1:$F$60,3,FALSE)),0,VLOOKUP(A20,'Alabama pre-PCV'!$A$1:$F$60,3,FALSE))</f>
        <v>0</v>
      </c>
      <c r="C20">
        <f>IF(ISNA(VLOOKUP(A20,'Kenya pre-PCV'!$A$1:$F$29,3,FALSE)),0,VLOOKUP(A20,'Kenya pre-PCV'!$A$1:$F$29,3,FALSE))</f>
        <v>0</v>
      </c>
      <c r="D20">
        <f>IF(ISNA(VLOOKUP(A20,'E&amp;W pre-PCV'!$A$1:$G$33,3,FALSE)),0,VLOOKUP(A20,'E&amp;W pre-PCV'!$A$1:$G$33,3,FALSE))</f>
        <v>1</v>
      </c>
      <c r="E20">
        <f>IF(ISNA(VLOOKUP(A20,'Stockholm pre-PCV'!$A$1:$E$35,3,FALSE)),0,VLOOKUP(A20,'Stockholm pre-PCV'!$A$1:$E$35,3,FALSE))</f>
        <v>0</v>
      </c>
      <c r="F20">
        <f>IF(ISNA(VLOOKUP(A20,'Sweden pre-PCV'!$A$1:$F$26,3,FALSE)),0,VLOOKUP(A20,'Sweden pre-PCV'!$A$1:$F$26,3,FALSE))</f>
        <v>9</v>
      </c>
      <c r="G20">
        <f>IF(ISNA(VLOOKUP(A20,'Portugal pre-PCV'!$A$1:$E$50,3,FALSE)),0,VLOOKUP(A20,'Portugal pre-PCV'!$A$1:$E$50,3,FALSE))</f>
        <v>19</v>
      </c>
      <c r="H20">
        <f>IF(ISNA(VLOOKUP(A20,'Navajo post-PCV7'!$A$1:$F$60,3,FALSE)),0,VLOOKUP(A20,'Navajo post-PCV7'!$A$1:$F$60,3,FALSE))</f>
        <v>85</v>
      </c>
      <c r="I20" s="5" t="s">
        <v>10</v>
      </c>
      <c r="J20" s="95">
        <f>IF(ISNA(VLOOKUP(A20,'Alabama pre-PCV'!$A$1:$F$60,4,FALSE)),0,VLOOKUP(A20,'Alabama pre-PCV'!$A$1:$F$60,4,FALSE))</f>
        <v>0</v>
      </c>
      <c r="K20">
        <f>IF(ISNA(VLOOKUP(I20,'Kenya pre-PCV'!$A$1:$F$29,4,FALSE)),0,VLOOKUP(I20,'Kenya pre-PCV'!$A$1:$F$29,4,FALSE))</f>
        <v>0</v>
      </c>
      <c r="L20">
        <f>IF(ISNA(VLOOKUP(I20,'E&amp;W pre-PCV'!$A$1:$G$33,4,FALSE)),0,VLOOKUP(I20,'E&amp;W pre-PCV'!$A$1:$G$33,4,FALSE))</f>
        <v>8</v>
      </c>
      <c r="M20">
        <f>IF(ISNA(VLOOKUP(I20,'Stockholm pre-PCV'!$A$1:$E$35,2,FALSE)),0,VLOOKUP(I20,'Stockholm pre-PCV'!$A$1:$E$35,2,FALSE))</f>
        <v>0</v>
      </c>
      <c r="N20">
        <f>IF(ISNA(VLOOKUP(I20,'Sweden pre-PCV'!$A$1:$F$26,2,FALSE)),0,VLOOKUP(I20,'Sweden pre-PCV'!$A$1:$F$26,2,FALSE))</f>
        <v>1</v>
      </c>
      <c r="O20">
        <f>IF(ISNA(VLOOKUP(I20,'Portugal pre-PCV'!$A$1:$E$50,2,FALSE)),0,VLOOKUP(I20,'Portugal pre-PCV'!$A$1:$E$50,2,FALSE))</f>
        <v>9</v>
      </c>
      <c r="P20">
        <f>IF(ISNA(VLOOKUP(A20,'Navajo post-PCV7'!$A$1:$F$60,4,FALSE)),0,VLOOKUP(A20,'Navajo post-PCV7'!$A$1:$F$60,4,FALSE))</f>
        <v>8</v>
      </c>
    </row>
    <row r="21" spans="1:16">
      <c r="A21" s="5" t="s">
        <v>252</v>
      </c>
      <c r="B21" s="95">
        <f>IF(ISNA(VLOOKUP(A21,'Alabama pre-PCV'!$A$1:$F$60,3,FALSE)),0,VLOOKUP(A21,'Alabama pre-PCV'!$A$1:$F$60,3,FALSE))</f>
        <v>0</v>
      </c>
      <c r="C21">
        <f>IF(ISNA(VLOOKUP(A21,'Kenya pre-PCV'!$A$1:$F$29,3,FALSE)),0,VLOOKUP(A21,'Kenya pre-PCV'!$A$1:$F$29,3,FALSE))</f>
        <v>0</v>
      </c>
      <c r="D21">
        <f>IF(ISNA(VLOOKUP(A21,'E&amp;W pre-PCV'!$A$1:$G$33,3,FALSE)),0,VLOOKUP(A21,'E&amp;W pre-PCV'!$A$1:$G$33,3,FALSE))</f>
        <v>0</v>
      </c>
      <c r="E21">
        <f>IF(ISNA(VLOOKUP(A21,'Stockholm pre-PCV'!$A$1:$E$35,3,FALSE)),0,VLOOKUP(A21,'Stockholm pre-PCV'!$A$1:$E$35,3,FALSE))</f>
        <v>0</v>
      </c>
      <c r="F21">
        <f>IF(ISNA(VLOOKUP(A21,'Sweden pre-PCV'!$A$1:$F$26,3,FALSE)),0,VLOOKUP(A21,'Sweden pre-PCV'!$A$1:$F$26,3,FALSE))</f>
        <v>0</v>
      </c>
      <c r="G21">
        <f>IF(ISNA(VLOOKUP(A21,'Portugal pre-PCV'!$A$1:$E$50,3,FALSE)),0,VLOOKUP(A21,'Portugal pre-PCV'!$A$1:$E$50,3,FALSE))</f>
        <v>0</v>
      </c>
      <c r="H21">
        <f>IF(ISNA(VLOOKUP(A21,'Navajo post-PCV7'!$A$1:$F$60,3,FALSE)),0,VLOOKUP(A21,'Navajo post-PCV7'!$A$1:$F$60,3,FALSE))</f>
        <v>0</v>
      </c>
      <c r="I21" s="5" t="s">
        <v>252</v>
      </c>
      <c r="J21" s="95">
        <f>IF(ISNA(VLOOKUP(A21,'Alabama pre-PCV'!$A$1:$F$60,4,FALSE)),0,VLOOKUP(A21,'Alabama pre-PCV'!$A$1:$F$60,4,FALSE))</f>
        <v>0</v>
      </c>
      <c r="K21">
        <f>IF(ISNA(VLOOKUP(I21,'Kenya pre-PCV'!$A$1:$F$29,4,FALSE)),0,VLOOKUP(I21,'Kenya pre-PCV'!$A$1:$F$29,4,FALSE))</f>
        <v>0</v>
      </c>
      <c r="L21">
        <f>IF(ISNA(VLOOKUP(I21,'E&amp;W pre-PCV'!$A$1:$G$33,4,FALSE)),0,VLOOKUP(I21,'E&amp;W pre-PCV'!$A$1:$G$33,4,FALSE))</f>
        <v>0</v>
      </c>
      <c r="M21">
        <f>IF(ISNA(VLOOKUP(I21,'Stockholm pre-PCV'!$A$1:$E$35,2,FALSE)),0,VLOOKUP(I21,'Stockholm pre-PCV'!$A$1:$E$35,2,FALSE))</f>
        <v>0</v>
      </c>
      <c r="N21">
        <f>IF(ISNA(VLOOKUP(I21,'Sweden pre-PCV'!$A$1:$F$26,2,FALSE)),0,VLOOKUP(I21,'Sweden pre-PCV'!$A$1:$F$26,2,FALSE))</f>
        <v>0</v>
      </c>
      <c r="O21">
        <f>IF(ISNA(VLOOKUP(I21,'Portugal pre-PCV'!$A$1:$E$50,2,FALSE)),0,VLOOKUP(I21,'Portugal pre-PCV'!$A$1:$E$50,2,FALSE))</f>
        <v>0</v>
      </c>
      <c r="P21">
        <f>IF(ISNA(VLOOKUP(A21,'Navajo post-PCV7'!$A$1:$F$60,4,FALSE)),0,VLOOKUP(A21,'Navajo post-PCV7'!$A$1:$F$60,4,FALSE))</f>
        <v>0</v>
      </c>
    </row>
    <row r="22" spans="1:16">
      <c r="A22" s="5" t="s">
        <v>307</v>
      </c>
      <c r="B22" s="95">
        <f>IF(ISNA(VLOOKUP(A22,'Alabama pre-PCV'!$A$1:$F$60,3,FALSE)),0,VLOOKUP(A22,'Alabama pre-PCV'!$A$1:$F$60,3,FALSE))</f>
        <v>0</v>
      </c>
      <c r="C22">
        <f>IF(ISNA(VLOOKUP(A22,'Kenya pre-PCV'!$A$1:$F$29,3,FALSE)),0,VLOOKUP(A22,'Kenya pre-PCV'!$A$1:$F$29,3,FALSE))</f>
        <v>0</v>
      </c>
      <c r="D22">
        <f>IF(ISNA(VLOOKUP(A22,'E&amp;W pre-PCV'!$A$1:$G$33,3,FALSE)),0,VLOOKUP(A22,'E&amp;W pre-PCV'!$A$1:$G$33,3,FALSE))</f>
        <v>0</v>
      </c>
      <c r="E22">
        <f>IF(ISNA(VLOOKUP(A22,'Stockholm pre-PCV'!$A$1:$E$35,3,FALSE)),0,VLOOKUP(A22,'Stockholm pre-PCV'!$A$1:$E$35,3,FALSE))</f>
        <v>0</v>
      </c>
      <c r="F22">
        <f>IF(ISNA(VLOOKUP(A22,'Sweden pre-PCV'!$A$1:$F$26,3,FALSE)),0,VLOOKUP(A22,'Sweden pre-PCV'!$A$1:$F$26,3,FALSE))</f>
        <v>0</v>
      </c>
      <c r="G22">
        <f>IF(ISNA(VLOOKUP(A22,'Portugal pre-PCV'!$A$1:$E$50,3,FALSE)),0,VLOOKUP(A22,'Portugal pre-PCV'!$A$1:$E$50,3,FALSE))</f>
        <v>0</v>
      </c>
      <c r="H22">
        <f>IF(ISNA(VLOOKUP(A22,'Navajo post-PCV7'!$A$1:$F$60,3,FALSE)),0,VLOOKUP(A22,'Navajo post-PCV7'!$A$1:$F$60,3,FALSE))</f>
        <v>1</v>
      </c>
      <c r="I22" s="5" t="s">
        <v>307</v>
      </c>
      <c r="J22" s="95">
        <f>IF(ISNA(VLOOKUP(A22,'Alabama pre-PCV'!$A$1:$F$60,4,FALSE)),0,VLOOKUP(A22,'Alabama pre-PCV'!$A$1:$F$60,4,FALSE))</f>
        <v>0</v>
      </c>
      <c r="K22">
        <f>IF(ISNA(VLOOKUP(I22,'Kenya pre-PCV'!$A$1:$F$29,4,FALSE)),0,VLOOKUP(I22,'Kenya pre-PCV'!$A$1:$F$29,4,FALSE))</f>
        <v>0</v>
      </c>
      <c r="L22">
        <f>IF(ISNA(VLOOKUP(I22,'E&amp;W pre-PCV'!$A$1:$G$33,4,FALSE)),0,VLOOKUP(I22,'E&amp;W pre-PCV'!$A$1:$G$33,4,FALSE))</f>
        <v>0</v>
      </c>
      <c r="M22">
        <f>IF(ISNA(VLOOKUP(I22,'Stockholm pre-PCV'!$A$1:$E$35,2,FALSE)),0,VLOOKUP(I22,'Stockholm pre-PCV'!$A$1:$E$35,2,FALSE))</f>
        <v>0</v>
      </c>
      <c r="N22">
        <f>IF(ISNA(VLOOKUP(I22,'Sweden pre-PCV'!$A$1:$F$26,2,FALSE)),0,VLOOKUP(I22,'Sweden pre-PCV'!$A$1:$F$26,2,FALSE))</f>
        <v>0</v>
      </c>
      <c r="O22">
        <f>IF(ISNA(VLOOKUP(I22,'Portugal pre-PCV'!$A$1:$E$50,2,FALSE)),0,VLOOKUP(I22,'Portugal pre-PCV'!$A$1:$E$50,2,FALSE))</f>
        <v>0</v>
      </c>
      <c r="P22">
        <f>IF(ISNA(VLOOKUP(A22,'Navajo post-PCV7'!$A$1:$F$60,4,FALSE)),0,VLOOKUP(A22,'Navajo post-PCV7'!$A$1:$F$60,4,FALSE))</f>
        <v>0</v>
      </c>
    </row>
    <row r="23" spans="1:16">
      <c r="A23" s="5" t="s">
        <v>253</v>
      </c>
      <c r="B23" s="95">
        <f>IF(ISNA(VLOOKUP(A23,'Alabama pre-PCV'!$A$1:$F$60,3,FALSE)),0,VLOOKUP(A23,'Alabama pre-PCV'!$A$1:$F$60,3,FALSE))</f>
        <v>0</v>
      </c>
      <c r="C23">
        <f>IF(ISNA(VLOOKUP(A23,'Kenya pre-PCV'!$A$1:$F$29,3,FALSE)),0,VLOOKUP(A23,'Kenya pre-PCV'!$A$1:$F$29,3,FALSE))</f>
        <v>0</v>
      </c>
      <c r="D23">
        <f>IF(ISNA(VLOOKUP(A23,'E&amp;W pre-PCV'!$A$1:$G$33,3,FALSE)),0,VLOOKUP(A23,'E&amp;W pre-PCV'!$A$1:$G$33,3,FALSE))</f>
        <v>0</v>
      </c>
      <c r="E23">
        <f>IF(ISNA(VLOOKUP(A23,'Stockholm pre-PCV'!$A$1:$E$35,3,FALSE)),0,VLOOKUP(A23,'Stockholm pre-PCV'!$A$1:$E$35,3,FALSE))</f>
        <v>0</v>
      </c>
      <c r="F23">
        <f>IF(ISNA(VLOOKUP(A23,'Sweden pre-PCV'!$A$1:$F$26,3,FALSE)),0,VLOOKUP(A23,'Sweden pre-PCV'!$A$1:$F$26,3,FALSE))</f>
        <v>0</v>
      </c>
      <c r="G23">
        <f>IF(ISNA(VLOOKUP(A23,'Portugal pre-PCV'!$A$1:$E$50,3,FALSE)),0,VLOOKUP(A23,'Portugal pre-PCV'!$A$1:$E$50,3,FALSE))</f>
        <v>0</v>
      </c>
      <c r="H23">
        <f>IF(ISNA(VLOOKUP(A23,'Navajo post-PCV7'!$A$1:$F$60,3,FALSE)),0,VLOOKUP(A23,'Navajo post-PCV7'!$A$1:$F$60,3,FALSE))</f>
        <v>25</v>
      </c>
      <c r="I23" s="5" t="s">
        <v>253</v>
      </c>
      <c r="J23" s="95">
        <f>IF(ISNA(VLOOKUP(A23,'Alabama pre-PCV'!$A$1:$F$60,4,FALSE)),0,VLOOKUP(A23,'Alabama pre-PCV'!$A$1:$F$60,4,FALSE))</f>
        <v>0</v>
      </c>
      <c r="K23">
        <f>IF(ISNA(VLOOKUP(I23,'Kenya pre-PCV'!$A$1:$F$29,4,FALSE)),0,VLOOKUP(I23,'Kenya pre-PCV'!$A$1:$F$29,4,FALSE))</f>
        <v>0</v>
      </c>
      <c r="L23">
        <f>IF(ISNA(VLOOKUP(I23,'E&amp;W pre-PCV'!$A$1:$G$33,4,FALSE)),0,VLOOKUP(I23,'E&amp;W pre-PCV'!$A$1:$G$33,4,FALSE))</f>
        <v>0</v>
      </c>
      <c r="M23">
        <f>IF(ISNA(VLOOKUP(I23,'Stockholm pre-PCV'!$A$1:$E$35,2,FALSE)),0,VLOOKUP(I23,'Stockholm pre-PCV'!$A$1:$E$35,2,FALSE))</f>
        <v>0</v>
      </c>
      <c r="N23">
        <f>IF(ISNA(VLOOKUP(I23,'Sweden pre-PCV'!$A$1:$F$26,2,FALSE)),0,VLOOKUP(I23,'Sweden pre-PCV'!$A$1:$F$26,2,FALSE))</f>
        <v>0</v>
      </c>
      <c r="O23">
        <f>IF(ISNA(VLOOKUP(I23,'Portugal pre-PCV'!$A$1:$E$50,2,FALSE)),0,VLOOKUP(I23,'Portugal pre-PCV'!$A$1:$E$50,2,FALSE))</f>
        <v>0</v>
      </c>
      <c r="P23">
        <f>IF(ISNA(VLOOKUP(A23,'Navajo post-PCV7'!$A$1:$F$60,4,FALSE)),0,VLOOKUP(A23,'Navajo post-PCV7'!$A$1:$F$60,4,FALSE))</f>
        <v>2</v>
      </c>
    </row>
    <row r="24" spans="1:16">
      <c r="A24" s="5" t="s">
        <v>12</v>
      </c>
      <c r="B24" s="95">
        <f>IF(ISNA(VLOOKUP(A24,'Alabama pre-PCV'!$A$1:$F$60,3,FALSE)),0,VLOOKUP(A24,'Alabama pre-PCV'!$A$1:$F$60,3,FALSE))</f>
        <v>0</v>
      </c>
      <c r="C24">
        <f>IF(ISNA(VLOOKUP(A24,'Kenya pre-PCV'!$A$1:$F$29,3,FALSE)),0,VLOOKUP(A24,'Kenya pre-PCV'!$A$1:$F$29,3,FALSE))</f>
        <v>0</v>
      </c>
      <c r="D24">
        <f>IF(ISNA(VLOOKUP(A24,'E&amp;W pre-PCV'!$A$1:$G$33,3,FALSE)),0,VLOOKUP(A24,'E&amp;W pre-PCV'!$A$1:$G$33,3,FALSE))</f>
        <v>25</v>
      </c>
      <c r="E24">
        <f>IF(ISNA(VLOOKUP(A24,'Stockholm pre-PCV'!$A$1:$E$35,3,FALSE)),0,VLOOKUP(A24,'Stockholm pre-PCV'!$A$1:$E$35,3,FALSE))</f>
        <v>5</v>
      </c>
      <c r="F24">
        <f>IF(ISNA(VLOOKUP(A24,'Sweden pre-PCV'!$A$1:$F$26,3,FALSE)),0,VLOOKUP(A24,'Sweden pre-PCV'!$A$1:$F$26,3,FALSE))</f>
        <v>14</v>
      </c>
      <c r="G24">
        <f>IF(ISNA(VLOOKUP(A24,'Portugal pre-PCV'!$A$1:$E$50,3,FALSE)),0,VLOOKUP(A24,'Portugal pre-PCV'!$A$1:$E$50,3,FALSE))</f>
        <v>42</v>
      </c>
      <c r="H24">
        <f>IF(ISNA(VLOOKUP(A24,'Navajo post-PCV7'!$A$1:$F$60,3,FALSE)),0,VLOOKUP(A24,'Navajo post-PCV7'!$A$1:$F$60,3,FALSE))</f>
        <v>92</v>
      </c>
      <c r="I24" s="5" t="s">
        <v>12</v>
      </c>
      <c r="J24" s="95">
        <f>IF(ISNA(VLOOKUP(A24,'Alabama pre-PCV'!$A$1:$F$60,4,FALSE)),0,VLOOKUP(A24,'Alabama pre-PCV'!$A$1:$F$60,4,FALSE))</f>
        <v>0</v>
      </c>
      <c r="K24">
        <f>IF(ISNA(VLOOKUP(I24,'Kenya pre-PCV'!$A$1:$F$29,4,FALSE)),0,VLOOKUP(I24,'Kenya pre-PCV'!$A$1:$F$29,4,FALSE))</f>
        <v>0</v>
      </c>
      <c r="L24">
        <f>IF(ISNA(VLOOKUP(I24,'E&amp;W pre-PCV'!$A$1:$G$33,4,FALSE)),0,VLOOKUP(I24,'E&amp;W pre-PCV'!$A$1:$G$33,4,FALSE))</f>
        <v>27</v>
      </c>
      <c r="M24">
        <f>IF(ISNA(VLOOKUP(I24,'Stockholm pre-PCV'!$A$1:$E$35,2,FALSE)),0,VLOOKUP(I24,'Stockholm pre-PCV'!$A$1:$E$35,2,FALSE))</f>
        <v>8</v>
      </c>
      <c r="N24">
        <f>IF(ISNA(VLOOKUP(I24,'Sweden pre-PCV'!$A$1:$F$26,2,FALSE)),0,VLOOKUP(I24,'Sweden pre-PCV'!$A$1:$F$26,2,FALSE))</f>
        <v>4</v>
      </c>
      <c r="O24">
        <f>IF(ISNA(VLOOKUP(I24,'Portugal pre-PCV'!$A$1:$E$50,2,FALSE)),0,VLOOKUP(I24,'Portugal pre-PCV'!$A$1:$E$50,2,FALSE))</f>
        <v>10</v>
      </c>
      <c r="P24">
        <f>IF(ISNA(VLOOKUP(A24,'Navajo post-PCV7'!$A$1:$F$60,4,FALSE)),0,VLOOKUP(A24,'Navajo post-PCV7'!$A$1:$F$60,4,FALSE))</f>
        <v>16</v>
      </c>
    </row>
    <row r="25" spans="1:16">
      <c r="A25" s="96" t="s">
        <v>319</v>
      </c>
      <c r="B25" s="95">
        <f>IF(ISNA(VLOOKUP(A25,'Alabama pre-PCV'!$A$1:$F$60,3,FALSE)),0,VLOOKUP(A25,'Alabama pre-PCV'!$A$1:$F$60,3,FALSE))</f>
        <v>0</v>
      </c>
      <c r="C25">
        <f>IF(ISNA(VLOOKUP(A25,'Kenya pre-PCV'!$A$1:$F$29,3,FALSE)),0,VLOOKUP(A25,'Kenya pre-PCV'!$A$1:$F$29,3,FALSE))</f>
        <v>0</v>
      </c>
      <c r="D25">
        <f>IF(ISNA(VLOOKUP(A25,'E&amp;W pre-PCV'!$A$1:$G$33,3,FALSE)),0,VLOOKUP(A25,'E&amp;W pre-PCV'!$A$1:$G$33,3,FALSE))</f>
        <v>0</v>
      </c>
      <c r="E25">
        <f>IF(ISNA(VLOOKUP(A25,'Stockholm pre-PCV'!$A$1:$E$35,3,FALSE)),0,VLOOKUP(A25,'Stockholm pre-PCV'!$A$1:$E$35,3,FALSE))</f>
        <v>0</v>
      </c>
      <c r="F25">
        <f>IF(ISNA(VLOOKUP(A25,'Sweden pre-PCV'!$A$1:$F$26,3,FALSE)),0,VLOOKUP(A25,'Sweden pre-PCV'!$A$1:$F$26,3,FALSE))</f>
        <v>0</v>
      </c>
      <c r="G25">
        <f>IF(ISNA(VLOOKUP(A25,'Portugal pre-PCV'!$A$1:$E$50,3,FALSE)),0,VLOOKUP(A25,'Portugal pre-PCV'!$A$1:$E$50,3,FALSE))</f>
        <v>0</v>
      </c>
      <c r="H25">
        <f>IF(ISNA(VLOOKUP(A25,'Navajo post-PCV7'!$A$1:$F$60,3,FALSE)),0,VLOOKUP(A25,'Navajo post-PCV7'!$A$1:$F$60,3,FALSE))</f>
        <v>0</v>
      </c>
      <c r="I25" s="96" t="s">
        <v>319</v>
      </c>
      <c r="J25" s="95">
        <f>IF(ISNA(VLOOKUP(A25,'Alabama pre-PCV'!$A$1:$F$60,4,FALSE)),0,VLOOKUP(A25,'Alabama pre-PCV'!$A$1:$F$60,4,FALSE))</f>
        <v>0</v>
      </c>
      <c r="K25">
        <f>IF(ISNA(VLOOKUP(I25,'Kenya pre-PCV'!$A$1:$F$29,4,FALSE)),0,VLOOKUP(I25,'Kenya pre-PCV'!$A$1:$F$29,4,FALSE))</f>
        <v>0</v>
      </c>
      <c r="L25">
        <f>IF(ISNA(VLOOKUP(I25,'E&amp;W pre-PCV'!$A$1:$G$33,4,FALSE)),0,VLOOKUP(I25,'E&amp;W pre-PCV'!$A$1:$G$33,4,FALSE))</f>
        <v>0</v>
      </c>
      <c r="M25">
        <f>IF(ISNA(VLOOKUP(I25,'Stockholm pre-PCV'!$A$1:$E$35,2,FALSE)),0,VLOOKUP(I25,'Stockholm pre-PCV'!$A$1:$E$35,2,FALSE))</f>
        <v>0</v>
      </c>
      <c r="N25">
        <f>IF(ISNA(VLOOKUP(I25,'Sweden pre-PCV'!$A$1:$F$26,2,FALSE)),0,VLOOKUP(I25,'Sweden pre-PCV'!$A$1:$F$26,2,FALSE))</f>
        <v>0</v>
      </c>
      <c r="O25">
        <f>IF(ISNA(VLOOKUP(I25,'Portugal pre-PCV'!$A$1:$E$50,2,FALSE)),0,VLOOKUP(I25,'Portugal pre-PCV'!$A$1:$E$50,2,FALSE))</f>
        <v>0</v>
      </c>
      <c r="P25">
        <f>IF(ISNA(VLOOKUP(A25,'Navajo post-PCV7'!$A$1:$F$60,4,FALSE)),0,VLOOKUP(A25,'Navajo post-PCV7'!$A$1:$F$60,4,FALSE))</f>
        <v>0</v>
      </c>
    </row>
    <row r="26" spans="1:16">
      <c r="A26" s="96" t="s">
        <v>320</v>
      </c>
      <c r="B26" s="95">
        <f>IF(ISNA(VLOOKUP(A26,'Alabama pre-PCV'!$A$1:$F$60,3,FALSE)),0,VLOOKUP(A26,'Alabama pre-PCV'!$A$1:$F$60,3,FALSE))</f>
        <v>0</v>
      </c>
      <c r="C26">
        <f>IF(ISNA(VLOOKUP(A26,'Kenya pre-PCV'!$A$1:$F$29,3,FALSE)),0,VLOOKUP(A26,'Kenya pre-PCV'!$A$1:$F$29,3,FALSE))</f>
        <v>0</v>
      </c>
      <c r="D26">
        <f>IF(ISNA(VLOOKUP(A26,'E&amp;W pre-PCV'!$A$1:$G$33,3,FALSE)),0,VLOOKUP(A26,'E&amp;W pre-PCV'!$A$1:$G$33,3,FALSE))</f>
        <v>0</v>
      </c>
      <c r="E26">
        <f>IF(ISNA(VLOOKUP(A26,'Stockholm pre-PCV'!$A$1:$E$35,3,FALSE)),0,VLOOKUP(A26,'Stockholm pre-PCV'!$A$1:$E$35,3,FALSE))</f>
        <v>0</v>
      </c>
      <c r="F26">
        <f>IF(ISNA(VLOOKUP(A26,'Sweden pre-PCV'!$A$1:$F$26,3,FALSE)),0,VLOOKUP(A26,'Sweden pre-PCV'!$A$1:$F$26,3,FALSE))</f>
        <v>0</v>
      </c>
      <c r="G26">
        <f>IF(ISNA(VLOOKUP(A26,'Portugal pre-PCV'!$A$1:$E$50,3,FALSE)),0,VLOOKUP(A26,'Portugal pre-PCV'!$A$1:$E$50,3,FALSE))</f>
        <v>0</v>
      </c>
      <c r="H26">
        <f>IF(ISNA(VLOOKUP(A26,'Navajo post-PCV7'!$A$1:$F$60,3,FALSE)),0,VLOOKUP(A26,'Navajo post-PCV7'!$A$1:$F$60,3,FALSE))</f>
        <v>0</v>
      </c>
      <c r="I26" s="96" t="s">
        <v>320</v>
      </c>
      <c r="J26" s="95">
        <f>IF(ISNA(VLOOKUP(A26,'Alabama pre-PCV'!$A$1:$F$60,4,FALSE)),0,VLOOKUP(A26,'Alabama pre-PCV'!$A$1:$F$60,4,FALSE))</f>
        <v>0</v>
      </c>
      <c r="K26">
        <f>IF(ISNA(VLOOKUP(I26,'Kenya pre-PCV'!$A$1:$F$29,4,FALSE)),0,VLOOKUP(I26,'Kenya pre-PCV'!$A$1:$F$29,4,FALSE))</f>
        <v>0</v>
      </c>
      <c r="L26">
        <f>IF(ISNA(VLOOKUP(I26,'E&amp;W pre-PCV'!$A$1:$G$33,4,FALSE)),0,VLOOKUP(I26,'E&amp;W pre-PCV'!$A$1:$G$33,4,FALSE))</f>
        <v>0</v>
      </c>
      <c r="M26">
        <f>IF(ISNA(VLOOKUP(I26,'Stockholm pre-PCV'!$A$1:$E$35,2,FALSE)),0,VLOOKUP(I26,'Stockholm pre-PCV'!$A$1:$E$35,2,FALSE))</f>
        <v>0</v>
      </c>
      <c r="N26">
        <f>IF(ISNA(VLOOKUP(I26,'Sweden pre-PCV'!$A$1:$F$26,2,FALSE)),0,VLOOKUP(I26,'Sweden pre-PCV'!$A$1:$F$26,2,FALSE))</f>
        <v>0</v>
      </c>
      <c r="O26">
        <f>IF(ISNA(VLOOKUP(I26,'Portugal pre-PCV'!$A$1:$E$50,2,FALSE)),0,VLOOKUP(I26,'Portugal pre-PCV'!$A$1:$E$50,2,FALSE))</f>
        <v>0</v>
      </c>
      <c r="P26">
        <f>IF(ISNA(VLOOKUP(A26,'Navajo post-PCV7'!$A$1:$F$60,4,FALSE)),0,VLOOKUP(A26,'Navajo post-PCV7'!$A$1:$F$60,4,FALSE))</f>
        <v>0</v>
      </c>
    </row>
    <row r="27" spans="1:16">
      <c r="A27" s="96" t="s">
        <v>321</v>
      </c>
      <c r="B27" s="95">
        <f>IF(ISNA(VLOOKUP(A27,'Alabama pre-PCV'!$A$1:$F$60,3,FALSE)),0,VLOOKUP(A27,'Alabama pre-PCV'!$A$1:$F$60,3,FALSE))</f>
        <v>0</v>
      </c>
      <c r="C27">
        <f>IF(ISNA(VLOOKUP(A27,'Kenya pre-PCV'!$A$1:$F$29,3,FALSE)),0,VLOOKUP(A27,'Kenya pre-PCV'!$A$1:$F$29,3,FALSE))</f>
        <v>0</v>
      </c>
      <c r="D27">
        <f>IF(ISNA(VLOOKUP(A27,'E&amp;W pre-PCV'!$A$1:$G$33,3,FALSE)),0,VLOOKUP(A27,'E&amp;W pre-PCV'!$A$1:$G$33,3,FALSE))</f>
        <v>0</v>
      </c>
      <c r="E27">
        <f>IF(ISNA(VLOOKUP(A27,'Stockholm pre-PCV'!$A$1:$E$35,3,FALSE)),0,VLOOKUP(A27,'Stockholm pre-PCV'!$A$1:$E$35,3,FALSE))</f>
        <v>0</v>
      </c>
      <c r="F27">
        <f>IF(ISNA(VLOOKUP(A27,'Sweden pre-PCV'!$A$1:$F$26,3,FALSE)),0,VLOOKUP(A27,'Sweden pre-PCV'!$A$1:$F$26,3,FALSE))</f>
        <v>0</v>
      </c>
      <c r="G27">
        <f>IF(ISNA(VLOOKUP(A27,'Portugal pre-PCV'!$A$1:$E$50,3,FALSE)),0,VLOOKUP(A27,'Portugal pre-PCV'!$A$1:$E$50,3,FALSE))</f>
        <v>0</v>
      </c>
      <c r="H27">
        <f>IF(ISNA(VLOOKUP(A27,'Navajo post-PCV7'!$A$1:$F$60,3,FALSE)),0,VLOOKUP(A27,'Navajo post-PCV7'!$A$1:$F$60,3,FALSE))</f>
        <v>0</v>
      </c>
      <c r="I27" s="96" t="s">
        <v>321</v>
      </c>
      <c r="J27" s="95">
        <f>IF(ISNA(VLOOKUP(A27,'Alabama pre-PCV'!$A$1:$F$60,4,FALSE)),0,VLOOKUP(A27,'Alabama pre-PCV'!$A$1:$F$60,4,FALSE))</f>
        <v>0</v>
      </c>
      <c r="K27">
        <f>IF(ISNA(VLOOKUP(I27,'Kenya pre-PCV'!$A$1:$F$29,4,FALSE)),0,VLOOKUP(I27,'Kenya pre-PCV'!$A$1:$F$29,4,FALSE))</f>
        <v>0</v>
      </c>
      <c r="L27">
        <f>IF(ISNA(VLOOKUP(I27,'E&amp;W pre-PCV'!$A$1:$G$33,4,FALSE)),0,VLOOKUP(I27,'E&amp;W pre-PCV'!$A$1:$G$33,4,FALSE))</f>
        <v>0</v>
      </c>
      <c r="M27">
        <f>IF(ISNA(VLOOKUP(I27,'Stockholm pre-PCV'!$A$1:$E$35,2,FALSE)),0,VLOOKUP(I27,'Stockholm pre-PCV'!$A$1:$E$35,2,FALSE))</f>
        <v>0</v>
      </c>
      <c r="N27">
        <f>IF(ISNA(VLOOKUP(I27,'Sweden pre-PCV'!$A$1:$F$26,2,FALSE)),0,VLOOKUP(I27,'Sweden pre-PCV'!$A$1:$F$26,2,FALSE))</f>
        <v>0</v>
      </c>
      <c r="O27">
        <f>IF(ISNA(VLOOKUP(I27,'Portugal pre-PCV'!$A$1:$E$50,2,FALSE)),0,VLOOKUP(I27,'Portugal pre-PCV'!$A$1:$E$50,2,FALSE))</f>
        <v>0</v>
      </c>
      <c r="P27">
        <f>IF(ISNA(VLOOKUP(A27,'Navajo post-PCV7'!$A$1:$F$60,4,FALSE)),0,VLOOKUP(A27,'Navajo post-PCV7'!$A$1:$F$60,4,FALSE))</f>
        <v>0</v>
      </c>
    </row>
    <row r="28" spans="1:16">
      <c r="A28" s="96" t="s">
        <v>322</v>
      </c>
      <c r="B28" s="95">
        <f>IF(ISNA(VLOOKUP(A28,'Alabama pre-PCV'!$A$1:$F$60,3,FALSE)),0,VLOOKUP(A28,'Alabama pre-PCV'!$A$1:$F$60,3,FALSE))</f>
        <v>0</v>
      </c>
      <c r="C28">
        <f>IF(ISNA(VLOOKUP(A28,'Kenya pre-PCV'!$A$1:$F$29,3,FALSE)),0,VLOOKUP(A28,'Kenya pre-PCV'!$A$1:$F$29,3,FALSE))</f>
        <v>0</v>
      </c>
      <c r="D28">
        <f>IF(ISNA(VLOOKUP(A28,'E&amp;W pre-PCV'!$A$1:$G$33,3,FALSE)),0,VLOOKUP(A28,'E&amp;W pre-PCV'!$A$1:$G$33,3,FALSE))</f>
        <v>0</v>
      </c>
      <c r="E28">
        <f>IF(ISNA(VLOOKUP(A28,'Stockholm pre-PCV'!$A$1:$E$35,3,FALSE)),0,VLOOKUP(A28,'Stockholm pre-PCV'!$A$1:$E$35,3,FALSE))</f>
        <v>0</v>
      </c>
      <c r="F28">
        <f>IF(ISNA(VLOOKUP(A28,'Sweden pre-PCV'!$A$1:$F$26,3,FALSE)),0,VLOOKUP(A28,'Sweden pre-PCV'!$A$1:$F$26,3,FALSE))</f>
        <v>0</v>
      </c>
      <c r="G28">
        <f>IF(ISNA(VLOOKUP(A28,'Portugal pre-PCV'!$A$1:$E$50,3,FALSE)),0,VLOOKUP(A28,'Portugal pre-PCV'!$A$1:$E$50,3,FALSE))</f>
        <v>0</v>
      </c>
      <c r="H28">
        <f>IF(ISNA(VLOOKUP(A28,'Navajo post-PCV7'!$A$1:$F$60,3,FALSE)),0,VLOOKUP(A28,'Navajo post-PCV7'!$A$1:$F$60,3,FALSE))</f>
        <v>0</v>
      </c>
      <c r="I28" s="96" t="s">
        <v>322</v>
      </c>
      <c r="J28" s="95">
        <f>IF(ISNA(VLOOKUP(A28,'Alabama pre-PCV'!$A$1:$F$60,4,FALSE)),0,VLOOKUP(A28,'Alabama pre-PCV'!$A$1:$F$60,4,FALSE))</f>
        <v>0</v>
      </c>
      <c r="K28">
        <f>IF(ISNA(VLOOKUP(I28,'Kenya pre-PCV'!$A$1:$F$29,4,FALSE)),0,VLOOKUP(I28,'Kenya pre-PCV'!$A$1:$F$29,4,FALSE))</f>
        <v>0</v>
      </c>
      <c r="L28">
        <f>IF(ISNA(VLOOKUP(I28,'E&amp;W pre-PCV'!$A$1:$G$33,4,FALSE)),0,VLOOKUP(I28,'E&amp;W pre-PCV'!$A$1:$G$33,4,FALSE))</f>
        <v>0</v>
      </c>
      <c r="M28">
        <f>IF(ISNA(VLOOKUP(I28,'Stockholm pre-PCV'!$A$1:$E$35,2,FALSE)),0,VLOOKUP(I28,'Stockholm pre-PCV'!$A$1:$E$35,2,FALSE))</f>
        <v>0</v>
      </c>
      <c r="N28">
        <f>IF(ISNA(VLOOKUP(I28,'Sweden pre-PCV'!$A$1:$F$26,2,FALSE)),0,VLOOKUP(I28,'Sweden pre-PCV'!$A$1:$F$26,2,FALSE))</f>
        <v>0</v>
      </c>
      <c r="O28">
        <f>IF(ISNA(VLOOKUP(I28,'Portugal pre-PCV'!$A$1:$E$50,2,FALSE)),0,VLOOKUP(I28,'Portugal pre-PCV'!$A$1:$E$50,2,FALSE))</f>
        <v>0</v>
      </c>
      <c r="P28">
        <f>IF(ISNA(VLOOKUP(A28,'Navajo post-PCV7'!$A$1:$F$60,4,FALSE)),0,VLOOKUP(A28,'Navajo post-PCV7'!$A$1:$F$60,4,FALSE))</f>
        <v>0</v>
      </c>
    </row>
    <row r="29" spans="1:16">
      <c r="A29" s="5" t="s">
        <v>5</v>
      </c>
      <c r="B29" s="95">
        <f>IF(ISNA(VLOOKUP(A29,'Alabama pre-PCV'!$A$1:$F$60,3,FALSE)),0,VLOOKUP(A29,'Alabama pre-PCV'!$A$1:$F$60,3,FALSE))</f>
        <v>0</v>
      </c>
      <c r="C29">
        <f>IF(ISNA(VLOOKUP(A29,'Kenya pre-PCV'!$A$1:$F$29,3,FALSE)),0,VLOOKUP(A29,'Kenya pre-PCV'!$A$1:$F$29,3,FALSE))</f>
        <v>0</v>
      </c>
      <c r="D29">
        <f>IF(ISNA(VLOOKUP(A29,'E&amp;W pre-PCV'!$A$1:$G$33,3,FALSE)),0,VLOOKUP(A29,'E&amp;W pre-PCV'!$A$1:$G$33,3,FALSE))</f>
        <v>0</v>
      </c>
      <c r="E29">
        <f>IF(ISNA(VLOOKUP(A29,'Stockholm pre-PCV'!$A$1:$E$35,3,FALSE)),0,VLOOKUP(A29,'Stockholm pre-PCV'!$A$1:$E$35,3,FALSE))</f>
        <v>0</v>
      </c>
      <c r="F29">
        <f>IF(ISNA(VLOOKUP(A29,'Sweden pre-PCV'!$A$1:$F$26,3,FALSE)),0,VLOOKUP(A29,'Sweden pre-PCV'!$A$1:$F$26,3,FALSE))</f>
        <v>0</v>
      </c>
      <c r="G29">
        <f>IF(ISNA(VLOOKUP(A29,'Portugal pre-PCV'!$A$1:$E$50,3,FALSE)),0,VLOOKUP(A29,'Portugal pre-PCV'!$A$1:$E$50,3,FALSE))</f>
        <v>0</v>
      </c>
      <c r="H29">
        <f>IF(ISNA(VLOOKUP(A29,'Navajo post-PCV7'!$A$1:$F$60,3,FALSE)),0,VLOOKUP(A29,'Navajo post-PCV7'!$A$1:$F$60,3,FALSE))</f>
        <v>25</v>
      </c>
      <c r="I29" s="5" t="s">
        <v>5</v>
      </c>
      <c r="J29" s="95">
        <f>IF(ISNA(VLOOKUP(A29,'Alabama pre-PCV'!$A$1:$F$60,4,FALSE)),0,VLOOKUP(A29,'Alabama pre-PCV'!$A$1:$F$60,4,FALSE))</f>
        <v>0</v>
      </c>
      <c r="K29">
        <f>IF(ISNA(VLOOKUP(I29,'Kenya pre-PCV'!$A$1:$F$29,4,FALSE)),0,VLOOKUP(I29,'Kenya pre-PCV'!$A$1:$F$29,4,FALSE))</f>
        <v>0</v>
      </c>
      <c r="L29">
        <f>IF(ISNA(VLOOKUP(I29,'E&amp;W pre-PCV'!$A$1:$G$33,4,FALSE)),0,VLOOKUP(I29,'E&amp;W pre-PCV'!$A$1:$G$33,4,FALSE))</f>
        <v>0</v>
      </c>
      <c r="M29">
        <f>IF(ISNA(VLOOKUP(I29,'Stockholm pre-PCV'!$A$1:$E$35,2,FALSE)),0,VLOOKUP(I29,'Stockholm pre-PCV'!$A$1:$E$35,2,FALSE))</f>
        <v>8</v>
      </c>
      <c r="N29">
        <f>IF(ISNA(VLOOKUP(I29,'Sweden pre-PCV'!$A$1:$F$26,2,FALSE)),0,VLOOKUP(I29,'Sweden pre-PCV'!$A$1:$F$26,2,FALSE))</f>
        <v>0</v>
      </c>
      <c r="O29">
        <f>IF(ISNA(VLOOKUP(I29,'Portugal pre-PCV'!$A$1:$E$50,2,FALSE)),0,VLOOKUP(I29,'Portugal pre-PCV'!$A$1:$E$50,2,FALSE))</f>
        <v>0</v>
      </c>
      <c r="P29">
        <f>IF(ISNA(VLOOKUP(A29,'Navajo post-PCV7'!$A$1:$F$60,4,FALSE)),0,VLOOKUP(A29,'Navajo post-PCV7'!$A$1:$F$60,4,FALSE))</f>
        <v>94</v>
      </c>
    </row>
    <row r="30" spans="1:16">
      <c r="A30" s="5" t="s">
        <v>73</v>
      </c>
      <c r="B30" s="95">
        <f>IF(ISNA(VLOOKUP(A30,'Alabama pre-PCV'!$A$1:$F$60,3,FALSE)),0,VLOOKUP(A30,'Alabama pre-PCV'!$A$1:$F$60,3,FALSE))</f>
        <v>0</v>
      </c>
      <c r="C30">
        <f>IF(ISNA(VLOOKUP(A30,'Kenya pre-PCV'!$A$1:$F$29,3,FALSE)),0,VLOOKUP(A30,'Kenya pre-PCV'!$A$1:$F$29,3,FALSE))</f>
        <v>0</v>
      </c>
      <c r="D30">
        <f>IF(ISNA(VLOOKUP(A30,'E&amp;W pre-PCV'!$A$1:$G$33,3,FALSE)),0,VLOOKUP(A30,'E&amp;W pre-PCV'!$A$1:$G$33,3,FALSE))</f>
        <v>0</v>
      </c>
      <c r="E30">
        <f>IF(ISNA(VLOOKUP(A30,'Stockholm pre-PCV'!$A$1:$E$35,3,FALSE)),0,VLOOKUP(A30,'Stockholm pre-PCV'!$A$1:$E$35,3,FALSE))</f>
        <v>0</v>
      </c>
      <c r="F30">
        <f>IF(ISNA(VLOOKUP(A30,'Sweden pre-PCV'!$A$1:$F$26,3,FALSE)),0,VLOOKUP(A30,'Sweden pre-PCV'!$A$1:$F$26,3,FALSE))</f>
        <v>0</v>
      </c>
      <c r="G30">
        <f>IF(ISNA(VLOOKUP(A30,'Portugal pre-PCV'!$A$1:$E$50,3,FALSE)),0,VLOOKUP(A30,'Portugal pre-PCV'!$A$1:$E$50,3,FALSE))</f>
        <v>0</v>
      </c>
      <c r="H30">
        <f>IF(ISNA(VLOOKUP(A30,'Navajo post-PCV7'!$A$1:$F$60,3,FALSE)),0,VLOOKUP(A30,'Navajo post-PCV7'!$A$1:$F$60,3,FALSE))</f>
        <v>0</v>
      </c>
      <c r="I30" s="5" t="s">
        <v>73</v>
      </c>
      <c r="J30" s="95">
        <f>IF(ISNA(VLOOKUP(A30,'Alabama pre-PCV'!$A$1:$F$60,4,FALSE)),0,VLOOKUP(A30,'Alabama pre-PCV'!$A$1:$F$60,4,FALSE))</f>
        <v>0</v>
      </c>
      <c r="K30">
        <f>IF(ISNA(VLOOKUP(I30,'Kenya pre-PCV'!$A$1:$F$29,4,FALSE)),0,VLOOKUP(I30,'Kenya pre-PCV'!$A$1:$F$29,4,FALSE))</f>
        <v>0</v>
      </c>
      <c r="L30">
        <f>IF(ISNA(VLOOKUP(I30,'E&amp;W pre-PCV'!$A$1:$G$33,4,FALSE)),0,VLOOKUP(I30,'E&amp;W pre-PCV'!$A$1:$G$33,4,FALSE))</f>
        <v>0</v>
      </c>
      <c r="M30">
        <f>IF(ISNA(VLOOKUP(I30,'Stockholm pre-PCV'!$A$1:$E$35,2,FALSE)),0,VLOOKUP(I30,'Stockholm pre-PCV'!$A$1:$E$35,2,FALSE))</f>
        <v>0</v>
      </c>
      <c r="N30">
        <f>IF(ISNA(VLOOKUP(I30,'Sweden pre-PCV'!$A$1:$F$26,2,FALSE)),0,VLOOKUP(I30,'Sweden pre-PCV'!$A$1:$F$26,2,FALSE))</f>
        <v>0</v>
      </c>
      <c r="O30">
        <f>IF(ISNA(VLOOKUP(I30,'Portugal pre-PCV'!$A$1:$E$50,2,FALSE)),0,VLOOKUP(I30,'Portugal pre-PCV'!$A$1:$E$50,2,FALSE))</f>
        <v>10</v>
      </c>
      <c r="P30">
        <f>IF(ISNA(VLOOKUP(A30,'Navajo post-PCV7'!$A$1:$F$60,4,FALSE)),0,VLOOKUP(A30,'Navajo post-PCV7'!$A$1:$F$60,4,FALSE))</f>
        <v>0</v>
      </c>
    </row>
    <row r="31" spans="1:16">
      <c r="A31" s="5">
        <v>13</v>
      </c>
      <c r="B31" s="95">
        <f>IF(ISNA(VLOOKUP(A31,'Alabama pre-PCV'!$A$1:$F$60,3,FALSE)),0,VLOOKUP(A31,'Alabama pre-PCV'!$A$1:$F$60,3,FALSE))</f>
        <v>6</v>
      </c>
      <c r="C31">
        <f>IF(ISNA(VLOOKUP(A31,'Kenya pre-PCV'!$A$1:$F$29,3,FALSE)),0,VLOOKUP(A31,'Kenya pre-PCV'!$A$1:$F$29,3,FALSE))</f>
        <v>4</v>
      </c>
      <c r="D31">
        <f>IF(ISNA(VLOOKUP(A31,'E&amp;W pre-PCV'!$A$1:$G$33,3,FALSE)),0,VLOOKUP(A31,'E&amp;W pre-PCV'!$A$1:$G$33,3,FALSE))</f>
        <v>0</v>
      </c>
      <c r="E31">
        <f>IF(ISNA(VLOOKUP(A31,'Stockholm pre-PCV'!$A$1:$E$35,3,FALSE)),0,VLOOKUP(A31,'Stockholm pre-PCV'!$A$1:$E$35,3,FALSE))</f>
        <v>0</v>
      </c>
      <c r="F31">
        <f>IF(ISNA(VLOOKUP(A31,'Sweden pre-PCV'!$A$1:$F$26,3,FALSE)),0,VLOOKUP(A31,'Sweden pre-PCV'!$A$1:$F$26,3,FALSE))</f>
        <v>0</v>
      </c>
      <c r="G31">
        <f>IF(ISNA(VLOOKUP(A31,'Portugal pre-PCV'!$A$1:$E$50,3,FALSE)),0,VLOOKUP(A31,'Portugal pre-PCV'!$A$1:$E$50,3,FALSE))</f>
        <v>0</v>
      </c>
      <c r="H31">
        <f>IF(ISNA(VLOOKUP(A31,'Navajo post-PCV7'!$A$1:$F$60,3,FALSE)),0,VLOOKUP(A31,'Navajo post-PCV7'!$A$1:$F$60,3,FALSE))</f>
        <v>0</v>
      </c>
      <c r="I31" s="5">
        <v>13</v>
      </c>
      <c r="J31" s="95">
        <f>IF(ISNA(VLOOKUP(A31,'Alabama pre-PCV'!$A$1:$F$60,4,FALSE)),0,VLOOKUP(A31,'Alabama pre-PCV'!$A$1:$F$60,4,FALSE))</f>
        <v>6</v>
      </c>
      <c r="K31">
        <f>IF(ISNA(VLOOKUP(I31,'Kenya pre-PCV'!$A$1:$F$29,4,FALSE)),0,VLOOKUP(I31,'Kenya pre-PCV'!$A$1:$F$29,4,FALSE))</f>
        <v>0</v>
      </c>
      <c r="L31">
        <f>IF(ISNA(VLOOKUP(I31,'E&amp;W pre-PCV'!$A$1:$G$33,4,FALSE)),0,VLOOKUP(I31,'E&amp;W pre-PCV'!$A$1:$G$33,4,FALSE))</f>
        <v>0</v>
      </c>
      <c r="M31">
        <f>IF(ISNA(VLOOKUP(I31,'Stockholm pre-PCV'!$A$1:$E$35,2,FALSE)),0,VLOOKUP(I31,'Stockholm pre-PCV'!$A$1:$E$35,2,FALSE))</f>
        <v>0</v>
      </c>
      <c r="N31">
        <f>IF(ISNA(VLOOKUP(I31,'Sweden pre-PCV'!$A$1:$F$26,2,FALSE)),0,VLOOKUP(I31,'Sweden pre-PCV'!$A$1:$F$26,2,FALSE))</f>
        <v>0</v>
      </c>
      <c r="O31">
        <f>IF(ISNA(VLOOKUP(I31,'Portugal pre-PCV'!$A$1:$E$50,2,FALSE)),0,VLOOKUP(I31,'Portugal pre-PCV'!$A$1:$E$50,2,FALSE))</f>
        <v>0</v>
      </c>
      <c r="P31">
        <f>IF(ISNA(VLOOKUP(A31,'Navajo post-PCV7'!$A$1:$F$60,4,FALSE)),0,VLOOKUP(A31,'Navajo post-PCV7'!$A$1:$F$60,4,FALSE))</f>
        <v>1</v>
      </c>
    </row>
    <row r="32" spans="1:16">
      <c r="A32" s="5">
        <v>14</v>
      </c>
      <c r="B32" s="95">
        <f>IF(ISNA(VLOOKUP(A32,'Alabama pre-PCV'!$A$1:$F$60,3,FALSE)),0,VLOOKUP(A32,'Alabama pre-PCV'!$A$1:$F$60,3,FALSE))</f>
        <v>20</v>
      </c>
      <c r="C32">
        <f>IF(ISNA(VLOOKUP(A32,'Kenya pre-PCV'!$A$1:$F$29,3,FALSE)),0,VLOOKUP(A32,'Kenya pre-PCV'!$A$1:$F$29,3,FALSE))</f>
        <v>8</v>
      </c>
      <c r="D32">
        <f>IF(ISNA(VLOOKUP(A32,'E&amp;W pre-PCV'!$A$1:$G$33,3,FALSE)),0,VLOOKUP(A32,'E&amp;W pre-PCV'!$A$1:$G$33,3,FALSE))</f>
        <v>58</v>
      </c>
      <c r="E32">
        <f>IF(ISNA(VLOOKUP(A32,'Stockholm pre-PCV'!$A$1:$E$35,3,FALSE)),0,VLOOKUP(A32,'Stockholm pre-PCV'!$A$1:$E$35,3,FALSE))</f>
        <v>17</v>
      </c>
      <c r="F32">
        <f>IF(ISNA(VLOOKUP(A32,'Sweden pre-PCV'!$A$1:$F$26,3,FALSE)),0,VLOOKUP(A32,'Sweden pre-PCV'!$A$1:$F$26,3,FALSE))</f>
        <v>42</v>
      </c>
      <c r="G32">
        <f>IF(ISNA(VLOOKUP(A32,'Portugal pre-PCV'!$A$1:$E$50,3,FALSE)),0,VLOOKUP(A32,'Portugal pre-PCV'!$A$1:$E$50,3,FALSE))</f>
        <v>52</v>
      </c>
      <c r="H32">
        <f>IF(ISNA(VLOOKUP(A32,'Navajo post-PCV7'!$A$1:$F$60,3,FALSE)),0,VLOOKUP(A32,'Navajo post-PCV7'!$A$1:$F$60,3,FALSE))</f>
        <v>4</v>
      </c>
      <c r="I32" s="5">
        <v>14</v>
      </c>
      <c r="J32" s="95">
        <f>IF(ISNA(VLOOKUP(A32,'Alabama pre-PCV'!$A$1:$F$60,4,FALSE)),0,VLOOKUP(A32,'Alabama pre-PCV'!$A$1:$F$60,4,FALSE))</f>
        <v>4</v>
      </c>
      <c r="K32">
        <f>IF(ISNA(VLOOKUP(I32,'Kenya pre-PCV'!$A$1:$F$29,4,FALSE)),0,VLOOKUP(I32,'Kenya pre-PCV'!$A$1:$F$29,4,FALSE))</f>
        <v>9</v>
      </c>
      <c r="L32">
        <f>IF(ISNA(VLOOKUP(I32,'E&amp;W pre-PCV'!$A$1:$G$33,4,FALSE)),0,VLOOKUP(I32,'E&amp;W pre-PCV'!$A$1:$G$33,4,FALSE))</f>
        <v>334</v>
      </c>
      <c r="M32">
        <f>IF(ISNA(VLOOKUP(I32,'Stockholm pre-PCV'!$A$1:$E$35,2,FALSE)),0,VLOOKUP(I32,'Stockholm pre-PCV'!$A$1:$E$35,2,FALSE))</f>
        <v>33</v>
      </c>
      <c r="N32">
        <f>IF(ISNA(VLOOKUP(I32,'Sweden pre-PCV'!$A$1:$F$26,2,FALSE)),0,VLOOKUP(I32,'Sweden pre-PCV'!$A$1:$F$26,2,FALSE))</f>
        <v>18</v>
      </c>
      <c r="O32">
        <f>IF(ISNA(VLOOKUP(I32,'Portugal pre-PCV'!$A$1:$E$50,2,FALSE)),0,VLOOKUP(I32,'Portugal pre-PCV'!$A$1:$E$50,2,FALSE))</f>
        <v>61</v>
      </c>
      <c r="P32">
        <f>IF(ISNA(VLOOKUP(A32,'Navajo post-PCV7'!$A$1:$F$60,4,FALSE)),0,VLOOKUP(A32,'Navajo post-PCV7'!$A$1:$F$60,4,FALSE))</f>
        <v>1</v>
      </c>
    </row>
    <row r="33" spans="1:16">
      <c r="A33" s="5" t="s">
        <v>13</v>
      </c>
      <c r="B33" s="95">
        <f>IF(ISNA(VLOOKUP(A33,'Alabama pre-PCV'!$A$1:$F$60,3,FALSE)),0,VLOOKUP(A33,'Alabama pre-PCV'!$A$1:$F$60,3,FALSE))</f>
        <v>0</v>
      </c>
      <c r="C33">
        <f>IF(ISNA(VLOOKUP(A33,'Kenya pre-PCV'!$A$1:$F$29,3,FALSE)),0,VLOOKUP(A33,'Kenya pre-PCV'!$A$1:$F$29,3,FALSE))</f>
        <v>0</v>
      </c>
      <c r="D33">
        <f>IF(ISNA(VLOOKUP(A33,'E&amp;W pre-PCV'!$A$1:$G$33,3,FALSE)),0,VLOOKUP(A33,'E&amp;W pre-PCV'!$A$1:$G$33,3,FALSE))</f>
        <v>0</v>
      </c>
      <c r="E33">
        <f>IF(ISNA(VLOOKUP(A33,'Stockholm pre-PCV'!$A$1:$E$35,3,FALSE)),0,VLOOKUP(A33,'Stockholm pre-PCV'!$A$1:$E$35,3,FALSE))</f>
        <v>0</v>
      </c>
      <c r="F33">
        <f>IF(ISNA(VLOOKUP(A33,'Sweden pre-PCV'!$A$1:$F$26,3,FALSE)),0,VLOOKUP(A33,'Sweden pre-PCV'!$A$1:$F$26,3,FALSE))</f>
        <v>0</v>
      </c>
      <c r="G33">
        <f>IF(ISNA(VLOOKUP(A33,'Portugal pre-PCV'!$A$1:$E$50,3,FALSE)),0,VLOOKUP(A33,'Portugal pre-PCV'!$A$1:$E$50,3,FALSE))</f>
        <v>4</v>
      </c>
      <c r="H33">
        <f>IF(ISNA(VLOOKUP(A33,'Navajo post-PCV7'!$A$1:$F$60,3,FALSE)),0,VLOOKUP(A33,'Navajo post-PCV7'!$A$1:$F$60,3,FALSE))</f>
        <v>132</v>
      </c>
      <c r="I33" s="5" t="s">
        <v>13</v>
      </c>
      <c r="J33" s="95">
        <f>IF(ISNA(VLOOKUP(A33,'Alabama pre-PCV'!$A$1:$F$60,4,FALSE)),0,VLOOKUP(A33,'Alabama pre-PCV'!$A$1:$F$60,4,FALSE))</f>
        <v>0</v>
      </c>
      <c r="K33">
        <f>IF(ISNA(VLOOKUP(I33,'Kenya pre-PCV'!$A$1:$F$29,4,FALSE)),0,VLOOKUP(I33,'Kenya pre-PCV'!$A$1:$F$29,4,FALSE))</f>
        <v>0</v>
      </c>
      <c r="L33">
        <f>IF(ISNA(VLOOKUP(I33,'E&amp;W pre-PCV'!$A$1:$G$33,4,FALSE)),0,VLOOKUP(I33,'E&amp;W pre-PCV'!$A$1:$G$33,4,FALSE))</f>
        <v>0</v>
      </c>
      <c r="M33">
        <f>IF(ISNA(VLOOKUP(I33,'Stockholm pre-PCV'!$A$1:$E$35,2,FALSE)),0,VLOOKUP(I33,'Stockholm pre-PCV'!$A$1:$E$35,2,FALSE))</f>
        <v>0</v>
      </c>
      <c r="N33">
        <f>IF(ISNA(VLOOKUP(I33,'Sweden pre-PCV'!$A$1:$F$26,2,FALSE)),0,VLOOKUP(I33,'Sweden pre-PCV'!$A$1:$F$26,2,FALSE))</f>
        <v>0</v>
      </c>
      <c r="O33">
        <f>IF(ISNA(VLOOKUP(I33,'Portugal pre-PCV'!$A$1:$E$50,2,FALSE)),0,VLOOKUP(I33,'Portugal pre-PCV'!$A$1:$E$50,2,FALSE))</f>
        <v>2</v>
      </c>
      <c r="P33">
        <f>IF(ISNA(VLOOKUP(A33,'Navajo post-PCV7'!$A$1:$F$60,4,FALSE)),0,VLOOKUP(A33,'Navajo post-PCV7'!$A$1:$F$60,4,FALSE))</f>
        <v>13</v>
      </c>
    </row>
    <row r="34" spans="1:16">
      <c r="A34" s="5" t="s">
        <v>243</v>
      </c>
      <c r="B34" s="95">
        <f>IF(ISNA(VLOOKUP(A34,'Alabama pre-PCV'!$A$1:$F$60,3,FALSE)),0,VLOOKUP(A34,'Alabama pre-PCV'!$A$1:$F$60,3,FALSE))</f>
        <v>0</v>
      </c>
      <c r="C34">
        <f>IF(ISNA(VLOOKUP(A34,'Kenya pre-PCV'!$A$1:$F$29,3,FALSE)),0,VLOOKUP(A34,'Kenya pre-PCV'!$A$1:$F$29,3,FALSE))</f>
        <v>0</v>
      </c>
      <c r="D34">
        <f>IF(ISNA(VLOOKUP(A34,'E&amp;W pre-PCV'!$A$1:$G$33,3,FALSE)),0,VLOOKUP(A34,'E&amp;W pre-PCV'!$A$1:$G$33,3,FALSE))</f>
        <v>15</v>
      </c>
      <c r="E34">
        <f>IF(ISNA(VLOOKUP(A34,'Stockholm pre-PCV'!$A$1:$E$35,3,FALSE)),0,VLOOKUP(A34,'Stockholm pre-PCV'!$A$1:$E$35,3,FALSE))</f>
        <v>9</v>
      </c>
      <c r="F34">
        <f>IF(ISNA(VLOOKUP(A34,'Sweden pre-PCV'!$A$1:$F$26,3,FALSE)),0,VLOOKUP(A34,'Sweden pre-PCV'!$A$1:$F$26,3,FALSE))</f>
        <v>13</v>
      </c>
      <c r="G34">
        <f>IF(ISNA(VLOOKUP(A34,'Portugal pre-PCV'!$A$1:$E$50,3,FALSE)),0,VLOOKUP(A34,'Portugal pre-PCV'!$A$1:$E$50,3,FALSE))</f>
        <v>33</v>
      </c>
      <c r="H34">
        <f>IF(ISNA(VLOOKUP(A34,'Navajo post-PCV7'!$A$1:$F$60,3,FALSE)),0,VLOOKUP(A34,'Navajo post-PCV7'!$A$1:$F$60,3,FALSE))</f>
        <v>124</v>
      </c>
      <c r="I34" s="5" t="s">
        <v>243</v>
      </c>
      <c r="J34" s="95">
        <f>IF(ISNA(VLOOKUP(A34,'Alabama pre-PCV'!$A$1:$F$60,4,FALSE)),0,VLOOKUP(A34,'Alabama pre-PCV'!$A$1:$F$60,4,FALSE))</f>
        <v>0</v>
      </c>
      <c r="K34">
        <f>IF(ISNA(VLOOKUP(I34,'Kenya pre-PCV'!$A$1:$F$29,4,FALSE)),0,VLOOKUP(I34,'Kenya pre-PCV'!$A$1:$F$29,4,FALSE))</f>
        <v>0</v>
      </c>
      <c r="L34">
        <f>IF(ISNA(VLOOKUP(I34,'E&amp;W pre-PCV'!$A$1:$G$33,4,FALSE)),0,VLOOKUP(I34,'E&amp;W pre-PCV'!$A$1:$G$33,4,FALSE))</f>
        <v>14</v>
      </c>
      <c r="M34">
        <f>IF(ISNA(VLOOKUP(I34,'Stockholm pre-PCV'!$A$1:$E$35,2,FALSE)),0,VLOOKUP(I34,'Stockholm pre-PCV'!$A$1:$E$35,2,FALSE))</f>
        <v>2</v>
      </c>
      <c r="N34">
        <f>IF(ISNA(VLOOKUP(I34,'Sweden pre-PCV'!$A$1:$F$26,2,FALSE)),0,VLOOKUP(I34,'Sweden pre-PCV'!$A$1:$F$26,2,FALSE))</f>
        <v>3</v>
      </c>
      <c r="O34">
        <f>IF(ISNA(VLOOKUP(I34,'Portugal pre-PCV'!$A$1:$E$50,2,FALSE)),0,VLOOKUP(I34,'Portugal pre-PCV'!$A$1:$E$50,2,FALSE))</f>
        <v>2</v>
      </c>
      <c r="P34">
        <f>IF(ISNA(VLOOKUP(A34,'Navajo post-PCV7'!$A$1:$F$60,4,FALSE)),0,VLOOKUP(A34,'Navajo post-PCV7'!$A$1:$F$60,4,FALSE))</f>
        <v>1</v>
      </c>
    </row>
    <row r="35" spans="1:16">
      <c r="A35" s="5" t="s">
        <v>68</v>
      </c>
      <c r="B35" s="95">
        <f>IF(ISNA(VLOOKUP(A35,'Alabama pre-PCV'!$A$1:$F$60,3,FALSE)),0,VLOOKUP(A35,'Alabama pre-PCV'!$A$1:$F$60,3,FALSE))</f>
        <v>0</v>
      </c>
      <c r="C35">
        <f>IF(ISNA(VLOOKUP(A35,'Kenya pre-PCV'!$A$1:$F$29,3,FALSE)),0,VLOOKUP(A35,'Kenya pre-PCV'!$A$1:$F$29,3,FALSE))</f>
        <v>0</v>
      </c>
      <c r="D35">
        <f>IF(ISNA(VLOOKUP(A35,'E&amp;W pre-PCV'!$A$1:$G$33,3,FALSE)),0,VLOOKUP(A35,'E&amp;W pre-PCV'!$A$1:$G$33,3,FALSE))</f>
        <v>0</v>
      </c>
      <c r="E35">
        <f>IF(ISNA(VLOOKUP(A35,'Stockholm pre-PCV'!$A$1:$E$35,3,FALSE)),0,VLOOKUP(A35,'Stockholm pre-PCV'!$A$1:$E$35,3,FALSE))</f>
        <v>0</v>
      </c>
      <c r="F35">
        <f>IF(ISNA(VLOOKUP(A35,'Sweden pre-PCV'!$A$1:$F$26,3,FALSE)),0,VLOOKUP(A35,'Sweden pre-PCV'!$A$1:$F$26,3,FALSE))</f>
        <v>0</v>
      </c>
      <c r="G35">
        <f>IF(ISNA(VLOOKUP(A35,'Portugal pre-PCV'!$A$1:$E$50,3,FALSE)),0,VLOOKUP(A35,'Portugal pre-PCV'!$A$1:$E$50,3,FALSE))</f>
        <v>0</v>
      </c>
      <c r="H35">
        <f>IF(ISNA(VLOOKUP(A35,'Navajo post-PCV7'!$A$1:$F$60,3,FALSE)),0,VLOOKUP(A35,'Navajo post-PCV7'!$A$1:$F$60,3,FALSE))</f>
        <v>0</v>
      </c>
      <c r="I35" s="5" t="s">
        <v>68</v>
      </c>
      <c r="J35" s="95">
        <f>IF(ISNA(VLOOKUP(A35,'Alabama pre-PCV'!$A$1:$F$60,4,FALSE)),0,VLOOKUP(A35,'Alabama pre-PCV'!$A$1:$F$60,4,FALSE))</f>
        <v>0</v>
      </c>
      <c r="K35">
        <f>IF(ISNA(VLOOKUP(I35,'Kenya pre-PCV'!$A$1:$F$29,4,FALSE)),0,VLOOKUP(I35,'Kenya pre-PCV'!$A$1:$F$29,4,FALSE))</f>
        <v>0</v>
      </c>
      <c r="L35">
        <f>IF(ISNA(VLOOKUP(I35,'E&amp;W pre-PCV'!$A$1:$G$33,4,FALSE)),0,VLOOKUP(I35,'E&amp;W pre-PCV'!$A$1:$G$33,4,FALSE))</f>
        <v>0</v>
      </c>
      <c r="M35">
        <f>IF(ISNA(VLOOKUP(I35,'Stockholm pre-PCV'!$A$1:$E$35,2,FALSE)),0,VLOOKUP(I35,'Stockholm pre-PCV'!$A$1:$E$35,2,FALSE))</f>
        <v>0</v>
      </c>
      <c r="N35">
        <f>IF(ISNA(VLOOKUP(I35,'Sweden pre-PCV'!$A$1:$F$26,2,FALSE)),0,VLOOKUP(I35,'Sweden pre-PCV'!$A$1:$F$26,2,FALSE))</f>
        <v>0</v>
      </c>
      <c r="O35">
        <f>IF(ISNA(VLOOKUP(I35,'Portugal pre-PCV'!$A$1:$E$50,2,FALSE)),0,VLOOKUP(I35,'Portugal pre-PCV'!$A$1:$E$50,2,FALSE))</f>
        <v>0</v>
      </c>
      <c r="P35">
        <f>IF(ISNA(VLOOKUP(A35,'Navajo post-PCV7'!$A$1:$F$60,4,FALSE)),0,VLOOKUP(A35,'Navajo post-PCV7'!$A$1:$F$60,4,FALSE))</f>
        <v>0</v>
      </c>
    </row>
    <row r="36" spans="1:16">
      <c r="A36" s="5" t="s">
        <v>323</v>
      </c>
      <c r="B36" s="95">
        <f>IF(ISNA(VLOOKUP(A36,'Alabama pre-PCV'!$A$1:$F$60,3,FALSE)),0,VLOOKUP(A36,'Alabama pre-PCV'!$A$1:$F$60,3,FALSE))</f>
        <v>0</v>
      </c>
      <c r="C36">
        <f>IF(ISNA(VLOOKUP(A36,'Kenya pre-PCV'!$A$1:$F$29,3,FALSE)),0,VLOOKUP(A36,'Kenya pre-PCV'!$A$1:$F$29,3,FALSE))</f>
        <v>0</v>
      </c>
      <c r="D36">
        <f>IF(ISNA(VLOOKUP(A36,'E&amp;W pre-PCV'!$A$1:$G$33,3,FALSE)),0,VLOOKUP(A36,'E&amp;W pre-PCV'!$A$1:$G$33,3,FALSE))</f>
        <v>0</v>
      </c>
      <c r="E36">
        <f>IF(ISNA(VLOOKUP(A36,'Stockholm pre-PCV'!$A$1:$E$35,3,FALSE)),0,VLOOKUP(A36,'Stockholm pre-PCV'!$A$1:$E$35,3,FALSE))</f>
        <v>0</v>
      </c>
      <c r="F36">
        <f>IF(ISNA(VLOOKUP(A36,'Sweden pre-PCV'!$A$1:$F$26,3,FALSE)),0,VLOOKUP(A36,'Sweden pre-PCV'!$A$1:$F$26,3,FALSE))</f>
        <v>0</v>
      </c>
      <c r="G36">
        <f>IF(ISNA(VLOOKUP(A36,'Portugal pre-PCV'!$A$1:$E$50,3,FALSE)),0,VLOOKUP(A36,'Portugal pre-PCV'!$A$1:$E$50,3,FALSE))</f>
        <v>0</v>
      </c>
      <c r="H36">
        <f>IF(ISNA(VLOOKUP(A36,'Navajo post-PCV7'!$A$1:$F$60,3,FALSE)),0,VLOOKUP(A36,'Navajo post-PCV7'!$A$1:$F$60,3,FALSE))</f>
        <v>0</v>
      </c>
      <c r="I36" s="5" t="s">
        <v>323</v>
      </c>
      <c r="J36" s="95">
        <f>IF(ISNA(VLOOKUP(A36,'Alabama pre-PCV'!$A$1:$F$60,4,FALSE)),0,VLOOKUP(A36,'Alabama pre-PCV'!$A$1:$F$60,4,FALSE))</f>
        <v>0</v>
      </c>
      <c r="K36">
        <f>IF(ISNA(VLOOKUP(I36,'Kenya pre-PCV'!$A$1:$F$29,4,FALSE)),0,VLOOKUP(I36,'Kenya pre-PCV'!$A$1:$F$29,4,FALSE))</f>
        <v>0</v>
      </c>
      <c r="L36">
        <f>IF(ISNA(VLOOKUP(I36,'E&amp;W pre-PCV'!$A$1:$G$33,4,FALSE)),0,VLOOKUP(I36,'E&amp;W pre-PCV'!$A$1:$G$33,4,FALSE))</f>
        <v>0</v>
      </c>
      <c r="M36">
        <f>IF(ISNA(VLOOKUP(I36,'Stockholm pre-PCV'!$A$1:$E$35,2,FALSE)),0,VLOOKUP(I36,'Stockholm pre-PCV'!$A$1:$E$35,2,FALSE))</f>
        <v>0</v>
      </c>
      <c r="N36">
        <f>IF(ISNA(VLOOKUP(I36,'Sweden pre-PCV'!$A$1:$F$26,2,FALSE)),0,VLOOKUP(I36,'Sweden pre-PCV'!$A$1:$F$26,2,FALSE))</f>
        <v>0</v>
      </c>
      <c r="O36">
        <f>IF(ISNA(VLOOKUP(I36,'Portugal pre-PCV'!$A$1:$E$50,2,FALSE)),0,VLOOKUP(I36,'Portugal pre-PCV'!$A$1:$E$50,2,FALSE))</f>
        <v>0</v>
      </c>
      <c r="P36">
        <f>IF(ISNA(VLOOKUP(A36,'Navajo post-PCV7'!$A$1:$F$60,4,FALSE)),0,VLOOKUP(A36,'Navajo post-PCV7'!$A$1:$F$60,4,FALSE))</f>
        <v>0</v>
      </c>
    </row>
    <row r="37" spans="1:16">
      <c r="A37" s="5" t="s">
        <v>8</v>
      </c>
      <c r="B37" s="95">
        <f>IF(ISNA(VLOOKUP(A37,'Alabama pre-PCV'!$A$1:$F$60,3,FALSE)),0,VLOOKUP(A37,'Alabama pre-PCV'!$A$1:$F$60,3,FALSE))</f>
        <v>0</v>
      </c>
      <c r="C37">
        <f>IF(ISNA(VLOOKUP(A37,'Kenya pre-PCV'!$A$1:$F$29,3,FALSE)),0,VLOOKUP(A37,'Kenya pre-PCV'!$A$1:$F$29,3,FALSE))</f>
        <v>0</v>
      </c>
      <c r="D37">
        <f>IF(ISNA(VLOOKUP(A37,'E&amp;W pre-PCV'!$A$1:$G$33,3,FALSE)),0,VLOOKUP(A37,'E&amp;W pre-PCV'!$A$1:$G$33,3,FALSE))</f>
        <v>2</v>
      </c>
      <c r="E37">
        <f>IF(ISNA(VLOOKUP(A37,'Stockholm pre-PCV'!$A$1:$E$35,3,FALSE)),0,VLOOKUP(A37,'Stockholm pre-PCV'!$A$1:$E$35,3,FALSE))</f>
        <v>0</v>
      </c>
      <c r="F37">
        <f>IF(ISNA(VLOOKUP(A37,'Sweden pre-PCV'!$A$1:$F$26,3,FALSE)),0,VLOOKUP(A37,'Sweden pre-PCV'!$A$1:$F$26,3,FALSE))</f>
        <v>16</v>
      </c>
      <c r="G37">
        <f>IF(ISNA(VLOOKUP(A37,'Portugal pre-PCV'!$A$1:$E$50,3,FALSE)),0,VLOOKUP(A37,'Portugal pre-PCV'!$A$1:$E$50,3,FALSE))</f>
        <v>36</v>
      </c>
      <c r="H37">
        <f>IF(ISNA(VLOOKUP(A37,'Navajo post-PCV7'!$A$1:$F$60,3,FALSE)),0,VLOOKUP(A37,'Navajo post-PCV7'!$A$1:$F$60,3,FALSE))</f>
        <v>83</v>
      </c>
      <c r="I37" s="5" t="s">
        <v>8</v>
      </c>
      <c r="J37" s="95">
        <f>IF(ISNA(VLOOKUP(A37,'Alabama pre-PCV'!$A$1:$F$60,4,FALSE)),0,VLOOKUP(A37,'Alabama pre-PCV'!$A$1:$F$60,4,FALSE))</f>
        <v>0</v>
      </c>
      <c r="K37">
        <f>IF(ISNA(VLOOKUP(I37,'Kenya pre-PCV'!$A$1:$F$29,4,FALSE)),0,VLOOKUP(I37,'Kenya pre-PCV'!$A$1:$F$29,4,FALSE))</f>
        <v>0</v>
      </c>
      <c r="L37">
        <f>IF(ISNA(VLOOKUP(I37,'E&amp;W pre-PCV'!$A$1:$G$33,4,FALSE)),0,VLOOKUP(I37,'E&amp;W pre-PCV'!$A$1:$G$33,4,FALSE))</f>
        <v>24</v>
      </c>
      <c r="M37">
        <f>IF(ISNA(VLOOKUP(I37,'Stockholm pre-PCV'!$A$1:$E$35,2,FALSE)),0,VLOOKUP(I37,'Stockholm pre-PCV'!$A$1:$E$35,2,FALSE))</f>
        <v>0</v>
      </c>
      <c r="N37">
        <f>IF(ISNA(VLOOKUP(I37,'Sweden pre-PCV'!$A$1:$F$26,2,FALSE)),0,VLOOKUP(I37,'Sweden pre-PCV'!$A$1:$F$26,2,FALSE))</f>
        <v>2</v>
      </c>
      <c r="O37">
        <f>IF(ISNA(VLOOKUP(I37,'Portugal pre-PCV'!$A$1:$E$50,2,FALSE)),0,VLOOKUP(I37,'Portugal pre-PCV'!$A$1:$E$50,2,FALSE))</f>
        <v>1</v>
      </c>
      <c r="P37">
        <f>IF(ISNA(VLOOKUP(A37,'Navajo post-PCV7'!$A$1:$F$60,4,FALSE)),0,VLOOKUP(A37,'Navajo post-PCV7'!$A$1:$F$60,4,FALSE))</f>
        <v>14</v>
      </c>
    </row>
    <row r="38" spans="1:16">
      <c r="A38" s="5" t="s">
        <v>306</v>
      </c>
      <c r="B38" s="95">
        <f>IF(ISNA(VLOOKUP(A38,'Alabama pre-PCV'!$A$1:$F$60,3,FALSE)),0,VLOOKUP(A38,'Alabama pre-PCV'!$A$1:$F$60,3,FALSE))</f>
        <v>0</v>
      </c>
      <c r="C38">
        <f>IF(ISNA(VLOOKUP(A38,'Kenya pre-PCV'!$A$1:$F$29,3,FALSE)),0,VLOOKUP(A38,'Kenya pre-PCV'!$A$1:$F$29,3,FALSE))</f>
        <v>0</v>
      </c>
      <c r="D38">
        <f>IF(ISNA(VLOOKUP(A38,'E&amp;W pre-PCV'!$A$1:$G$33,3,FALSE)),0,VLOOKUP(A38,'E&amp;W pre-PCV'!$A$1:$G$33,3,FALSE))</f>
        <v>0</v>
      </c>
      <c r="E38">
        <f>IF(ISNA(VLOOKUP(A38,'Stockholm pre-PCV'!$A$1:$E$35,3,FALSE)),0,VLOOKUP(A38,'Stockholm pre-PCV'!$A$1:$E$35,3,FALSE))</f>
        <v>0</v>
      </c>
      <c r="F38">
        <f>IF(ISNA(VLOOKUP(A38,'Sweden pre-PCV'!$A$1:$F$26,3,FALSE)),0,VLOOKUP(A38,'Sweden pre-PCV'!$A$1:$F$26,3,FALSE))</f>
        <v>0</v>
      </c>
      <c r="G38">
        <f>IF(ISNA(VLOOKUP(A38,'Portugal pre-PCV'!$A$1:$E$50,3,FALSE)),0,VLOOKUP(A38,'Portugal pre-PCV'!$A$1:$E$50,3,FALSE))</f>
        <v>0</v>
      </c>
      <c r="H38">
        <f>IF(ISNA(VLOOKUP(A38,'Navajo post-PCV7'!$A$1:$F$60,3,FALSE)),0,VLOOKUP(A38,'Navajo post-PCV7'!$A$1:$F$60,3,FALSE))</f>
        <v>0</v>
      </c>
      <c r="I38" s="5" t="s">
        <v>306</v>
      </c>
      <c r="J38" s="95">
        <f>IF(ISNA(VLOOKUP(A38,'Alabama pre-PCV'!$A$1:$F$60,4,FALSE)),0,VLOOKUP(A38,'Alabama pre-PCV'!$A$1:$F$60,4,FALSE))</f>
        <v>0</v>
      </c>
      <c r="K38">
        <f>IF(ISNA(VLOOKUP(I38,'Kenya pre-PCV'!$A$1:$F$29,4,FALSE)),0,VLOOKUP(I38,'Kenya pre-PCV'!$A$1:$F$29,4,FALSE))</f>
        <v>0</v>
      </c>
      <c r="L38">
        <f>IF(ISNA(VLOOKUP(I38,'E&amp;W pre-PCV'!$A$1:$G$33,4,FALSE)),0,VLOOKUP(I38,'E&amp;W pre-PCV'!$A$1:$G$33,4,FALSE))</f>
        <v>0</v>
      </c>
      <c r="M38">
        <f>IF(ISNA(VLOOKUP(I38,'Stockholm pre-PCV'!$A$1:$E$35,2,FALSE)),0,VLOOKUP(I38,'Stockholm pre-PCV'!$A$1:$E$35,2,FALSE))</f>
        <v>0</v>
      </c>
      <c r="N38">
        <f>IF(ISNA(VLOOKUP(I38,'Sweden pre-PCV'!$A$1:$F$26,2,FALSE)),0,VLOOKUP(I38,'Sweden pre-PCV'!$A$1:$F$26,2,FALSE))</f>
        <v>0</v>
      </c>
      <c r="O38">
        <f>IF(ISNA(VLOOKUP(I38,'Portugal pre-PCV'!$A$1:$E$50,2,FALSE)),0,VLOOKUP(I38,'Portugal pre-PCV'!$A$1:$E$50,2,FALSE))</f>
        <v>0</v>
      </c>
      <c r="P38">
        <f>IF(ISNA(VLOOKUP(A38,'Navajo post-PCV7'!$A$1:$F$60,4,FALSE)),0,VLOOKUP(A38,'Navajo post-PCV7'!$A$1:$F$60,4,FALSE))</f>
        <v>0</v>
      </c>
    </row>
    <row r="39" spans="1:16">
      <c r="A39" s="5" t="s">
        <v>14</v>
      </c>
      <c r="B39" s="95">
        <f>IF(ISNA(VLOOKUP(A39,'Alabama pre-PCV'!$A$1:$F$60,3,FALSE)),0,VLOOKUP(A39,'Alabama pre-PCV'!$A$1:$F$60,3,FALSE))</f>
        <v>0</v>
      </c>
      <c r="C39">
        <f>IF(ISNA(VLOOKUP(A39,'Kenya pre-PCV'!$A$1:$F$29,3,FALSE)),0,VLOOKUP(A39,'Kenya pre-PCV'!$A$1:$F$29,3,FALSE))</f>
        <v>0</v>
      </c>
      <c r="D39">
        <f>IF(ISNA(VLOOKUP(A39,'E&amp;W pre-PCV'!$A$1:$G$33,3,FALSE)),0,VLOOKUP(A39,'E&amp;W pre-PCV'!$A$1:$G$33,3,FALSE))</f>
        <v>0</v>
      </c>
      <c r="E39">
        <f>IF(ISNA(VLOOKUP(A39,'Stockholm pre-PCV'!$A$1:$E$35,3,FALSE)),0,VLOOKUP(A39,'Stockholm pre-PCV'!$A$1:$E$35,3,FALSE))</f>
        <v>0</v>
      </c>
      <c r="F39">
        <f>IF(ISNA(VLOOKUP(A39,'Sweden pre-PCV'!$A$1:$F$26,3,FALSE)),0,VLOOKUP(A39,'Sweden pre-PCV'!$A$1:$F$26,3,FALSE))</f>
        <v>0</v>
      </c>
      <c r="G39">
        <f>IF(ISNA(VLOOKUP(A39,'Portugal pre-PCV'!$A$1:$E$50,3,FALSE)),0,VLOOKUP(A39,'Portugal pre-PCV'!$A$1:$E$50,3,FALSE))</f>
        <v>0</v>
      </c>
      <c r="H39">
        <f>IF(ISNA(VLOOKUP(A39,'Navajo post-PCV7'!$A$1:$F$60,3,FALSE)),0,VLOOKUP(A39,'Navajo post-PCV7'!$A$1:$F$60,3,FALSE))</f>
        <v>96</v>
      </c>
      <c r="I39" s="5" t="s">
        <v>14</v>
      </c>
      <c r="J39" s="95">
        <f>IF(ISNA(VLOOKUP(A39,'Alabama pre-PCV'!$A$1:$F$60,4,FALSE)),0,VLOOKUP(A39,'Alabama pre-PCV'!$A$1:$F$60,4,FALSE))</f>
        <v>0</v>
      </c>
      <c r="K39">
        <f>IF(ISNA(VLOOKUP(I39,'Kenya pre-PCV'!$A$1:$F$29,4,FALSE)),0,VLOOKUP(I39,'Kenya pre-PCV'!$A$1:$F$29,4,FALSE))</f>
        <v>0</v>
      </c>
      <c r="L39">
        <f>IF(ISNA(VLOOKUP(I39,'E&amp;W pre-PCV'!$A$1:$G$33,4,FALSE)),0,VLOOKUP(I39,'E&amp;W pre-PCV'!$A$1:$G$33,4,FALSE))</f>
        <v>8</v>
      </c>
      <c r="M39">
        <f>IF(ISNA(VLOOKUP(I39,'Stockholm pre-PCV'!$A$1:$E$35,2,FALSE)),0,VLOOKUP(I39,'Stockholm pre-PCV'!$A$1:$E$35,2,FALSE))</f>
        <v>2</v>
      </c>
      <c r="N39">
        <f>IF(ISNA(VLOOKUP(I39,'Sweden pre-PCV'!$A$1:$F$26,2,FALSE)),0,VLOOKUP(I39,'Sweden pre-PCV'!$A$1:$F$26,2,FALSE))</f>
        <v>0</v>
      </c>
      <c r="O39">
        <f>IF(ISNA(VLOOKUP(I39,'Portugal pre-PCV'!$A$1:$E$50,2,FALSE)),0,VLOOKUP(I39,'Portugal pre-PCV'!$A$1:$E$50,2,FALSE))</f>
        <v>0</v>
      </c>
      <c r="P39">
        <f>IF(ISNA(VLOOKUP(A39,'Navajo post-PCV7'!$A$1:$F$60,4,FALSE)),0,VLOOKUP(A39,'Navajo post-PCV7'!$A$1:$F$60,4,FALSE))</f>
        <v>17</v>
      </c>
    </row>
    <row r="40" spans="1:16">
      <c r="A40" s="5" t="s">
        <v>254</v>
      </c>
      <c r="B40" s="95">
        <f>IF(ISNA(VLOOKUP(A40,'Alabama pre-PCV'!$A$1:$F$60,3,FALSE)),0,VLOOKUP(A40,'Alabama pre-PCV'!$A$1:$F$60,3,FALSE))</f>
        <v>0</v>
      </c>
      <c r="C40">
        <f>IF(ISNA(VLOOKUP(A40,'Kenya pre-PCV'!$A$1:$F$29,3,FALSE)),0,VLOOKUP(A40,'Kenya pre-PCV'!$A$1:$F$29,3,FALSE))</f>
        <v>0</v>
      </c>
      <c r="D40">
        <f>IF(ISNA(VLOOKUP(A40,'E&amp;W pre-PCV'!$A$1:$G$33,3,FALSE)),0,VLOOKUP(A40,'E&amp;W pre-PCV'!$A$1:$G$33,3,FALSE))</f>
        <v>0</v>
      </c>
      <c r="E40">
        <f>IF(ISNA(VLOOKUP(A40,'Stockholm pre-PCV'!$A$1:$E$35,3,FALSE)),0,VLOOKUP(A40,'Stockholm pre-PCV'!$A$1:$E$35,3,FALSE))</f>
        <v>0</v>
      </c>
      <c r="F40">
        <f>IF(ISNA(VLOOKUP(A40,'Sweden pre-PCV'!$A$1:$F$26,3,FALSE)),0,VLOOKUP(A40,'Sweden pre-PCV'!$A$1:$F$26,3,FALSE))</f>
        <v>0</v>
      </c>
      <c r="G40">
        <f>IF(ISNA(VLOOKUP(A40,'Portugal pre-PCV'!$A$1:$E$50,3,FALSE)),0,VLOOKUP(A40,'Portugal pre-PCV'!$A$1:$E$50,3,FALSE))</f>
        <v>12</v>
      </c>
      <c r="H40">
        <f>IF(ISNA(VLOOKUP(A40,'Navajo post-PCV7'!$A$1:$F$60,3,FALSE)),0,VLOOKUP(A40,'Navajo post-PCV7'!$A$1:$F$60,3,FALSE))</f>
        <v>0</v>
      </c>
      <c r="I40" s="5" t="s">
        <v>254</v>
      </c>
      <c r="J40" s="95">
        <f>IF(ISNA(VLOOKUP(A40,'Alabama pre-PCV'!$A$1:$F$60,4,FALSE)),0,VLOOKUP(A40,'Alabama pre-PCV'!$A$1:$F$60,4,FALSE))</f>
        <v>0</v>
      </c>
      <c r="K40">
        <f>IF(ISNA(VLOOKUP(I40,'Kenya pre-PCV'!$A$1:$F$29,4,FALSE)),0,VLOOKUP(I40,'Kenya pre-PCV'!$A$1:$F$29,4,FALSE))</f>
        <v>0</v>
      </c>
      <c r="L40">
        <f>IF(ISNA(VLOOKUP(I40,'E&amp;W pre-PCV'!$A$1:$G$33,4,FALSE)),0,VLOOKUP(I40,'E&amp;W pre-PCV'!$A$1:$G$33,4,FALSE))</f>
        <v>0</v>
      </c>
      <c r="M40">
        <f>IF(ISNA(VLOOKUP(I40,'Stockholm pre-PCV'!$A$1:$E$35,2,FALSE)),0,VLOOKUP(I40,'Stockholm pre-PCV'!$A$1:$E$35,2,FALSE))</f>
        <v>0</v>
      </c>
      <c r="N40">
        <f>IF(ISNA(VLOOKUP(I40,'Sweden pre-PCV'!$A$1:$F$26,2,FALSE)),0,VLOOKUP(I40,'Sweden pre-PCV'!$A$1:$F$26,2,FALSE))</f>
        <v>0</v>
      </c>
      <c r="O40">
        <f>IF(ISNA(VLOOKUP(I40,'Portugal pre-PCV'!$A$1:$E$50,2,FALSE)),0,VLOOKUP(I40,'Portugal pre-PCV'!$A$1:$E$50,2,FALSE))</f>
        <v>4</v>
      </c>
      <c r="P40">
        <f>IF(ISNA(VLOOKUP(A40,'Navajo post-PCV7'!$A$1:$F$60,4,FALSE)),0,VLOOKUP(A40,'Navajo post-PCV7'!$A$1:$F$60,4,FALSE))</f>
        <v>0</v>
      </c>
    </row>
    <row r="41" spans="1:16">
      <c r="A41" s="5" t="s">
        <v>16</v>
      </c>
      <c r="B41" s="95">
        <f>IF(ISNA(VLOOKUP(A41,'Alabama pre-PCV'!$A$1:$F$60,3,FALSE)),0,VLOOKUP(A41,'Alabama pre-PCV'!$A$1:$F$60,3,FALSE))</f>
        <v>0</v>
      </c>
      <c r="C41">
        <f>IF(ISNA(VLOOKUP(A41,'Kenya pre-PCV'!$A$1:$F$29,3,FALSE)),0,VLOOKUP(A41,'Kenya pre-PCV'!$A$1:$F$29,3,FALSE))</f>
        <v>0</v>
      </c>
      <c r="D41">
        <f>IF(ISNA(VLOOKUP(A41,'E&amp;W pre-PCV'!$A$1:$G$33,3,FALSE)),0,VLOOKUP(A41,'E&amp;W pre-PCV'!$A$1:$G$33,3,FALSE))</f>
        <v>2</v>
      </c>
      <c r="E41">
        <f>IF(ISNA(VLOOKUP(A41,'Stockholm pre-PCV'!$A$1:$E$35,3,FALSE)),0,VLOOKUP(A41,'Stockholm pre-PCV'!$A$1:$E$35,3,FALSE))</f>
        <v>0</v>
      </c>
      <c r="F41">
        <f>IF(ISNA(VLOOKUP(A41,'Sweden pre-PCV'!$A$1:$F$26,3,FALSE)),0,VLOOKUP(A41,'Sweden pre-PCV'!$A$1:$F$26,3,FALSE))</f>
        <v>0</v>
      </c>
      <c r="G41">
        <f>IF(ISNA(VLOOKUP(A41,'Portugal pre-PCV'!$A$1:$E$50,3,FALSE)),0,VLOOKUP(A41,'Portugal pre-PCV'!$A$1:$E$50,3,FALSE))</f>
        <v>0</v>
      </c>
      <c r="H41">
        <f>IF(ISNA(VLOOKUP(A41,'Navajo post-PCV7'!$A$1:$F$60,3,FALSE)),0,VLOOKUP(A41,'Navajo post-PCV7'!$A$1:$F$60,3,FALSE))</f>
        <v>0</v>
      </c>
      <c r="I41" s="5" t="s">
        <v>16</v>
      </c>
      <c r="J41" s="95">
        <f>IF(ISNA(VLOOKUP(A41,'Alabama pre-PCV'!$A$1:$F$60,4,FALSE)),0,VLOOKUP(A41,'Alabama pre-PCV'!$A$1:$F$60,4,FALSE))</f>
        <v>0</v>
      </c>
      <c r="K41">
        <f>IF(ISNA(VLOOKUP(I41,'Kenya pre-PCV'!$A$1:$F$29,4,FALSE)),0,VLOOKUP(I41,'Kenya pre-PCV'!$A$1:$F$29,4,FALSE))</f>
        <v>0</v>
      </c>
      <c r="L41">
        <f>IF(ISNA(VLOOKUP(I41,'E&amp;W pre-PCV'!$A$1:$G$33,4,FALSE)),0,VLOOKUP(I41,'E&amp;W pre-PCV'!$A$1:$G$33,4,FALSE))</f>
        <v>0</v>
      </c>
      <c r="M41">
        <f>IF(ISNA(VLOOKUP(I41,'Stockholm pre-PCV'!$A$1:$E$35,2,FALSE)),0,VLOOKUP(I41,'Stockholm pre-PCV'!$A$1:$E$35,2,FALSE))</f>
        <v>0</v>
      </c>
      <c r="N41">
        <f>IF(ISNA(VLOOKUP(I41,'Sweden pre-PCV'!$A$1:$F$26,2,FALSE)),0,VLOOKUP(I41,'Sweden pre-PCV'!$A$1:$F$26,2,FALSE))</f>
        <v>0</v>
      </c>
      <c r="O41">
        <f>IF(ISNA(VLOOKUP(I41,'Portugal pre-PCV'!$A$1:$E$50,2,FALSE)),0,VLOOKUP(I41,'Portugal pre-PCV'!$A$1:$E$50,2,FALSE))</f>
        <v>0</v>
      </c>
      <c r="P41">
        <f>IF(ISNA(VLOOKUP(A41,'Navajo post-PCV7'!$A$1:$F$60,4,FALSE)),0,VLOOKUP(A41,'Navajo post-PCV7'!$A$1:$F$60,4,FALSE))</f>
        <v>0</v>
      </c>
    </row>
    <row r="42" spans="1:16">
      <c r="A42" s="5" t="s">
        <v>24</v>
      </c>
      <c r="B42" s="95">
        <f>IF(ISNA(VLOOKUP(A42,'Alabama pre-PCV'!$A$1:$F$60,3,FALSE)),0,VLOOKUP(A42,'Alabama pre-PCV'!$A$1:$F$60,3,FALSE))</f>
        <v>0</v>
      </c>
      <c r="C42">
        <f>IF(ISNA(VLOOKUP(A42,'Kenya pre-PCV'!$A$1:$F$29,3,FALSE)),0,VLOOKUP(A42,'Kenya pre-PCV'!$A$1:$F$29,3,FALSE))</f>
        <v>0</v>
      </c>
      <c r="D42">
        <f>IF(ISNA(VLOOKUP(A42,'E&amp;W pre-PCV'!$A$1:$G$33,3,FALSE)),0,VLOOKUP(A42,'E&amp;W pre-PCV'!$A$1:$G$33,3,FALSE))</f>
        <v>12</v>
      </c>
      <c r="E42">
        <f>IF(ISNA(VLOOKUP(A42,'Stockholm pre-PCV'!$A$1:$E$35,3,FALSE)),0,VLOOKUP(A42,'Stockholm pre-PCV'!$A$1:$E$35,3,FALSE))</f>
        <v>2</v>
      </c>
      <c r="F42">
        <f>IF(ISNA(VLOOKUP(A42,'Sweden pre-PCV'!$A$1:$F$26,3,FALSE)),0,VLOOKUP(A42,'Sweden pre-PCV'!$A$1:$F$26,3,FALSE))</f>
        <v>13</v>
      </c>
      <c r="G42">
        <f>IF(ISNA(VLOOKUP(A42,'Portugal pre-PCV'!$A$1:$E$50,3,FALSE)),0,VLOOKUP(A42,'Portugal pre-PCV'!$A$1:$E$50,3,FALSE))</f>
        <v>13</v>
      </c>
      <c r="H42">
        <f>IF(ISNA(VLOOKUP(A42,'Navajo post-PCV7'!$A$1:$F$60,3,FALSE)),0,VLOOKUP(A42,'Navajo post-PCV7'!$A$1:$F$60,3,FALSE))</f>
        <v>1</v>
      </c>
      <c r="I42" s="5" t="s">
        <v>24</v>
      </c>
      <c r="J42" s="95">
        <f>IF(ISNA(VLOOKUP(A42,'Alabama pre-PCV'!$A$1:$F$60,4,FALSE)),0,VLOOKUP(A42,'Alabama pre-PCV'!$A$1:$F$60,4,FALSE))</f>
        <v>0</v>
      </c>
      <c r="K42">
        <f>IF(ISNA(VLOOKUP(I42,'Kenya pre-PCV'!$A$1:$F$29,4,FALSE)),0,VLOOKUP(I42,'Kenya pre-PCV'!$A$1:$F$29,4,FALSE))</f>
        <v>0</v>
      </c>
      <c r="L42">
        <f>IF(ISNA(VLOOKUP(I42,'E&amp;W pre-PCV'!$A$1:$G$33,4,FALSE)),0,VLOOKUP(I42,'E&amp;W pre-PCV'!$A$1:$G$33,4,FALSE))</f>
        <v>56</v>
      </c>
      <c r="M42">
        <f>IF(ISNA(VLOOKUP(I42,'Stockholm pre-PCV'!$A$1:$E$35,2,FALSE)),0,VLOOKUP(I42,'Stockholm pre-PCV'!$A$1:$E$35,2,FALSE))</f>
        <v>7</v>
      </c>
      <c r="N42">
        <f>IF(ISNA(VLOOKUP(I42,'Sweden pre-PCV'!$A$1:$F$26,2,FALSE)),0,VLOOKUP(I42,'Sweden pre-PCV'!$A$1:$F$26,2,FALSE))</f>
        <v>12</v>
      </c>
      <c r="O42">
        <f>IF(ISNA(VLOOKUP(I42,'Portugal pre-PCV'!$A$1:$E$50,2,FALSE)),0,VLOOKUP(I42,'Portugal pre-PCV'!$A$1:$E$50,2,FALSE))</f>
        <v>18</v>
      </c>
      <c r="P42">
        <f>IF(ISNA(VLOOKUP(A42,'Navajo post-PCV7'!$A$1:$F$60,4,FALSE)),0,VLOOKUP(A42,'Navajo post-PCV7'!$A$1:$F$60,4,FALSE))</f>
        <v>1</v>
      </c>
    </row>
    <row r="43" spans="1:16">
      <c r="A43" s="5" t="s">
        <v>69</v>
      </c>
      <c r="B43" s="95">
        <f>IF(ISNA(VLOOKUP(A43,'Alabama pre-PCV'!$A$1:$F$60,3,FALSE)),0,VLOOKUP(A43,'Alabama pre-PCV'!$A$1:$F$60,3,FALSE))</f>
        <v>0</v>
      </c>
      <c r="C43">
        <f>IF(ISNA(VLOOKUP(A43,'Kenya pre-PCV'!$A$1:$F$29,3,FALSE)),0,VLOOKUP(A43,'Kenya pre-PCV'!$A$1:$F$29,3,FALSE))</f>
        <v>0</v>
      </c>
      <c r="D43">
        <f>IF(ISNA(VLOOKUP(A43,'E&amp;W pre-PCV'!$A$1:$G$33,3,FALSE)),0,VLOOKUP(A43,'E&amp;W pre-PCV'!$A$1:$G$33,3,FALSE))</f>
        <v>0</v>
      </c>
      <c r="E43">
        <f>IF(ISNA(VLOOKUP(A43,'Stockholm pre-PCV'!$A$1:$E$35,3,FALSE)),0,VLOOKUP(A43,'Stockholm pre-PCV'!$A$1:$E$35,3,FALSE))</f>
        <v>0</v>
      </c>
      <c r="F43">
        <f>IF(ISNA(VLOOKUP(A43,'Sweden pre-PCV'!$A$1:$F$26,3,FALSE)),0,VLOOKUP(A43,'Sweden pre-PCV'!$A$1:$F$26,3,FALSE))</f>
        <v>0</v>
      </c>
      <c r="G43">
        <f>IF(ISNA(VLOOKUP(A43,'Portugal pre-PCV'!$A$1:$E$50,3,FALSE)),0,VLOOKUP(A43,'Portugal pre-PCV'!$A$1:$E$50,3,FALSE))</f>
        <v>0</v>
      </c>
      <c r="H43">
        <f>IF(ISNA(VLOOKUP(A43,'Navajo post-PCV7'!$A$1:$F$60,3,FALSE)),0,VLOOKUP(A43,'Navajo post-PCV7'!$A$1:$F$60,3,FALSE))</f>
        <v>0</v>
      </c>
      <c r="I43" s="5" t="s">
        <v>69</v>
      </c>
      <c r="J43" s="95">
        <f>IF(ISNA(VLOOKUP(A43,'Alabama pre-PCV'!$A$1:$F$60,4,FALSE)),0,VLOOKUP(A43,'Alabama pre-PCV'!$A$1:$F$60,4,FALSE))</f>
        <v>0</v>
      </c>
      <c r="K43">
        <f>IF(ISNA(VLOOKUP(I43,'Kenya pre-PCV'!$A$1:$F$29,4,FALSE)),0,VLOOKUP(I43,'Kenya pre-PCV'!$A$1:$F$29,4,FALSE))</f>
        <v>0</v>
      </c>
      <c r="L43">
        <f>IF(ISNA(VLOOKUP(I43,'E&amp;W pre-PCV'!$A$1:$G$33,4,FALSE)),0,VLOOKUP(I43,'E&amp;W pre-PCV'!$A$1:$G$33,4,FALSE))</f>
        <v>0</v>
      </c>
      <c r="M43">
        <f>IF(ISNA(VLOOKUP(I43,'Stockholm pre-PCV'!$A$1:$E$35,2,FALSE)),0,VLOOKUP(I43,'Stockholm pre-PCV'!$A$1:$E$35,2,FALSE))</f>
        <v>0</v>
      </c>
      <c r="N43">
        <f>IF(ISNA(VLOOKUP(I43,'Sweden pre-PCV'!$A$1:$F$26,2,FALSE)),0,VLOOKUP(I43,'Sweden pre-PCV'!$A$1:$F$26,2,FALSE))</f>
        <v>0</v>
      </c>
      <c r="O43">
        <f>IF(ISNA(VLOOKUP(I43,'Portugal pre-PCV'!$A$1:$E$50,2,FALSE)),0,VLOOKUP(I43,'Portugal pre-PCV'!$A$1:$E$50,2,FALSE))</f>
        <v>0</v>
      </c>
      <c r="P43">
        <f>IF(ISNA(VLOOKUP(A43,'Navajo post-PCV7'!$A$1:$F$60,4,FALSE)),0,VLOOKUP(A43,'Navajo post-PCV7'!$A$1:$F$60,4,FALSE))</f>
        <v>0</v>
      </c>
    </row>
    <row r="44" spans="1:16">
      <c r="A44" s="5" t="s">
        <v>0</v>
      </c>
      <c r="B44" s="95">
        <f>IF(ISNA(VLOOKUP(A44,'Alabama pre-PCV'!$A$1:$F$60,3,FALSE)),0,VLOOKUP(A44,'Alabama pre-PCV'!$A$1:$F$60,3,FALSE))</f>
        <v>0</v>
      </c>
      <c r="C44">
        <f>IF(ISNA(VLOOKUP(A44,'Kenya pre-PCV'!$A$1:$F$29,3,FALSE)),0,VLOOKUP(A44,'Kenya pre-PCV'!$A$1:$F$29,3,FALSE))</f>
        <v>0</v>
      </c>
      <c r="D44">
        <f>IF(ISNA(VLOOKUP(A44,'E&amp;W pre-PCV'!$A$1:$G$33,3,FALSE)),0,VLOOKUP(A44,'E&amp;W pre-PCV'!$A$1:$G$33,3,FALSE))</f>
        <v>18</v>
      </c>
      <c r="E44">
        <f>IF(ISNA(VLOOKUP(A44,'Stockholm pre-PCV'!$A$1:$E$35,3,FALSE)),0,VLOOKUP(A44,'Stockholm pre-PCV'!$A$1:$E$35,3,FALSE))</f>
        <v>3</v>
      </c>
      <c r="F44">
        <f>IF(ISNA(VLOOKUP(A44,'Sweden pre-PCV'!$A$1:$F$26,3,FALSE)),0,VLOOKUP(A44,'Sweden pre-PCV'!$A$1:$F$26,3,FALSE))</f>
        <v>11</v>
      </c>
      <c r="G44">
        <f>IF(ISNA(VLOOKUP(A44,'Portugal pre-PCV'!$A$1:$E$50,3,FALSE)),0,VLOOKUP(A44,'Portugal pre-PCV'!$A$1:$E$50,3,FALSE))</f>
        <v>45</v>
      </c>
      <c r="H44">
        <f>IF(ISNA(VLOOKUP(A44,'Navajo post-PCV7'!$A$1:$F$60,3,FALSE)),0,VLOOKUP(A44,'Navajo post-PCV7'!$A$1:$F$60,3,FALSE))</f>
        <v>208</v>
      </c>
      <c r="I44" s="5" t="s">
        <v>0</v>
      </c>
      <c r="J44" s="95">
        <f>IF(ISNA(VLOOKUP(A44,'Alabama pre-PCV'!$A$1:$F$60,4,FALSE)),0,VLOOKUP(A44,'Alabama pre-PCV'!$A$1:$F$60,4,FALSE))</f>
        <v>0</v>
      </c>
      <c r="K44">
        <f>IF(ISNA(VLOOKUP(I44,'Kenya pre-PCV'!$A$1:$F$29,4,FALSE)),0,VLOOKUP(I44,'Kenya pre-PCV'!$A$1:$F$29,4,FALSE))</f>
        <v>0</v>
      </c>
      <c r="L44">
        <f>IF(ISNA(VLOOKUP(I44,'E&amp;W pre-PCV'!$A$1:$G$33,4,FALSE)),0,VLOOKUP(I44,'E&amp;W pre-PCV'!$A$1:$G$33,4,FALSE))</f>
        <v>56</v>
      </c>
      <c r="M44">
        <f>IF(ISNA(VLOOKUP(I44,'Stockholm pre-PCV'!$A$1:$E$35,2,FALSE)),0,VLOOKUP(I44,'Stockholm pre-PCV'!$A$1:$E$35,2,FALSE))</f>
        <v>13</v>
      </c>
      <c r="N44">
        <f>IF(ISNA(VLOOKUP(I44,'Sweden pre-PCV'!$A$1:$F$26,2,FALSE)),0,VLOOKUP(I44,'Sweden pre-PCV'!$A$1:$F$26,2,FALSE))</f>
        <v>13</v>
      </c>
      <c r="O44">
        <f>IF(ISNA(VLOOKUP(I44,'Portugal pre-PCV'!$A$1:$E$50,2,FALSE)),0,VLOOKUP(I44,'Portugal pre-PCV'!$A$1:$E$50,2,FALSE))</f>
        <v>25</v>
      </c>
      <c r="P44">
        <f>IF(ISNA(VLOOKUP(A44,'Navajo post-PCV7'!$A$1:$F$60,4,FALSE)),0,VLOOKUP(A44,'Navajo post-PCV7'!$A$1:$F$60,4,FALSE))</f>
        <v>38</v>
      </c>
    </row>
    <row r="45" spans="1:16">
      <c r="A45" s="5" t="s">
        <v>255</v>
      </c>
      <c r="B45" s="95">
        <f>IF(ISNA(VLOOKUP(A45,'Alabama pre-PCV'!$A$1:$F$60,3,FALSE)),0,VLOOKUP(A45,'Alabama pre-PCV'!$A$1:$F$60,3,FALSE))</f>
        <v>0</v>
      </c>
      <c r="C45">
        <f>IF(ISNA(VLOOKUP(A45,'Kenya pre-PCV'!$A$1:$F$29,3,FALSE)),0,VLOOKUP(A45,'Kenya pre-PCV'!$A$1:$F$29,3,FALSE))</f>
        <v>0</v>
      </c>
      <c r="D45">
        <f>IF(ISNA(VLOOKUP(A45,'E&amp;W pre-PCV'!$A$1:$G$33,3,FALSE)),0,VLOOKUP(A45,'E&amp;W pre-PCV'!$A$1:$G$33,3,FALSE))</f>
        <v>0</v>
      </c>
      <c r="E45">
        <f>IF(ISNA(VLOOKUP(A45,'Stockholm pre-PCV'!$A$1:$E$35,3,FALSE)),0,VLOOKUP(A45,'Stockholm pre-PCV'!$A$1:$E$35,3,FALSE))</f>
        <v>0</v>
      </c>
      <c r="F45">
        <f>IF(ISNA(VLOOKUP(A45,'Sweden pre-PCV'!$A$1:$F$26,3,FALSE)),0,VLOOKUP(A45,'Sweden pre-PCV'!$A$1:$F$26,3,FALSE))</f>
        <v>0</v>
      </c>
      <c r="G45">
        <f>IF(ISNA(VLOOKUP(A45,'Portugal pre-PCV'!$A$1:$E$50,3,FALSE)),0,VLOOKUP(A45,'Portugal pre-PCV'!$A$1:$E$50,3,FALSE))</f>
        <v>0</v>
      </c>
      <c r="H45">
        <f>IF(ISNA(VLOOKUP(A45,'Navajo post-PCV7'!$A$1:$F$60,3,FALSE)),0,VLOOKUP(A45,'Navajo post-PCV7'!$A$1:$F$60,3,FALSE))</f>
        <v>0</v>
      </c>
      <c r="I45" s="5" t="s">
        <v>255</v>
      </c>
      <c r="J45" s="95">
        <f>IF(ISNA(VLOOKUP(A45,'Alabama pre-PCV'!$A$1:$F$60,4,FALSE)),0,VLOOKUP(A45,'Alabama pre-PCV'!$A$1:$F$60,4,FALSE))</f>
        <v>0</v>
      </c>
      <c r="K45">
        <f>IF(ISNA(VLOOKUP(I45,'Kenya pre-PCV'!$A$1:$F$29,4,FALSE)),0,VLOOKUP(I45,'Kenya pre-PCV'!$A$1:$F$29,4,FALSE))</f>
        <v>0</v>
      </c>
      <c r="L45">
        <f>IF(ISNA(VLOOKUP(I45,'E&amp;W pre-PCV'!$A$1:$G$33,4,FALSE)),0,VLOOKUP(I45,'E&amp;W pre-PCV'!$A$1:$G$33,4,FALSE))</f>
        <v>0</v>
      </c>
      <c r="M45">
        <f>IF(ISNA(VLOOKUP(I45,'Stockholm pre-PCV'!$A$1:$E$35,2,FALSE)),0,VLOOKUP(I45,'Stockholm pre-PCV'!$A$1:$E$35,2,FALSE))</f>
        <v>0</v>
      </c>
      <c r="N45">
        <f>IF(ISNA(VLOOKUP(I45,'Sweden pre-PCV'!$A$1:$F$26,2,FALSE)),0,VLOOKUP(I45,'Sweden pre-PCV'!$A$1:$F$26,2,FALSE))</f>
        <v>0</v>
      </c>
      <c r="O45">
        <f>IF(ISNA(VLOOKUP(I45,'Portugal pre-PCV'!$A$1:$E$50,2,FALSE)),0,VLOOKUP(I45,'Portugal pre-PCV'!$A$1:$E$50,2,FALSE))</f>
        <v>0</v>
      </c>
      <c r="P45">
        <f>IF(ISNA(VLOOKUP(A45,'Navajo post-PCV7'!$A$1:$F$60,4,FALSE)),0,VLOOKUP(A45,'Navajo post-PCV7'!$A$1:$F$60,4,FALSE))</f>
        <v>0</v>
      </c>
    </row>
    <row r="46" spans="1:16">
      <c r="A46" s="5" t="s">
        <v>21</v>
      </c>
      <c r="B46" s="95">
        <f>IF(ISNA(VLOOKUP(A46,'Alabama pre-PCV'!$A$1:$F$60,3,FALSE)),0,VLOOKUP(A46,'Alabama pre-PCV'!$A$1:$F$60,3,FALSE))</f>
        <v>0</v>
      </c>
      <c r="C46">
        <f>IF(ISNA(VLOOKUP(A46,'Kenya pre-PCV'!$A$1:$F$29,3,FALSE)),0,VLOOKUP(A46,'Kenya pre-PCV'!$A$1:$F$29,3,FALSE))</f>
        <v>0</v>
      </c>
      <c r="D46">
        <f>IF(ISNA(VLOOKUP(A46,'E&amp;W pre-PCV'!$A$1:$G$33,3,FALSE)),0,VLOOKUP(A46,'E&amp;W pre-PCV'!$A$1:$G$33,3,FALSE))</f>
        <v>92</v>
      </c>
      <c r="E46">
        <f>IF(ISNA(VLOOKUP(A46,'Stockholm pre-PCV'!$A$1:$E$35,3,FALSE)),0,VLOOKUP(A46,'Stockholm pre-PCV'!$A$1:$E$35,3,FALSE))</f>
        <v>42</v>
      </c>
      <c r="F46">
        <f>IF(ISNA(VLOOKUP(A46,'Sweden pre-PCV'!$A$1:$F$26,3,FALSE)),0,VLOOKUP(A46,'Sweden pre-PCV'!$A$1:$F$26,3,FALSE))</f>
        <v>97</v>
      </c>
      <c r="G46">
        <f>IF(ISNA(VLOOKUP(A46,'Portugal pre-PCV'!$A$1:$E$50,3,FALSE)),0,VLOOKUP(A46,'Portugal pre-PCV'!$A$1:$E$50,3,FALSE))</f>
        <v>93</v>
      </c>
      <c r="H46">
        <f>IF(ISNA(VLOOKUP(A46,'Navajo post-PCV7'!$A$1:$F$60,3,FALSE)),0,VLOOKUP(A46,'Navajo post-PCV7'!$A$1:$F$60,3,FALSE))</f>
        <v>35</v>
      </c>
      <c r="I46" s="5" t="s">
        <v>21</v>
      </c>
      <c r="J46" s="95">
        <f>IF(ISNA(VLOOKUP(A46,'Alabama pre-PCV'!$A$1:$F$60,4,FALSE)),0,VLOOKUP(A46,'Alabama pre-PCV'!$A$1:$F$60,4,FALSE))</f>
        <v>0</v>
      </c>
      <c r="K46">
        <f>IF(ISNA(VLOOKUP(I46,'Kenya pre-PCV'!$A$1:$F$29,4,FALSE)),0,VLOOKUP(I46,'Kenya pre-PCV'!$A$1:$F$29,4,FALSE))</f>
        <v>0</v>
      </c>
      <c r="L46">
        <f>IF(ISNA(VLOOKUP(I46,'E&amp;W pre-PCV'!$A$1:$G$33,4,FALSE)),0,VLOOKUP(I46,'E&amp;W pre-PCV'!$A$1:$G$33,4,FALSE))</f>
        <v>88</v>
      </c>
      <c r="M46">
        <f>IF(ISNA(VLOOKUP(I46,'Stockholm pre-PCV'!$A$1:$E$35,2,FALSE)),0,VLOOKUP(I46,'Stockholm pre-PCV'!$A$1:$E$35,2,FALSE))</f>
        <v>5</v>
      </c>
      <c r="N46">
        <f>IF(ISNA(VLOOKUP(I46,'Sweden pre-PCV'!$A$1:$F$26,2,FALSE)),0,VLOOKUP(I46,'Sweden pre-PCV'!$A$1:$F$26,2,FALSE))</f>
        <v>8</v>
      </c>
      <c r="O46">
        <f>IF(ISNA(VLOOKUP(I46,'Portugal pre-PCV'!$A$1:$E$50,2,FALSE)),0,VLOOKUP(I46,'Portugal pre-PCV'!$A$1:$E$50,2,FALSE))</f>
        <v>7</v>
      </c>
      <c r="P46">
        <f>IF(ISNA(VLOOKUP(A46,'Navajo post-PCV7'!$A$1:$F$60,4,FALSE)),0,VLOOKUP(A46,'Navajo post-PCV7'!$A$1:$F$60,4,FALSE))</f>
        <v>8</v>
      </c>
    </row>
    <row r="47" spans="1:16">
      <c r="A47" s="5">
        <v>20</v>
      </c>
      <c r="B47" s="95">
        <f>IF(ISNA(VLOOKUP(A47,'Alabama pre-PCV'!$A$1:$F$60,3,FALSE)),0,VLOOKUP(A47,'Alabama pre-PCV'!$A$1:$F$60,3,FALSE))</f>
        <v>3</v>
      </c>
      <c r="C47">
        <f>IF(ISNA(VLOOKUP(A47,'Kenya pre-PCV'!$A$1:$F$29,3,FALSE)),0,VLOOKUP(A47,'Kenya pre-PCV'!$A$1:$F$29,3,FALSE))</f>
        <v>2</v>
      </c>
      <c r="D47">
        <f>IF(ISNA(VLOOKUP(A47,'E&amp;W pre-PCV'!$A$1:$G$33,3,FALSE)),0,VLOOKUP(A47,'E&amp;W pre-PCV'!$A$1:$G$33,3,FALSE))</f>
        <v>0</v>
      </c>
      <c r="E47">
        <f>IF(ISNA(VLOOKUP(A47,'Stockholm pre-PCV'!$A$1:$E$35,3,FALSE)),0,VLOOKUP(A47,'Stockholm pre-PCV'!$A$1:$E$35,3,FALSE))</f>
        <v>0</v>
      </c>
      <c r="F47">
        <f>IF(ISNA(VLOOKUP(A47,'Sweden pre-PCV'!$A$1:$F$26,3,FALSE)),0,VLOOKUP(A47,'Sweden pre-PCV'!$A$1:$F$26,3,FALSE))</f>
        <v>0</v>
      </c>
      <c r="G47">
        <f>IF(ISNA(VLOOKUP(A47,'Portugal pre-PCV'!$A$1:$E$50,3,FALSE)),0,VLOOKUP(A47,'Portugal pre-PCV'!$A$1:$E$50,3,FALSE))</f>
        <v>0</v>
      </c>
      <c r="H47">
        <f>IF(ISNA(VLOOKUP(A47,'Navajo post-PCV7'!$A$1:$F$60,3,FALSE)),0,VLOOKUP(A47,'Navajo post-PCV7'!$A$1:$F$60,3,FALSE))</f>
        <v>1</v>
      </c>
      <c r="I47" s="5">
        <v>20</v>
      </c>
      <c r="J47" s="95">
        <f>IF(ISNA(VLOOKUP(A47,'Alabama pre-PCV'!$A$1:$F$60,4,FALSE)),0,VLOOKUP(A47,'Alabama pre-PCV'!$A$1:$F$60,4,FALSE))</f>
        <v>2</v>
      </c>
      <c r="K47">
        <f>IF(ISNA(VLOOKUP(I47,'Kenya pre-PCV'!$A$1:$F$29,4,FALSE)),0,VLOOKUP(I47,'Kenya pre-PCV'!$A$1:$F$29,4,FALSE))</f>
        <v>0</v>
      </c>
      <c r="L47">
        <f>IF(ISNA(VLOOKUP(I47,'E&amp;W pre-PCV'!$A$1:$G$33,4,FALSE)),0,VLOOKUP(I47,'E&amp;W pre-PCV'!$A$1:$G$33,4,FALSE))</f>
        <v>33</v>
      </c>
      <c r="M47">
        <f>IF(ISNA(VLOOKUP(I47,'Stockholm pre-PCV'!$A$1:$E$35,2,FALSE)),0,VLOOKUP(I47,'Stockholm pre-PCV'!$A$1:$E$35,2,FALSE))</f>
        <v>5</v>
      </c>
      <c r="N47">
        <f>IF(ISNA(VLOOKUP(I47,'Sweden pre-PCV'!$A$1:$F$26,2,FALSE)),0,VLOOKUP(I47,'Sweden pre-PCV'!$A$1:$F$26,2,FALSE))</f>
        <v>0</v>
      </c>
      <c r="O47">
        <f>IF(ISNA(VLOOKUP(I47,'Portugal pre-PCV'!$A$1:$E$50,2,FALSE)),0,VLOOKUP(I47,'Portugal pre-PCV'!$A$1:$E$50,2,FALSE))</f>
        <v>10</v>
      </c>
      <c r="P47">
        <f>IF(ISNA(VLOOKUP(A47,'Navajo post-PCV7'!$A$1:$F$60,4,FALSE)),0,VLOOKUP(A47,'Navajo post-PCV7'!$A$1:$F$60,4,FALSE))</f>
        <v>0</v>
      </c>
    </row>
    <row r="48" spans="1:16">
      <c r="A48" s="5">
        <v>21</v>
      </c>
      <c r="B48" s="95">
        <f>IF(ISNA(VLOOKUP(A48,'Alabama pre-PCV'!$A$1:$F$60,3,FALSE)),0,VLOOKUP(A48,'Alabama pre-PCV'!$A$1:$F$60,3,FALSE))</f>
        <v>0</v>
      </c>
      <c r="C48">
        <f>IF(ISNA(VLOOKUP(A48,'Kenya pre-PCV'!$A$1:$F$29,3,FALSE)),0,VLOOKUP(A48,'Kenya pre-PCV'!$A$1:$F$29,3,FALSE))</f>
        <v>0</v>
      </c>
      <c r="D48">
        <f>IF(ISNA(VLOOKUP(A48,'E&amp;W pre-PCV'!$A$1:$G$33,3,FALSE)),0,VLOOKUP(A48,'E&amp;W pre-PCV'!$A$1:$G$33,3,FALSE))</f>
        <v>4</v>
      </c>
      <c r="E48">
        <f>IF(ISNA(VLOOKUP(A48,'Stockholm pre-PCV'!$A$1:$E$35,3,FALSE)),0,VLOOKUP(A48,'Stockholm pre-PCV'!$A$1:$E$35,3,FALSE))</f>
        <v>1</v>
      </c>
      <c r="F48">
        <f>IF(ISNA(VLOOKUP(A48,'Sweden pre-PCV'!$A$1:$F$26,3,FALSE)),0,VLOOKUP(A48,'Sweden pre-PCV'!$A$1:$F$26,3,FALSE))</f>
        <v>5</v>
      </c>
      <c r="G48">
        <f>IF(ISNA(VLOOKUP(A48,'Portugal pre-PCV'!$A$1:$E$50,3,FALSE)),0,VLOOKUP(A48,'Portugal pre-PCV'!$A$1:$E$50,3,FALSE))</f>
        <v>6</v>
      </c>
      <c r="H48">
        <f>IF(ISNA(VLOOKUP(A48,'Navajo post-PCV7'!$A$1:$F$60,3,FALSE)),0,VLOOKUP(A48,'Navajo post-PCV7'!$A$1:$F$60,3,FALSE))</f>
        <v>88</v>
      </c>
      <c r="I48" s="5">
        <v>21</v>
      </c>
      <c r="J48" s="95">
        <f>IF(ISNA(VLOOKUP(A48,'Alabama pre-PCV'!$A$1:$F$60,4,FALSE)),0,VLOOKUP(A48,'Alabama pre-PCV'!$A$1:$F$60,4,FALSE))</f>
        <v>0</v>
      </c>
      <c r="K48">
        <f>IF(ISNA(VLOOKUP(I48,'Kenya pre-PCV'!$A$1:$F$29,4,FALSE)),0,VLOOKUP(I48,'Kenya pre-PCV'!$A$1:$F$29,4,FALSE))</f>
        <v>0</v>
      </c>
      <c r="L48">
        <f>IF(ISNA(VLOOKUP(I48,'E&amp;W pre-PCV'!$A$1:$G$33,4,FALSE)),0,VLOOKUP(I48,'E&amp;W pre-PCV'!$A$1:$G$33,4,FALSE))</f>
        <v>3</v>
      </c>
      <c r="M48">
        <f>IF(ISNA(VLOOKUP(I48,'Stockholm pre-PCV'!$A$1:$E$35,2,FALSE)),0,VLOOKUP(I48,'Stockholm pre-PCV'!$A$1:$E$35,2,FALSE))</f>
        <v>0</v>
      </c>
      <c r="N48">
        <f>IF(ISNA(VLOOKUP(I48,'Sweden pre-PCV'!$A$1:$F$26,2,FALSE)),0,VLOOKUP(I48,'Sweden pre-PCV'!$A$1:$F$26,2,FALSE))</f>
        <v>0</v>
      </c>
      <c r="O48">
        <f>IF(ISNA(VLOOKUP(I48,'Portugal pre-PCV'!$A$1:$E$50,2,FALSE)),0,VLOOKUP(I48,'Portugal pre-PCV'!$A$1:$E$50,2,FALSE))</f>
        <v>0</v>
      </c>
      <c r="P48">
        <f>IF(ISNA(VLOOKUP(A48,'Navajo post-PCV7'!$A$1:$F$60,4,FALSE)),0,VLOOKUP(A48,'Navajo post-PCV7'!$A$1:$F$60,4,FALSE))</f>
        <v>2</v>
      </c>
    </row>
    <row r="49" spans="1:16">
      <c r="A49" s="5" t="s">
        <v>256</v>
      </c>
      <c r="B49" s="95">
        <f>IF(ISNA(VLOOKUP(A49,'Alabama pre-PCV'!$A$1:$F$60,3,FALSE)),0,VLOOKUP(A49,'Alabama pre-PCV'!$A$1:$F$60,3,FALSE))</f>
        <v>0</v>
      </c>
      <c r="C49">
        <f>IF(ISNA(VLOOKUP(A49,'Kenya pre-PCV'!$A$1:$F$29,3,FALSE)),0,VLOOKUP(A49,'Kenya pre-PCV'!$A$1:$F$29,3,FALSE))</f>
        <v>0</v>
      </c>
      <c r="D49">
        <f>IF(ISNA(VLOOKUP(A49,'E&amp;W pre-PCV'!$A$1:$G$33,3,FALSE)),0,VLOOKUP(A49,'E&amp;W pre-PCV'!$A$1:$G$33,3,FALSE))</f>
        <v>0</v>
      </c>
      <c r="E49">
        <f>IF(ISNA(VLOOKUP(A49,'Stockholm pre-PCV'!$A$1:$E$35,3,FALSE)),0,VLOOKUP(A49,'Stockholm pre-PCV'!$A$1:$E$35,3,FALSE))</f>
        <v>0</v>
      </c>
      <c r="F49">
        <f>IF(ISNA(VLOOKUP(A49,'Sweden pre-PCV'!$A$1:$F$26,3,FALSE)),0,VLOOKUP(A49,'Sweden pre-PCV'!$A$1:$F$26,3,FALSE))</f>
        <v>0</v>
      </c>
      <c r="G49">
        <f>IF(ISNA(VLOOKUP(A49,'Portugal pre-PCV'!$A$1:$E$50,3,FALSE)),0,VLOOKUP(A49,'Portugal pre-PCV'!$A$1:$E$50,3,FALSE))</f>
        <v>0</v>
      </c>
      <c r="H49">
        <f>IF(ISNA(VLOOKUP(A49,'Navajo post-PCV7'!$A$1:$F$60,3,FALSE)),0,VLOOKUP(A49,'Navajo post-PCV7'!$A$1:$F$60,3,FALSE))</f>
        <v>1</v>
      </c>
      <c r="I49" s="5" t="s">
        <v>256</v>
      </c>
      <c r="J49" s="95">
        <f>IF(ISNA(VLOOKUP(A49,'Alabama pre-PCV'!$A$1:$F$60,4,FALSE)),0,VLOOKUP(A49,'Alabama pre-PCV'!$A$1:$F$60,4,FALSE))</f>
        <v>0</v>
      </c>
      <c r="K49">
        <f>IF(ISNA(VLOOKUP(I49,'Kenya pre-PCV'!$A$1:$F$29,4,FALSE)),0,VLOOKUP(I49,'Kenya pre-PCV'!$A$1:$F$29,4,FALSE))</f>
        <v>0</v>
      </c>
      <c r="L49">
        <f>IF(ISNA(VLOOKUP(I49,'E&amp;W pre-PCV'!$A$1:$G$33,4,FALSE)),0,VLOOKUP(I49,'E&amp;W pre-PCV'!$A$1:$G$33,4,FALSE))</f>
        <v>0</v>
      </c>
      <c r="M49">
        <f>IF(ISNA(VLOOKUP(I49,'Stockholm pre-PCV'!$A$1:$E$35,2,FALSE)),0,VLOOKUP(I49,'Stockholm pre-PCV'!$A$1:$E$35,2,FALSE))</f>
        <v>0</v>
      </c>
      <c r="N49">
        <f>IF(ISNA(VLOOKUP(I49,'Sweden pre-PCV'!$A$1:$F$26,2,FALSE)),0,VLOOKUP(I49,'Sweden pre-PCV'!$A$1:$F$26,2,FALSE))</f>
        <v>0</v>
      </c>
      <c r="O49">
        <f>IF(ISNA(VLOOKUP(I49,'Portugal pre-PCV'!$A$1:$E$50,2,FALSE)),0,VLOOKUP(I49,'Portugal pre-PCV'!$A$1:$E$50,2,FALSE))</f>
        <v>0</v>
      </c>
      <c r="P49">
        <f>IF(ISNA(VLOOKUP(A49,'Navajo post-PCV7'!$A$1:$F$60,4,FALSE)),0,VLOOKUP(A49,'Navajo post-PCV7'!$A$1:$F$60,4,FALSE))</f>
        <v>0</v>
      </c>
    </row>
    <row r="50" spans="1:16">
      <c r="A50" s="5" t="s">
        <v>18</v>
      </c>
      <c r="B50" s="95">
        <f>IF(ISNA(VLOOKUP(A50,'Alabama pre-PCV'!$A$1:$F$60,3,FALSE)),0,VLOOKUP(A50,'Alabama pre-PCV'!$A$1:$F$60,3,FALSE))</f>
        <v>0</v>
      </c>
      <c r="C50">
        <f>IF(ISNA(VLOOKUP(A50,'Kenya pre-PCV'!$A$1:$F$29,3,FALSE)),0,VLOOKUP(A50,'Kenya pre-PCV'!$A$1:$F$29,3,FALSE))</f>
        <v>0</v>
      </c>
      <c r="D50">
        <f>IF(ISNA(VLOOKUP(A50,'E&amp;W pre-PCV'!$A$1:$G$33,3,FALSE)),0,VLOOKUP(A50,'E&amp;W pre-PCV'!$A$1:$G$33,3,FALSE))</f>
        <v>11</v>
      </c>
      <c r="E50">
        <f>IF(ISNA(VLOOKUP(A50,'Stockholm pre-PCV'!$A$1:$E$35,3,FALSE)),0,VLOOKUP(A50,'Stockholm pre-PCV'!$A$1:$E$35,3,FALSE))</f>
        <v>0</v>
      </c>
      <c r="F50">
        <f>IF(ISNA(VLOOKUP(A50,'Sweden pre-PCV'!$A$1:$F$26,3,FALSE)),0,VLOOKUP(A50,'Sweden pre-PCV'!$A$1:$F$26,3,FALSE))</f>
        <v>0</v>
      </c>
      <c r="G50">
        <f>IF(ISNA(VLOOKUP(A50,'Portugal pre-PCV'!$A$1:$E$50,3,FALSE)),0,VLOOKUP(A50,'Portugal pre-PCV'!$A$1:$E$50,3,FALSE))</f>
        <v>8</v>
      </c>
      <c r="H50">
        <f>IF(ISNA(VLOOKUP(A50,'Navajo post-PCV7'!$A$1:$F$60,3,FALSE)),0,VLOOKUP(A50,'Navajo post-PCV7'!$A$1:$F$60,3,FALSE))</f>
        <v>134</v>
      </c>
      <c r="I50" s="5" t="s">
        <v>18</v>
      </c>
      <c r="J50" s="95">
        <f>IF(ISNA(VLOOKUP(A50,'Alabama pre-PCV'!$A$1:$F$60,4,FALSE)),0,VLOOKUP(A50,'Alabama pre-PCV'!$A$1:$F$60,4,FALSE))</f>
        <v>0</v>
      </c>
      <c r="K50">
        <f>IF(ISNA(VLOOKUP(I50,'Kenya pre-PCV'!$A$1:$F$29,4,FALSE)),0,VLOOKUP(I50,'Kenya pre-PCV'!$A$1:$F$29,4,FALSE))</f>
        <v>0</v>
      </c>
      <c r="L50">
        <f>IF(ISNA(VLOOKUP(I50,'E&amp;W pre-PCV'!$A$1:$G$33,4,FALSE)),0,VLOOKUP(I50,'E&amp;W pre-PCV'!$A$1:$G$33,4,FALSE))</f>
        <v>71</v>
      </c>
      <c r="M50">
        <f>IF(ISNA(VLOOKUP(I50,'Stockholm pre-PCV'!$A$1:$E$35,2,FALSE)),0,VLOOKUP(I50,'Stockholm pre-PCV'!$A$1:$E$35,2,FALSE))</f>
        <v>4</v>
      </c>
      <c r="N50">
        <f>IF(ISNA(VLOOKUP(I50,'Sweden pre-PCV'!$A$1:$F$26,2,FALSE)),0,VLOOKUP(I50,'Sweden pre-PCV'!$A$1:$F$26,2,FALSE))</f>
        <v>0</v>
      </c>
      <c r="O50">
        <f>IF(ISNA(VLOOKUP(I50,'Portugal pre-PCV'!$A$1:$E$50,2,FALSE)),0,VLOOKUP(I50,'Portugal pre-PCV'!$A$1:$E$50,2,FALSE))</f>
        <v>8</v>
      </c>
      <c r="P50">
        <f>IF(ISNA(VLOOKUP(A50,'Navajo post-PCV7'!$A$1:$F$60,4,FALSE)),0,VLOOKUP(A50,'Navajo post-PCV7'!$A$1:$F$60,4,FALSE))</f>
        <v>27</v>
      </c>
    </row>
    <row r="51" spans="1:16">
      <c r="A51" s="5" t="s">
        <v>17</v>
      </c>
      <c r="B51" s="95">
        <f>IF(ISNA(VLOOKUP(A51,'Alabama pre-PCV'!$A$1:$F$60,3,FALSE)),0,VLOOKUP(A51,'Alabama pre-PCV'!$A$1:$F$60,3,FALSE))</f>
        <v>0</v>
      </c>
      <c r="C51">
        <f>IF(ISNA(VLOOKUP(A51,'Kenya pre-PCV'!$A$1:$F$29,3,FALSE)),0,VLOOKUP(A51,'Kenya pre-PCV'!$A$1:$F$29,3,FALSE))</f>
        <v>0</v>
      </c>
      <c r="D51">
        <f>IF(ISNA(VLOOKUP(A51,'E&amp;W pre-PCV'!$A$1:$G$33,3,FALSE)),0,VLOOKUP(A51,'E&amp;W pre-PCV'!$A$1:$G$33,3,FALSE))</f>
        <v>9</v>
      </c>
      <c r="E51">
        <f>IF(ISNA(VLOOKUP(A51,'Stockholm pre-PCV'!$A$1:$E$35,3,FALSE)),0,VLOOKUP(A51,'Stockholm pre-PCV'!$A$1:$E$35,3,FALSE))</f>
        <v>4</v>
      </c>
      <c r="F51">
        <f>IF(ISNA(VLOOKUP(A51,'Sweden pre-PCV'!$A$1:$F$26,3,FALSE)),0,VLOOKUP(A51,'Sweden pre-PCV'!$A$1:$F$26,3,FALSE))</f>
        <v>5</v>
      </c>
      <c r="G51">
        <f>IF(ISNA(VLOOKUP(A51,'Portugal pre-PCV'!$A$1:$E$50,3,FALSE)),0,VLOOKUP(A51,'Portugal pre-PCV'!$A$1:$E$50,3,FALSE))</f>
        <v>11</v>
      </c>
      <c r="H51">
        <f>IF(ISNA(VLOOKUP(A51,'Navajo post-PCV7'!$A$1:$F$60,3,FALSE)),0,VLOOKUP(A51,'Navajo post-PCV7'!$A$1:$F$60,3,FALSE))</f>
        <v>89</v>
      </c>
      <c r="I51" s="5" t="s">
        <v>17</v>
      </c>
      <c r="J51" s="95">
        <f>IF(ISNA(VLOOKUP(A51,'Alabama pre-PCV'!$A$1:$F$60,4,FALSE)),0,VLOOKUP(A51,'Alabama pre-PCV'!$A$1:$F$60,4,FALSE))</f>
        <v>0</v>
      </c>
      <c r="K51">
        <f>IF(ISNA(VLOOKUP(I51,'Kenya pre-PCV'!$A$1:$F$29,4,FALSE)),0,VLOOKUP(I51,'Kenya pre-PCV'!$A$1:$F$29,4,FALSE))</f>
        <v>0</v>
      </c>
      <c r="L51">
        <f>IF(ISNA(VLOOKUP(I51,'E&amp;W pre-PCV'!$A$1:$G$33,4,FALSE)),0,VLOOKUP(I51,'E&amp;W pre-PCV'!$A$1:$G$33,4,FALSE))</f>
        <v>10</v>
      </c>
      <c r="M51">
        <f>IF(ISNA(VLOOKUP(I51,'Stockholm pre-PCV'!$A$1:$E$35,2,FALSE)),0,VLOOKUP(I51,'Stockholm pre-PCV'!$A$1:$E$35,2,FALSE))</f>
        <v>2</v>
      </c>
      <c r="N51">
        <f>IF(ISNA(VLOOKUP(I51,'Sweden pre-PCV'!$A$1:$F$26,2,FALSE)),0,VLOOKUP(I51,'Sweden pre-PCV'!$A$1:$F$26,2,FALSE))</f>
        <v>1</v>
      </c>
      <c r="O51">
        <f>IF(ISNA(VLOOKUP(I51,'Portugal pre-PCV'!$A$1:$E$50,2,FALSE)),0,VLOOKUP(I51,'Portugal pre-PCV'!$A$1:$E$50,2,FALSE))</f>
        <v>1</v>
      </c>
      <c r="P51">
        <f>IF(ISNA(VLOOKUP(A51,'Navajo post-PCV7'!$A$1:$F$60,4,FALSE)),0,VLOOKUP(A51,'Navajo post-PCV7'!$A$1:$F$60,4,FALSE))</f>
        <v>3</v>
      </c>
    </row>
    <row r="52" spans="1:16">
      <c r="A52" s="5" t="s">
        <v>19</v>
      </c>
      <c r="B52" s="95">
        <f>IF(ISNA(VLOOKUP(A52,'Alabama pre-PCV'!$A$1:$F$60,3,FALSE)),0,VLOOKUP(A52,'Alabama pre-PCV'!$A$1:$F$60,3,FALSE))</f>
        <v>0</v>
      </c>
      <c r="C52">
        <f>IF(ISNA(VLOOKUP(A52,'Kenya pre-PCV'!$A$1:$F$29,3,FALSE)),0,VLOOKUP(A52,'Kenya pre-PCV'!$A$1:$F$29,3,FALSE))</f>
        <v>0</v>
      </c>
      <c r="D52">
        <f>IF(ISNA(VLOOKUP(A52,'E&amp;W pre-PCV'!$A$1:$G$33,3,FALSE)),0,VLOOKUP(A52,'E&amp;W pre-PCV'!$A$1:$G$33,3,FALSE))</f>
        <v>0</v>
      </c>
      <c r="E52">
        <f>IF(ISNA(VLOOKUP(A52,'Stockholm pre-PCV'!$A$1:$E$35,3,FALSE)),0,VLOOKUP(A52,'Stockholm pre-PCV'!$A$1:$E$35,3,FALSE))</f>
        <v>0</v>
      </c>
      <c r="F52">
        <f>IF(ISNA(VLOOKUP(A52,'Sweden pre-PCV'!$A$1:$F$26,3,FALSE)),0,VLOOKUP(A52,'Sweden pre-PCV'!$A$1:$F$26,3,FALSE))</f>
        <v>0</v>
      </c>
      <c r="G52">
        <f>IF(ISNA(VLOOKUP(A52,'Portugal pre-PCV'!$A$1:$E$50,3,FALSE)),0,VLOOKUP(A52,'Portugal pre-PCV'!$A$1:$E$50,3,FALSE))</f>
        <v>11</v>
      </c>
      <c r="H52">
        <f>IF(ISNA(VLOOKUP(A52,'Navajo post-PCV7'!$A$1:$F$60,3,FALSE)),0,VLOOKUP(A52,'Navajo post-PCV7'!$A$1:$F$60,3,FALSE))</f>
        <v>137</v>
      </c>
      <c r="I52" s="5" t="s">
        <v>19</v>
      </c>
      <c r="J52" s="95">
        <f>IF(ISNA(VLOOKUP(A52,'Alabama pre-PCV'!$A$1:$F$60,4,FALSE)),0,VLOOKUP(A52,'Alabama pre-PCV'!$A$1:$F$60,4,FALSE))</f>
        <v>0</v>
      </c>
      <c r="K52">
        <f>IF(ISNA(VLOOKUP(I52,'Kenya pre-PCV'!$A$1:$F$29,4,FALSE)),0,VLOOKUP(I52,'Kenya pre-PCV'!$A$1:$F$29,4,FALSE))</f>
        <v>0</v>
      </c>
      <c r="L52">
        <f>IF(ISNA(VLOOKUP(I52,'E&amp;W pre-PCV'!$A$1:$G$33,4,FALSE)),0,VLOOKUP(I52,'E&amp;W pre-PCV'!$A$1:$G$33,4,FALSE))</f>
        <v>0</v>
      </c>
      <c r="M52">
        <f>IF(ISNA(VLOOKUP(I52,'Stockholm pre-PCV'!$A$1:$E$35,2,FALSE)),0,VLOOKUP(I52,'Stockholm pre-PCV'!$A$1:$E$35,2,FALSE))</f>
        <v>0</v>
      </c>
      <c r="N52">
        <f>IF(ISNA(VLOOKUP(I52,'Sweden pre-PCV'!$A$1:$F$26,2,FALSE)),0,VLOOKUP(I52,'Sweden pre-PCV'!$A$1:$F$26,2,FALSE))</f>
        <v>0</v>
      </c>
      <c r="O52">
        <f>IF(ISNA(VLOOKUP(I52,'Portugal pre-PCV'!$A$1:$E$50,2,FALSE)),0,VLOOKUP(I52,'Portugal pre-PCV'!$A$1:$E$50,2,FALSE))</f>
        <v>3</v>
      </c>
      <c r="P52">
        <f>IF(ISNA(VLOOKUP(A52,'Navajo post-PCV7'!$A$1:$F$60,4,FALSE)),0,VLOOKUP(A52,'Navajo post-PCV7'!$A$1:$F$60,4,FALSE))</f>
        <v>1</v>
      </c>
    </row>
    <row r="53" spans="1:16">
      <c r="A53" s="5" t="s">
        <v>23</v>
      </c>
      <c r="B53" s="95">
        <f>IF(ISNA(VLOOKUP(A53,'Alabama pre-PCV'!$A$1:$F$60,3,FALSE)),0,VLOOKUP(A53,'Alabama pre-PCV'!$A$1:$F$60,3,FALSE))</f>
        <v>0</v>
      </c>
      <c r="C53">
        <f>IF(ISNA(VLOOKUP(A53,'Kenya pre-PCV'!$A$1:$F$29,3,FALSE)),0,VLOOKUP(A53,'Kenya pre-PCV'!$A$1:$F$29,3,FALSE))</f>
        <v>0</v>
      </c>
      <c r="D53">
        <f>IF(ISNA(VLOOKUP(A53,'E&amp;W pre-PCV'!$A$1:$G$33,3,FALSE)),0,VLOOKUP(A53,'E&amp;W pre-PCV'!$A$1:$G$33,3,FALSE))</f>
        <v>88</v>
      </c>
      <c r="E53">
        <f>IF(ISNA(VLOOKUP(A53,'Stockholm pre-PCV'!$A$1:$E$35,3,FALSE)),0,VLOOKUP(A53,'Stockholm pre-PCV'!$A$1:$E$35,3,FALSE))</f>
        <v>33</v>
      </c>
      <c r="F53">
        <f>IF(ISNA(VLOOKUP(A53,'Sweden pre-PCV'!$A$1:$F$26,3,FALSE)),0,VLOOKUP(A53,'Sweden pre-PCV'!$A$1:$F$26,3,FALSE))</f>
        <v>60</v>
      </c>
      <c r="G53">
        <f>IF(ISNA(VLOOKUP(A53,'Portugal pre-PCV'!$A$1:$E$50,3,FALSE)),0,VLOOKUP(A53,'Portugal pre-PCV'!$A$1:$E$50,3,FALSE))</f>
        <v>70</v>
      </c>
      <c r="H53">
        <f>IF(ISNA(VLOOKUP(A53,'Navajo post-PCV7'!$A$1:$F$60,3,FALSE)),0,VLOOKUP(A53,'Navajo post-PCV7'!$A$1:$F$60,3,FALSE))</f>
        <v>0</v>
      </c>
      <c r="I53" s="5" t="s">
        <v>23</v>
      </c>
      <c r="J53" s="95">
        <f>IF(ISNA(VLOOKUP(A53,'Alabama pre-PCV'!$A$1:$F$60,4,FALSE)),0,VLOOKUP(A53,'Alabama pre-PCV'!$A$1:$F$60,4,FALSE))</f>
        <v>0</v>
      </c>
      <c r="K53">
        <f>IF(ISNA(VLOOKUP(I53,'Kenya pre-PCV'!$A$1:$F$29,4,FALSE)),0,VLOOKUP(I53,'Kenya pre-PCV'!$A$1:$F$29,4,FALSE))</f>
        <v>0</v>
      </c>
      <c r="L53">
        <f>IF(ISNA(VLOOKUP(I53,'E&amp;W pre-PCV'!$A$1:$G$33,4,FALSE)),0,VLOOKUP(I53,'E&amp;W pre-PCV'!$A$1:$G$33,4,FALSE))</f>
        <v>146</v>
      </c>
      <c r="M53">
        <f>IF(ISNA(VLOOKUP(I53,'Stockholm pre-PCV'!$A$1:$E$35,2,FALSE)),0,VLOOKUP(I53,'Stockholm pre-PCV'!$A$1:$E$35,2,FALSE))</f>
        <v>14</v>
      </c>
      <c r="N53">
        <f>IF(ISNA(VLOOKUP(I53,'Sweden pre-PCV'!$A$1:$F$26,2,FALSE)),0,VLOOKUP(I53,'Sweden pre-PCV'!$A$1:$F$26,2,FALSE))</f>
        <v>8</v>
      </c>
      <c r="O53">
        <f>IF(ISNA(VLOOKUP(I53,'Portugal pre-PCV'!$A$1:$E$50,2,FALSE)),0,VLOOKUP(I53,'Portugal pre-PCV'!$A$1:$E$50,2,FALSE))</f>
        <v>20</v>
      </c>
      <c r="P53">
        <f>IF(ISNA(VLOOKUP(A53,'Navajo post-PCV7'!$A$1:$F$60,4,FALSE)),0,VLOOKUP(A53,'Navajo post-PCV7'!$A$1:$F$60,4,FALSE))</f>
        <v>0</v>
      </c>
    </row>
    <row r="54" spans="1:16">
      <c r="A54" s="5" t="s">
        <v>257</v>
      </c>
      <c r="B54" s="95">
        <f>IF(ISNA(VLOOKUP(A54,'Alabama pre-PCV'!$A$1:$F$60,3,FALSE)),0,VLOOKUP(A54,'Alabama pre-PCV'!$A$1:$F$60,3,FALSE))</f>
        <v>0</v>
      </c>
      <c r="C54">
        <f>IF(ISNA(VLOOKUP(A54,'Kenya pre-PCV'!$A$1:$F$29,3,FALSE)),0,VLOOKUP(A54,'Kenya pre-PCV'!$A$1:$F$29,3,FALSE))</f>
        <v>0</v>
      </c>
      <c r="D54">
        <f>IF(ISNA(VLOOKUP(A54,'E&amp;W pre-PCV'!$A$1:$G$33,3,FALSE)),0,VLOOKUP(A54,'E&amp;W pre-PCV'!$A$1:$G$33,3,FALSE))</f>
        <v>0</v>
      </c>
      <c r="E54">
        <f>IF(ISNA(VLOOKUP(A54,'Stockholm pre-PCV'!$A$1:$E$35,3,FALSE)),0,VLOOKUP(A54,'Stockholm pre-PCV'!$A$1:$E$35,3,FALSE))</f>
        <v>0</v>
      </c>
      <c r="F54">
        <f>IF(ISNA(VLOOKUP(A54,'Sweden pre-PCV'!$A$1:$F$26,3,FALSE)),0,VLOOKUP(A54,'Sweden pre-PCV'!$A$1:$F$26,3,FALSE))</f>
        <v>0</v>
      </c>
      <c r="G54">
        <f>IF(ISNA(VLOOKUP(A54,'Portugal pre-PCV'!$A$1:$E$50,3,FALSE)),0,VLOOKUP(A54,'Portugal pre-PCV'!$A$1:$E$50,3,FALSE))</f>
        <v>0</v>
      </c>
      <c r="H54">
        <f>IF(ISNA(VLOOKUP(A54,'Navajo post-PCV7'!$A$1:$F$60,3,FALSE)),0,VLOOKUP(A54,'Navajo post-PCV7'!$A$1:$F$60,3,FALSE))</f>
        <v>0</v>
      </c>
      <c r="I54" s="5" t="s">
        <v>257</v>
      </c>
      <c r="J54" s="95">
        <f>IF(ISNA(VLOOKUP(A54,'Alabama pre-PCV'!$A$1:$F$60,4,FALSE)),0,VLOOKUP(A54,'Alabama pre-PCV'!$A$1:$F$60,4,FALSE))</f>
        <v>0</v>
      </c>
      <c r="K54">
        <f>IF(ISNA(VLOOKUP(I54,'Kenya pre-PCV'!$A$1:$F$29,4,FALSE)),0,VLOOKUP(I54,'Kenya pre-PCV'!$A$1:$F$29,4,FALSE))</f>
        <v>0</v>
      </c>
      <c r="L54">
        <f>IF(ISNA(VLOOKUP(I54,'E&amp;W pre-PCV'!$A$1:$G$33,4,FALSE)),0,VLOOKUP(I54,'E&amp;W pre-PCV'!$A$1:$G$33,4,FALSE))</f>
        <v>0</v>
      </c>
      <c r="M54">
        <f>IF(ISNA(VLOOKUP(I54,'Stockholm pre-PCV'!$A$1:$E$35,2,FALSE)),0,VLOOKUP(I54,'Stockholm pre-PCV'!$A$1:$E$35,2,FALSE))</f>
        <v>0</v>
      </c>
      <c r="N54">
        <f>IF(ISNA(VLOOKUP(I54,'Sweden pre-PCV'!$A$1:$F$26,2,FALSE)),0,VLOOKUP(I54,'Sweden pre-PCV'!$A$1:$F$26,2,FALSE))</f>
        <v>0</v>
      </c>
      <c r="O54">
        <f>IF(ISNA(VLOOKUP(I54,'Portugal pre-PCV'!$A$1:$E$50,2,FALSE)),0,VLOOKUP(I54,'Portugal pre-PCV'!$A$1:$E$50,2,FALSE))</f>
        <v>0</v>
      </c>
      <c r="P54">
        <f>IF(ISNA(VLOOKUP(A54,'Navajo post-PCV7'!$A$1:$F$60,4,FALSE)),0,VLOOKUP(A54,'Navajo post-PCV7'!$A$1:$F$60,4,FALSE))</f>
        <v>0</v>
      </c>
    </row>
    <row r="55" spans="1:16">
      <c r="A55" s="5" t="s">
        <v>318</v>
      </c>
      <c r="B55" s="95">
        <f>IF(ISNA(VLOOKUP(A55,'Alabama pre-PCV'!$A$1:$F$60,3,FALSE)),0,VLOOKUP(A55,'Alabama pre-PCV'!$A$1:$F$60,3,FALSE))</f>
        <v>0</v>
      </c>
      <c r="C55">
        <f>IF(ISNA(VLOOKUP(A55,'Kenya pre-PCV'!$A$1:$F$29,3,FALSE)),0,VLOOKUP(A55,'Kenya pre-PCV'!$A$1:$F$29,3,FALSE))</f>
        <v>0</v>
      </c>
      <c r="D55">
        <f>IF(ISNA(VLOOKUP(A55,'E&amp;W pre-PCV'!$A$1:$G$33,3,FALSE)),0,VLOOKUP(A55,'E&amp;W pre-PCV'!$A$1:$G$33,3,FALSE))</f>
        <v>0</v>
      </c>
      <c r="E55">
        <f>IF(ISNA(VLOOKUP(A55,'Stockholm pre-PCV'!$A$1:$E$35,3,FALSE)),0,VLOOKUP(A55,'Stockholm pre-PCV'!$A$1:$E$35,3,FALSE))</f>
        <v>0</v>
      </c>
      <c r="F55">
        <f>IF(ISNA(VLOOKUP(A55,'Sweden pre-PCV'!$A$1:$F$26,3,FALSE)),0,VLOOKUP(A55,'Sweden pre-PCV'!$A$1:$F$26,3,FALSE))</f>
        <v>0</v>
      </c>
      <c r="G55">
        <f>IF(ISNA(VLOOKUP(A55,'Portugal pre-PCV'!$A$1:$E$50,3,FALSE)),0,VLOOKUP(A55,'Portugal pre-PCV'!$A$1:$E$50,3,FALSE))</f>
        <v>0</v>
      </c>
      <c r="H55">
        <f>IF(ISNA(VLOOKUP(A55,'Navajo post-PCV7'!$A$1:$F$60,3,FALSE)),0,VLOOKUP(A55,'Navajo post-PCV7'!$A$1:$F$60,3,FALSE))</f>
        <v>0</v>
      </c>
      <c r="I55" s="5" t="s">
        <v>318</v>
      </c>
      <c r="J55" s="95">
        <f>IF(ISNA(VLOOKUP(A55,'Alabama pre-PCV'!$A$1:$F$60,4,FALSE)),0,VLOOKUP(A55,'Alabama pre-PCV'!$A$1:$F$60,4,FALSE))</f>
        <v>0</v>
      </c>
      <c r="K55">
        <f>IF(ISNA(VLOOKUP(I55,'Kenya pre-PCV'!$A$1:$F$29,4,FALSE)),0,VLOOKUP(I55,'Kenya pre-PCV'!$A$1:$F$29,4,FALSE))</f>
        <v>0</v>
      </c>
      <c r="L55">
        <f>IF(ISNA(VLOOKUP(I55,'E&amp;W pre-PCV'!$A$1:$G$33,4,FALSE)),0,VLOOKUP(I55,'E&amp;W pre-PCV'!$A$1:$G$33,4,FALSE))</f>
        <v>0</v>
      </c>
      <c r="M55">
        <f>IF(ISNA(VLOOKUP(I55,'Stockholm pre-PCV'!$A$1:$E$35,2,FALSE)),0,VLOOKUP(I55,'Stockholm pre-PCV'!$A$1:$E$35,2,FALSE))</f>
        <v>0</v>
      </c>
      <c r="N55">
        <f>IF(ISNA(VLOOKUP(I55,'Sweden pre-PCV'!$A$1:$F$26,2,FALSE)),0,VLOOKUP(I55,'Sweden pre-PCV'!$A$1:$F$26,2,FALSE))</f>
        <v>0</v>
      </c>
      <c r="O55">
        <f>IF(ISNA(VLOOKUP(I55,'Portugal pre-PCV'!$A$1:$E$50,2,FALSE)),0,VLOOKUP(I55,'Portugal pre-PCV'!$A$1:$E$50,2,FALSE))</f>
        <v>0</v>
      </c>
      <c r="P55">
        <f>IF(ISNA(VLOOKUP(A55,'Navajo post-PCV7'!$A$1:$F$60,4,FALSE)),0,VLOOKUP(A55,'Navajo post-PCV7'!$A$1:$F$60,4,FALSE))</f>
        <v>0</v>
      </c>
    </row>
    <row r="56" spans="1:16">
      <c r="A56" s="5" t="s">
        <v>30</v>
      </c>
      <c r="B56" s="95">
        <f>IF(ISNA(VLOOKUP(A56,'Alabama pre-PCV'!$A$1:$F$60,3,FALSE)),0,VLOOKUP(A56,'Alabama pre-PCV'!$A$1:$F$60,3,FALSE))</f>
        <v>0</v>
      </c>
      <c r="C56">
        <f>IF(ISNA(VLOOKUP(A56,'Kenya pre-PCV'!$A$1:$F$29,3,FALSE)),0,VLOOKUP(A56,'Kenya pre-PCV'!$A$1:$F$29,3,FALSE))</f>
        <v>0</v>
      </c>
      <c r="D56">
        <f>IF(ISNA(VLOOKUP(A56,'E&amp;W pre-PCV'!$A$1:$G$33,3,FALSE)),0,VLOOKUP(A56,'E&amp;W pre-PCV'!$A$1:$G$33,3,FALSE))</f>
        <v>0</v>
      </c>
      <c r="E56">
        <f>IF(ISNA(VLOOKUP(A56,'Stockholm pre-PCV'!$A$1:$E$35,3,FALSE)),0,VLOOKUP(A56,'Stockholm pre-PCV'!$A$1:$E$35,3,FALSE))</f>
        <v>1</v>
      </c>
      <c r="F56">
        <f>IF(ISNA(VLOOKUP(A56,'Sweden pre-PCV'!$A$1:$F$26,3,FALSE)),0,VLOOKUP(A56,'Sweden pre-PCV'!$A$1:$F$26,3,FALSE))</f>
        <v>0</v>
      </c>
      <c r="G56">
        <f>IF(ISNA(VLOOKUP(A56,'Portugal pre-PCV'!$A$1:$E$50,3,FALSE)),0,VLOOKUP(A56,'Portugal pre-PCV'!$A$1:$E$50,3,FALSE))</f>
        <v>3</v>
      </c>
      <c r="H56">
        <f>IF(ISNA(VLOOKUP(A56,'Navajo post-PCV7'!$A$1:$F$60,3,FALSE)),0,VLOOKUP(A56,'Navajo post-PCV7'!$A$1:$F$60,3,FALSE))</f>
        <v>0</v>
      </c>
      <c r="I56" s="5" t="s">
        <v>30</v>
      </c>
      <c r="J56" s="95">
        <f>IF(ISNA(VLOOKUP(A56,'Alabama pre-PCV'!$A$1:$F$60,4,FALSE)),0,VLOOKUP(A56,'Alabama pre-PCV'!$A$1:$F$60,4,FALSE))</f>
        <v>0</v>
      </c>
      <c r="K56">
        <f>IF(ISNA(VLOOKUP(I56,'Kenya pre-PCV'!$A$1:$F$29,4,FALSE)),0,VLOOKUP(I56,'Kenya pre-PCV'!$A$1:$F$29,4,FALSE))</f>
        <v>0</v>
      </c>
      <c r="L56">
        <f>IF(ISNA(VLOOKUP(I56,'E&amp;W pre-PCV'!$A$1:$G$33,4,FALSE)),0,VLOOKUP(I56,'E&amp;W pre-PCV'!$A$1:$G$33,4,FALSE))</f>
        <v>0</v>
      </c>
      <c r="M56">
        <f>IF(ISNA(VLOOKUP(I56,'Stockholm pre-PCV'!$A$1:$E$35,2,FALSE)),0,VLOOKUP(I56,'Stockholm pre-PCV'!$A$1:$E$35,2,FALSE))</f>
        <v>3</v>
      </c>
      <c r="N56">
        <f>IF(ISNA(VLOOKUP(I56,'Sweden pre-PCV'!$A$1:$F$26,2,FALSE)),0,VLOOKUP(I56,'Sweden pre-PCV'!$A$1:$F$26,2,FALSE))</f>
        <v>0</v>
      </c>
      <c r="O56">
        <f>IF(ISNA(VLOOKUP(I56,'Portugal pre-PCV'!$A$1:$E$50,2,FALSE)),0,VLOOKUP(I56,'Portugal pre-PCV'!$A$1:$E$50,2,FALSE))</f>
        <v>6</v>
      </c>
      <c r="P56">
        <f>IF(ISNA(VLOOKUP(A56,'Navajo post-PCV7'!$A$1:$F$60,4,FALSE)),0,VLOOKUP(A56,'Navajo post-PCV7'!$A$1:$F$60,4,FALSE))</f>
        <v>0</v>
      </c>
    </row>
    <row r="57" spans="1:16">
      <c r="A57" s="5" t="s">
        <v>70</v>
      </c>
      <c r="B57" s="95">
        <f>IF(ISNA(VLOOKUP(A57,'Alabama pre-PCV'!$A$1:$F$60,3,FALSE)),0,VLOOKUP(A57,'Alabama pre-PCV'!$A$1:$F$60,3,FALSE))</f>
        <v>0</v>
      </c>
      <c r="C57">
        <f>IF(ISNA(VLOOKUP(A57,'Kenya pre-PCV'!$A$1:$F$29,3,FALSE)),0,VLOOKUP(A57,'Kenya pre-PCV'!$A$1:$F$29,3,FALSE))</f>
        <v>0</v>
      </c>
      <c r="D57">
        <f>IF(ISNA(VLOOKUP(A57,'E&amp;W pre-PCV'!$A$1:$G$33,3,FALSE)),0,VLOOKUP(A57,'E&amp;W pre-PCV'!$A$1:$G$33,3,FALSE))</f>
        <v>0</v>
      </c>
      <c r="E57">
        <f>IF(ISNA(VLOOKUP(A57,'Stockholm pre-PCV'!$A$1:$E$35,3,FALSE)),0,VLOOKUP(A57,'Stockholm pre-PCV'!$A$1:$E$35,3,FALSE))</f>
        <v>0</v>
      </c>
      <c r="F57">
        <f>IF(ISNA(VLOOKUP(A57,'Sweden pre-PCV'!$A$1:$F$26,3,FALSE)),0,VLOOKUP(A57,'Sweden pre-PCV'!$A$1:$F$26,3,FALSE))</f>
        <v>0</v>
      </c>
      <c r="G57">
        <f>IF(ISNA(VLOOKUP(A57,'Portugal pre-PCV'!$A$1:$E$50,3,FALSE)),0,VLOOKUP(A57,'Portugal pre-PCV'!$A$1:$E$50,3,FALSE))</f>
        <v>0</v>
      </c>
      <c r="H57">
        <f>IF(ISNA(VLOOKUP(A57,'Navajo post-PCV7'!$A$1:$F$60,3,FALSE)),0,VLOOKUP(A57,'Navajo post-PCV7'!$A$1:$F$60,3,FALSE))</f>
        <v>0</v>
      </c>
      <c r="I57" s="5" t="s">
        <v>70</v>
      </c>
      <c r="J57" s="95">
        <f>IF(ISNA(VLOOKUP(A57,'Alabama pre-PCV'!$A$1:$F$60,4,FALSE)),0,VLOOKUP(A57,'Alabama pre-PCV'!$A$1:$F$60,4,FALSE))</f>
        <v>0</v>
      </c>
      <c r="K57">
        <f>IF(ISNA(VLOOKUP(I57,'Kenya pre-PCV'!$A$1:$F$29,4,FALSE)),0,VLOOKUP(I57,'Kenya pre-PCV'!$A$1:$F$29,4,FALSE))</f>
        <v>0</v>
      </c>
      <c r="L57">
        <f>IF(ISNA(VLOOKUP(I57,'E&amp;W pre-PCV'!$A$1:$G$33,4,FALSE)),0,VLOOKUP(I57,'E&amp;W pre-PCV'!$A$1:$G$33,4,FALSE))</f>
        <v>0</v>
      </c>
      <c r="M57">
        <f>IF(ISNA(VLOOKUP(I57,'Stockholm pre-PCV'!$A$1:$E$35,2,FALSE)),0,VLOOKUP(I57,'Stockholm pre-PCV'!$A$1:$E$35,2,FALSE))</f>
        <v>0</v>
      </c>
      <c r="N57">
        <f>IF(ISNA(VLOOKUP(I57,'Sweden pre-PCV'!$A$1:$F$26,2,FALSE)),0,VLOOKUP(I57,'Sweden pre-PCV'!$A$1:$F$26,2,FALSE))</f>
        <v>0</v>
      </c>
      <c r="O57">
        <f>IF(ISNA(VLOOKUP(I57,'Portugal pre-PCV'!$A$1:$E$50,2,FALSE)),0,VLOOKUP(I57,'Portugal pre-PCV'!$A$1:$E$50,2,FALSE))</f>
        <v>0</v>
      </c>
      <c r="P57">
        <f>IF(ISNA(VLOOKUP(A57,'Navajo post-PCV7'!$A$1:$F$60,4,FALSE)),0,VLOOKUP(A57,'Navajo post-PCV7'!$A$1:$F$60,4,FALSE))</f>
        <v>0</v>
      </c>
    </row>
    <row r="58" spans="1:16">
      <c r="A58" s="5" t="s">
        <v>258</v>
      </c>
      <c r="B58" s="95">
        <f>IF(ISNA(VLOOKUP(A58,'Alabama pre-PCV'!$A$1:$F$60,3,FALSE)),0,VLOOKUP(A58,'Alabama pre-PCV'!$A$1:$F$60,3,FALSE))</f>
        <v>0</v>
      </c>
      <c r="C58">
        <f>IF(ISNA(VLOOKUP(A58,'Kenya pre-PCV'!$A$1:$F$29,3,FALSE)),0,VLOOKUP(A58,'Kenya pre-PCV'!$A$1:$F$29,3,FALSE))</f>
        <v>0</v>
      </c>
      <c r="D58">
        <f>IF(ISNA(VLOOKUP(A58,'E&amp;W pre-PCV'!$A$1:$G$33,3,FALSE)),0,VLOOKUP(A58,'E&amp;W pre-PCV'!$A$1:$G$33,3,FALSE))</f>
        <v>0</v>
      </c>
      <c r="E58">
        <f>IF(ISNA(VLOOKUP(A58,'Stockholm pre-PCV'!$A$1:$E$35,3,FALSE)),0,VLOOKUP(A58,'Stockholm pre-PCV'!$A$1:$E$35,3,FALSE))</f>
        <v>0</v>
      </c>
      <c r="F58">
        <f>IF(ISNA(VLOOKUP(A58,'Sweden pre-PCV'!$A$1:$F$26,3,FALSE)),0,VLOOKUP(A58,'Sweden pre-PCV'!$A$1:$F$26,3,FALSE))</f>
        <v>0</v>
      </c>
      <c r="G58">
        <f>IF(ISNA(VLOOKUP(A58,'Portugal pre-PCV'!$A$1:$E$50,3,FALSE)),0,VLOOKUP(A58,'Portugal pre-PCV'!$A$1:$E$50,3,FALSE))</f>
        <v>0</v>
      </c>
      <c r="H58">
        <f>IF(ISNA(VLOOKUP(A58,'Navajo post-PCV7'!$A$1:$F$60,3,FALSE)),0,VLOOKUP(A58,'Navajo post-PCV7'!$A$1:$F$60,3,FALSE))</f>
        <v>0</v>
      </c>
      <c r="I58" s="5" t="s">
        <v>258</v>
      </c>
      <c r="J58" s="95">
        <f>IF(ISNA(VLOOKUP(A58,'Alabama pre-PCV'!$A$1:$F$60,4,FALSE)),0,VLOOKUP(A58,'Alabama pre-PCV'!$A$1:$F$60,4,FALSE))</f>
        <v>0</v>
      </c>
      <c r="K58">
        <f>IF(ISNA(VLOOKUP(I58,'Kenya pre-PCV'!$A$1:$F$29,4,FALSE)),0,VLOOKUP(I58,'Kenya pre-PCV'!$A$1:$F$29,4,FALSE))</f>
        <v>0</v>
      </c>
      <c r="L58">
        <f>IF(ISNA(VLOOKUP(I58,'E&amp;W pre-PCV'!$A$1:$G$33,4,FALSE)),0,VLOOKUP(I58,'E&amp;W pre-PCV'!$A$1:$G$33,4,FALSE))</f>
        <v>0</v>
      </c>
      <c r="M58">
        <f>IF(ISNA(VLOOKUP(I58,'Stockholm pre-PCV'!$A$1:$E$35,2,FALSE)),0,VLOOKUP(I58,'Stockholm pre-PCV'!$A$1:$E$35,2,FALSE))</f>
        <v>0</v>
      </c>
      <c r="N58">
        <f>IF(ISNA(VLOOKUP(I58,'Sweden pre-PCV'!$A$1:$F$26,2,FALSE)),0,VLOOKUP(I58,'Sweden pre-PCV'!$A$1:$F$26,2,FALSE))</f>
        <v>0</v>
      </c>
      <c r="O58">
        <f>IF(ISNA(VLOOKUP(I58,'Portugal pre-PCV'!$A$1:$E$50,2,FALSE)),0,VLOOKUP(I58,'Portugal pre-PCV'!$A$1:$E$50,2,FALSE))</f>
        <v>0</v>
      </c>
      <c r="P58">
        <f>IF(ISNA(VLOOKUP(A58,'Navajo post-PCV7'!$A$1:$F$60,4,FALSE)),0,VLOOKUP(A58,'Navajo post-PCV7'!$A$1:$F$60,4,FALSE))</f>
        <v>0</v>
      </c>
    </row>
    <row r="59" spans="1:16">
      <c r="A59" s="5">
        <v>27</v>
      </c>
      <c r="B59" s="95">
        <f>IF(ISNA(VLOOKUP(A59,'Alabama pre-PCV'!$A$1:$F$60,3,FALSE)),0,VLOOKUP(A59,'Alabama pre-PCV'!$A$1:$F$60,3,FALSE))</f>
        <v>0</v>
      </c>
      <c r="C59">
        <f>IF(ISNA(VLOOKUP(A59,'Kenya pre-PCV'!$A$1:$F$29,3,FALSE)),0,VLOOKUP(A59,'Kenya pre-PCV'!$A$1:$F$29,3,FALSE))</f>
        <v>0</v>
      </c>
      <c r="D59">
        <f>IF(ISNA(VLOOKUP(A59,'E&amp;W pre-PCV'!$A$1:$G$33,3,FALSE)),0,VLOOKUP(A59,'E&amp;W pre-PCV'!$A$1:$G$33,3,FALSE))</f>
        <v>1</v>
      </c>
      <c r="E59">
        <f>IF(ISNA(VLOOKUP(A59,'Stockholm pre-PCV'!$A$1:$E$35,3,FALSE)),0,VLOOKUP(A59,'Stockholm pre-PCV'!$A$1:$E$35,3,FALSE))</f>
        <v>0</v>
      </c>
      <c r="F59">
        <f>IF(ISNA(VLOOKUP(A59,'Sweden pre-PCV'!$A$1:$F$26,3,FALSE)),0,VLOOKUP(A59,'Sweden pre-PCV'!$A$1:$F$26,3,FALSE))</f>
        <v>0</v>
      </c>
      <c r="G59">
        <f>IF(ISNA(VLOOKUP(A59,'Portugal pre-PCV'!$A$1:$E$50,3,FALSE)),0,VLOOKUP(A59,'Portugal pre-PCV'!$A$1:$E$50,3,FALSE))</f>
        <v>0</v>
      </c>
      <c r="H59">
        <f>IF(ISNA(VLOOKUP(A59,'Navajo post-PCV7'!$A$1:$F$60,3,FALSE)),0,VLOOKUP(A59,'Navajo post-PCV7'!$A$1:$F$60,3,FALSE))</f>
        <v>1</v>
      </c>
      <c r="I59" s="5">
        <v>27</v>
      </c>
      <c r="J59" s="95">
        <f>IF(ISNA(VLOOKUP(A59,'Alabama pre-PCV'!$A$1:$F$60,4,FALSE)),0,VLOOKUP(A59,'Alabama pre-PCV'!$A$1:$F$60,4,FALSE))</f>
        <v>0</v>
      </c>
      <c r="K59">
        <f>IF(ISNA(VLOOKUP(I59,'Kenya pre-PCV'!$A$1:$F$29,4,FALSE)),0,VLOOKUP(I59,'Kenya pre-PCV'!$A$1:$F$29,4,FALSE))</f>
        <v>0</v>
      </c>
      <c r="L59">
        <f>IF(ISNA(VLOOKUP(I59,'E&amp;W pre-PCV'!$A$1:$G$33,4,FALSE)),0,VLOOKUP(I59,'E&amp;W pre-PCV'!$A$1:$G$33,4,FALSE))</f>
        <v>1</v>
      </c>
      <c r="M59">
        <f>IF(ISNA(VLOOKUP(I59,'Stockholm pre-PCV'!$A$1:$E$35,2,FALSE)),0,VLOOKUP(I59,'Stockholm pre-PCV'!$A$1:$E$35,2,FALSE))</f>
        <v>0</v>
      </c>
      <c r="N59">
        <f>IF(ISNA(VLOOKUP(I59,'Sweden pre-PCV'!$A$1:$F$26,2,FALSE)),0,VLOOKUP(I59,'Sweden pre-PCV'!$A$1:$F$26,2,FALSE))</f>
        <v>0</v>
      </c>
      <c r="O59">
        <f>IF(ISNA(VLOOKUP(I59,'Portugal pre-PCV'!$A$1:$E$50,2,FALSE)),0,VLOOKUP(I59,'Portugal pre-PCV'!$A$1:$E$50,2,FALSE))</f>
        <v>0</v>
      </c>
      <c r="P59">
        <f>IF(ISNA(VLOOKUP(A59,'Navajo post-PCV7'!$A$1:$F$60,4,FALSE)),0,VLOOKUP(A59,'Navajo post-PCV7'!$A$1:$F$60,4,FALSE))</f>
        <v>0</v>
      </c>
    </row>
    <row r="60" spans="1:16">
      <c r="A60" s="5" t="s">
        <v>317</v>
      </c>
      <c r="B60" s="95">
        <f>IF(ISNA(VLOOKUP(A60,'Alabama pre-PCV'!$A$1:$F$60,3,FALSE)),0,VLOOKUP(A60,'Alabama pre-PCV'!$A$1:$F$60,3,FALSE))</f>
        <v>0</v>
      </c>
      <c r="C60">
        <f>IF(ISNA(VLOOKUP(A60,'Kenya pre-PCV'!$A$1:$F$29,3,FALSE)),0,VLOOKUP(A60,'Kenya pre-PCV'!$A$1:$F$29,3,FALSE))</f>
        <v>0</v>
      </c>
      <c r="D60">
        <f>IF(ISNA(VLOOKUP(A60,'E&amp;W pre-PCV'!$A$1:$G$33,3,FALSE)),0,VLOOKUP(A60,'E&amp;W pre-PCV'!$A$1:$G$33,3,FALSE))</f>
        <v>0</v>
      </c>
      <c r="E60">
        <f>IF(ISNA(VLOOKUP(A60,'Stockholm pre-PCV'!$A$1:$E$35,3,FALSE)),0,VLOOKUP(A60,'Stockholm pre-PCV'!$A$1:$E$35,3,FALSE))</f>
        <v>0</v>
      </c>
      <c r="F60">
        <f>IF(ISNA(VLOOKUP(A60,'Sweden pre-PCV'!$A$1:$F$26,3,FALSE)),0,VLOOKUP(A60,'Sweden pre-PCV'!$A$1:$F$26,3,FALSE))</f>
        <v>0</v>
      </c>
      <c r="G60">
        <f>IF(ISNA(VLOOKUP(A60,'Portugal pre-PCV'!$A$1:$E$50,3,FALSE)),0,VLOOKUP(A60,'Portugal pre-PCV'!$A$1:$E$50,3,FALSE))</f>
        <v>0</v>
      </c>
      <c r="H60">
        <f>IF(ISNA(VLOOKUP(A60,'Navajo post-PCV7'!$A$1:$F$60,3,FALSE)),0,VLOOKUP(A60,'Navajo post-PCV7'!$A$1:$F$60,3,FALSE))</f>
        <v>0</v>
      </c>
      <c r="I60" s="5" t="s">
        <v>317</v>
      </c>
      <c r="J60" s="95">
        <f>IF(ISNA(VLOOKUP(A60,'Alabama pre-PCV'!$A$1:$F$60,4,FALSE)),0,VLOOKUP(A60,'Alabama pre-PCV'!$A$1:$F$60,4,FALSE))</f>
        <v>0</v>
      </c>
      <c r="K60">
        <f>IF(ISNA(VLOOKUP(I60,'Kenya pre-PCV'!$A$1:$F$29,4,FALSE)),0,VLOOKUP(I60,'Kenya pre-PCV'!$A$1:$F$29,4,FALSE))</f>
        <v>0</v>
      </c>
      <c r="L60">
        <f>IF(ISNA(VLOOKUP(I60,'E&amp;W pre-PCV'!$A$1:$G$33,4,FALSE)),0,VLOOKUP(I60,'E&amp;W pre-PCV'!$A$1:$G$33,4,FALSE))</f>
        <v>0</v>
      </c>
      <c r="M60">
        <f>IF(ISNA(VLOOKUP(I60,'Stockholm pre-PCV'!$A$1:$E$35,2,FALSE)),0,VLOOKUP(I60,'Stockholm pre-PCV'!$A$1:$E$35,2,FALSE))</f>
        <v>0</v>
      </c>
      <c r="N60">
        <f>IF(ISNA(VLOOKUP(I60,'Sweden pre-PCV'!$A$1:$F$26,2,FALSE)),0,VLOOKUP(I60,'Sweden pre-PCV'!$A$1:$F$26,2,FALSE))</f>
        <v>0</v>
      </c>
      <c r="O60">
        <f>IF(ISNA(VLOOKUP(I60,'Portugal pre-PCV'!$A$1:$E$50,2,FALSE)),0,VLOOKUP(I60,'Portugal pre-PCV'!$A$1:$E$50,2,FALSE))</f>
        <v>0</v>
      </c>
      <c r="P60">
        <f>IF(ISNA(VLOOKUP(A60,'Navajo post-PCV7'!$A$1:$F$60,4,FALSE)),0,VLOOKUP(A60,'Navajo post-PCV7'!$A$1:$F$60,4,FALSE))</f>
        <v>0</v>
      </c>
    </row>
    <row r="61" spans="1:16">
      <c r="A61" s="5" t="s">
        <v>176</v>
      </c>
      <c r="B61" s="95">
        <f>IF(ISNA(VLOOKUP(A61,'Alabama pre-PCV'!$A$1:$F$60,3,FALSE)),0,VLOOKUP(A61,'Alabama pre-PCV'!$A$1:$F$60,3,FALSE))</f>
        <v>0</v>
      </c>
      <c r="C61">
        <f>IF(ISNA(VLOOKUP(A61,'Kenya pre-PCV'!$A$1:$F$29,3,FALSE)),0,VLOOKUP(A61,'Kenya pre-PCV'!$A$1:$F$29,3,FALSE))</f>
        <v>0</v>
      </c>
      <c r="D61">
        <f>IF(ISNA(VLOOKUP(A61,'E&amp;W pre-PCV'!$A$1:$G$33,3,FALSE)),0,VLOOKUP(A61,'E&amp;W pre-PCV'!$A$1:$G$33,3,FALSE))</f>
        <v>0</v>
      </c>
      <c r="E61">
        <f>IF(ISNA(VLOOKUP(A61,'Stockholm pre-PCV'!$A$1:$E$35,3,FALSE)),0,VLOOKUP(A61,'Stockholm pre-PCV'!$A$1:$E$35,3,FALSE))</f>
        <v>0</v>
      </c>
      <c r="F61">
        <f>IF(ISNA(VLOOKUP(A61,'Sweden pre-PCV'!$A$1:$F$26,3,FALSE)),0,VLOOKUP(A61,'Sweden pre-PCV'!$A$1:$F$26,3,FALSE))</f>
        <v>0</v>
      </c>
      <c r="G61">
        <f>IF(ISNA(VLOOKUP(A61,'Portugal pre-PCV'!$A$1:$E$50,3,FALSE)),0,VLOOKUP(A61,'Portugal pre-PCV'!$A$1:$E$50,3,FALSE))</f>
        <v>0</v>
      </c>
      <c r="H61">
        <f>IF(ISNA(VLOOKUP(A61,'Navajo post-PCV7'!$A$1:$F$60,3,FALSE)),0,VLOOKUP(A61,'Navajo post-PCV7'!$A$1:$F$60,3,FALSE))</f>
        <v>0</v>
      </c>
      <c r="I61" s="5" t="s">
        <v>176</v>
      </c>
      <c r="J61" s="95">
        <f>IF(ISNA(VLOOKUP(A61,'Alabama pre-PCV'!$A$1:$F$60,4,FALSE)),0,VLOOKUP(A61,'Alabama pre-PCV'!$A$1:$F$60,4,FALSE))</f>
        <v>0</v>
      </c>
      <c r="K61">
        <f>IF(ISNA(VLOOKUP(I61,'Kenya pre-PCV'!$A$1:$F$29,4,FALSE)),0,VLOOKUP(I61,'Kenya pre-PCV'!$A$1:$F$29,4,FALSE))</f>
        <v>0</v>
      </c>
      <c r="L61">
        <f>IF(ISNA(VLOOKUP(I61,'E&amp;W pre-PCV'!$A$1:$G$33,4,FALSE)),0,VLOOKUP(I61,'E&amp;W pre-PCV'!$A$1:$G$33,4,FALSE))</f>
        <v>0</v>
      </c>
      <c r="M61">
        <f>IF(ISNA(VLOOKUP(I61,'Stockholm pre-PCV'!$A$1:$E$35,2,FALSE)),0,VLOOKUP(I61,'Stockholm pre-PCV'!$A$1:$E$35,2,FALSE))</f>
        <v>0</v>
      </c>
      <c r="N61">
        <f>IF(ISNA(VLOOKUP(I61,'Sweden pre-PCV'!$A$1:$F$26,2,FALSE)),0,VLOOKUP(I61,'Sweden pre-PCV'!$A$1:$F$26,2,FALSE))</f>
        <v>0</v>
      </c>
      <c r="O61">
        <f>IF(ISNA(VLOOKUP(I61,'Portugal pre-PCV'!$A$1:$E$50,2,FALSE)),0,VLOOKUP(I61,'Portugal pre-PCV'!$A$1:$E$50,2,FALSE))</f>
        <v>0</v>
      </c>
      <c r="P61">
        <f>IF(ISNA(VLOOKUP(A61,'Navajo post-PCV7'!$A$1:$F$60,4,FALSE)),0,VLOOKUP(A61,'Navajo post-PCV7'!$A$1:$F$60,4,FALSE))</f>
        <v>0</v>
      </c>
    </row>
    <row r="62" spans="1:16">
      <c r="A62" s="5">
        <v>29</v>
      </c>
      <c r="B62" s="95">
        <f>IF(ISNA(VLOOKUP(A62,'Alabama pre-PCV'!$A$1:$F$60,3,FALSE)),0,VLOOKUP(A62,'Alabama pre-PCV'!$A$1:$F$60,3,FALSE))</f>
        <v>0</v>
      </c>
      <c r="C62">
        <f>IF(ISNA(VLOOKUP(A62,'Kenya pre-PCV'!$A$1:$F$29,3,FALSE)),0,VLOOKUP(A62,'Kenya pre-PCV'!$A$1:$F$29,3,FALSE))</f>
        <v>3</v>
      </c>
      <c r="D62">
        <f>IF(ISNA(VLOOKUP(A62,'E&amp;W pre-PCV'!$A$1:$G$33,3,FALSE)),0,VLOOKUP(A62,'E&amp;W pre-PCV'!$A$1:$G$33,3,FALSE))</f>
        <v>0</v>
      </c>
      <c r="E62">
        <f>IF(ISNA(VLOOKUP(A62,'Stockholm pre-PCV'!$A$1:$E$35,3,FALSE)),0,VLOOKUP(A62,'Stockholm pre-PCV'!$A$1:$E$35,3,FALSE))</f>
        <v>0</v>
      </c>
      <c r="F62">
        <f>IF(ISNA(VLOOKUP(A62,'Sweden pre-PCV'!$A$1:$F$26,3,FALSE)),0,VLOOKUP(A62,'Sweden pre-PCV'!$A$1:$F$26,3,FALSE))</f>
        <v>0</v>
      </c>
      <c r="G62">
        <f>IF(ISNA(VLOOKUP(A62,'Portugal pre-PCV'!$A$1:$E$50,3,FALSE)),0,VLOOKUP(A62,'Portugal pre-PCV'!$A$1:$E$50,3,FALSE))</f>
        <v>0</v>
      </c>
      <c r="H62">
        <f>IF(ISNA(VLOOKUP(A62,'Navajo post-PCV7'!$A$1:$F$60,3,FALSE)),0,VLOOKUP(A62,'Navajo post-PCV7'!$A$1:$F$60,3,FALSE))</f>
        <v>0</v>
      </c>
      <c r="I62" s="5">
        <v>29</v>
      </c>
      <c r="J62" s="95">
        <f>IF(ISNA(VLOOKUP(A62,'Alabama pre-PCV'!$A$1:$F$60,4,FALSE)),0,VLOOKUP(A62,'Alabama pre-PCV'!$A$1:$F$60,4,FALSE))</f>
        <v>1</v>
      </c>
      <c r="K62">
        <f>IF(ISNA(VLOOKUP(I62,'Kenya pre-PCV'!$A$1:$F$29,4,FALSE)),0,VLOOKUP(I62,'Kenya pre-PCV'!$A$1:$F$29,4,FALSE))</f>
        <v>2</v>
      </c>
      <c r="L62">
        <f>IF(ISNA(VLOOKUP(I62,'E&amp;W pre-PCV'!$A$1:$G$33,4,FALSE)),0,VLOOKUP(I62,'E&amp;W pre-PCV'!$A$1:$G$33,4,FALSE))</f>
        <v>0</v>
      </c>
      <c r="M62">
        <f>IF(ISNA(VLOOKUP(I62,'Stockholm pre-PCV'!$A$1:$E$35,2,FALSE)),0,VLOOKUP(I62,'Stockholm pre-PCV'!$A$1:$E$35,2,FALSE))</f>
        <v>0</v>
      </c>
      <c r="N62">
        <f>IF(ISNA(VLOOKUP(I62,'Sweden pre-PCV'!$A$1:$F$26,2,FALSE)),0,VLOOKUP(I62,'Sweden pre-PCV'!$A$1:$F$26,2,FALSE))</f>
        <v>0</v>
      </c>
      <c r="O62">
        <f>IF(ISNA(VLOOKUP(I62,'Portugal pre-PCV'!$A$1:$E$50,2,FALSE)),0,VLOOKUP(I62,'Portugal pre-PCV'!$A$1:$E$50,2,FALSE))</f>
        <v>0</v>
      </c>
      <c r="P62">
        <f>IF(ISNA(VLOOKUP(A62,'Navajo post-PCV7'!$A$1:$F$60,4,FALSE)),0,VLOOKUP(A62,'Navajo post-PCV7'!$A$1:$F$60,4,FALSE))</f>
        <v>0</v>
      </c>
    </row>
    <row r="63" spans="1:16">
      <c r="A63" s="5">
        <v>31</v>
      </c>
      <c r="B63" s="95">
        <f>IF(ISNA(VLOOKUP(A63,'Alabama pre-PCV'!$A$1:$F$60,3,FALSE)),0,VLOOKUP(A63,'Alabama pre-PCV'!$A$1:$F$60,3,FALSE))</f>
        <v>0</v>
      </c>
      <c r="C63">
        <f>IF(ISNA(VLOOKUP(A63,'Kenya pre-PCV'!$A$1:$F$29,3,FALSE)),0,VLOOKUP(A63,'Kenya pre-PCV'!$A$1:$F$29,3,FALSE))</f>
        <v>0</v>
      </c>
      <c r="D63">
        <f>IF(ISNA(VLOOKUP(A63,'E&amp;W pre-PCV'!$A$1:$G$33,3,FALSE)),0,VLOOKUP(A63,'E&amp;W pre-PCV'!$A$1:$G$33,3,FALSE))</f>
        <v>1</v>
      </c>
      <c r="E63">
        <f>IF(ISNA(VLOOKUP(A63,'Stockholm pre-PCV'!$A$1:$E$35,3,FALSE)),0,VLOOKUP(A63,'Stockholm pre-PCV'!$A$1:$E$35,3,FALSE))</f>
        <v>0</v>
      </c>
      <c r="F63">
        <f>IF(ISNA(VLOOKUP(A63,'Sweden pre-PCV'!$A$1:$F$26,3,FALSE)),0,VLOOKUP(A63,'Sweden pre-PCV'!$A$1:$F$26,3,FALSE))</f>
        <v>0</v>
      </c>
      <c r="G63">
        <f>IF(ISNA(VLOOKUP(A63,'Portugal pre-PCV'!$A$1:$E$50,3,FALSE)),0,VLOOKUP(A63,'Portugal pre-PCV'!$A$1:$E$50,3,FALSE))</f>
        <v>7</v>
      </c>
      <c r="H63">
        <f>IF(ISNA(VLOOKUP(A63,'Navajo post-PCV7'!$A$1:$F$60,3,FALSE)),0,VLOOKUP(A63,'Navajo post-PCV7'!$A$1:$F$60,3,FALSE))</f>
        <v>50</v>
      </c>
      <c r="I63" s="5">
        <v>31</v>
      </c>
      <c r="J63" s="95">
        <f>IF(ISNA(VLOOKUP(A63,'Alabama pre-PCV'!$A$1:$F$60,4,FALSE)),0,VLOOKUP(A63,'Alabama pre-PCV'!$A$1:$F$60,4,FALSE))</f>
        <v>3</v>
      </c>
      <c r="K63">
        <f>IF(ISNA(VLOOKUP(I63,'Kenya pre-PCV'!$A$1:$F$29,4,FALSE)),0,VLOOKUP(I63,'Kenya pre-PCV'!$A$1:$F$29,4,FALSE))</f>
        <v>0</v>
      </c>
      <c r="L63">
        <f>IF(ISNA(VLOOKUP(I63,'E&amp;W pre-PCV'!$A$1:$G$33,4,FALSE)),0,VLOOKUP(I63,'E&amp;W pre-PCV'!$A$1:$G$33,4,FALSE))</f>
        <v>4</v>
      </c>
      <c r="M63">
        <f>IF(ISNA(VLOOKUP(I63,'Stockholm pre-PCV'!$A$1:$E$35,2,FALSE)),0,VLOOKUP(I63,'Stockholm pre-PCV'!$A$1:$E$35,2,FALSE))</f>
        <v>3</v>
      </c>
      <c r="N63">
        <f>IF(ISNA(VLOOKUP(I63,'Sweden pre-PCV'!$A$1:$F$26,2,FALSE)),0,VLOOKUP(I63,'Sweden pre-PCV'!$A$1:$F$26,2,FALSE))</f>
        <v>0</v>
      </c>
      <c r="O63">
        <f>IF(ISNA(VLOOKUP(I63,'Portugal pre-PCV'!$A$1:$E$50,2,FALSE)),0,VLOOKUP(I63,'Portugal pre-PCV'!$A$1:$E$50,2,FALSE))</f>
        <v>3</v>
      </c>
      <c r="P63">
        <f>IF(ISNA(VLOOKUP(A63,'Navajo post-PCV7'!$A$1:$F$60,4,FALSE)),0,VLOOKUP(A63,'Navajo post-PCV7'!$A$1:$F$60,4,FALSE))</f>
        <v>5</v>
      </c>
    </row>
    <row r="64" spans="1:16">
      <c r="A64" s="5" t="s">
        <v>259</v>
      </c>
      <c r="B64" s="95">
        <f>IF(ISNA(VLOOKUP(A64,'Alabama pre-PCV'!$A$1:$F$60,3,FALSE)),0,VLOOKUP(A64,'Alabama pre-PCV'!$A$1:$F$60,3,FALSE))</f>
        <v>0</v>
      </c>
      <c r="C64">
        <f>IF(ISNA(VLOOKUP(A64,'Kenya pre-PCV'!$A$1:$F$29,3,FALSE)),0,VLOOKUP(A64,'Kenya pre-PCV'!$A$1:$F$29,3,FALSE))</f>
        <v>0</v>
      </c>
      <c r="D64">
        <f>IF(ISNA(VLOOKUP(A64,'E&amp;W pre-PCV'!$A$1:$G$33,3,FALSE)),0,VLOOKUP(A64,'E&amp;W pre-PCV'!$A$1:$G$33,3,FALSE))</f>
        <v>0</v>
      </c>
      <c r="E64">
        <f>IF(ISNA(VLOOKUP(A64,'Stockholm pre-PCV'!$A$1:$E$35,3,FALSE)),0,VLOOKUP(A64,'Stockholm pre-PCV'!$A$1:$E$35,3,FALSE))</f>
        <v>0</v>
      </c>
      <c r="F64">
        <f>IF(ISNA(VLOOKUP(A64,'Sweden pre-PCV'!$A$1:$F$26,3,FALSE)),0,VLOOKUP(A64,'Sweden pre-PCV'!$A$1:$F$26,3,FALSE))</f>
        <v>0</v>
      </c>
      <c r="G64">
        <f>IF(ISNA(VLOOKUP(A64,'Portugal pre-PCV'!$A$1:$E$50,3,FALSE)),0,VLOOKUP(A64,'Portugal pre-PCV'!$A$1:$E$50,3,FALSE))</f>
        <v>0</v>
      </c>
      <c r="H64">
        <f>IF(ISNA(VLOOKUP(A64,'Navajo post-PCV7'!$A$1:$F$60,3,FALSE)),0,VLOOKUP(A64,'Navajo post-PCV7'!$A$1:$F$60,3,FALSE))</f>
        <v>0</v>
      </c>
      <c r="I64" s="5" t="s">
        <v>259</v>
      </c>
      <c r="J64" s="95">
        <f>IF(ISNA(VLOOKUP(A64,'Alabama pre-PCV'!$A$1:$F$60,4,FALSE)),0,VLOOKUP(A64,'Alabama pre-PCV'!$A$1:$F$60,4,FALSE))</f>
        <v>0</v>
      </c>
      <c r="K64">
        <f>IF(ISNA(VLOOKUP(I64,'Kenya pre-PCV'!$A$1:$F$29,4,FALSE)),0,VLOOKUP(I64,'Kenya pre-PCV'!$A$1:$F$29,4,FALSE))</f>
        <v>0</v>
      </c>
      <c r="L64">
        <f>IF(ISNA(VLOOKUP(I64,'E&amp;W pre-PCV'!$A$1:$G$33,4,FALSE)),0,VLOOKUP(I64,'E&amp;W pre-PCV'!$A$1:$G$33,4,FALSE))</f>
        <v>0</v>
      </c>
      <c r="M64">
        <f>IF(ISNA(VLOOKUP(I64,'Stockholm pre-PCV'!$A$1:$E$35,2,FALSE)),0,VLOOKUP(I64,'Stockholm pre-PCV'!$A$1:$E$35,2,FALSE))</f>
        <v>0</v>
      </c>
      <c r="N64">
        <f>IF(ISNA(VLOOKUP(I64,'Sweden pre-PCV'!$A$1:$F$26,2,FALSE)),0,VLOOKUP(I64,'Sweden pre-PCV'!$A$1:$F$26,2,FALSE))</f>
        <v>0</v>
      </c>
      <c r="O64">
        <f>IF(ISNA(VLOOKUP(I64,'Portugal pre-PCV'!$A$1:$E$50,2,FALSE)),0,VLOOKUP(I64,'Portugal pre-PCV'!$A$1:$E$50,2,FALSE))</f>
        <v>0</v>
      </c>
      <c r="P64">
        <f>IF(ISNA(VLOOKUP(A64,'Navajo post-PCV7'!$A$1:$F$60,4,FALSE)),0,VLOOKUP(A64,'Navajo post-PCV7'!$A$1:$F$60,4,FALSE))</f>
        <v>0</v>
      </c>
    </row>
    <row r="65" spans="1:16">
      <c r="A65" s="5" t="s">
        <v>260</v>
      </c>
      <c r="B65" s="95">
        <f>IF(ISNA(VLOOKUP(A65,'Alabama pre-PCV'!$A$1:$F$60,3,FALSE)),0,VLOOKUP(A65,'Alabama pre-PCV'!$A$1:$F$60,3,FALSE))</f>
        <v>0</v>
      </c>
      <c r="C65">
        <f>IF(ISNA(VLOOKUP(A65,'Kenya pre-PCV'!$A$1:$F$29,3,FALSE)),0,VLOOKUP(A65,'Kenya pre-PCV'!$A$1:$F$29,3,FALSE))</f>
        <v>0</v>
      </c>
      <c r="D65">
        <f>IF(ISNA(VLOOKUP(A65,'E&amp;W pre-PCV'!$A$1:$G$33,3,FALSE)),0,VLOOKUP(A65,'E&amp;W pre-PCV'!$A$1:$G$33,3,FALSE))</f>
        <v>0</v>
      </c>
      <c r="E65">
        <f>IF(ISNA(VLOOKUP(A65,'Stockholm pre-PCV'!$A$1:$E$35,3,FALSE)),0,VLOOKUP(A65,'Stockholm pre-PCV'!$A$1:$E$35,3,FALSE))</f>
        <v>0</v>
      </c>
      <c r="F65">
        <f>IF(ISNA(VLOOKUP(A65,'Sweden pre-PCV'!$A$1:$F$26,3,FALSE)),0,VLOOKUP(A65,'Sweden pre-PCV'!$A$1:$F$26,3,FALSE))</f>
        <v>0</v>
      </c>
      <c r="G65">
        <f>IF(ISNA(VLOOKUP(A65,'Portugal pre-PCV'!$A$1:$E$50,3,FALSE)),0,VLOOKUP(A65,'Portugal pre-PCV'!$A$1:$E$50,3,FALSE))</f>
        <v>0</v>
      </c>
      <c r="H65">
        <f>IF(ISNA(VLOOKUP(A65,'Navajo post-PCV7'!$A$1:$F$60,3,FALSE)),0,VLOOKUP(A65,'Navajo post-PCV7'!$A$1:$F$60,3,FALSE))</f>
        <v>0</v>
      </c>
      <c r="I65" s="5" t="s">
        <v>260</v>
      </c>
      <c r="J65" s="95">
        <f>IF(ISNA(VLOOKUP(A65,'Alabama pre-PCV'!$A$1:$F$60,4,FALSE)),0,VLOOKUP(A65,'Alabama pre-PCV'!$A$1:$F$60,4,FALSE))</f>
        <v>0</v>
      </c>
      <c r="K65">
        <f>IF(ISNA(VLOOKUP(I65,'Kenya pre-PCV'!$A$1:$F$29,4,FALSE)),0,VLOOKUP(I65,'Kenya pre-PCV'!$A$1:$F$29,4,FALSE))</f>
        <v>0</v>
      </c>
      <c r="L65">
        <f>IF(ISNA(VLOOKUP(I65,'E&amp;W pre-PCV'!$A$1:$G$33,4,FALSE)),0,VLOOKUP(I65,'E&amp;W pre-PCV'!$A$1:$G$33,4,FALSE))</f>
        <v>0</v>
      </c>
      <c r="M65">
        <f>IF(ISNA(VLOOKUP(I65,'Stockholm pre-PCV'!$A$1:$E$35,2,FALSE)),0,VLOOKUP(I65,'Stockholm pre-PCV'!$A$1:$E$35,2,FALSE))</f>
        <v>0</v>
      </c>
      <c r="N65">
        <f>IF(ISNA(VLOOKUP(I65,'Sweden pre-PCV'!$A$1:$F$26,2,FALSE)),0,VLOOKUP(I65,'Sweden pre-PCV'!$A$1:$F$26,2,FALSE))</f>
        <v>0</v>
      </c>
      <c r="O65">
        <f>IF(ISNA(VLOOKUP(I65,'Portugal pre-PCV'!$A$1:$E$50,2,FALSE)),0,VLOOKUP(I65,'Portugal pre-PCV'!$A$1:$E$50,2,FALSE))</f>
        <v>0</v>
      </c>
      <c r="P65">
        <f>IF(ISNA(VLOOKUP(A65,'Navajo post-PCV7'!$A$1:$F$60,4,FALSE)),0,VLOOKUP(A65,'Navajo post-PCV7'!$A$1:$F$60,4,FALSE))</f>
        <v>0</v>
      </c>
    </row>
    <row r="66" spans="1:16">
      <c r="A66" s="5" t="s">
        <v>71</v>
      </c>
      <c r="B66" s="95">
        <f>IF(ISNA(VLOOKUP(A66,'Alabama pre-PCV'!$A$1:$F$60,3,FALSE)),0,VLOOKUP(A66,'Alabama pre-PCV'!$A$1:$F$60,3,FALSE))</f>
        <v>0</v>
      </c>
      <c r="C66">
        <f>IF(ISNA(VLOOKUP(A66,'Kenya pre-PCV'!$A$1:$F$29,3,FALSE)),0,VLOOKUP(A66,'Kenya pre-PCV'!$A$1:$F$29,3,FALSE))</f>
        <v>0</v>
      </c>
      <c r="D66">
        <f>IF(ISNA(VLOOKUP(A66,'E&amp;W pre-PCV'!$A$1:$G$33,3,FALSE)),0,VLOOKUP(A66,'E&amp;W pre-PCV'!$A$1:$G$33,3,FALSE))</f>
        <v>0</v>
      </c>
      <c r="E66">
        <f>IF(ISNA(VLOOKUP(A66,'Stockholm pre-PCV'!$A$1:$E$35,3,FALSE)),0,VLOOKUP(A66,'Stockholm pre-PCV'!$A$1:$E$35,3,FALSE))</f>
        <v>0</v>
      </c>
      <c r="F66">
        <f>IF(ISNA(VLOOKUP(A66,'Sweden pre-PCV'!$A$1:$F$26,3,FALSE)),0,VLOOKUP(A66,'Sweden pre-PCV'!$A$1:$F$26,3,FALSE))</f>
        <v>0</v>
      </c>
      <c r="G66">
        <f>IF(ISNA(VLOOKUP(A66,'Portugal pre-PCV'!$A$1:$E$50,3,FALSE)),0,VLOOKUP(A66,'Portugal pre-PCV'!$A$1:$E$50,3,FALSE))</f>
        <v>0</v>
      </c>
      <c r="H66">
        <f>IF(ISNA(VLOOKUP(A66,'Navajo post-PCV7'!$A$1:$F$60,3,FALSE)),0,VLOOKUP(A66,'Navajo post-PCV7'!$A$1:$F$60,3,FALSE))</f>
        <v>1</v>
      </c>
      <c r="I66" s="5" t="s">
        <v>71</v>
      </c>
      <c r="J66" s="95">
        <f>IF(ISNA(VLOOKUP(A66,'Alabama pre-PCV'!$A$1:$F$60,4,FALSE)),0,VLOOKUP(A66,'Alabama pre-PCV'!$A$1:$F$60,4,FALSE))</f>
        <v>0</v>
      </c>
      <c r="K66">
        <f>IF(ISNA(VLOOKUP(I66,'Kenya pre-PCV'!$A$1:$F$29,4,FALSE)),0,VLOOKUP(I66,'Kenya pre-PCV'!$A$1:$F$29,4,FALSE))</f>
        <v>0</v>
      </c>
      <c r="L66">
        <f>IF(ISNA(VLOOKUP(I66,'E&amp;W pre-PCV'!$A$1:$G$33,4,FALSE)),0,VLOOKUP(I66,'E&amp;W pre-PCV'!$A$1:$G$33,4,FALSE))</f>
        <v>0</v>
      </c>
      <c r="M66">
        <f>IF(ISNA(VLOOKUP(I66,'Stockholm pre-PCV'!$A$1:$E$35,2,FALSE)),0,VLOOKUP(I66,'Stockholm pre-PCV'!$A$1:$E$35,2,FALSE))</f>
        <v>0</v>
      </c>
      <c r="N66">
        <f>IF(ISNA(VLOOKUP(I66,'Sweden pre-PCV'!$A$1:$F$26,2,FALSE)),0,VLOOKUP(I66,'Sweden pre-PCV'!$A$1:$F$26,2,FALSE))</f>
        <v>0</v>
      </c>
      <c r="O66">
        <f>IF(ISNA(VLOOKUP(I66,'Portugal pre-PCV'!$A$1:$E$50,2,FALSE)),0,VLOOKUP(I66,'Portugal pre-PCV'!$A$1:$E$50,2,FALSE))</f>
        <v>0</v>
      </c>
      <c r="P66">
        <f>IF(ISNA(VLOOKUP(A66,'Navajo post-PCV7'!$A$1:$F$60,4,FALSE)),0,VLOOKUP(A66,'Navajo post-PCV7'!$A$1:$F$60,4,FALSE))</f>
        <v>0</v>
      </c>
    </row>
    <row r="67" spans="1:16">
      <c r="A67" s="5" t="s">
        <v>261</v>
      </c>
      <c r="B67" s="95">
        <f>IF(ISNA(VLOOKUP(A67,'Alabama pre-PCV'!$A$1:$F$60,3,FALSE)),0,VLOOKUP(A67,'Alabama pre-PCV'!$A$1:$F$60,3,FALSE))</f>
        <v>0</v>
      </c>
      <c r="C67">
        <f>IF(ISNA(VLOOKUP(A67,'Kenya pre-PCV'!$A$1:$F$29,3,FALSE)),0,VLOOKUP(A67,'Kenya pre-PCV'!$A$1:$F$29,3,FALSE))</f>
        <v>0</v>
      </c>
      <c r="D67">
        <f>IF(ISNA(VLOOKUP(A67,'E&amp;W pre-PCV'!$A$1:$G$33,3,FALSE)),0,VLOOKUP(A67,'E&amp;W pre-PCV'!$A$1:$G$33,3,FALSE))</f>
        <v>0</v>
      </c>
      <c r="E67">
        <f>IF(ISNA(VLOOKUP(A67,'Stockholm pre-PCV'!$A$1:$E$35,3,FALSE)),0,VLOOKUP(A67,'Stockholm pre-PCV'!$A$1:$E$35,3,FALSE))</f>
        <v>0</v>
      </c>
      <c r="F67">
        <f>IF(ISNA(VLOOKUP(A67,'Sweden pre-PCV'!$A$1:$F$26,3,FALSE)),0,VLOOKUP(A67,'Sweden pre-PCV'!$A$1:$F$26,3,FALSE))</f>
        <v>0</v>
      </c>
      <c r="G67">
        <f>IF(ISNA(VLOOKUP(A67,'Portugal pre-PCV'!$A$1:$E$50,3,FALSE)),0,VLOOKUP(A67,'Portugal pre-PCV'!$A$1:$E$50,3,FALSE))</f>
        <v>0</v>
      </c>
      <c r="H67">
        <f>IF(ISNA(VLOOKUP(A67,'Navajo post-PCV7'!$A$1:$F$60,3,FALSE)),0,VLOOKUP(A67,'Navajo post-PCV7'!$A$1:$F$60,3,FALSE))</f>
        <v>0</v>
      </c>
      <c r="I67" s="5" t="s">
        <v>261</v>
      </c>
      <c r="J67" s="95">
        <f>IF(ISNA(VLOOKUP(A67,'Alabama pre-PCV'!$A$1:$F$60,4,FALSE)),0,VLOOKUP(A67,'Alabama pre-PCV'!$A$1:$F$60,4,FALSE))</f>
        <v>0</v>
      </c>
      <c r="K67">
        <f>IF(ISNA(VLOOKUP(I67,'Kenya pre-PCV'!$A$1:$F$29,4,FALSE)),0,VLOOKUP(I67,'Kenya pre-PCV'!$A$1:$F$29,4,FALSE))</f>
        <v>0</v>
      </c>
      <c r="L67">
        <f>IF(ISNA(VLOOKUP(I67,'E&amp;W pre-PCV'!$A$1:$G$33,4,FALSE)),0,VLOOKUP(I67,'E&amp;W pre-PCV'!$A$1:$G$33,4,FALSE))</f>
        <v>0</v>
      </c>
      <c r="M67">
        <f>IF(ISNA(VLOOKUP(I67,'Stockholm pre-PCV'!$A$1:$E$35,2,FALSE)),0,VLOOKUP(I67,'Stockholm pre-PCV'!$A$1:$E$35,2,FALSE))</f>
        <v>0</v>
      </c>
      <c r="N67">
        <f>IF(ISNA(VLOOKUP(I67,'Sweden pre-PCV'!$A$1:$F$26,2,FALSE)),0,VLOOKUP(I67,'Sweden pre-PCV'!$A$1:$F$26,2,FALSE))</f>
        <v>0</v>
      </c>
      <c r="O67">
        <f>IF(ISNA(VLOOKUP(I67,'Portugal pre-PCV'!$A$1:$E$50,2,FALSE)),0,VLOOKUP(I67,'Portugal pre-PCV'!$A$1:$E$50,2,FALSE))</f>
        <v>0</v>
      </c>
      <c r="P67">
        <f>IF(ISNA(VLOOKUP(A67,'Navajo post-PCV7'!$A$1:$F$60,4,FALSE)),0,VLOOKUP(A67,'Navajo post-PCV7'!$A$1:$F$60,4,FALSE))</f>
        <v>0</v>
      </c>
    </row>
    <row r="68" spans="1:16">
      <c r="A68" s="5" t="s">
        <v>262</v>
      </c>
      <c r="B68" s="95">
        <f>IF(ISNA(VLOOKUP(A68,'Alabama pre-PCV'!$A$1:$F$60,3,FALSE)),0,VLOOKUP(A68,'Alabama pre-PCV'!$A$1:$F$60,3,FALSE))</f>
        <v>0</v>
      </c>
      <c r="C68">
        <f>IF(ISNA(VLOOKUP(A68,'Kenya pre-PCV'!$A$1:$F$29,3,FALSE)),0,VLOOKUP(A68,'Kenya pre-PCV'!$A$1:$F$29,3,FALSE))</f>
        <v>0</v>
      </c>
      <c r="D68">
        <f>IF(ISNA(VLOOKUP(A68,'E&amp;W pre-PCV'!$A$1:$G$33,3,FALSE)),0,VLOOKUP(A68,'E&amp;W pre-PCV'!$A$1:$G$33,3,FALSE))</f>
        <v>0</v>
      </c>
      <c r="E68">
        <f>IF(ISNA(VLOOKUP(A68,'Stockholm pre-PCV'!$A$1:$E$35,3,FALSE)),0,VLOOKUP(A68,'Stockholm pre-PCV'!$A$1:$E$35,3,FALSE))</f>
        <v>0</v>
      </c>
      <c r="F68">
        <f>IF(ISNA(VLOOKUP(A68,'Sweden pre-PCV'!$A$1:$F$26,3,FALSE)),0,VLOOKUP(A68,'Sweden pre-PCV'!$A$1:$F$26,3,FALSE))</f>
        <v>0</v>
      </c>
      <c r="G68">
        <f>IF(ISNA(VLOOKUP(A68,'Portugal pre-PCV'!$A$1:$E$50,3,FALSE)),0,VLOOKUP(A68,'Portugal pre-PCV'!$A$1:$E$50,3,FALSE))</f>
        <v>0</v>
      </c>
      <c r="H68">
        <f>IF(ISNA(VLOOKUP(A68,'Navajo post-PCV7'!$A$1:$F$60,3,FALSE)),0,VLOOKUP(A68,'Navajo post-PCV7'!$A$1:$F$60,3,FALSE))</f>
        <v>0</v>
      </c>
      <c r="I68" s="5" t="s">
        <v>262</v>
      </c>
      <c r="J68" s="95">
        <f>IF(ISNA(VLOOKUP(A68,'Alabama pre-PCV'!$A$1:$F$60,4,FALSE)),0,VLOOKUP(A68,'Alabama pre-PCV'!$A$1:$F$60,4,FALSE))</f>
        <v>0</v>
      </c>
      <c r="K68">
        <f>IF(ISNA(VLOOKUP(I68,'Kenya pre-PCV'!$A$1:$F$29,4,FALSE)),0,VLOOKUP(I68,'Kenya pre-PCV'!$A$1:$F$29,4,FALSE))</f>
        <v>0</v>
      </c>
      <c r="L68">
        <f>IF(ISNA(VLOOKUP(I68,'E&amp;W pre-PCV'!$A$1:$G$33,4,FALSE)),0,VLOOKUP(I68,'E&amp;W pre-PCV'!$A$1:$G$33,4,FALSE))</f>
        <v>0</v>
      </c>
      <c r="M68">
        <f>IF(ISNA(VLOOKUP(I68,'Stockholm pre-PCV'!$A$1:$E$35,2,FALSE)),0,VLOOKUP(I68,'Stockholm pre-PCV'!$A$1:$E$35,2,FALSE))</f>
        <v>0</v>
      </c>
      <c r="N68">
        <f>IF(ISNA(VLOOKUP(I68,'Sweden pre-PCV'!$A$1:$F$26,2,FALSE)),0,VLOOKUP(I68,'Sweden pre-PCV'!$A$1:$F$26,2,FALSE))</f>
        <v>0</v>
      </c>
      <c r="O68">
        <f>IF(ISNA(VLOOKUP(I68,'Portugal pre-PCV'!$A$1:$E$50,2,FALSE)),0,VLOOKUP(I68,'Portugal pre-PCV'!$A$1:$E$50,2,FALSE))</f>
        <v>0</v>
      </c>
      <c r="P68">
        <f>IF(ISNA(VLOOKUP(A68,'Navajo post-PCV7'!$A$1:$F$60,4,FALSE)),0,VLOOKUP(A68,'Navajo post-PCV7'!$A$1:$F$60,4,FALSE))</f>
        <v>0</v>
      </c>
    </row>
    <row r="69" spans="1:16">
      <c r="A69" s="5" t="s">
        <v>263</v>
      </c>
      <c r="B69" s="95">
        <f>IF(ISNA(VLOOKUP(A69,'Alabama pre-PCV'!$A$1:$F$60,3,FALSE)),0,VLOOKUP(A69,'Alabama pre-PCV'!$A$1:$F$60,3,FALSE))</f>
        <v>0</v>
      </c>
      <c r="C69">
        <f>IF(ISNA(VLOOKUP(A69,'Kenya pre-PCV'!$A$1:$F$29,3,FALSE)),0,VLOOKUP(A69,'Kenya pre-PCV'!$A$1:$F$29,3,FALSE))</f>
        <v>0</v>
      </c>
      <c r="D69">
        <f>IF(ISNA(VLOOKUP(A69,'E&amp;W pre-PCV'!$A$1:$G$33,3,FALSE)),0,VLOOKUP(A69,'E&amp;W pre-PCV'!$A$1:$G$33,3,FALSE))</f>
        <v>0</v>
      </c>
      <c r="E69">
        <f>IF(ISNA(VLOOKUP(A69,'Stockholm pre-PCV'!$A$1:$E$35,3,FALSE)),0,VLOOKUP(A69,'Stockholm pre-PCV'!$A$1:$E$35,3,FALSE))</f>
        <v>0</v>
      </c>
      <c r="F69">
        <f>IF(ISNA(VLOOKUP(A69,'Sweden pre-PCV'!$A$1:$F$26,3,FALSE)),0,VLOOKUP(A69,'Sweden pre-PCV'!$A$1:$F$26,3,FALSE))</f>
        <v>0</v>
      </c>
      <c r="G69">
        <f>IF(ISNA(VLOOKUP(A69,'Portugal pre-PCV'!$A$1:$E$50,3,FALSE)),0,VLOOKUP(A69,'Portugal pre-PCV'!$A$1:$E$50,3,FALSE))</f>
        <v>0</v>
      </c>
      <c r="H69">
        <f>IF(ISNA(VLOOKUP(A69,'Navajo post-PCV7'!$A$1:$F$60,3,FALSE)),0,VLOOKUP(A69,'Navajo post-PCV7'!$A$1:$F$60,3,FALSE))</f>
        <v>0</v>
      </c>
      <c r="I69" s="5" t="s">
        <v>263</v>
      </c>
      <c r="J69" s="95">
        <f>IF(ISNA(VLOOKUP(A69,'Alabama pre-PCV'!$A$1:$F$60,4,FALSE)),0,VLOOKUP(A69,'Alabama pre-PCV'!$A$1:$F$60,4,FALSE))</f>
        <v>0</v>
      </c>
      <c r="K69">
        <f>IF(ISNA(VLOOKUP(I69,'Kenya pre-PCV'!$A$1:$F$29,4,FALSE)),0,VLOOKUP(I69,'Kenya pre-PCV'!$A$1:$F$29,4,FALSE))</f>
        <v>0</v>
      </c>
      <c r="L69">
        <f>IF(ISNA(VLOOKUP(I69,'E&amp;W pre-PCV'!$A$1:$G$33,4,FALSE)),0,VLOOKUP(I69,'E&amp;W pre-PCV'!$A$1:$G$33,4,FALSE))</f>
        <v>0</v>
      </c>
      <c r="M69">
        <f>IF(ISNA(VLOOKUP(I69,'Stockholm pre-PCV'!$A$1:$E$35,2,FALSE)),0,VLOOKUP(I69,'Stockholm pre-PCV'!$A$1:$E$35,2,FALSE))</f>
        <v>0</v>
      </c>
      <c r="N69">
        <f>IF(ISNA(VLOOKUP(I69,'Sweden pre-PCV'!$A$1:$F$26,2,FALSE)),0,VLOOKUP(I69,'Sweden pre-PCV'!$A$1:$F$26,2,FALSE))</f>
        <v>0</v>
      </c>
      <c r="O69">
        <f>IF(ISNA(VLOOKUP(I69,'Portugal pre-PCV'!$A$1:$E$50,2,FALSE)),0,VLOOKUP(I69,'Portugal pre-PCV'!$A$1:$E$50,2,FALSE))</f>
        <v>0</v>
      </c>
      <c r="P69">
        <f>IF(ISNA(VLOOKUP(A69,'Navajo post-PCV7'!$A$1:$F$60,4,FALSE)),0,VLOOKUP(A69,'Navajo post-PCV7'!$A$1:$F$60,4,FALSE))</f>
        <v>0</v>
      </c>
    </row>
    <row r="70" spans="1:16">
      <c r="A70" s="5" t="s">
        <v>15</v>
      </c>
      <c r="B70" s="95">
        <f>IF(ISNA(VLOOKUP(A70,'Alabama pre-PCV'!$A$1:$F$60,3,FALSE)),0,VLOOKUP(A70,'Alabama pre-PCV'!$A$1:$F$60,3,FALSE))</f>
        <v>0</v>
      </c>
      <c r="C70">
        <f>IF(ISNA(VLOOKUP(A70,'Kenya pre-PCV'!$A$1:$F$29,3,FALSE)),0,VLOOKUP(A70,'Kenya pre-PCV'!$A$1:$F$29,3,FALSE))</f>
        <v>0</v>
      </c>
      <c r="D70">
        <f>IF(ISNA(VLOOKUP(A70,'E&amp;W pre-PCV'!$A$1:$G$33,3,FALSE)),0,VLOOKUP(A70,'E&amp;W pre-PCV'!$A$1:$G$33,3,FALSE))</f>
        <v>0</v>
      </c>
      <c r="E70">
        <f>IF(ISNA(VLOOKUP(A70,'Stockholm pre-PCV'!$A$1:$E$35,3,FALSE)),0,VLOOKUP(A70,'Stockholm pre-PCV'!$A$1:$E$35,3,FALSE))</f>
        <v>0</v>
      </c>
      <c r="F70">
        <f>IF(ISNA(VLOOKUP(A70,'Sweden pre-PCV'!$A$1:$F$26,3,FALSE)),0,VLOOKUP(A70,'Sweden pre-PCV'!$A$1:$F$26,3,FALSE))</f>
        <v>0</v>
      </c>
      <c r="G70">
        <f>IF(ISNA(VLOOKUP(A70,'Portugal pre-PCV'!$A$1:$E$50,3,FALSE)),0,VLOOKUP(A70,'Portugal pre-PCV'!$A$1:$E$50,3,FALSE))</f>
        <v>4</v>
      </c>
      <c r="H70">
        <f>IF(ISNA(VLOOKUP(A70,'Navajo post-PCV7'!$A$1:$F$60,3,FALSE)),0,VLOOKUP(A70,'Navajo post-PCV7'!$A$1:$F$60,3,FALSE))</f>
        <v>60</v>
      </c>
      <c r="I70" s="5" t="s">
        <v>15</v>
      </c>
      <c r="J70" s="95">
        <f>IF(ISNA(VLOOKUP(A70,'Alabama pre-PCV'!$A$1:$F$60,4,FALSE)),0,VLOOKUP(A70,'Alabama pre-PCV'!$A$1:$F$60,4,FALSE))</f>
        <v>0</v>
      </c>
      <c r="K70">
        <f>IF(ISNA(VLOOKUP(I70,'Kenya pre-PCV'!$A$1:$F$29,4,FALSE)),0,VLOOKUP(I70,'Kenya pre-PCV'!$A$1:$F$29,4,FALSE))</f>
        <v>0</v>
      </c>
      <c r="L70">
        <f>IF(ISNA(VLOOKUP(I70,'E&amp;W pre-PCV'!$A$1:$G$33,4,FALSE)),0,VLOOKUP(I70,'E&amp;W pre-PCV'!$A$1:$G$33,4,FALSE))</f>
        <v>0</v>
      </c>
      <c r="M70">
        <f>IF(ISNA(VLOOKUP(I70,'Stockholm pre-PCV'!$A$1:$E$35,2,FALSE)),0,VLOOKUP(I70,'Stockholm pre-PCV'!$A$1:$E$35,2,FALSE))</f>
        <v>3</v>
      </c>
      <c r="N70">
        <f>IF(ISNA(VLOOKUP(I70,'Sweden pre-PCV'!$A$1:$F$26,2,FALSE)),0,VLOOKUP(I70,'Sweden pre-PCV'!$A$1:$F$26,2,FALSE))</f>
        <v>0</v>
      </c>
      <c r="O70">
        <f>IF(ISNA(VLOOKUP(I70,'Portugal pre-PCV'!$A$1:$E$50,2,FALSE)),0,VLOOKUP(I70,'Portugal pre-PCV'!$A$1:$E$50,2,FALSE))</f>
        <v>5</v>
      </c>
      <c r="P70">
        <f>IF(ISNA(VLOOKUP(A70,'Navajo post-PCV7'!$A$1:$F$60,4,FALSE)),0,VLOOKUP(A70,'Navajo post-PCV7'!$A$1:$F$60,4,FALSE))</f>
        <v>11</v>
      </c>
    </row>
    <row r="71" spans="1:16">
      <c r="A71" s="5">
        <v>34</v>
      </c>
      <c r="B71" s="95">
        <f>IF(ISNA(VLOOKUP(A71,'Alabama pre-PCV'!$A$1:$F$60,3,FALSE)),0,VLOOKUP(A71,'Alabama pre-PCV'!$A$1:$F$60,3,FALSE))</f>
        <v>0</v>
      </c>
      <c r="C71">
        <f>IF(ISNA(VLOOKUP(A71,'Kenya pre-PCV'!$A$1:$F$29,3,FALSE)),0,VLOOKUP(A71,'Kenya pre-PCV'!$A$1:$F$29,3,FALSE))</f>
        <v>2</v>
      </c>
      <c r="D71">
        <f>IF(ISNA(VLOOKUP(A71,'E&amp;W pre-PCV'!$A$1:$G$33,3,FALSE)),0,VLOOKUP(A71,'E&amp;W pre-PCV'!$A$1:$G$33,3,FALSE))</f>
        <v>0</v>
      </c>
      <c r="E71">
        <f>IF(ISNA(VLOOKUP(A71,'Stockholm pre-PCV'!$A$1:$E$35,3,FALSE)),0,VLOOKUP(A71,'Stockholm pre-PCV'!$A$1:$E$35,3,FALSE))</f>
        <v>0</v>
      </c>
      <c r="F71">
        <f>IF(ISNA(VLOOKUP(A71,'Sweden pre-PCV'!$A$1:$F$26,3,FALSE)),0,VLOOKUP(A71,'Sweden pre-PCV'!$A$1:$F$26,3,FALSE))</f>
        <v>0</v>
      </c>
      <c r="G71">
        <f>IF(ISNA(VLOOKUP(A71,'Portugal pre-PCV'!$A$1:$E$50,3,FALSE)),0,VLOOKUP(A71,'Portugal pre-PCV'!$A$1:$E$50,3,FALSE))</f>
        <v>18</v>
      </c>
      <c r="H71">
        <f>IF(ISNA(VLOOKUP(A71,'Navajo post-PCV7'!$A$1:$F$60,3,FALSE)),0,VLOOKUP(A71,'Navajo post-PCV7'!$A$1:$F$60,3,FALSE))</f>
        <v>89</v>
      </c>
      <c r="I71" s="5">
        <v>34</v>
      </c>
      <c r="J71" s="95">
        <f>IF(ISNA(VLOOKUP(A71,'Alabama pre-PCV'!$A$1:$F$60,4,FALSE)),0,VLOOKUP(A71,'Alabama pre-PCV'!$A$1:$F$60,4,FALSE))</f>
        <v>2</v>
      </c>
      <c r="K71">
        <f>IF(ISNA(VLOOKUP(I71,'Kenya pre-PCV'!$A$1:$F$29,4,FALSE)),0,VLOOKUP(I71,'Kenya pre-PCV'!$A$1:$F$29,4,FALSE))</f>
        <v>1</v>
      </c>
      <c r="L71">
        <f>IF(ISNA(VLOOKUP(I71,'E&amp;W pre-PCV'!$A$1:$G$33,4,FALSE)),0,VLOOKUP(I71,'E&amp;W pre-PCV'!$A$1:$G$33,4,FALSE))</f>
        <v>2</v>
      </c>
      <c r="M71">
        <f>IF(ISNA(VLOOKUP(I71,'Stockholm pre-PCV'!$A$1:$E$35,2,FALSE)),0,VLOOKUP(I71,'Stockholm pre-PCV'!$A$1:$E$35,2,FALSE))</f>
        <v>0</v>
      </c>
      <c r="N71">
        <f>IF(ISNA(VLOOKUP(I71,'Sweden pre-PCV'!$A$1:$F$26,2,FALSE)),0,VLOOKUP(I71,'Sweden pre-PCV'!$A$1:$F$26,2,FALSE))</f>
        <v>0</v>
      </c>
      <c r="O71">
        <f>IF(ISNA(VLOOKUP(I71,'Portugal pre-PCV'!$A$1:$E$50,2,FALSE)),0,VLOOKUP(I71,'Portugal pre-PCV'!$A$1:$E$50,2,FALSE))</f>
        <v>3</v>
      </c>
      <c r="P71">
        <f>IF(ISNA(VLOOKUP(A71,'Navajo post-PCV7'!$A$1:$F$60,4,FALSE)),0,VLOOKUP(A71,'Navajo post-PCV7'!$A$1:$F$60,4,FALSE))</f>
        <v>1</v>
      </c>
    </row>
    <row r="72" spans="1:16">
      <c r="A72" s="5" t="s">
        <v>32</v>
      </c>
      <c r="B72" s="95">
        <f>IF(ISNA(VLOOKUP(A72,'Alabama pre-PCV'!$A$1:$F$60,3,FALSE)),0,VLOOKUP(A72,'Alabama pre-PCV'!$A$1:$F$60,3,FALSE))</f>
        <v>0</v>
      </c>
      <c r="C72">
        <f>IF(ISNA(VLOOKUP(A72,'Kenya pre-PCV'!$A$1:$F$29,3,FALSE)),0,VLOOKUP(A72,'Kenya pre-PCV'!$A$1:$F$29,3,FALSE))</f>
        <v>0</v>
      </c>
      <c r="D72">
        <f>IF(ISNA(VLOOKUP(A72,'E&amp;W pre-PCV'!$A$1:$G$33,3,FALSE)),0,VLOOKUP(A72,'E&amp;W pre-PCV'!$A$1:$G$33,3,FALSE))</f>
        <v>0</v>
      </c>
      <c r="E72">
        <f>IF(ISNA(VLOOKUP(A72,'Stockholm pre-PCV'!$A$1:$E$35,3,FALSE)),0,VLOOKUP(A72,'Stockholm pre-PCV'!$A$1:$E$35,3,FALSE))</f>
        <v>0</v>
      </c>
      <c r="F72">
        <f>IF(ISNA(VLOOKUP(A72,'Sweden pre-PCV'!$A$1:$F$26,3,FALSE)),0,VLOOKUP(A72,'Sweden pre-PCV'!$A$1:$F$26,3,FALSE))</f>
        <v>0</v>
      </c>
      <c r="G72">
        <f>IF(ISNA(VLOOKUP(A72,'Portugal pre-PCV'!$A$1:$E$50,3,FALSE)),0,VLOOKUP(A72,'Portugal pre-PCV'!$A$1:$E$50,3,FALSE))</f>
        <v>0</v>
      </c>
      <c r="H72">
        <f>IF(ISNA(VLOOKUP(A72,'Navajo post-PCV7'!$A$1:$F$60,3,FALSE)),0,VLOOKUP(A72,'Navajo post-PCV7'!$A$1:$F$60,3,FALSE))</f>
        <v>55</v>
      </c>
      <c r="I72" s="5" t="s">
        <v>32</v>
      </c>
      <c r="J72" s="95">
        <f>IF(ISNA(VLOOKUP(A72,'Alabama pre-PCV'!$A$1:$F$60,4,FALSE)),0,VLOOKUP(A72,'Alabama pre-PCV'!$A$1:$F$60,4,FALSE))</f>
        <v>0</v>
      </c>
      <c r="K72">
        <f>IF(ISNA(VLOOKUP(I72,'Kenya pre-PCV'!$A$1:$F$29,4,FALSE)),0,VLOOKUP(I72,'Kenya pre-PCV'!$A$1:$F$29,4,FALSE))</f>
        <v>0</v>
      </c>
      <c r="L72">
        <f>IF(ISNA(VLOOKUP(I72,'E&amp;W pre-PCV'!$A$1:$G$33,4,FALSE)),0,VLOOKUP(I72,'E&amp;W pre-PCV'!$A$1:$G$33,4,FALSE))</f>
        <v>1</v>
      </c>
      <c r="M72">
        <f>IF(ISNA(VLOOKUP(I72,'Stockholm pre-PCV'!$A$1:$E$35,2,FALSE)),0,VLOOKUP(I72,'Stockholm pre-PCV'!$A$1:$E$35,2,FALSE))</f>
        <v>1</v>
      </c>
      <c r="N72">
        <f>IF(ISNA(VLOOKUP(I72,'Sweden pre-PCV'!$A$1:$F$26,2,FALSE)),0,VLOOKUP(I72,'Sweden pre-PCV'!$A$1:$F$26,2,FALSE))</f>
        <v>0</v>
      </c>
      <c r="O72">
        <f>IF(ISNA(VLOOKUP(I72,'Portugal pre-PCV'!$A$1:$E$50,2,FALSE)),0,VLOOKUP(I72,'Portugal pre-PCV'!$A$1:$E$50,2,FALSE))</f>
        <v>0</v>
      </c>
      <c r="P72">
        <f>IF(ISNA(VLOOKUP(A72,'Navajo post-PCV7'!$A$1:$F$60,4,FALSE)),0,VLOOKUP(A72,'Navajo post-PCV7'!$A$1:$F$60,4,FALSE))</f>
        <v>3</v>
      </c>
    </row>
    <row r="73" spans="1:16">
      <c r="A73" s="5" t="s">
        <v>33</v>
      </c>
      <c r="B73" s="95">
        <f>IF(ISNA(VLOOKUP(A73,'Alabama pre-PCV'!$A$1:$F$60,3,FALSE)),0,VLOOKUP(A73,'Alabama pre-PCV'!$A$1:$F$60,3,FALSE))</f>
        <v>0</v>
      </c>
      <c r="C73">
        <f>IF(ISNA(VLOOKUP(A73,'Kenya pre-PCV'!$A$1:$F$29,3,FALSE)),0,VLOOKUP(A73,'Kenya pre-PCV'!$A$1:$F$29,3,FALSE))</f>
        <v>0</v>
      </c>
      <c r="D73">
        <f>IF(ISNA(VLOOKUP(A73,'E&amp;W pre-PCV'!$A$1:$G$33,3,FALSE)),0,VLOOKUP(A73,'E&amp;W pre-PCV'!$A$1:$G$33,3,FALSE))</f>
        <v>4</v>
      </c>
      <c r="E73">
        <f>IF(ISNA(VLOOKUP(A73,'Stockholm pre-PCV'!$A$1:$E$35,3,FALSE)),0,VLOOKUP(A73,'Stockholm pre-PCV'!$A$1:$E$35,3,FALSE))</f>
        <v>11</v>
      </c>
      <c r="F73">
        <f>IF(ISNA(VLOOKUP(A73,'Sweden pre-PCV'!$A$1:$F$26,3,FALSE)),0,VLOOKUP(A73,'Sweden pre-PCV'!$A$1:$F$26,3,FALSE))</f>
        <v>11</v>
      </c>
      <c r="G73">
        <f>IF(ISNA(VLOOKUP(A73,'Portugal pre-PCV'!$A$1:$E$50,3,FALSE)),0,VLOOKUP(A73,'Portugal pre-PCV'!$A$1:$E$50,3,FALSE))</f>
        <v>0</v>
      </c>
      <c r="H73">
        <f>IF(ISNA(VLOOKUP(A73,'Navajo post-PCV7'!$A$1:$F$60,3,FALSE)),0,VLOOKUP(A73,'Navajo post-PCV7'!$A$1:$F$60,3,FALSE))</f>
        <v>137</v>
      </c>
      <c r="I73" s="5" t="s">
        <v>33</v>
      </c>
      <c r="J73" s="95">
        <f>IF(ISNA(VLOOKUP(A73,'Alabama pre-PCV'!$A$1:$F$60,4,FALSE)),0,VLOOKUP(A73,'Alabama pre-PCV'!$A$1:$F$60,4,FALSE))</f>
        <v>0</v>
      </c>
      <c r="K73">
        <f>IF(ISNA(VLOOKUP(I73,'Kenya pre-PCV'!$A$1:$F$29,4,FALSE)),0,VLOOKUP(I73,'Kenya pre-PCV'!$A$1:$F$29,4,FALSE))</f>
        <v>0</v>
      </c>
      <c r="L73">
        <f>IF(ISNA(VLOOKUP(I73,'E&amp;W pre-PCV'!$A$1:$G$33,4,FALSE)),0,VLOOKUP(I73,'E&amp;W pre-PCV'!$A$1:$G$33,4,FALSE))</f>
        <v>6</v>
      </c>
      <c r="M73">
        <f>IF(ISNA(VLOOKUP(I73,'Stockholm pre-PCV'!$A$1:$E$35,2,FALSE)),0,VLOOKUP(I73,'Stockholm pre-PCV'!$A$1:$E$35,2,FALSE))</f>
        <v>0</v>
      </c>
      <c r="N73">
        <f>IF(ISNA(VLOOKUP(I73,'Sweden pre-PCV'!$A$1:$F$26,2,FALSE)),0,VLOOKUP(I73,'Sweden pre-PCV'!$A$1:$F$26,2,FALSE))</f>
        <v>0</v>
      </c>
      <c r="O73">
        <f>IF(ISNA(VLOOKUP(I73,'Portugal pre-PCV'!$A$1:$E$50,2,FALSE)),0,VLOOKUP(I73,'Portugal pre-PCV'!$A$1:$E$50,2,FALSE))</f>
        <v>0</v>
      </c>
      <c r="P73">
        <f>IF(ISNA(VLOOKUP(A73,'Navajo post-PCV7'!$A$1:$F$60,4,FALSE)),0,VLOOKUP(A73,'Navajo post-PCV7'!$A$1:$F$60,4,FALSE))</f>
        <v>7</v>
      </c>
    </row>
    <row r="74" spans="1:16">
      <c r="A74" s="5" t="s">
        <v>264</v>
      </c>
      <c r="B74" s="95">
        <f>IF(ISNA(VLOOKUP(A74,'Alabama pre-PCV'!$A$1:$F$60,3,FALSE)),0,VLOOKUP(A74,'Alabama pre-PCV'!$A$1:$F$60,3,FALSE))</f>
        <v>0</v>
      </c>
      <c r="C74">
        <f>IF(ISNA(VLOOKUP(A74,'Kenya pre-PCV'!$A$1:$F$29,3,FALSE)),0,VLOOKUP(A74,'Kenya pre-PCV'!$A$1:$F$29,3,FALSE))</f>
        <v>0</v>
      </c>
      <c r="D74">
        <f>IF(ISNA(VLOOKUP(A74,'E&amp;W pre-PCV'!$A$1:$G$33,3,FALSE)),0,VLOOKUP(A74,'E&amp;W pre-PCV'!$A$1:$G$33,3,FALSE))</f>
        <v>0</v>
      </c>
      <c r="E74">
        <f>IF(ISNA(VLOOKUP(A74,'Stockholm pre-PCV'!$A$1:$E$35,3,FALSE)),0,VLOOKUP(A74,'Stockholm pre-PCV'!$A$1:$E$35,3,FALSE))</f>
        <v>0</v>
      </c>
      <c r="F74">
        <f>IF(ISNA(VLOOKUP(A74,'Sweden pre-PCV'!$A$1:$F$26,3,FALSE)),0,VLOOKUP(A74,'Sweden pre-PCV'!$A$1:$F$26,3,FALSE))</f>
        <v>0</v>
      </c>
      <c r="G74">
        <f>IF(ISNA(VLOOKUP(A74,'Portugal pre-PCV'!$A$1:$E$50,3,FALSE)),0,VLOOKUP(A74,'Portugal pre-PCV'!$A$1:$E$50,3,FALSE))</f>
        <v>0</v>
      </c>
      <c r="H74">
        <f>IF(ISNA(VLOOKUP(A74,'Navajo post-PCV7'!$A$1:$F$60,3,FALSE)),0,VLOOKUP(A74,'Navajo post-PCV7'!$A$1:$F$60,3,FALSE))</f>
        <v>0</v>
      </c>
      <c r="I74" s="5" t="s">
        <v>264</v>
      </c>
      <c r="J74" s="95">
        <f>IF(ISNA(VLOOKUP(A74,'Alabama pre-PCV'!$A$1:$F$60,4,FALSE)),0,VLOOKUP(A74,'Alabama pre-PCV'!$A$1:$F$60,4,FALSE))</f>
        <v>0</v>
      </c>
      <c r="K74">
        <f>IF(ISNA(VLOOKUP(I74,'Kenya pre-PCV'!$A$1:$F$29,4,FALSE)),0,VLOOKUP(I74,'Kenya pre-PCV'!$A$1:$F$29,4,FALSE))</f>
        <v>0</v>
      </c>
      <c r="L74">
        <f>IF(ISNA(VLOOKUP(I74,'E&amp;W pre-PCV'!$A$1:$G$33,4,FALSE)),0,VLOOKUP(I74,'E&amp;W pre-PCV'!$A$1:$G$33,4,FALSE))</f>
        <v>0</v>
      </c>
      <c r="M74">
        <f>IF(ISNA(VLOOKUP(I74,'Stockholm pre-PCV'!$A$1:$E$35,2,FALSE)),0,VLOOKUP(I74,'Stockholm pre-PCV'!$A$1:$E$35,2,FALSE))</f>
        <v>0</v>
      </c>
      <c r="N74">
        <f>IF(ISNA(VLOOKUP(I74,'Sweden pre-PCV'!$A$1:$F$26,2,FALSE)),0,VLOOKUP(I74,'Sweden pre-PCV'!$A$1:$F$26,2,FALSE))</f>
        <v>0</v>
      </c>
      <c r="O74">
        <f>IF(ISNA(VLOOKUP(I74,'Portugal pre-PCV'!$A$1:$E$50,2,FALSE)),0,VLOOKUP(I74,'Portugal pre-PCV'!$A$1:$E$50,2,FALSE))</f>
        <v>0</v>
      </c>
      <c r="P74">
        <f>IF(ISNA(VLOOKUP(A74,'Navajo post-PCV7'!$A$1:$F$60,4,FALSE)),0,VLOOKUP(A74,'Navajo post-PCV7'!$A$1:$F$60,4,FALSE))</f>
        <v>0</v>
      </c>
    </row>
    <row r="75" spans="1:16">
      <c r="A75" s="5" t="s">
        <v>11</v>
      </c>
      <c r="B75" s="95">
        <f>IF(ISNA(VLOOKUP(A75,'Alabama pre-PCV'!$A$1:$F$60,3,FALSE)),0,VLOOKUP(A75,'Alabama pre-PCV'!$A$1:$F$60,3,FALSE))</f>
        <v>0</v>
      </c>
      <c r="C75">
        <f>IF(ISNA(VLOOKUP(A75,'Kenya pre-PCV'!$A$1:$F$29,3,FALSE)),0,VLOOKUP(A75,'Kenya pre-PCV'!$A$1:$F$29,3,FALSE))</f>
        <v>0</v>
      </c>
      <c r="D75">
        <f>IF(ISNA(VLOOKUP(A75,'E&amp;W pre-PCV'!$A$1:$G$33,3,FALSE)),0,VLOOKUP(A75,'E&amp;W pre-PCV'!$A$1:$G$33,3,FALSE))</f>
        <v>15</v>
      </c>
      <c r="E75">
        <f>IF(ISNA(VLOOKUP(A75,'Stockholm pre-PCV'!$A$1:$E$35,3,FALSE)),0,VLOOKUP(A75,'Stockholm pre-PCV'!$A$1:$E$35,3,FALSE))</f>
        <v>5</v>
      </c>
      <c r="F75">
        <f>IF(ISNA(VLOOKUP(A75,'Sweden pre-PCV'!$A$1:$F$26,3,FALSE)),0,VLOOKUP(A75,'Sweden pre-PCV'!$A$1:$F$26,3,FALSE))</f>
        <v>12</v>
      </c>
      <c r="G75">
        <f>IF(ISNA(VLOOKUP(A75,'Portugal pre-PCV'!$A$1:$E$50,3,FALSE)),0,VLOOKUP(A75,'Portugal pre-PCV'!$A$1:$E$50,3,FALSE))</f>
        <v>35</v>
      </c>
      <c r="H75">
        <f>IF(ISNA(VLOOKUP(A75,'Navajo post-PCV7'!$A$1:$F$60,3,FALSE)),0,VLOOKUP(A75,'Navajo post-PCV7'!$A$1:$F$60,3,FALSE))</f>
        <v>58</v>
      </c>
      <c r="I75" s="5" t="s">
        <v>11</v>
      </c>
      <c r="J75" s="95">
        <f>IF(ISNA(VLOOKUP(A75,'Alabama pre-PCV'!$A$1:$F$60,4,FALSE)),0,VLOOKUP(A75,'Alabama pre-PCV'!$A$1:$F$60,4,FALSE))</f>
        <v>0</v>
      </c>
      <c r="K75">
        <f>IF(ISNA(VLOOKUP(I75,'Kenya pre-PCV'!$A$1:$F$29,4,FALSE)),0,VLOOKUP(I75,'Kenya pre-PCV'!$A$1:$F$29,4,FALSE))</f>
        <v>0</v>
      </c>
      <c r="L75">
        <f>IF(ISNA(VLOOKUP(I75,'E&amp;W pre-PCV'!$A$1:$G$33,4,FALSE)),0,VLOOKUP(I75,'E&amp;W pre-PCV'!$A$1:$G$33,4,FALSE))</f>
        <v>14</v>
      </c>
      <c r="M75">
        <f>IF(ISNA(VLOOKUP(I75,'Stockholm pre-PCV'!$A$1:$E$35,2,FALSE)),0,VLOOKUP(I75,'Stockholm pre-PCV'!$A$1:$E$35,2,FALSE))</f>
        <v>3</v>
      </c>
      <c r="N75">
        <f>IF(ISNA(VLOOKUP(I75,'Sweden pre-PCV'!$A$1:$F$26,2,FALSE)),0,VLOOKUP(I75,'Sweden pre-PCV'!$A$1:$F$26,2,FALSE))</f>
        <v>1</v>
      </c>
      <c r="O75">
        <f>IF(ISNA(VLOOKUP(I75,'Portugal pre-PCV'!$A$1:$E$50,2,FALSE)),0,VLOOKUP(I75,'Portugal pre-PCV'!$A$1:$E$50,2,FALSE))</f>
        <v>3</v>
      </c>
      <c r="P75">
        <f>IF(ISNA(VLOOKUP(A75,'Navajo post-PCV7'!$A$1:$F$60,4,FALSE)),0,VLOOKUP(A75,'Navajo post-PCV7'!$A$1:$F$60,4,FALSE))</f>
        <v>0</v>
      </c>
    </row>
    <row r="76" spans="1:16">
      <c r="A76" s="5">
        <v>36</v>
      </c>
      <c r="B76" s="95">
        <f>IF(ISNA(VLOOKUP(A76,'Alabama pre-PCV'!$A$1:$F$60,3,FALSE)),0,VLOOKUP(A76,'Alabama pre-PCV'!$A$1:$F$60,3,FALSE))</f>
        <v>0</v>
      </c>
      <c r="C76">
        <f>IF(ISNA(VLOOKUP(A76,'Kenya pre-PCV'!$A$1:$F$29,3,FALSE)),0,VLOOKUP(A76,'Kenya pre-PCV'!$A$1:$F$29,3,FALSE))</f>
        <v>0</v>
      </c>
      <c r="D76">
        <f>IF(ISNA(VLOOKUP(A76,'E&amp;W pre-PCV'!$A$1:$G$33,3,FALSE)),0,VLOOKUP(A76,'E&amp;W pre-PCV'!$A$1:$G$33,3,FALSE))</f>
        <v>0</v>
      </c>
      <c r="E76">
        <f>IF(ISNA(VLOOKUP(A76,'Stockholm pre-PCV'!$A$1:$E$35,3,FALSE)),0,VLOOKUP(A76,'Stockholm pre-PCV'!$A$1:$E$35,3,FALSE))</f>
        <v>0</v>
      </c>
      <c r="F76">
        <f>IF(ISNA(VLOOKUP(A76,'Sweden pre-PCV'!$A$1:$F$26,3,FALSE)),0,VLOOKUP(A76,'Sweden pre-PCV'!$A$1:$F$26,3,FALSE))</f>
        <v>0</v>
      </c>
      <c r="G76">
        <f>IF(ISNA(VLOOKUP(A76,'Portugal pre-PCV'!$A$1:$E$50,3,FALSE)),0,VLOOKUP(A76,'Portugal pre-PCV'!$A$1:$E$50,3,FALSE))</f>
        <v>0</v>
      </c>
      <c r="H76">
        <f>IF(ISNA(VLOOKUP(A76,'Navajo post-PCV7'!$A$1:$F$60,3,FALSE)),0,VLOOKUP(A76,'Navajo post-PCV7'!$A$1:$F$60,3,FALSE))</f>
        <v>0</v>
      </c>
      <c r="I76" s="5">
        <v>36</v>
      </c>
      <c r="J76" s="95">
        <f>IF(ISNA(VLOOKUP(A76,'Alabama pre-PCV'!$A$1:$F$60,4,FALSE)),0,VLOOKUP(A76,'Alabama pre-PCV'!$A$1:$F$60,4,FALSE))</f>
        <v>0</v>
      </c>
      <c r="K76">
        <f>IF(ISNA(VLOOKUP(I76,'Kenya pre-PCV'!$A$1:$F$29,4,FALSE)),0,VLOOKUP(I76,'Kenya pre-PCV'!$A$1:$F$29,4,FALSE))</f>
        <v>0</v>
      </c>
      <c r="L76">
        <f>IF(ISNA(VLOOKUP(I76,'E&amp;W pre-PCV'!$A$1:$G$33,4,FALSE)),0,VLOOKUP(I76,'E&amp;W pre-PCV'!$A$1:$G$33,4,FALSE))</f>
        <v>0</v>
      </c>
      <c r="M76">
        <f>IF(ISNA(VLOOKUP(I76,'Stockholm pre-PCV'!$A$1:$E$35,2,FALSE)),0,VLOOKUP(I76,'Stockholm pre-PCV'!$A$1:$E$35,2,FALSE))</f>
        <v>0</v>
      </c>
      <c r="N76">
        <f>IF(ISNA(VLOOKUP(I76,'Sweden pre-PCV'!$A$1:$F$26,2,FALSE)),0,VLOOKUP(I76,'Sweden pre-PCV'!$A$1:$F$26,2,FALSE))</f>
        <v>0</v>
      </c>
      <c r="O76">
        <f>IF(ISNA(VLOOKUP(I76,'Portugal pre-PCV'!$A$1:$E$50,2,FALSE)),0,VLOOKUP(I76,'Portugal pre-PCV'!$A$1:$E$50,2,FALSE))</f>
        <v>0</v>
      </c>
      <c r="P76">
        <f>IF(ISNA(VLOOKUP(A76,'Navajo post-PCV7'!$A$1:$F$60,4,FALSE)),0,VLOOKUP(A76,'Navajo post-PCV7'!$A$1:$F$60,4,FALSE))</f>
        <v>0</v>
      </c>
    </row>
    <row r="77" spans="1:16">
      <c r="A77" s="5">
        <v>37</v>
      </c>
      <c r="B77" s="95">
        <f>IF(ISNA(VLOOKUP(A77,'Alabama pre-PCV'!$A$1:$F$60,3,FALSE)),0,VLOOKUP(A77,'Alabama pre-PCV'!$A$1:$F$60,3,FALSE))</f>
        <v>13</v>
      </c>
      <c r="C77">
        <f>IF(ISNA(VLOOKUP(A77,'Kenya pre-PCV'!$A$1:$F$29,3,FALSE)),0,VLOOKUP(A77,'Kenya pre-PCV'!$A$1:$F$29,3,FALSE))</f>
        <v>0</v>
      </c>
      <c r="D77">
        <f>IF(ISNA(VLOOKUP(A77,'E&amp;W pre-PCV'!$A$1:$G$33,3,FALSE)),0,VLOOKUP(A77,'E&amp;W pre-PCV'!$A$1:$G$33,3,FALSE))</f>
        <v>0</v>
      </c>
      <c r="E77">
        <f>IF(ISNA(VLOOKUP(A77,'Stockholm pre-PCV'!$A$1:$E$35,3,FALSE)),0,VLOOKUP(A77,'Stockholm pre-PCV'!$A$1:$E$35,3,FALSE))</f>
        <v>0</v>
      </c>
      <c r="F77">
        <f>IF(ISNA(VLOOKUP(A77,'Sweden pre-PCV'!$A$1:$F$26,3,FALSE)),0,VLOOKUP(A77,'Sweden pre-PCV'!$A$1:$F$26,3,FALSE))</f>
        <v>0</v>
      </c>
      <c r="G77">
        <f>IF(ISNA(VLOOKUP(A77,'Portugal pre-PCV'!$A$1:$E$50,3,FALSE)),0,VLOOKUP(A77,'Portugal pre-PCV'!$A$1:$E$50,3,FALSE))</f>
        <v>9</v>
      </c>
      <c r="H77">
        <f>IF(ISNA(VLOOKUP(A77,'Navajo post-PCV7'!$A$1:$F$60,3,FALSE)),0,VLOOKUP(A77,'Navajo post-PCV7'!$A$1:$F$60,3,FALSE))</f>
        <v>10</v>
      </c>
      <c r="I77" s="5">
        <v>37</v>
      </c>
      <c r="J77" s="95">
        <f>IF(ISNA(VLOOKUP(A77,'Alabama pre-PCV'!$A$1:$F$60,4,FALSE)),0,VLOOKUP(A77,'Alabama pre-PCV'!$A$1:$F$60,4,FALSE))</f>
        <v>0</v>
      </c>
      <c r="K77">
        <f>IF(ISNA(VLOOKUP(I77,'Kenya pre-PCV'!$A$1:$F$29,4,FALSE)),0,VLOOKUP(I77,'Kenya pre-PCV'!$A$1:$F$29,4,FALSE))</f>
        <v>0</v>
      </c>
      <c r="L77">
        <f>IF(ISNA(VLOOKUP(I77,'E&amp;W pre-PCV'!$A$1:$G$33,4,FALSE)),0,VLOOKUP(I77,'E&amp;W pre-PCV'!$A$1:$G$33,4,FALSE))</f>
        <v>5</v>
      </c>
      <c r="M77">
        <f>IF(ISNA(VLOOKUP(I77,'Stockholm pre-PCV'!$A$1:$E$35,2,FALSE)),0,VLOOKUP(I77,'Stockholm pre-PCV'!$A$1:$E$35,2,FALSE))</f>
        <v>0</v>
      </c>
      <c r="N77">
        <f>IF(ISNA(VLOOKUP(I77,'Sweden pre-PCV'!$A$1:$F$26,2,FALSE)),0,VLOOKUP(I77,'Sweden pre-PCV'!$A$1:$F$26,2,FALSE))</f>
        <v>0</v>
      </c>
      <c r="O77">
        <f>IF(ISNA(VLOOKUP(I77,'Portugal pre-PCV'!$A$1:$E$50,2,FALSE)),0,VLOOKUP(I77,'Portugal pre-PCV'!$A$1:$E$50,2,FALSE))</f>
        <v>0</v>
      </c>
      <c r="P77">
        <f>IF(ISNA(VLOOKUP(A77,'Navajo post-PCV7'!$A$1:$F$60,4,FALSE)),0,VLOOKUP(A77,'Navajo post-PCV7'!$A$1:$F$60,4,FALSE))</f>
        <v>1</v>
      </c>
    </row>
    <row r="78" spans="1:16">
      <c r="A78" s="5">
        <v>38</v>
      </c>
      <c r="B78" s="95">
        <f>IF(ISNA(VLOOKUP(A78,'Alabama pre-PCV'!$A$1:$F$60,3,FALSE)),0,VLOOKUP(A78,'Alabama pre-PCV'!$A$1:$F$60,3,FALSE))</f>
        <v>3</v>
      </c>
      <c r="C78">
        <f>IF(ISNA(VLOOKUP(A78,'Kenya pre-PCV'!$A$1:$F$29,3,FALSE)),0,VLOOKUP(A78,'Kenya pre-PCV'!$A$1:$F$29,3,FALSE))</f>
        <v>0</v>
      </c>
      <c r="D78">
        <f>IF(ISNA(VLOOKUP(A78,'E&amp;W pre-PCV'!$A$1:$G$33,3,FALSE)),0,VLOOKUP(A78,'E&amp;W pre-PCV'!$A$1:$G$33,3,FALSE))</f>
        <v>1</v>
      </c>
      <c r="E78">
        <f>IF(ISNA(VLOOKUP(A78,'Stockholm pre-PCV'!$A$1:$E$35,3,FALSE)),0,VLOOKUP(A78,'Stockholm pre-PCV'!$A$1:$E$35,3,FALSE))</f>
        <v>4</v>
      </c>
      <c r="F78">
        <f>IF(ISNA(VLOOKUP(A78,'Sweden pre-PCV'!$A$1:$F$26,3,FALSE)),0,VLOOKUP(A78,'Sweden pre-PCV'!$A$1:$F$26,3,FALSE))</f>
        <v>7</v>
      </c>
      <c r="G78">
        <f>IF(ISNA(VLOOKUP(A78,'Portugal pre-PCV'!$A$1:$E$50,3,FALSE)),0,VLOOKUP(A78,'Portugal pre-PCV'!$A$1:$E$50,3,FALSE))</f>
        <v>0</v>
      </c>
      <c r="H78">
        <f>IF(ISNA(VLOOKUP(A78,'Navajo post-PCV7'!$A$1:$F$60,3,FALSE)),0,VLOOKUP(A78,'Navajo post-PCV7'!$A$1:$F$60,3,FALSE))</f>
        <v>32</v>
      </c>
      <c r="I78" s="5">
        <v>38</v>
      </c>
      <c r="J78" s="95">
        <f>IF(ISNA(VLOOKUP(A78,'Alabama pre-PCV'!$A$1:$F$60,4,FALSE)),0,VLOOKUP(A78,'Alabama pre-PCV'!$A$1:$F$60,4,FALSE))</f>
        <v>1</v>
      </c>
      <c r="K78">
        <f>IF(ISNA(VLOOKUP(I78,'Kenya pre-PCV'!$A$1:$F$29,4,FALSE)),0,VLOOKUP(I78,'Kenya pre-PCV'!$A$1:$F$29,4,FALSE))</f>
        <v>2</v>
      </c>
      <c r="L78">
        <f>IF(ISNA(VLOOKUP(I78,'E&amp;W pre-PCV'!$A$1:$G$33,4,FALSE)),0,VLOOKUP(I78,'E&amp;W pre-PCV'!$A$1:$G$33,4,FALSE))</f>
        <v>14</v>
      </c>
      <c r="M78">
        <f>IF(ISNA(VLOOKUP(I78,'Stockholm pre-PCV'!$A$1:$E$35,2,FALSE)),0,VLOOKUP(I78,'Stockholm pre-PCV'!$A$1:$E$35,2,FALSE))</f>
        <v>3</v>
      </c>
      <c r="N78">
        <f>IF(ISNA(VLOOKUP(I78,'Sweden pre-PCV'!$A$1:$F$26,2,FALSE)),0,VLOOKUP(I78,'Sweden pre-PCV'!$A$1:$F$26,2,FALSE))</f>
        <v>0</v>
      </c>
      <c r="O78">
        <f>IF(ISNA(VLOOKUP(I78,'Portugal pre-PCV'!$A$1:$E$50,2,FALSE)),0,VLOOKUP(I78,'Portugal pre-PCV'!$A$1:$E$50,2,FALSE))</f>
        <v>0</v>
      </c>
      <c r="P78">
        <f>IF(ISNA(VLOOKUP(A78,'Navajo post-PCV7'!$A$1:$F$60,4,FALSE)),0,VLOOKUP(A78,'Navajo post-PCV7'!$A$1:$F$60,4,FALSE))</f>
        <v>6</v>
      </c>
    </row>
    <row r="79" spans="1:16">
      <c r="A79" s="5">
        <v>39</v>
      </c>
      <c r="B79" s="95">
        <f>IF(ISNA(VLOOKUP(A79,'Alabama pre-PCV'!$A$1:$F$60,3,FALSE)),0,VLOOKUP(A79,'Alabama pre-PCV'!$A$1:$F$60,3,FALSE))</f>
        <v>0</v>
      </c>
      <c r="C79">
        <f>IF(ISNA(VLOOKUP(A79,'Kenya pre-PCV'!$A$1:$F$29,3,FALSE)),0,VLOOKUP(A79,'Kenya pre-PCV'!$A$1:$F$29,3,FALSE))</f>
        <v>0</v>
      </c>
      <c r="D79">
        <f>IF(ISNA(VLOOKUP(A79,'E&amp;W pre-PCV'!$A$1:$G$33,3,FALSE)),0,VLOOKUP(A79,'E&amp;W pre-PCV'!$A$1:$G$33,3,FALSE))</f>
        <v>0</v>
      </c>
      <c r="E79">
        <f>IF(ISNA(VLOOKUP(A79,'Stockholm pre-PCV'!$A$1:$E$35,3,FALSE)),0,VLOOKUP(A79,'Stockholm pre-PCV'!$A$1:$E$35,3,FALSE))</f>
        <v>0</v>
      </c>
      <c r="F79">
        <f>IF(ISNA(VLOOKUP(A79,'Sweden pre-PCV'!$A$1:$F$26,3,FALSE)),0,VLOOKUP(A79,'Sweden pre-PCV'!$A$1:$F$26,3,FALSE))</f>
        <v>0</v>
      </c>
      <c r="G79">
        <f>IF(ISNA(VLOOKUP(A79,'Portugal pre-PCV'!$A$1:$E$50,3,FALSE)),0,VLOOKUP(A79,'Portugal pre-PCV'!$A$1:$E$50,3,FALSE))</f>
        <v>0</v>
      </c>
      <c r="H79">
        <f>IF(ISNA(VLOOKUP(A79,'Navajo post-PCV7'!$A$1:$F$60,3,FALSE)),0,VLOOKUP(A79,'Navajo post-PCV7'!$A$1:$F$60,3,FALSE))</f>
        <v>0</v>
      </c>
      <c r="I79" s="5">
        <v>39</v>
      </c>
      <c r="J79" s="95">
        <f>IF(ISNA(VLOOKUP(A79,'Alabama pre-PCV'!$A$1:$F$60,4,FALSE)),0,VLOOKUP(A79,'Alabama pre-PCV'!$A$1:$F$60,4,FALSE))</f>
        <v>0</v>
      </c>
      <c r="K79">
        <f>IF(ISNA(VLOOKUP(I79,'Kenya pre-PCV'!$A$1:$F$29,4,FALSE)),0,VLOOKUP(I79,'Kenya pre-PCV'!$A$1:$F$29,4,FALSE))</f>
        <v>0</v>
      </c>
      <c r="L79">
        <f>IF(ISNA(VLOOKUP(I79,'E&amp;W pre-PCV'!$A$1:$G$33,4,FALSE)),0,VLOOKUP(I79,'E&amp;W pre-PCV'!$A$1:$G$33,4,FALSE))</f>
        <v>0</v>
      </c>
      <c r="M79">
        <f>IF(ISNA(VLOOKUP(I79,'Stockholm pre-PCV'!$A$1:$E$35,2,FALSE)),0,VLOOKUP(I79,'Stockholm pre-PCV'!$A$1:$E$35,2,FALSE))</f>
        <v>0</v>
      </c>
      <c r="N79">
        <f>IF(ISNA(VLOOKUP(I79,'Sweden pre-PCV'!$A$1:$F$26,2,FALSE)),0,VLOOKUP(I79,'Sweden pre-PCV'!$A$1:$F$26,2,FALSE))</f>
        <v>0</v>
      </c>
      <c r="O79">
        <f>IF(ISNA(VLOOKUP(I79,'Portugal pre-PCV'!$A$1:$E$50,2,FALSE)),0,VLOOKUP(I79,'Portugal pre-PCV'!$A$1:$E$50,2,FALSE))</f>
        <v>0</v>
      </c>
      <c r="P79">
        <f>IF(ISNA(VLOOKUP(A79,'Navajo post-PCV7'!$A$1:$F$60,4,FALSE)),0,VLOOKUP(A79,'Navajo post-PCV7'!$A$1:$F$60,4,FALSE))</f>
        <v>0</v>
      </c>
    </row>
    <row r="80" spans="1:16">
      <c r="A80" s="5">
        <v>40</v>
      </c>
      <c r="B80" s="95">
        <f>IF(ISNA(VLOOKUP(A80,'Alabama pre-PCV'!$A$1:$F$60,3,FALSE)),0,VLOOKUP(A80,'Alabama pre-PCV'!$A$1:$F$60,3,FALSE))</f>
        <v>0</v>
      </c>
      <c r="C80">
        <f>IF(ISNA(VLOOKUP(A80,'Kenya pre-PCV'!$A$1:$F$29,3,FALSE)),0,VLOOKUP(A80,'Kenya pre-PCV'!$A$1:$F$29,3,FALSE))</f>
        <v>0</v>
      </c>
      <c r="D80">
        <f>IF(ISNA(VLOOKUP(A80,'E&amp;W pre-PCV'!$A$1:$G$33,3,FALSE)),0,VLOOKUP(A80,'E&amp;W pre-PCV'!$A$1:$G$33,3,FALSE))</f>
        <v>0</v>
      </c>
      <c r="E80">
        <f>IF(ISNA(VLOOKUP(A80,'Stockholm pre-PCV'!$A$1:$E$35,3,FALSE)),0,VLOOKUP(A80,'Stockholm pre-PCV'!$A$1:$E$35,3,FALSE))</f>
        <v>0</v>
      </c>
      <c r="F80">
        <f>IF(ISNA(VLOOKUP(A80,'Sweden pre-PCV'!$A$1:$F$26,3,FALSE)),0,VLOOKUP(A80,'Sweden pre-PCV'!$A$1:$F$26,3,FALSE))</f>
        <v>0</v>
      </c>
      <c r="G80">
        <f>IF(ISNA(VLOOKUP(A80,'Portugal pre-PCV'!$A$1:$E$50,3,FALSE)),0,VLOOKUP(A80,'Portugal pre-PCV'!$A$1:$E$50,3,FALSE))</f>
        <v>0</v>
      </c>
      <c r="H80">
        <f>IF(ISNA(VLOOKUP(A80,'Navajo post-PCV7'!$A$1:$F$60,3,FALSE)),0,VLOOKUP(A80,'Navajo post-PCV7'!$A$1:$F$60,3,FALSE))</f>
        <v>0</v>
      </c>
      <c r="I80" s="5">
        <v>40</v>
      </c>
      <c r="J80" s="95">
        <f>IF(ISNA(VLOOKUP(A80,'Alabama pre-PCV'!$A$1:$F$60,4,FALSE)),0,VLOOKUP(A80,'Alabama pre-PCV'!$A$1:$F$60,4,FALSE))</f>
        <v>0</v>
      </c>
      <c r="K80">
        <f>IF(ISNA(VLOOKUP(I80,'Kenya pre-PCV'!$A$1:$F$29,4,FALSE)),0,VLOOKUP(I80,'Kenya pre-PCV'!$A$1:$F$29,4,FALSE))</f>
        <v>0</v>
      </c>
      <c r="L80">
        <f>IF(ISNA(VLOOKUP(I80,'E&amp;W pre-PCV'!$A$1:$G$33,4,FALSE)),0,VLOOKUP(I80,'E&amp;W pre-PCV'!$A$1:$G$33,4,FALSE))</f>
        <v>0</v>
      </c>
      <c r="M80">
        <f>IF(ISNA(VLOOKUP(I80,'Stockholm pre-PCV'!$A$1:$E$35,2,FALSE)),0,VLOOKUP(I80,'Stockholm pre-PCV'!$A$1:$E$35,2,FALSE))</f>
        <v>0</v>
      </c>
      <c r="N80">
        <f>IF(ISNA(VLOOKUP(I80,'Sweden pre-PCV'!$A$1:$F$26,2,FALSE)),0,VLOOKUP(I80,'Sweden pre-PCV'!$A$1:$F$26,2,FALSE))</f>
        <v>0</v>
      </c>
      <c r="O80">
        <f>IF(ISNA(VLOOKUP(I80,'Portugal pre-PCV'!$A$1:$E$50,2,FALSE)),0,VLOOKUP(I80,'Portugal pre-PCV'!$A$1:$E$50,2,FALSE))</f>
        <v>0</v>
      </c>
      <c r="P80">
        <f>IF(ISNA(VLOOKUP(A80,'Navajo post-PCV7'!$A$1:$F$60,4,FALSE)),0,VLOOKUP(A80,'Navajo post-PCV7'!$A$1:$F$60,4,FALSE))</f>
        <v>0</v>
      </c>
    </row>
    <row r="81" spans="1:16">
      <c r="A81" s="5">
        <v>42</v>
      </c>
      <c r="B81" s="95">
        <f>IF(ISNA(VLOOKUP(A81,'Alabama pre-PCV'!$A$1:$F$60,3,FALSE)),0,VLOOKUP(A81,'Alabama pre-PCV'!$A$1:$F$60,3,FALSE))</f>
        <v>0</v>
      </c>
      <c r="C81">
        <f>IF(ISNA(VLOOKUP(A81,'Kenya pre-PCV'!$A$1:$F$29,3,FALSE)),0,VLOOKUP(A81,'Kenya pre-PCV'!$A$1:$F$29,3,FALSE))</f>
        <v>0</v>
      </c>
      <c r="D81">
        <f>IF(ISNA(VLOOKUP(A81,'E&amp;W pre-PCV'!$A$1:$G$33,3,FALSE)),0,VLOOKUP(A81,'E&amp;W pre-PCV'!$A$1:$G$33,3,FALSE))</f>
        <v>0</v>
      </c>
      <c r="E81">
        <f>IF(ISNA(VLOOKUP(A81,'Stockholm pre-PCV'!$A$1:$E$35,3,FALSE)),0,VLOOKUP(A81,'Stockholm pre-PCV'!$A$1:$E$35,3,FALSE))</f>
        <v>0</v>
      </c>
      <c r="F81">
        <f>IF(ISNA(VLOOKUP(A81,'Sweden pre-PCV'!$A$1:$F$26,3,FALSE)),0,VLOOKUP(A81,'Sweden pre-PCV'!$A$1:$F$26,3,FALSE))</f>
        <v>0</v>
      </c>
      <c r="G81">
        <f>IF(ISNA(VLOOKUP(A81,'Portugal pre-PCV'!$A$1:$E$50,3,FALSE)),0,VLOOKUP(A81,'Portugal pre-PCV'!$A$1:$E$50,3,FALSE))</f>
        <v>0</v>
      </c>
      <c r="H81">
        <f>IF(ISNA(VLOOKUP(A81,'Navajo post-PCV7'!$A$1:$F$60,3,FALSE)),0,VLOOKUP(A81,'Navajo post-PCV7'!$A$1:$F$60,3,FALSE))</f>
        <v>0</v>
      </c>
      <c r="I81" s="5">
        <v>42</v>
      </c>
      <c r="J81" s="95">
        <f>IF(ISNA(VLOOKUP(A81,'Alabama pre-PCV'!$A$1:$F$60,4,FALSE)),0,VLOOKUP(A81,'Alabama pre-PCV'!$A$1:$F$60,4,FALSE))</f>
        <v>0</v>
      </c>
      <c r="K81">
        <f>IF(ISNA(VLOOKUP(I81,'Kenya pre-PCV'!$A$1:$F$29,4,FALSE)),0,VLOOKUP(I81,'Kenya pre-PCV'!$A$1:$F$29,4,FALSE))</f>
        <v>0</v>
      </c>
      <c r="L81">
        <f>IF(ISNA(VLOOKUP(I81,'E&amp;W pre-PCV'!$A$1:$G$33,4,FALSE)),0,VLOOKUP(I81,'E&amp;W pre-PCV'!$A$1:$G$33,4,FALSE))</f>
        <v>0</v>
      </c>
      <c r="M81">
        <f>IF(ISNA(VLOOKUP(I81,'Stockholm pre-PCV'!$A$1:$E$35,2,FALSE)),0,VLOOKUP(I81,'Stockholm pre-PCV'!$A$1:$E$35,2,FALSE))</f>
        <v>0</v>
      </c>
      <c r="N81">
        <f>IF(ISNA(VLOOKUP(I81,'Sweden pre-PCV'!$A$1:$F$26,2,FALSE)),0,VLOOKUP(I81,'Sweden pre-PCV'!$A$1:$F$26,2,FALSE))</f>
        <v>0</v>
      </c>
      <c r="O81">
        <f>IF(ISNA(VLOOKUP(I81,'Portugal pre-PCV'!$A$1:$E$50,2,FALSE)),0,VLOOKUP(I81,'Portugal pre-PCV'!$A$1:$E$50,2,FALSE))</f>
        <v>0</v>
      </c>
      <c r="P81">
        <f>IF(ISNA(VLOOKUP(A81,'Navajo post-PCV7'!$A$1:$F$60,4,FALSE)),0,VLOOKUP(A81,'Navajo post-PCV7'!$A$1:$F$60,4,FALSE))</f>
        <v>0</v>
      </c>
    </row>
    <row r="82" spans="1:16">
      <c r="A82" s="5">
        <v>43</v>
      </c>
      <c r="B82" s="95">
        <f>IF(ISNA(VLOOKUP(A82,'Alabama pre-PCV'!$A$1:$F$60,3,FALSE)),0,VLOOKUP(A82,'Alabama pre-PCV'!$A$1:$F$60,3,FALSE))</f>
        <v>0</v>
      </c>
      <c r="C82">
        <f>IF(ISNA(VLOOKUP(A82,'Kenya pre-PCV'!$A$1:$F$29,3,FALSE)),0,VLOOKUP(A82,'Kenya pre-PCV'!$A$1:$F$29,3,FALSE))</f>
        <v>0</v>
      </c>
      <c r="D82">
        <f>IF(ISNA(VLOOKUP(A82,'E&amp;W pre-PCV'!$A$1:$G$33,3,FALSE)),0,VLOOKUP(A82,'E&amp;W pre-PCV'!$A$1:$G$33,3,FALSE))</f>
        <v>0</v>
      </c>
      <c r="E82">
        <f>IF(ISNA(VLOOKUP(A82,'Stockholm pre-PCV'!$A$1:$E$35,3,FALSE)),0,VLOOKUP(A82,'Stockholm pre-PCV'!$A$1:$E$35,3,FALSE))</f>
        <v>0</v>
      </c>
      <c r="F82">
        <f>IF(ISNA(VLOOKUP(A82,'Sweden pre-PCV'!$A$1:$F$26,3,FALSE)),0,VLOOKUP(A82,'Sweden pre-PCV'!$A$1:$F$26,3,FALSE))</f>
        <v>0</v>
      </c>
      <c r="G82">
        <f>IF(ISNA(VLOOKUP(A82,'Portugal pre-PCV'!$A$1:$E$50,3,FALSE)),0,VLOOKUP(A82,'Portugal pre-PCV'!$A$1:$E$50,3,FALSE))</f>
        <v>0</v>
      </c>
      <c r="H82">
        <f>IF(ISNA(VLOOKUP(A82,'Navajo post-PCV7'!$A$1:$F$60,3,FALSE)),0,VLOOKUP(A82,'Navajo post-PCV7'!$A$1:$F$60,3,FALSE))</f>
        <v>0</v>
      </c>
      <c r="I82" s="5">
        <v>43</v>
      </c>
      <c r="J82" s="95">
        <f>IF(ISNA(VLOOKUP(A82,'Alabama pre-PCV'!$A$1:$F$60,4,FALSE)),0,VLOOKUP(A82,'Alabama pre-PCV'!$A$1:$F$60,4,FALSE))</f>
        <v>0</v>
      </c>
      <c r="K82">
        <f>IF(ISNA(VLOOKUP(I82,'Kenya pre-PCV'!$A$1:$F$29,4,FALSE)),0,VLOOKUP(I82,'Kenya pre-PCV'!$A$1:$F$29,4,FALSE))</f>
        <v>0</v>
      </c>
      <c r="L82">
        <f>IF(ISNA(VLOOKUP(I82,'E&amp;W pre-PCV'!$A$1:$G$33,4,FALSE)),0,VLOOKUP(I82,'E&amp;W pre-PCV'!$A$1:$G$33,4,FALSE))</f>
        <v>0</v>
      </c>
      <c r="M82">
        <f>IF(ISNA(VLOOKUP(I82,'Stockholm pre-PCV'!$A$1:$E$35,2,FALSE)),0,VLOOKUP(I82,'Stockholm pre-PCV'!$A$1:$E$35,2,FALSE))</f>
        <v>0</v>
      </c>
      <c r="N82">
        <f>IF(ISNA(VLOOKUP(I82,'Sweden pre-PCV'!$A$1:$F$26,2,FALSE)),0,VLOOKUP(I82,'Sweden pre-PCV'!$A$1:$F$26,2,FALSE))</f>
        <v>0</v>
      </c>
      <c r="O82">
        <f>IF(ISNA(VLOOKUP(I82,'Portugal pre-PCV'!$A$1:$E$50,2,FALSE)),0,VLOOKUP(I82,'Portugal pre-PCV'!$A$1:$E$50,2,FALSE))</f>
        <v>0</v>
      </c>
      <c r="P82">
        <f>IF(ISNA(VLOOKUP(A82,'Navajo post-PCV7'!$A$1:$F$60,4,FALSE)),0,VLOOKUP(A82,'Navajo post-PCV7'!$A$1:$F$60,4,FALSE))</f>
        <v>0</v>
      </c>
    </row>
    <row r="83" spans="1:16">
      <c r="A83" s="5">
        <v>45</v>
      </c>
      <c r="B83" s="95">
        <f>IF(ISNA(VLOOKUP(A83,'Alabama pre-PCV'!$A$1:$F$60,3,FALSE)),0,VLOOKUP(A83,'Alabama pre-PCV'!$A$1:$F$60,3,FALSE))</f>
        <v>0</v>
      </c>
      <c r="C83">
        <f>IF(ISNA(VLOOKUP(A83,'Kenya pre-PCV'!$A$1:$F$29,3,FALSE)),0,VLOOKUP(A83,'Kenya pre-PCV'!$A$1:$F$29,3,FALSE))</f>
        <v>0</v>
      </c>
      <c r="D83">
        <f>IF(ISNA(VLOOKUP(A83,'E&amp;W pre-PCV'!$A$1:$G$33,3,FALSE)),0,VLOOKUP(A83,'E&amp;W pre-PCV'!$A$1:$G$33,3,FALSE))</f>
        <v>0</v>
      </c>
      <c r="E83">
        <f>IF(ISNA(VLOOKUP(A83,'Stockholm pre-PCV'!$A$1:$E$35,3,FALSE)),0,VLOOKUP(A83,'Stockholm pre-PCV'!$A$1:$E$35,3,FALSE))</f>
        <v>0</v>
      </c>
      <c r="F83">
        <f>IF(ISNA(VLOOKUP(A83,'Sweden pre-PCV'!$A$1:$F$26,3,FALSE)),0,VLOOKUP(A83,'Sweden pre-PCV'!$A$1:$F$26,3,FALSE))</f>
        <v>0</v>
      </c>
      <c r="G83">
        <f>IF(ISNA(VLOOKUP(A83,'Portugal pre-PCV'!$A$1:$E$50,3,FALSE)),0,VLOOKUP(A83,'Portugal pre-PCV'!$A$1:$E$50,3,FALSE))</f>
        <v>0</v>
      </c>
      <c r="H83">
        <f>IF(ISNA(VLOOKUP(A83,'Navajo post-PCV7'!$A$1:$F$60,3,FALSE)),0,VLOOKUP(A83,'Navajo post-PCV7'!$A$1:$F$60,3,FALSE))</f>
        <v>0</v>
      </c>
      <c r="I83" s="5">
        <v>45</v>
      </c>
      <c r="J83" s="95">
        <f>IF(ISNA(VLOOKUP(A83,'Alabama pre-PCV'!$A$1:$F$60,4,FALSE)),0,VLOOKUP(A83,'Alabama pre-PCV'!$A$1:$F$60,4,FALSE))</f>
        <v>0</v>
      </c>
      <c r="K83">
        <f>IF(ISNA(VLOOKUP(I83,'Kenya pre-PCV'!$A$1:$F$29,4,FALSE)),0,VLOOKUP(I83,'Kenya pre-PCV'!$A$1:$F$29,4,FALSE))</f>
        <v>0</v>
      </c>
      <c r="L83">
        <f>IF(ISNA(VLOOKUP(I83,'E&amp;W pre-PCV'!$A$1:$G$33,4,FALSE)),0,VLOOKUP(I83,'E&amp;W pre-PCV'!$A$1:$G$33,4,FALSE))</f>
        <v>0</v>
      </c>
      <c r="M83">
        <f>IF(ISNA(VLOOKUP(I83,'Stockholm pre-PCV'!$A$1:$E$35,2,FALSE)),0,VLOOKUP(I83,'Stockholm pre-PCV'!$A$1:$E$35,2,FALSE))</f>
        <v>0</v>
      </c>
      <c r="N83">
        <f>IF(ISNA(VLOOKUP(I83,'Sweden pre-PCV'!$A$1:$F$26,2,FALSE)),0,VLOOKUP(I83,'Sweden pre-PCV'!$A$1:$F$26,2,FALSE))</f>
        <v>0</v>
      </c>
      <c r="O83">
        <f>IF(ISNA(VLOOKUP(I83,'Portugal pre-PCV'!$A$1:$E$50,2,FALSE)),0,VLOOKUP(I83,'Portugal pre-PCV'!$A$1:$E$50,2,FALSE))</f>
        <v>0</v>
      </c>
      <c r="P83">
        <f>IF(ISNA(VLOOKUP(A83,'Navajo post-PCV7'!$A$1:$F$60,4,FALSE)),0,VLOOKUP(A83,'Navajo post-PCV7'!$A$1:$F$60,4,FALSE))</f>
        <v>0</v>
      </c>
    </row>
    <row r="84" spans="1:16">
      <c r="A84" s="5">
        <v>46</v>
      </c>
      <c r="B84" s="95">
        <f>IF(ISNA(VLOOKUP(A84,'Alabama pre-PCV'!$A$1:$F$60,3,FALSE)),0,VLOOKUP(A84,'Alabama pre-PCV'!$A$1:$F$60,3,FALSE))</f>
        <v>0</v>
      </c>
      <c r="C84">
        <f>IF(ISNA(VLOOKUP(A84,'Kenya pre-PCV'!$A$1:$F$29,3,FALSE)),0,VLOOKUP(A84,'Kenya pre-PCV'!$A$1:$F$29,3,FALSE))</f>
        <v>0</v>
      </c>
      <c r="D84">
        <f>IF(ISNA(VLOOKUP(A84,'E&amp;W pre-PCV'!$A$1:$G$33,3,FALSE)),0,VLOOKUP(A84,'E&amp;W pre-PCV'!$A$1:$G$33,3,FALSE))</f>
        <v>0</v>
      </c>
      <c r="E84">
        <f>IF(ISNA(VLOOKUP(A84,'Stockholm pre-PCV'!$A$1:$E$35,3,FALSE)),0,VLOOKUP(A84,'Stockholm pre-PCV'!$A$1:$E$35,3,FALSE))</f>
        <v>0</v>
      </c>
      <c r="F84">
        <f>IF(ISNA(VLOOKUP(A84,'Sweden pre-PCV'!$A$1:$F$26,3,FALSE)),0,VLOOKUP(A84,'Sweden pre-PCV'!$A$1:$F$26,3,FALSE))</f>
        <v>0</v>
      </c>
      <c r="G84">
        <f>IF(ISNA(VLOOKUP(A84,'Portugal pre-PCV'!$A$1:$E$50,3,FALSE)),0,VLOOKUP(A84,'Portugal pre-PCV'!$A$1:$E$50,3,FALSE))</f>
        <v>0</v>
      </c>
      <c r="H84">
        <f>IF(ISNA(VLOOKUP(A84,'Navajo post-PCV7'!$A$1:$F$60,3,FALSE)),0,VLOOKUP(A84,'Navajo post-PCV7'!$A$1:$F$60,3,FALSE))</f>
        <v>0</v>
      </c>
      <c r="I84" s="5">
        <v>46</v>
      </c>
      <c r="J84" s="95">
        <f>IF(ISNA(VLOOKUP(A84,'Alabama pre-PCV'!$A$1:$F$60,4,FALSE)),0,VLOOKUP(A84,'Alabama pre-PCV'!$A$1:$F$60,4,FALSE))</f>
        <v>0</v>
      </c>
      <c r="K84">
        <f>IF(ISNA(VLOOKUP(I84,'Kenya pre-PCV'!$A$1:$F$29,4,FALSE)),0,VLOOKUP(I84,'Kenya pre-PCV'!$A$1:$F$29,4,FALSE))</f>
        <v>0</v>
      </c>
      <c r="L84">
        <f>IF(ISNA(VLOOKUP(I84,'E&amp;W pre-PCV'!$A$1:$G$33,4,FALSE)),0,VLOOKUP(I84,'E&amp;W pre-PCV'!$A$1:$G$33,4,FALSE))</f>
        <v>0</v>
      </c>
      <c r="M84">
        <f>IF(ISNA(VLOOKUP(I84,'Stockholm pre-PCV'!$A$1:$E$35,2,FALSE)),0,VLOOKUP(I84,'Stockholm pre-PCV'!$A$1:$E$35,2,FALSE))</f>
        <v>0</v>
      </c>
      <c r="N84">
        <f>IF(ISNA(VLOOKUP(I84,'Sweden pre-PCV'!$A$1:$F$26,2,FALSE)),0,VLOOKUP(I84,'Sweden pre-PCV'!$A$1:$F$26,2,FALSE))</f>
        <v>0</v>
      </c>
      <c r="O84">
        <f>IF(ISNA(VLOOKUP(I84,'Portugal pre-PCV'!$A$1:$E$50,2,FALSE)),0,VLOOKUP(I84,'Portugal pre-PCV'!$A$1:$E$50,2,FALSE))</f>
        <v>0</v>
      </c>
      <c r="P84">
        <f>IF(ISNA(VLOOKUP(A84,'Navajo post-PCV7'!$A$1:$F$60,4,FALSE)),0,VLOOKUP(A84,'Navajo post-PCV7'!$A$1:$F$60,4,FALSE))</f>
        <v>0</v>
      </c>
    </row>
    <row r="85" spans="1:16">
      <c r="A85" s="5">
        <v>47</v>
      </c>
      <c r="B85" s="95">
        <f>IF(ISNA(VLOOKUP(A85,'Alabama pre-PCV'!$A$1:$F$60,3,FALSE)),0,VLOOKUP(A85,'Alabama pre-PCV'!$A$1:$F$60,3,FALSE))</f>
        <v>0</v>
      </c>
      <c r="C85">
        <f>IF(ISNA(VLOOKUP(A85,'Kenya pre-PCV'!$A$1:$F$29,3,FALSE)),0,VLOOKUP(A85,'Kenya pre-PCV'!$A$1:$F$29,3,FALSE))</f>
        <v>0</v>
      </c>
      <c r="D85">
        <f>IF(ISNA(VLOOKUP(A85,'E&amp;W pre-PCV'!$A$1:$G$33,3,FALSE)),0,VLOOKUP(A85,'E&amp;W pre-PCV'!$A$1:$G$33,3,FALSE))</f>
        <v>0</v>
      </c>
      <c r="E85">
        <f>IF(ISNA(VLOOKUP(A85,'Stockholm pre-PCV'!$A$1:$E$35,3,FALSE)),0,VLOOKUP(A85,'Stockholm pre-PCV'!$A$1:$E$35,3,FALSE))</f>
        <v>0</v>
      </c>
      <c r="F85">
        <f>IF(ISNA(VLOOKUP(A85,'Sweden pre-PCV'!$A$1:$F$26,3,FALSE)),0,VLOOKUP(A85,'Sweden pre-PCV'!$A$1:$F$26,3,FALSE))</f>
        <v>0</v>
      </c>
      <c r="G85">
        <f>IF(ISNA(VLOOKUP(A85,'Portugal pre-PCV'!$A$1:$E$50,3,FALSE)),0,VLOOKUP(A85,'Portugal pre-PCV'!$A$1:$E$50,3,FALSE))</f>
        <v>0</v>
      </c>
      <c r="H85">
        <f>IF(ISNA(VLOOKUP(A85,'Navajo post-PCV7'!$A$1:$F$60,3,FALSE)),0,VLOOKUP(A85,'Navajo post-PCV7'!$A$1:$F$60,3,FALSE))</f>
        <v>0</v>
      </c>
      <c r="I85" s="5">
        <v>47</v>
      </c>
      <c r="J85" s="95">
        <f>IF(ISNA(VLOOKUP(A85,'Alabama pre-PCV'!$A$1:$F$60,4,FALSE)),0,VLOOKUP(A85,'Alabama pre-PCV'!$A$1:$F$60,4,FALSE))</f>
        <v>0</v>
      </c>
      <c r="K85">
        <f>IF(ISNA(VLOOKUP(I85,'Kenya pre-PCV'!$A$1:$F$29,4,FALSE)),0,VLOOKUP(I85,'Kenya pre-PCV'!$A$1:$F$29,4,FALSE))</f>
        <v>0</v>
      </c>
      <c r="L85">
        <f>IF(ISNA(VLOOKUP(I85,'E&amp;W pre-PCV'!$A$1:$G$33,4,FALSE)),0,VLOOKUP(I85,'E&amp;W pre-PCV'!$A$1:$G$33,4,FALSE))</f>
        <v>0</v>
      </c>
      <c r="M85">
        <f>IF(ISNA(VLOOKUP(I85,'Stockholm pre-PCV'!$A$1:$E$35,2,FALSE)),0,VLOOKUP(I85,'Stockholm pre-PCV'!$A$1:$E$35,2,FALSE))</f>
        <v>0</v>
      </c>
      <c r="N85">
        <f>IF(ISNA(VLOOKUP(I85,'Sweden pre-PCV'!$A$1:$F$26,2,FALSE)),0,VLOOKUP(I85,'Sweden pre-PCV'!$A$1:$F$26,2,FALSE))</f>
        <v>0</v>
      </c>
      <c r="O85">
        <f>IF(ISNA(VLOOKUP(I85,'Portugal pre-PCV'!$A$1:$E$50,2,FALSE)),0,VLOOKUP(I85,'Portugal pre-PCV'!$A$1:$E$50,2,FALSE))</f>
        <v>0</v>
      </c>
      <c r="P85">
        <f>IF(ISNA(VLOOKUP(A85,'Navajo post-PCV7'!$A$1:$F$60,4,FALSE)),0,VLOOKUP(A85,'Navajo post-PCV7'!$A$1:$F$60,4,FALSE))</f>
        <v>0</v>
      </c>
    </row>
    <row r="86" spans="1:16">
      <c r="A86" s="5">
        <v>48</v>
      </c>
      <c r="B86" s="95">
        <f>IF(ISNA(VLOOKUP(A86,'Alabama pre-PCV'!$A$1:$F$60,3,FALSE)),0,VLOOKUP(A86,'Alabama pre-PCV'!$A$1:$F$60,3,FALSE))</f>
        <v>0</v>
      </c>
      <c r="C86">
        <f>IF(ISNA(VLOOKUP(A86,'Kenya pre-PCV'!$A$1:$F$29,3,FALSE)),0,VLOOKUP(A86,'Kenya pre-PCV'!$A$1:$F$29,3,FALSE))</f>
        <v>0</v>
      </c>
      <c r="D86">
        <f>IF(ISNA(VLOOKUP(A86,'E&amp;W pre-PCV'!$A$1:$G$33,3,FALSE)),0,VLOOKUP(A86,'E&amp;W pre-PCV'!$A$1:$G$33,3,FALSE))</f>
        <v>0</v>
      </c>
      <c r="E86">
        <f>IF(ISNA(VLOOKUP(A86,'Stockholm pre-PCV'!$A$1:$E$35,3,FALSE)),0,VLOOKUP(A86,'Stockholm pre-PCV'!$A$1:$E$35,3,FALSE))</f>
        <v>0</v>
      </c>
      <c r="F86">
        <f>IF(ISNA(VLOOKUP(A86,'Sweden pre-PCV'!$A$1:$F$26,3,FALSE)),0,VLOOKUP(A86,'Sweden pre-PCV'!$A$1:$F$26,3,FALSE))</f>
        <v>0</v>
      </c>
      <c r="G86">
        <f>IF(ISNA(VLOOKUP(A86,'Portugal pre-PCV'!$A$1:$E$50,3,FALSE)),0,VLOOKUP(A86,'Portugal pre-PCV'!$A$1:$E$50,3,FALSE))</f>
        <v>0</v>
      </c>
      <c r="H86">
        <f>IF(ISNA(VLOOKUP(A86,'Navajo post-PCV7'!$A$1:$F$60,3,FALSE)),0,VLOOKUP(A86,'Navajo post-PCV7'!$A$1:$F$60,3,FALSE))</f>
        <v>0</v>
      </c>
      <c r="I86" s="5">
        <v>48</v>
      </c>
      <c r="J86" s="95">
        <f>IF(ISNA(VLOOKUP(A86,'Alabama pre-PCV'!$A$1:$F$60,4,FALSE)),0,VLOOKUP(A86,'Alabama pre-PCV'!$A$1:$F$60,4,FALSE))</f>
        <v>0</v>
      </c>
      <c r="K86">
        <f>IF(ISNA(VLOOKUP(I86,'Kenya pre-PCV'!$A$1:$F$29,4,FALSE)),0,VLOOKUP(I86,'Kenya pre-PCV'!$A$1:$F$29,4,FALSE))</f>
        <v>0</v>
      </c>
      <c r="L86">
        <f>IF(ISNA(VLOOKUP(I86,'E&amp;W pre-PCV'!$A$1:$G$33,4,FALSE)),0,VLOOKUP(I86,'E&amp;W pre-PCV'!$A$1:$G$33,4,FALSE))</f>
        <v>0</v>
      </c>
      <c r="M86">
        <f>IF(ISNA(VLOOKUP(I86,'Stockholm pre-PCV'!$A$1:$E$35,2,FALSE)),0,VLOOKUP(I86,'Stockholm pre-PCV'!$A$1:$E$35,2,FALSE))</f>
        <v>0</v>
      </c>
      <c r="N86">
        <f>IF(ISNA(VLOOKUP(I86,'Sweden pre-PCV'!$A$1:$F$26,2,FALSE)),0,VLOOKUP(I86,'Sweden pre-PCV'!$A$1:$F$26,2,FALSE))</f>
        <v>0</v>
      </c>
      <c r="O86">
        <f>IF(ISNA(VLOOKUP(I86,'Portugal pre-PCV'!$A$1:$E$50,2,FALSE)),0,VLOOKUP(I86,'Portugal pre-PCV'!$A$1:$E$50,2,FALSE))</f>
        <v>0</v>
      </c>
      <c r="P86">
        <f>IF(ISNA(VLOOKUP(A86,'Navajo post-PCV7'!$A$1:$F$60,4,FALSE)),0,VLOOKUP(A86,'Navajo post-PCV7'!$A$1:$F$60,4,FALSE))</f>
        <v>0</v>
      </c>
    </row>
    <row r="87" spans="1:16">
      <c r="A87" s="5" t="s">
        <v>31</v>
      </c>
      <c r="B87" s="95">
        <f>IF(ISNA(VLOOKUP(A87,'Alabama pre-PCV'!$A$1:$F$60,3,FALSE)),0,VLOOKUP(A87,'Alabama pre-PCV'!$A$1:$F$60,3,FALSE))</f>
        <v>8</v>
      </c>
      <c r="C87">
        <f>IF(ISNA(VLOOKUP(A87,'Kenya pre-PCV'!$A$1:$F$29,3,FALSE)),0,VLOOKUP(A87,'Kenya pre-PCV'!$A$1:$F$29,3,FALSE))</f>
        <v>0</v>
      </c>
      <c r="D87">
        <f>IF(ISNA(VLOOKUP(A87,'E&amp;W pre-PCV'!$A$1:$G$33,3,FALSE)),0,VLOOKUP(A87,'E&amp;W pre-PCV'!$A$1:$G$33,3,FALSE))</f>
        <v>0</v>
      </c>
      <c r="E87">
        <f>IF(ISNA(VLOOKUP(A87,'Stockholm pre-PCV'!$A$1:$E$35,3,FALSE)),0,VLOOKUP(A87,'Stockholm pre-PCV'!$A$1:$E$35,3,FALSE))</f>
        <v>3</v>
      </c>
      <c r="F87">
        <f>IF(ISNA(VLOOKUP(A87,'Sweden pre-PCV'!$A$1:$F$26,3,FALSE)),0,VLOOKUP(A87,'Sweden pre-PCV'!$A$1:$F$26,3,FALSE))</f>
        <v>11</v>
      </c>
      <c r="G87">
        <f>IF(ISNA(VLOOKUP(A87,'Portugal pre-PCV'!$A$1:$E$50,3,FALSE)),0,VLOOKUP(A87,'Portugal pre-PCV'!$A$1:$E$50,3,FALSE))</f>
        <v>24</v>
      </c>
      <c r="H87">
        <f>IF(ISNA(VLOOKUP(A87,'Navajo post-PCV7'!$A$1:$F$60,3,FALSE)),0,VLOOKUP(A87,'Navajo post-PCV7'!$A$1:$F$60,3,FALSE))</f>
        <v>133</v>
      </c>
      <c r="I87" s="5" t="s">
        <v>31</v>
      </c>
      <c r="J87" s="95">
        <f>IF(ISNA(VLOOKUP(A87,'Alabama pre-PCV'!$A$1:$F$60,4,FALSE)),0,VLOOKUP(A87,'Alabama pre-PCV'!$A$1:$F$60,4,FALSE))</f>
        <v>1</v>
      </c>
      <c r="K87">
        <f>IF(ISNA(VLOOKUP(I87,'Kenya pre-PCV'!$A$1:$F$29,4,FALSE)),0,VLOOKUP(I87,'Kenya pre-PCV'!$A$1:$F$29,4,FALSE))</f>
        <v>0</v>
      </c>
      <c r="L87">
        <f>IF(ISNA(VLOOKUP(I87,'E&amp;W pre-PCV'!$A$1:$G$33,4,FALSE)),0,VLOOKUP(I87,'E&amp;W pre-PCV'!$A$1:$G$33,4,FALSE))</f>
        <v>0</v>
      </c>
      <c r="M87">
        <f>IF(ISNA(VLOOKUP(I87,'Stockholm pre-PCV'!$A$1:$E$35,2,FALSE)),0,VLOOKUP(I87,'Stockholm pre-PCV'!$A$1:$E$35,2,FALSE))</f>
        <v>2</v>
      </c>
      <c r="N87">
        <f>IF(ISNA(VLOOKUP(I87,'Sweden pre-PCV'!$A$1:$F$26,2,FALSE)),0,VLOOKUP(I87,'Sweden pre-PCV'!$A$1:$F$26,2,FALSE))</f>
        <v>0</v>
      </c>
      <c r="O87">
        <f>IF(ISNA(VLOOKUP(I87,'Portugal pre-PCV'!$A$1:$E$50,2,FALSE)),0,VLOOKUP(I87,'Portugal pre-PCV'!$A$1:$E$50,2,FALSE))</f>
        <v>7</v>
      </c>
      <c r="P87">
        <f>IF(ISNA(VLOOKUP(A87,'Navajo post-PCV7'!$A$1:$F$60,4,FALSE)),0,VLOOKUP(A87,'Navajo post-PCV7'!$A$1:$F$60,4,FALSE))</f>
        <v>7</v>
      </c>
    </row>
    <row r="88" spans="1:16">
      <c r="A88" s="5" t="s">
        <v>303</v>
      </c>
      <c r="B88" s="95">
        <f>IF(ISNA(VLOOKUP(A88,'Alabama pre-PCV'!$A$1:$F$60,3,FALSE)),0,VLOOKUP(A88,'Alabama pre-PCV'!$A$1:$F$60,3,FALSE))</f>
        <v>345</v>
      </c>
      <c r="C88">
        <f>IF(ISNA(VLOOKUP(A88,'Kenya pre-PCV'!$A$1:$F$29,3,FALSE)),0,VLOOKUP(A88,'Kenya pre-PCV'!$A$1:$F$29,3,FALSE))</f>
        <v>94</v>
      </c>
      <c r="D88">
        <f>IF(ISNA(VLOOKUP(A88,'E&amp;W pre-PCV'!$A$1:$G$33,3,FALSE)),0,VLOOKUP(A88,'E&amp;W pre-PCV'!$A$1:$G$33,3,FALSE))</f>
        <v>648</v>
      </c>
      <c r="E88">
        <f>IF(ISNA(VLOOKUP(A88,'Stockholm pre-PCV'!$A$1:$E$35,3,FALSE)),0,VLOOKUP(A88,'Stockholm pre-PCV'!$A$1:$E$35,3,FALSE))</f>
        <v>246</v>
      </c>
      <c r="F88">
        <f>IF(ISNA(VLOOKUP(A88,'Sweden pre-PCV'!$A$1:$F$26,3,FALSE)),0,VLOOKUP(A88,'Sweden pre-PCV'!$A$1:$F$26,3,FALSE))</f>
        <v>550</v>
      </c>
      <c r="G88">
        <f>IF(ISNA(VLOOKUP(A88,'Portugal pre-PCV'!$A$1:$E$50,3,FALSE)),0,VLOOKUP(A88,'Portugal pre-PCV'!$A$1:$E$50,3,FALSE))</f>
        <v>769</v>
      </c>
      <c r="H88">
        <f>IF(ISNA(VLOOKUP(A88,'Navajo post-PCV7'!$A$1:$F$60,3,FALSE)),0,VLOOKUP(A88,'Navajo post-PCV7'!$A$1:$F$60,3,FALSE))</f>
        <v>2413</v>
      </c>
      <c r="I88" s="5" t="s">
        <v>303</v>
      </c>
      <c r="J88" s="95">
        <f>IF(ISNA(VLOOKUP(A88,'Alabama pre-PCV'!$A$1:$F$60,4,FALSE)),0,VLOOKUP(A88,'Alabama pre-PCV'!$A$1:$F$60,4,FALSE))</f>
        <v>86</v>
      </c>
      <c r="K88">
        <f>IF(ISNA(VLOOKUP(I88,'Kenya pre-PCV'!$A$1:$F$29,4,FALSE)),0,VLOOKUP(I88,'Kenya pre-PCV'!$A$1:$F$29,4,FALSE))</f>
        <v>75</v>
      </c>
      <c r="L88">
        <f>IF(ISNA(VLOOKUP(I88,'E&amp;W pre-PCV'!$A$1:$G$33,4,FALSE)),0,VLOOKUP(I88,'E&amp;W pre-PCV'!$A$1:$G$33,4,FALSE))</f>
        <v>1876</v>
      </c>
      <c r="M88">
        <f>IF(ISNA(VLOOKUP(I88,'Stockholm pre-PCV'!$A$1:$E$35,2,FALSE)),0,VLOOKUP(I88,'Stockholm pre-PCV'!$A$1:$E$35,2,FALSE))</f>
        <v>273</v>
      </c>
      <c r="N88">
        <f>IF(ISNA(VLOOKUP(I88,'Sweden pre-PCV'!$A$1:$F$26,2,FALSE)),0,VLOOKUP(I88,'Sweden pre-PCV'!$A$1:$F$26,2,FALSE))</f>
        <v>165</v>
      </c>
      <c r="O88">
        <f>IF(ISNA(VLOOKUP(I88,'Portugal pre-PCV'!$A$1:$E$50,2,FALSE)),0,VLOOKUP(I88,'Portugal pre-PCV'!$A$1:$E$50,2,FALSE))</f>
        <v>475</v>
      </c>
      <c r="P88">
        <f>IF(ISNA(VLOOKUP(A88,'Navajo post-PCV7'!$A$1:$F$60,4,FALSE)),0,VLOOKUP(A88,'Navajo post-PCV7'!$A$1:$F$60,4,FALSE))</f>
        <v>514</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6"/>
  <sheetViews>
    <sheetView workbookViewId="0">
      <selection activeCell="B18" sqref="B18"/>
    </sheetView>
  </sheetViews>
  <sheetFormatPr baseColWidth="10" defaultRowHeight="15" x14ac:dyDescent="0"/>
  <sheetData>
    <row r="1" spans="1:5" ht="45">
      <c r="A1" s="90" t="s">
        <v>34</v>
      </c>
      <c r="B1" s="90" t="s">
        <v>222</v>
      </c>
      <c r="C1" s="90" t="s">
        <v>223</v>
      </c>
    </row>
    <row r="2" spans="1:5">
      <c r="A2" s="2" t="s">
        <v>308</v>
      </c>
      <c r="B2" s="1">
        <v>5</v>
      </c>
      <c r="C2" s="1">
        <v>1</v>
      </c>
      <c r="D2" s="2"/>
      <c r="E2" s="2"/>
    </row>
    <row r="3" spans="1:5">
      <c r="A3" s="2" t="s">
        <v>309</v>
      </c>
      <c r="B3" s="1">
        <v>22</v>
      </c>
      <c r="C3" s="1">
        <v>11</v>
      </c>
      <c r="D3" s="2"/>
      <c r="E3" s="2"/>
    </row>
    <row r="4" spans="1:5">
      <c r="A4" s="2" t="s">
        <v>17</v>
      </c>
      <c r="B4" s="1">
        <v>6</v>
      </c>
      <c r="C4" s="1">
        <v>5</v>
      </c>
      <c r="D4" s="2"/>
      <c r="E4" s="2"/>
    </row>
    <row r="5" spans="1:5">
      <c r="A5" s="2" t="s">
        <v>23</v>
      </c>
      <c r="B5" s="1">
        <v>11</v>
      </c>
      <c r="C5" s="1">
        <v>3</v>
      </c>
      <c r="D5" s="2"/>
      <c r="E5" s="2"/>
    </row>
    <row r="6" spans="1:5">
      <c r="A6" s="2" t="s">
        <v>9</v>
      </c>
      <c r="B6" s="1">
        <v>0</v>
      </c>
      <c r="C6" s="1">
        <v>1</v>
      </c>
      <c r="D6" s="2"/>
      <c r="E6" s="2"/>
    </row>
    <row r="7" spans="1:5">
      <c r="A7" s="2" t="s">
        <v>1</v>
      </c>
      <c r="B7" s="1">
        <v>34</v>
      </c>
      <c r="C7" s="1">
        <v>13</v>
      </c>
      <c r="D7" s="2"/>
      <c r="E7" s="2"/>
    </row>
    <row r="8" spans="1:5">
      <c r="A8" s="2" t="s">
        <v>22</v>
      </c>
      <c r="B8" s="1">
        <v>21</v>
      </c>
      <c r="C8" s="1">
        <v>10</v>
      </c>
      <c r="D8" s="2"/>
      <c r="E8" s="2"/>
    </row>
    <row r="9" spans="1:5">
      <c r="A9" s="2" t="s">
        <v>312</v>
      </c>
      <c r="B9" s="1">
        <v>0</v>
      </c>
      <c r="C9" s="1">
        <v>1</v>
      </c>
      <c r="D9" s="2"/>
      <c r="E9" s="2"/>
    </row>
    <row r="10" spans="1:5">
      <c r="A10" s="2" t="s">
        <v>310</v>
      </c>
      <c r="B10" s="1">
        <v>6</v>
      </c>
      <c r="C10" s="1">
        <v>1</v>
      </c>
      <c r="D10" s="2"/>
      <c r="E10" s="2"/>
    </row>
    <row r="11" spans="1:5">
      <c r="A11" s="2" t="s">
        <v>0</v>
      </c>
      <c r="B11" s="1">
        <v>10</v>
      </c>
      <c r="C11" s="1">
        <v>0</v>
      </c>
      <c r="D11" s="2"/>
      <c r="E11" s="2"/>
    </row>
    <row r="12" spans="1:5">
      <c r="A12" s="2" t="s">
        <v>311</v>
      </c>
      <c r="B12" s="1">
        <v>2</v>
      </c>
      <c r="C12" s="1">
        <v>0</v>
      </c>
      <c r="D12" s="2"/>
      <c r="E12" s="2"/>
    </row>
    <row r="13" spans="1:5">
      <c r="A13" s="2" t="s">
        <v>4</v>
      </c>
      <c r="B13" s="1">
        <v>1</v>
      </c>
      <c r="C13" s="1">
        <v>0</v>
      </c>
      <c r="D13" s="2"/>
      <c r="E13" s="2"/>
    </row>
    <row r="15" spans="1:5">
      <c r="A15" s="3" t="s">
        <v>303</v>
      </c>
      <c r="B15">
        <v>118</v>
      </c>
      <c r="C15" s="1">
        <v>79</v>
      </c>
    </row>
    <row r="16" spans="1:5">
      <c r="A16" s="3"/>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53"/>
  <sheetViews>
    <sheetView workbookViewId="0">
      <selection activeCell="B46" sqref="B46"/>
    </sheetView>
  </sheetViews>
  <sheetFormatPr baseColWidth="10" defaultRowHeight="15" x14ac:dyDescent="0"/>
  <cols>
    <col min="4" max="4" width="11.83203125" bestFit="1" customWidth="1"/>
    <col min="7" max="7" width="12.5" customWidth="1"/>
  </cols>
  <sheetData>
    <row r="1" spans="1:7" ht="45">
      <c r="A1" s="57" t="s">
        <v>34</v>
      </c>
      <c r="B1" s="58" t="s">
        <v>222</v>
      </c>
      <c r="C1" s="59" t="s">
        <v>223</v>
      </c>
      <c r="D1" s="57" t="s">
        <v>244</v>
      </c>
      <c r="E1" s="59" t="s">
        <v>245</v>
      </c>
      <c r="F1" s="10" t="s">
        <v>242</v>
      </c>
      <c r="G1" s="11" t="s">
        <v>41</v>
      </c>
    </row>
    <row r="2" spans="1:7">
      <c r="A2" t="s">
        <v>24</v>
      </c>
      <c r="B2" s="52">
        <v>4</v>
      </c>
      <c r="C2" s="53">
        <v>2</v>
      </c>
      <c r="D2" s="51">
        <f>B2/$B$46</f>
        <v>1.9417475728155338E-2</v>
      </c>
      <c r="E2" s="53">
        <f>C2/$C$46</f>
        <v>2.4813895781637717E-3</v>
      </c>
      <c r="F2" s="12">
        <v>350.8</v>
      </c>
      <c r="G2" s="12" t="s">
        <v>42</v>
      </c>
    </row>
    <row r="3" spans="1:7">
      <c r="A3" s="93" t="s">
        <v>15</v>
      </c>
      <c r="B3" s="52">
        <v>11</v>
      </c>
      <c r="C3" s="53">
        <v>6</v>
      </c>
      <c r="D3" s="51">
        <f t="shared" ref="D3:D46" si="0">B3/$B$46</f>
        <v>5.3398058252427182E-2</v>
      </c>
      <c r="E3" s="53">
        <f t="shared" ref="E3:E46" si="1">C3/$C$46</f>
        <v>7.4441687344913151E-3</v>
      </c>
      <c r="F3" s="12">
        <v>321.60000000000002</v>
      </c>
      <c r="G3" s="12" t="s">
        <v>43</v>
      </c>
    </row>
    <row r="4" spans="1:7">
      <c r="A4" t="s">
        <v>3</v>
      </c>
      <c r="B4" s="52">
        <v>28</v>
      </c>
      <c r="C4" s="53">
        <v>21</v>
      </c>
      <c r="D4" s="51">
        <f t="shared" si="0"/>
        <v>0.13592233009708737</v>
      </c>
      <c r="E4" s="53">
        <f t="shared" si="1"/>
        <v>2.6054590570719603E-2</v>
      </c>
      <c r="F4" s="12">
        <v>233.9</v>
      </c>
      <c r="G4" s="12" t="s">
        <v>44</v>
      </c>
    </row>
    <row r="5" spans="1:7">
      <c r="A5" t="s">
        <v>4</v>
      </c>
      <c r="B5" s="52">
        <v>8</v>
      </c>
      <c r="C5" s="53">
        <v>11</v>
      </c>
      <c r="D5" s="51">
        <f t="shared" si="0"/>
        <v>3.8834951456310676E-2</v>
      </c>
      <c r="E5" s="53">
        <f t="shared" si="1"/>
        <v>1.3647642679900745E-2</v>
      </c>
      <c r="F5" s="12">
        <v>127.6</v>
      </c>
      <c r="G5" s="12" t="s">
        <v>45</v>
      </c>
    </row>
    <row r="6" spans="1:7">
      <c r="A6" t="s">
        <v>0</v>
      </c>
      <c r="B6" s="52">
        <v>80</v>
      </c>
      <c r="C6" s="53">
        <v>113</v>
      </c>
      <c r="D6" s="51">
        <f t="shared" si="0"/>
        <v>0.38834951456310679</v>
      </c>
      <c r="E6" s="53">
        <f t="shared" si="1"/>
        <v>0.14019851116625309</v>
      </c>
      <c r="F6" s="12">
        <v>124.2</v>
      </c>
      <c r="G6" s="12" t="s">
        <v>46</v>
      </c>
    </row>
    <row r="7" spans="1:7">
      <c r="A7" s="93" t="s">
        <v>18</v>
      </c>
      <c r="B7" s="52">
        <v>14</v>
      </c>
      <c r="C7" s="53">
        <v>26</v>
      </c>
      <c r="D7" s="51">
        <f t="shared" si="0"/>
        <v>6.7961165048543687E-2</v>
      </c>
      <c r="E7" s="53">
        <f t="shared" si="1"/>
        <v>3.2258064516129031E-2</v>
      </c>
      <c r="F7" s="12">
        <v>94.4</v>
      </c>
      <c r="G7" s="12" t="s">
        <v>47</v>
      </c>
    </row>
    <row r="8" spans="1:7">
      <c r="A8" s="93" t="s">
        <v>1</v>
      </c>
      <c r="B8" s="52">
        <v>12</v>
      </c>
      <c r="C8" s="53">
        <v>27</v>
      </c>
      <c r="D8" s="51">
        <f t="shared" si="0"/>
        <v>5.8252427184466021E-2</v>
      </c>
      <c r="E8" s="53">
        <f t="shared" si="1"/>
        <v>3.3498759305210915E-2</v>
      </c>
      <c r="F8" s="12">
        <v>78</v>
      </c>
      <c r="G8" s="12" t="s">
        <v>48</v>
      </c>
    </row>
    <row r="9" spans="1:7">
      <c r="A9" t="s">
        <v>23</v>
      </c>
      <c r="B9" s="52">
        <v>2</v>
      </c>
      <c r="C9" s="53">
        <v>5</v>
      </c>
      <c r="D9" s="51">
        <f t="shared" si="0"/>
        <v>9.7087378640776691E-3</v>
      </c>
      <c r="E9" s="53">
        <f t="shared" si="1"/>
        <v>6.2034739454094297E-3</v>
      </c>
      <c r="F9" s="12">
        <v>70.2</v>
      </c>
      <c r="G9" s="12" t="s">
        <v>49</v>
      </c>
    </row>
    <row r="10" spans="1:7">
      <c r="A10" s="93">
        <v>38</v>
      </c>
      <c r="B10" s="52">
        <v>2</v>
      </c>
      <c r="C10" s="53">
        <v>5</v>
      </c>
      <c r="D10" s="51">
        <f t="shared" si="0"/>
        <v>9.7087378640776691E-3</v>
      </c>
      <c r="E10" s="53">
        <f t="shared" si="1"/>
        <v>6.2034739454094297E-3</v>
      </c>
      <c r="F10" s="12">
        <v>70.2</v>
      </c>
      <c r="G10" s="12" t="s">
        <v>49</v>
      </c>
    </row>
    <row r="11" spans="1:7">
      <c r="A11">
        <v>14</v>
      </c>
      <c r="B11" s="52">
        <v>1</v>
      </c>
      <c r="C11" s="53">
        <v>3</v>
      </c>
      <c r="D11" s="51">
        <f t="shared" si="0"/>
        <v>4.8543689320388345E-3</v>
      </c>
      <c r="E11" s="53">
        <f t="shared" si="1"/>
        <v>3.7220843672456576E-3</v>
      </c>
      <c r="F11" s="12">
        <v>58.5</v>
      </c>
      <c r="G11" s="12" t="s">
        <v>50</v>
      </c>
    </row>
    <row r="12" spans="1:7">
      <c r="A12" t="s">
        <v>22</v>
      </c>
      <c r="B12" s="52">
        <v>2</v>
      </c>
      <c r="C12" s="53">
        <v>8</v>
      </c>
      <c r="D12" s="51">
        <f t="shared" si="0"/>
        <v>9.7087378640776691E-3</v>
      </c>
      <c r="E12" s="53">
        <f t="shared" si="1"/>
        <v>9.9255583126550868E-3</v>
      </c>
      <c r="F12" s="12">
        <v>43.8</v>
      </c>
      <c r="G12" s="12" t="s">
        <v>51</v>
      </c>
    </row>
    <row r="13" spans="1:7">
      <c r="A13" s="93" t="s">
        <v>52</v>
      </c>
      <c r="B13" s="52">
        <v>1</v>
      </c>
      <c r="C13" s="53">
        <v>5</v>
      </c>
      <c r="D13" s="51">
        <f t="shared" si="0"/>
        <v>4.8543689320388345E-3</v>
      </c>
      <c r="E13" s="53">
        <f t="shared" si="1"/>
        <v>6.2034739454094297E-3</v>
      </c>
      <c r="F13" s="12">
        <v>35.1</v>
      </c>
      <c r="G13" s="12" t="s">
        <v>53</v>
      </c>
    </row>
    <row r="14" spans="1:7">
      <c r="A14" s="93" t="s">
        <v>10</v>
      </c>
      <c r="B14" s="52">
        <v>4</v>
      </c>
      <c r="C14" s="53">
        <v>27</v>
      </c>
      <c r="D14" s="51">
        <f t="shared" si="0"/>
        <v>1.9417475728155338E-2</v>
      </c>
      <c r="E14" s="53">
        <f t="shared" si="1"/>
        <v>3.3498759305210915E-2</v>
      </c>
      <c r="F14" s="12">
        <v>26</v>
      </c>
      <c r="G14" s="12" t="s">
        <v>54</v>
      </c>
    </row>
    <row r="15" spans="1:7">
      <c r="A15" s="93">
        <v>21</v>
      </c>
      <c r="B15" s="52">
        <v>1</v>
      </c>
      <c r="C15" s="53">
        <v>7</v>
      </c>
      <c r="D15" s="51">
        <f t="shared" si="0"/>
        <v>4.8543689320388345E-3</v>
      </c>
      <c r="E15" s="53">
        <f t="shared" si="1"/>
        <v>8.6848635235732014E-3</v>
      </c>
      <c r="F15" s="12">
        <v>25.1</v>
      </c>
      <c r="G15" s="12" t="s">
        <v>55</v>
      </c>
    </row>
    <row r="16" spans="1:7">
      <c r="A16" s="93" t="s">
        <v>19</v>
      </c>
      <c r="B16" s="52">
        <v>6</v>
      </c>
      <c r="C16" s="53">
        <v>43</v>
      </c>
      <c r="D16" s="51">
        <f t="shared" si="0"/>
        <v>2.9126213592233011E-2</v>
      </c>
      <c r="E16" s="53">
        <f t="shared" si="1"/>
        <v>5.3349875930521089E-2</v>
      </c>
      <c r="F16" s="12">
        <v>24.5</v>
      </c>
      <c r="G16" s="12" t="s">
        <v>56</v>
      </c>
    </row>
    <row r="17" spans="1:7">
      <c r="A17" s="93" t="s">
        <v>14</v>
      </c>
      <c r="B17" s="52">
        <v>1</v>
      </c>
      <c r="C17" s="53">
        <v>8</v>
      </c>
      <c r="D17" s="51">
        <f t="shared" si="0"/>
        <v>4.8543689320388345E-3</v>
      </c>
      <c r="E17" s="53">
        <f t="shared" si="1"/>
        <v>9.9255583126550868E-3</v>
      </c>
      <c r="F17" s="12">
        <v>21.9</v>
      </c>
      <c r="G17" s="12" t="s">
        <v>57</v>
      </c>
    </row>
    <row r="18" spans="1:7">
      <c r="A18" s="93" t="s">
        <v>243</v>
      </c>
      <c r="B18" s="52">
        <v>8</v>
      </c>
      <c r="C18" s="53">
        <v>74</v>
      </c>
      <c r="D18" s="51">
        <f t="shared" si="0"/>
        <v>3.8834951456310676E-2</v>
      </c>
      <c r="E18" s="53">
        <f t="shared" si="1"/>
        <v>9.1811414392059559E-2</v>
      </c>
      <c r="F18" s="12">
        <v>19</v>
      </c>
      <c r="G18" s="12" t="s">
        <v>58</v>
      </c>
    </row>
    <row r="19" spans="1:7">
      <c r="A19" s="93" t="s">
        <v>13</v>
      </c>
      <c r="B19" s="52">
        <v>3</v>
      </c>
      <c r="C19" s="53">
        <v>36</v>
      </c>
      <c r="D19" s="51">
        <f t="shared" si="0"/>
        <v>1.4563106796116505E-2</v>
      </c>
      <c r="E19" s="53">
        <f t="shared" si="1"/>
        <v>4.4665012406947889E-2</v>
      </c>
      <c r="F19" s="12">
        <v>14.6</v>
      </c>
      <c r="G19" s="12" t="s">
        <v>59</v>
      </c>
    </row>
    <row r="20" spans="1:7">
      <c r="A20" s="93" t="s">
        <v>31</v>
      </c>
      <c r="B20" s="52">
        <v>1</v>
      </c>
      <c r="C20" s="53">
        <v>12</v>
      </c>
      <c r="D20" s="51">
        <f t="shared" si="0"/>
        <v>4.8543689320388345E-3</v>
      </c>
      <c r="E20" s="53">
        <f t="shared" si="1"/>
        <v>1.488833746898263E-2</v>
      </c>
      <c r="F20" s="12">
        <v>14.6</v>
      </c>
      <c r="G20" s="12" t="s">
        <v>60</v>
      </c>
    </row>
    <row r="21" spans="1:7">
      <c r="A21" t="s">
        <v>21</v>
      </c>
      <c r="B21" s="52">
        <v>2</v>
      </c>
      <c r="C21" s="53">
        <v>31</v>
      </c>
      <c r="D21" s="51">
        <f t="shared" si="0"/>
        <v>9.7087378640776691E-3</v>
      </c>
      <c r="E21" s="53">
        <f t="shared" si="1"/>
        <v>3.8461538461538464E-2</v>
      </c>
      <c r="F21" s="12">
        <v>11.3</v>
      </c>
      <c r="G21" s="12" t="s">
        <v>61</v>
      </c>
    </row>
    <row r="22" spans="1:7">
      <c r="A22" s="93" t="s">
        <v>12</v>
      </c>
      <c r="B22" s="52">
        <v>3</v>
      </c>
      <c r="C22" s="53">
        <v>63</v>
      </c>
      <c r="D22" s="51">
        <f t="shared" si="0"/>
        <v>1.4563106796116505E-2</v>
      </c>
      <c r="E22" s="53">
        <f t="shared" si="1"/>
        <v>7.8163771712158811E-2</v>
      </c>
      <c r="F22" s="12">
        <v>8.4</v>
      </c>
      <c r="G22" s="12" t="s">
        <v>62</v>
      </c>
    </row>
    <row r="23" spans="1:7">
      <c r="A23" s="93" t="s">
        <v>11</v>
      </c>
      <c r="B23" s="52">
        <v>1</v>
      </c>
      <c r="C23" s="53">
        <v>26</v>
      </c>
      <c r="D23" s="51">
        <f t="shared" si="0"/>
        <v>4.8543689320388345E-3</v>
      </c>
      <c r="E23" s="53">
        <f t="shared" si="1"/>
        <v>3.2258064516129031E-2</v>
      </c>
      <c r="F23" s="12">
        <v>6.7</v>
      </c>
      <c r="G23" s="12" t="s">
        <v>63</v>
      </c>
    </row>
    <row r="24" spans="1:7">
      <c r="A24" s="93" t="s">
        <v>17</v>
      </c>
      <c r="B24" s="52">
        <v>1</v>
      </c>
      <c r="C24" s="53">
        <v>62</v>
      </c>
      <c r="D24" s="51">
        <f t="shared" si="0"/>
        <v>4.8543689320388345E-3</v>
      </c>
      <c r="E24" s="53">
        <f t="shared" si="1"/>
        <v>7.6923076923076927E-2</v>
      </c>
      <c r="F24" s="12">
        <v>2.8</v>
      </c>
      <c r="G24" s="12" t="s">
        <v>64</v>
      </c>
    </row>
    <row r="25" spans="1:7">
      <c r="A25" s="93" t="s">
        <v>65</v>
      </c>
      <c r="B25" s="52">
        <v>1</v>
      </c>
      <c r="C25" s="53">
        <v>65</v>
      </c>
      <c r="D25" s="51">
        <f t="shared" si="0"/>
        <v>4.8543689320388345E-3</v>
      </c>
      <c r="E25" s="53">
        <f t="shared" si="1"/>
        <v>8.0645161290322578E-2</v>
      </c>
      <c r="F25" s="12">
        <v>2.7</v>
      </c>
      <c r="G25" s="12" t="s">
        <v>66</v>
      </c>
    </row>
    <row r="26" spans="1:7">
      <c r="A26" s="93" t="s">
        <v>33</v>
      </c>
      <c r="B26" s="52">
        <v>0</v>
      </c>
      <c r="C26" s="53">
        <v>65</v>
      </c>
      <c r="D26" s="51">
        <f t="shared" si="0"/>
        <v>0</v>
      </c>
      <c r="E26" s="53">
        <f t="shared" si="1"/>
        <v>8.0645161290322578E-2</v>
      </c>
      <c r="F26" s="12">
        <v>0</v>
      </c>
      <c r="G26" s="13" t="s">
        <v>67</v>
      </c>
    </row>
    <row r="27" spans="1:7">
      <c r="A27" s="93">
        <v>13</v>
      </c>
      <c r="B27" s="52">
        <v>0</v>
      </c>
      <c r="C27" s="53">
        <v>1</v>
      </c>
      <c r="D27" s="51">
        <f t="shared" si="0"/>
        <v>0</v>
      </c>
      <c r="E27" s="53">
        <f t="shared" si="1"/>
        <v>1.2406947890818859E-3</v>
      </c>
      <c r="F27" s="12"/>
      <c r="G27" s="12"/>
    </row>
    <row r="28" spans="1:7">
      <c r="A28" s="93" t="s">
        <v>68</v>
      </c>
      <c r="B28" s="52">
        <v>0</v>
      </c>
      <c r="C28" s="53">
        <v>4</v>
      </c>
      <c r="D28" s="51">
        <f t="shared" si="0"/>
        <v>0</v>
      </c>
      <c r="E28" s="53">
        <f t="shared" si="1"/>
        <v>4.9627791563275434E-3</v>
      </c>
      <c r="F28" s="12"/>
      <c r="G28" s="12"/>
    </row>
    <row r="29" spans="1:7">
      <c r="A29" s="93" t="s">
        <v>8</v>
      </c>
      <c r="B29" s="52">
        <v>0</v>
      </c>
      <c r="C29" s="53">
        <v>13</v>
      </c>
      <c r="D29" s="51">
        <f t="shared" si="0"/>
        <v>0</v>
      </c>
      <c r="E29" s="53">
        <f t="shared" si="1"/>
        <v>1.6129032258064516E-2</v>
      </c>
      <c r="F29" s="12"/>
      <c r="G29" s="12"/>
    </row>
    <row r="30" spans="1:7">
      <c r="A30" s="93" t="s">
        <v>69</v>
      </c>
      <c r="B30" s="52">
        <v>0</v>
      </c>
      <c r="C30" s="53">
        <v>1</v>
      </c>
      <c r="D30" s="51">
        <f t="shared" si="0"/>
        <v>0</v>
      </c>
      <c r="E30" s="53">
        <f t="shared" si="1"/>
        <v>1.2406947890818859E-3</v>
      </c>
      <c r="F30" s="12"/>
      <c r="G30" s="12"/>
    </row>
    <row r="31" spans="1:7">
      <c r="A31" s="93" t="s">
        <v>70</v>
      </c>
      <c r="B31" s="52">
        <v>0</v>
      </c>
      <c r="C31" s="53">
        <v>3</v>
      </c>
      <c r="D31" s="51">
        <f t="shared" si="0"/>
        <v>0</v>
      </c>
      <c r="E31" s="53">
        <f t="shared" si="1"/>
        <v>3.7220843672456576E-3</v>
      </c>
      <c r="F31" s="12"/>
      <c r="G31" s="12"/>
    </row>
    <row r="32" spans="1:7">
      <c r="A32" s="93">
        <v>31</v>
      </c>
      <c r="B32" s="52">
        <v>0</v>
      </c>
      <c r="C32" s="53">
        <v>7</v>
      </c>
      <c r="D32" s="51">
        <f t="shared" si="0"/>
        <v>0</v>
      </c>
      <c r="E32" s="53">
        <f t="shared" si="1"/>
        <v>8.6848635235732014E-3</v>
      </c>
      <c r="F32" s="12"/>
      <c r="G32" s="12"/>
    </row>
    <row r="33" spans="1:7">
      <c r="A33" s="93" t="s">
        <v>71</v>
      </c>
      <c r="B33" s="52">
        <v>0</v>
      </c>
      <c r="C33" s="53">
        <v>1</v>
      </c>
      <c r="D33" s="51">
        <f t="shared" si="0"/>
        <v>0</v>
      </c>
      <c r="E33" s="53">
        <f t="shared" si="1"/>
        <v>1.2406947890818859E-3</v>
      </c>
      <c r="F33" s="12"/>
      <c r="G33" s="12"/>
    </row>
    <row r="34" spans="1:7">
      <c r="A34" s="93">
        <v>34</v>
      </c>
      <c r="B34" s="52">
        <v>0</v>
      </c>
      <c r="C34" s="53">
        <v>12</v>
      </c>
      <c r="D34" s="51">
        <f t="shared" si="0"/>
        <v>0</v>
      </c>
      <c r="E34" s="53">
        <f t="shared" si="1"/>
        <v>1.488833746898263E-2</v>
      </c>
      <c r="F34" s="12"/>
      <c r="G34" s="12"/>
    </row>
    <row r="35" spans="1:7">
      <c r="A35" s="93">
        <v>36</v>
      </c>
      <c r="B35" s="52">
        <v>0</v>
      </c>
      <c r="C35" s="53">
        <v>1</v>
      </c>
      <c r="D35" s="51">
        <f t="shared" si="0"/>
        <v>0</v>
      </c>
      <c r="E35" s="53">
        <f t="shared" si="1"/>
        <v>1.2406947890818859E-3</v>
      </c>
      <c r="F35" s="12"/>
      <c r="G35" s="12"/>
    </row>
    <row r="36" spans="1:7">
      <c r="A36" s="93">
        <v>37</v>
      </c>
      <c r="B36" s="52">
        <v>0</v>
      </c>
      <c r="C36" s="53">
        <v>3</v>
      </c>
      <c r="D36" s="51">
        <f t="shared" si="0"/>
        <v>0</v>
      </c>
      <c r="E36" s="53">
        <f t="shared" si="1"/>
        <v>3.7220843672456576E-3</v>
      </c>
      <c r="F36" s="12"/>
      <c r="G36" s="12"/>
    </row>
    <row r="37" spans="1:7">
      <c r="A37" s="93" t="s">
        <v>6</v>
      </c>
      <c r="B37" s="52">
        <v>0</v>
      </c>
      <c r="C37" s="53">
        <v>1</v>
      </c>
      <c r="D37" s="51">
        <f t="shared" si="0"/>
        <v>0</v>
      </c>
      <c r="E37" s="53">
        <f t="shared" si="1"/>
        <v>1.2406947890818859E-3</v>
      </c>
      <c r="F37" s="12"/>
      <c r="G37" s="12"/>
    </row>
    <row r="38" spans="1:7">
      <c r="A38" s="93" t="s">
        <v>7</v>
      </c>
      <c r="B38" s="52">
        <v>0</v>
      </c>
      <c r="C38" s="53">
        <v>4</v>
      </c>
      <c r="D38" s="51">
        <f t="shared" si="0"/>
        <v>0</v>
      </c>
      <c r="E38" s="53">
        <f t="shared" si="1"/>
        <v>4.9627791563275434E-3</v>
      </c>
      <c r="F38" s="12"/>
      <c r="G38" s="12"/>
    </row>
    <row r="39" spans="1:7">
      <c r="A39" t="s">
        <v>25</v>
      </c>
      <c r="B39" s="52">
        <v>0</v>
      </c>
      <c r="C39" s="53">
        <v>2</v>
      </c>
      <c r="D39" s="51">
        <f t="shared" si="0"/>
        <v>0</v>
      </c>
      <c r="E39" s="53">
        <f t="shared" si="1"/>
        <v>2.4813895781637717E-3</v>
      </c>
      <c r="F39" s="12"/>
      <c r="G39" s="12"/>
    </row>
    <row r="40" spans="1:7">
      <c r="A40" s="93" t="s">
        <v>72</v>
      </c>
      <c r="B40" s="52">
        <v>0</v>
      </c>
      <c r="C40" s="53">
        <v>2</v>
      </c>
      <c r="D40" s="51">
        <f t="shared" si="0"/>
        <v>0</v>
      </c>
      <c r="E40" s="53">
        <f t="shared" si="1"/>
        <v>2.4813895781637717E-3</v>
      </c>
      <c r="F40" s="12"/>
      <c r="G40" s="12"/>
    </row>
    <row r="41" spans="1:7">
      <c r="A41" t="s">
        <v>9</v>
      </c>
      <c r="B41" s="52">
        <v>3</v>
      </c>
      <c r="C41" s="53">
        <v>0</v>
      </c>
      <c r="D41" s="51">
        <f t="shared" si="0"/>
        <v>1.4563106796116505E-2</v>
      </c>
      <c r="E41" s="53">
        <f t="shared" si="1"/>
        <v>0</v>
      </c>
      <c r="F41" s="12"/>
      <c r="G41" s="12"/>
    </row>
    <row r="42" spans="1:7">
      <c r="A42" s="93">
        <v>20</v>
      </c>
      <c r="B42" s="52">
        <v>2</v>
      </c>
      <c r="C42" s="53">
        <v>0</v>
      </c>
      <c r="D42" s="51">
        <f t="shared" si="0"/>
        <v>9.7087378640776691E-3</v>
      </c>
      <c r="E42" s="53">
        <f t="shared" si="1"/>
        <v>0</v>
      </c>
      <c r="F42" s="12"/>
      <c r="G42" s="12"/>
    </row>
    <row r="43" spans="1:7">
      <c r="A43" s="93" t="s">
        <v>16</v>
      </c>
      <c r="B43" s="52">
        <v>2</v>
      </c>
      <c r="C43" s="53">
        <v>0</v>
      </c>
      <c r="D43" s="51">
        <f t="shared" si="0"/>
        <v>9.7087378640776691E-3</v>
      </c>
      <c r="E43" s="53">
        <f t="shared" si="1"/>
        <v>0</v>
      </c>
      <c r="F43" s="12"/>
      <c r="G43" s="12"/>
    </row>
    <row r="44" spans="1:7">
      <c r="A44" t="s">
        <v>2</v>
      </c>
      <c r="B44" s="52">
        <v>1</v>
      </c>
      <c r="C44" s="53">
        <v>0</v>
      </c>
      <c r="D44" s="51">
        <f t="shared" si="0"/>
        <v>4.8543689320388345E-3</v>
      </c>
      <c r="E44" s="53">
        <f t="shared" si="1"/>
        <v>0</v>
      </c>
      <c r="F44" s="12"/>
      <c r="G44" s="12"/>
    </row>
    <row r="45" spans="1:7">
      <c r="A45" s="93" t="s">
        <v>73</v>
      </c>
      <c r="B45" s="52">
        <v>1</v>
      </c>
      <c r="C45" s="53">
        <v>0</v>
      </c>
      <c r="D45" s="51">
        <f t="shared" si="0"/>
        <v>4.8543689320388345E-3</v>
      </c>
      <c r="E45" s="53">
        <f t="shared" si="1"/>
        <v>0</v>
      </c>
      <c r="F45" s="12"/>
      <c r="G45" s="12"/>
    </row>
    <row r="46" spans="1:7">
      <c r="A46" s="94" t="s">
        <v>303</v>
      </c>
      <c r="B46" s="60">
        <v>206</v>
      </c>
      <c r="C46" s="61">
        <v>806</v>
      </c>
      <c r="D46" s="54">
        <f t="shared" si="0"/>
        <v>1</v>
      </c>
      <c r="E46" s="56">
        <f t="shared" si="1"/>
        <v>1</v>
      </c>
      <c r="F46" s="12"/>
    </row>
    <row r="48" spans="1:7">
      <c r="A48" t="s">
        <v>26</v>
      </c>
    </row>
    <row r="49" spans="1:1">
      <c r="A49" t="s">
        <v>74</v>
      </c>
    </row>
    <row r="50" spans="1:1">
      <c r="A50" t="s">
        <v>27</v>
      </c>
    </row>
    <row r="51" spans="1:1">
      <c r="A51" t="s">
        <v>75</v>
      </c>
    </row>
    <row r="52" spans="1:1">
      <c r="A52" t="s">
        <v>39</v>
      </c>
    </row>
    <row r="53" spans="1:1">
      <c r="A53" t="s">
        <v>76</v>
      </c>
    </row>
  </sheetData>
  <hyperlinks>
    <hyperlink ref="G1" r:id="rId1" location="tblfn0005"/>
    <hyperlink ref="G26" r:id="rId2" location="tblfn0025"/>
  </hyperlink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50"/>
  <sheetViews>
    <sheetView topLeftCell="A11" workbookViewId="0">
      <selection activeCell="D48" sqref="D48"/>
    </sheetView>
  </sheetViews>
  <sheetFormatPr baseColWidth="10" defaultRowHeight="15" x14ac:dyDescent="0"/>
  <sheetData>
    <row r="1" spans="1:4" ht="45">
      <c r="A1" s="90" t="s">
        <v>34</v>
      </c>
      <c r="B1" s="90" t="s">
        <v>222</v>
      </c>
      <c r="C1" s="90" t="s">
        <v>223</v>
      </c>
      <c r="D1" s="91" t="s">
        <v>238</v>
      </c>
    </row>
    <row r="2" spans="1:4">
      <c r="A2" t="s">
        <v>0</v>
      </c>
      <c r="B2">
        <v>29</v>
      </c>
      <c r="C2">
        <v>208</v>
      </c>
      <c r="D2">
        <v>38</v>
      </c>
    </row>
    <row r="3" spans="1:4">
      <c r="A3" t="s">
        <v>3</v>
      </c>
      <c r="B3">
        <v>24</v>
      </c>
      <c r="C3">
        <v>13</v>
      </c>
      <c r="D3">
        <v>69</v>
      </c>
    </row>
    <row r="4" spans="1:4">
      <c r="A4">
        <v>1</v>
      </c>
      <c r="B4">
        <v>22</v>
      </c>
      <c r="C4">
        <v>8</v>
      </c>
      <c r="D4">
        <v>41</v>
      </c>
    </row>
    <row r="5" spans="1:4">
      <c r="A5" t="s">
        <v>5</v>
      </c>
      <c r="B5">
        <v>15</v>
      </c>
      <c r="C5">
        <v>25</v>
      </c>
      <c r="D5">
        <v>94</v>
      </c>
    </row>
    <row r="6" spans="1:4">
      <c r="A6">
        <v>3</v>
      </c>
      <c r="B6">
        <v>10</v>
      </c>
      <c r="C6">
        <v>73</v>
      </c>
      <c r="D6">
        <v>39</v>
      </c>
    </row>
    <row r="7" spans="1:4">
      <c r="A7" t="s">
        <v>13</v>
      </c>
      <c r="B7">
        <v>4</v>
      </c>
      <c r="C7">
        <v>132</v>
      </c>
      <c r="D7">
        <v>13</v>
      </c>
    </row>
    <row r="8" spans="1:4">
      <c r="A8" t="s">
        <v>18</v>
      </c>
      <c r="B8">
        <v>4</v>
      </c>
      <c r="C8">
        <v>134</v>
      </c>
      <c r="D8">
        <v>27</v>
      </c>
    </row>
    <row r="9" spans="1:4">
      <c r="A9" t="s">
        <v>19</v>
      </c>
      <c r="B9">
        <v>3</v>
      </c>
      <c r="C9">
        <v>137</v>
      </c>
      <c r="D9">
        <v>1</v>
      </c>
    </row>
    <row r="10" spans="1:4">
      <c r="A10" t="s">
        <v>243</v>
      </c>
      <c r="B10">
        <v>2</v>
      </c>
      <c r="C10">
        <v>124</v>
      </c>
      <c r="D10">
        <v>1</v>
      </c>
    </row>
    <row r="11" spans="1:4">
      <c r="A11">
        <v>21</v>
      </c>
      <c r="B11">
        <v>2</v>
      </c>
      <c r="C11">
        <v>88</v>
      </c>
      <c r="D11">
        <v>2</v>
      </c>
    </row>
    <row r="12" spans="1:4">
      <c r="A12" t="s">
        <v>15</v>
      </c>
      <c r="B12">
        <v>2</v>
      </c>
      <c r="C12">
        <v>60</v>
      </c>
      <c r="D12">
        <v>11</v>
      </c>
    </row>
    <row r="13" spans="1:4">
      <c r="A13" t="s">
        <v>33</v>
      </c>
      <c r="B13">
        <v>2</v>
      </c>
      <c r="C13">
        <v>137</v>
      </c>
      <c r="D13">
        <v>7</v>
      </c>
    </row>
    <row r="14" spans="1:4">
      <c r="A14" t="s">
        <v>305</v>
      </c>
      <c r="B14">
        <v>2</v>
      </c>
      <c r="C14">
        <v>0</v>
      </c>
      <c r="D14">
        <v>18</v>
      </c>
    </row>
    <row r="15" spans="1:4">
      <c r="A15" t="s">
        <v>8</v>
      </c>
      <c r="B15">
        <v>1</v>
      </c>
      <c r="C15">
        <v>83</v>
      </c>
      <c r="D15">
        <v>14</v>
      </c>
    </row>
    <row r="16" spans="1:4">
      <c r="A16" t="s">
        <v>14</v>
      </c>
      <c r="B16">
        <v>1</v>
      </c>
      <c r="C16">
        <v>96</v>
      </c>
      <c r="D16">
        <v>17</v>
      </c>
    </row>
    <row r="17" spans="1:4">
      <c r="A17" t="s">
        <v>21</v>
      </c>
      <c r="B17">
        <v>1</v>
      </c>
      <c r="C17">
        <v>35</v>
      </c>
      <c r="D17">
        <v>8</v>
      </c>
    </row>
    <row r="18" spans="1:4">
      <c r="A18" t="s">
        <v>17</v>
      </c>
      <c r="B18">
        <v>1</v>
      </c>
      <c r="C18">
        <v>89</v>
      </c>
      <c r="D18">
        <v>3</v>
      </c>
    </row>
    <row r="19" spans="1:4">
      <c r="A19">
        <v>31</v>
      </c>
      <c r="B19">
        <v>1</v>
      </c>
      <c r="C19">
        <v>50</v>
      </c>
      <c r="D19">
        <v>5</v>
      </c>
    </row>
    <row r="20" spans="1:4">
      <c r="A20">
        <v>34</v>
      </c>
      <c r="B20">
        <v>1</v>
      </c>
      <c r="C20">
        <v>89</v>
      </c>
      <c r="D20">
        <v>1</v>
      </c>
    </row>
    <row r="21" spans="1:4">
      <c r="A21">
        <v>38</v>
      </c>
      <c r="B21">
        <v>1</v>
      </c>
      <c r="C21">
        <v>32</v>
      </c>
      <c r="D21">
        <v>6</v>
      </c>
    </row>
    <row r="22" spans="1:4">
      <c r="A22" t="s">
        <v>52</v>
      </c>
      <c r="B22">
        <v>1</v>
      </c>
      <c r="C22">
        <v>60</v>
      </c>
      <c r="D22">
        <v>4</v>
      </c>
    </row>
    <row r="23" spans="1:4">
      <c r="A23">
        <v>8</v>
      </c>
      <c r="B23">
        <v>1</v>
      </c>
      <c r="C23">
        <v>11</v>
      </c>
      <c r="D23">
        <v>34</v>
      </c>
    </row>
    <row r="24" spans="1:4">
      <c r="A24" t="s">
        <v>31</v>
      </c>
      <c r="B24">
        <v>1</v>
      </c>
      <c r="C24">
        <v>133</v>
      </c>
      <c r="D24">
        <v>7</v>
      </c>
    </row>
    <row r="25" spans="1:4">
      <c r="A25" t="s">
        <v>10</v>
      </c>
      <c r="B25">
        <v>0</v>
      </c>
      <c r="C25">
        <v>85</v>
      </c>
      <c r="D25">
        <v>8</v>
      </c>
    </row>
    <row r="26" spans="1:4">
      <c r="A26" t="s">
        <v>253</v>
      </c>
      <c r="B26">
        <v>0</v>
      </c>
      <c r="C26">
        <v>25</v>
      </c>
      <c r="D26">
        <v>2</v>
      </c>
    </row>
    <row r="27" spans="1:4">
      <c r="A27" t="s">
        <v>12</v>
      </c>
      <c r="B27">
        <v>0</v>
      </c>
      <c r="C27">
        <v>92</v>
      </c>
      <c r="D27">
        <v>16</v>
      </c>
    </row>
    <row r="28" spans="1:4">
      <c r="A28">
        <v>13</v>
      </c>
      <c r="B28">
        <v>0</v>
      </c>
      <c r="C28">
        <v>0</v>
      </c>
      <c r="D28">
        <v>1</v>
      </c>
    </row>
    <row r="29" spans="1:4">
      <c r="A29">
        <v>14</v>
      </c>
      <c r="B29">
        <v>0</v>
      </c>
      <c r="C29">
        <v>4</v>
      </c>
      <c r="D29">
        <v>1</v>
      </c>
    </row>
    <row r="30" spans="1:4">
      <c r="A30" t="s">
        <v>306</v>
      </c>
      <c r="B30">
        <v>0</v>
      </c>
      <c r="C30">
        <v>0</v>
      </c>
      <c r="D30">
        <v>0</v>
      </c>
    </row>
    <row r="31" spans="1:4">
      <c r="A31" t="s">
        <v>24</v>
      </c>
      <c r="B31">
        <v>0</v>
      </c>
      <c r="C31">
        <v>1</v>
      </c>
      <c r="D31">
        <v>1</v>
      </c>
    </row>
    <row r="32" spans="1:4">
      <c r="A32" t="s">
        <v>23</v>
      </c>
      <c r="B32">
        <v>0</v>
      </c>
      <c r="C32">
        <v>0</v>
      </c>
      <c r="D32">
        <v>0</v>
      </c>
    </row>
    <row r="33" spans="1:4">
      <c r="A33" t="s">
        <v>32</v>
      </c>
      <c r="B33">
        <v>0</v>
      </c>
      <c r="C33">
        <v>55</v>
      </c>
      <c r="D33">
        <v>3</v>
      </c>
    </row>
    <row r="34" spans="1:4">
      <c r="A34" t="s">
        <v>11</v>
      </c>
      <c r="B34">
        <v>0</v>
      </c>
      <c r="C34">
        <v>58</v>
      </c>
      <c r="D34">
        <v>0</v>
      </c>
    </row>
    <row r="35" spans="1:4">
      <c r="A35">
        <v>37</v>
      </c>
      <c r="B35">
        <v>0</v>
      </c>
      <c r="C35">
        <v>10</v>
      </c>
      <c r="D35">
        <v>1</v>
      </c>
    </row>
    <row r="36" spans="1:4">
      <c r="A36">
        <v>4</v>
      </c>
      <c r="B36">
        <v>0</v>
      </c>
      <c r="C36">
        <v>5</v>
      </c>
      <c r="D36">
        <v>0</v>
      </c>
    </row>
    <row r="37" spans="1:4">
      <c r="A37" t="s">
        <v>22</v>
      </c>
      <c r="B37">
        <v>0</v>
      </c>
      <c r="C37">
        <v>4</v>
      </c>
      <c r="D37">
        <v>3</v>
      </c>
    </row>
    <row r="38" spans="1:4">
      <c r="A38" t="s">
        <v>7</v>
      </c>
      <c r="B38">
        <v>0</v>
      </c>
      <c r="C38">
        <v>9</v>
      </c>
      <c r="D38">
        <v>4</v>
      </c>
    </row>
    <row r="39" spans="1:4">
      <c r="A39" t="s">
        <v>25</v>
      </c>
      <c r="B39">
        <v>0</v>
      </c>
      <c r="C39">
        <v>7</v>
      </c>
      <c r="D39">
        <v>8</v>
      </c>
    </row>
    <row r="40" spans="1:4">
      <c r="A40">
        <v>5</v>
      </c>
      <c r="B40">
        <v>0</v>
      </c>
      <c r="C40">
        <v>2</v>
      </c>
      <c r="D40">
        <v>0</v>
      </c>
    </row>
    <row r="41" spans="1:4">
      <c r="A41" t="s">
        <v>307</v>
      </c>
      <c r="B41">
        <v>0</v>
      </c>
      <c r="C41">
        <v>1</v>
      </c>
      <c r="D41">
        <v>0</v>
      </c>
    </row>
    <row r="42" spans="1:4">
      <c r="A42">
        <v>20</v>
      </c>
      <c r="B42">
        <v>0</v>
      </c>
      <c r="C42">
        <v>1</v>
      </c>
      <c r="D42">
        <v>0</v>
      </c>
    </row>
    <row r="43" spans="1:4">
      <c r="A43" t="s">
        <v>256</v>
      </c>
      <c r="B43">
        <v>0</v>
      </c>
      <c r="C43">
        <v>1</v>
      </c>
      <c r="D43">
        <v>0</v>
      </c>
    </row>
    <row r="44" spans="1:4">
      <c r="A44">
        <v>27</v>
      </c>
      <c r="B44">
        <v>0</v>
      </c>
      <c r="C44">
        <v>1</v>
      </c>
      <c r="D44">
        <v>0</v>
      </c>
    </row>
    <row r="45" spans="1:4">
      <c r="A45" t="s">
        <v>71</v>
      </c>
      <c r="B45">
        <v>0</v>
      </c>
      <c r="C45">
        <v>1</v>
      </c>
      <c r="D45">
        <v>0</v>
      </c>
    </row>
    <row r="47" spans="1:4">
      <c r="B47">
        <f>SUM(B2:B45)</f>
        <v>131</v>
      </c>
      <c r="C47">
        <f>SUM(C2:C45)</f>
        <v>2179</v>
      </c>
      <c r="D47">
        <f>SUM(D2:D45)</f>
        <v>508</v>
      </c>
    </row>
    <row r="49" spans="1:6">
      <c r="A49" s="3" t="s">
        <v>303</v>
      </c>
      <c r="B49" s="4">
        <v>132</v>
      </c>
      <c r="C49" s="4">
        <v>2413</v>
      </c>
      <c r="D49" s="4">
        <v>514</v>
      </c>
      <c r="F49" t="s">
        <v>313</v>
      </c>
    </row>
    <row r="50" spans="1:6">
      <c r="A50" s="3"/>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28"/>
  <sheetViews>
    <sheetView workbookViewId="0">
      <selection activeCell="F3" sqref="F3"/>
    </sheetView>
  </sheetViews>
  <sheetFormatPr baseColWidth="10" defaultRowHeight="15" x14ac:dyDescent="0"/>
  <sheetData>
    <row r="1" spans="1:8" ht="45">
      <c r="A1" s="80" t="s">
        <v>34</v>
      </c>
      <c r="B1" s="57" t="s">
        <v>222</v>
      </c>
      <c r="C1" s="59" t="s">
        <v>223</v>
      </c>
      <c r="D1" s="57" t="s">
        <v>244</v>
      </c>
      <c r="E1" s="59" t="s">
        <v>245</v>
      </c>
      <c r="F1" s="80" t="s">
        <v>159</v>
      </c>
      <c r="G1" s="80" t="s">
        <v>20</v>
      </c>
      <c r="H1" s="80" t="s">
        <v>269</v>
      </c>
    </row>
    <row r="2" spans="1:8">
      <c r="A2" s="12" t="s">
        <v>22</v>
      </c>
      <c r="B2" s="81">
        <v>2</v>
      </c>
      <c r="C2" s="82">
        <v>4</v>
      </c>
      <c r="D2" s="81">
        <f t="shared" ref="D2:D26" si="0">B2/$B$28</f>
        <v>1.2578616352201259E-2</v>
      </c>
      <c r="E2" s="82">
        <f t="shared" ref="E2:E26" si="1">C2/$C$28</f>
        <v>1.9138755980861243E-2</v>
      </c>
      <c r="F2" s="12">
        <v>0.6</v>
      </c>
      <c r="G2" s="12" t="s">
        <v>270</v>
      </c>
      <c r="H2" s="12">
        <v>0.71</v>
      </c>
    </row>
    <row r="3" spans="1:8">
      <c r="A3" s="12">
        <v>14</v>
      </c>
      <c r="B3" s="81">
        <v>6</v>
      </c>
      <c r="C3" s="82">
        <v>4</v>
      </c>
      <c r="D3" s="81">
        <f t="shared" si="0"/>
        <v>3.7735849056603772E-2</v>
      </c>
      <c r="E3" s="82">
        <f t="shared" si="1"/>
        <v>1.9138755980861243E-2</v>
      </c>
      <c r="F3" s="12">
        <v>2</v>
      </c>
      <c r="G3" s="12" t="s">
        <v>271</v>
      </c>
      <c r="H3" s="12">
        <v>0.47</v>
      </c>
    </row>
    <row r="4" spans="1:8">
      <c r="A4" s="12" t="s">
        <v>21</v>
      </c>
      <c r="B4" s="81">
        <v>7</v>
      </c>
      <c r="C4" s="82">
        <v>13</v>
      </c>
      <c r="D4" s="81">
        <f t="shared" si="0"/>
        <v>4.40251572327044E-2</v>
      </c>
      <c r="E4" s="82">
        <f t="shared" si="1"/>
        <v>6.2200956937799042E-2</v>
      </c>
      <c r="F4" s="12">
        <v>0.7</v>
      </c>
      <c r="G4" s="12" t="s">
        <v>272</v>
      </c>
      <c r="H4" s="12">
        <v>0.59</v>
      </c>
    </row>
    <row r="5" spans="1:8">
      <c r="A5" s="12" t="s">
        <v>23</v>
      </c>
      <c r="B5" s="81">
        <v>4</v>
      </c>
      <c r="C5" s="82">
        <v>7</v>
      </c>
      <c r="D5" s="81">
        <f t="shared" si="0"/>
        <v>2.5157232704402517E-2</v>
      </c>
      <c r="E5" s="82">
        <f t="shared" si="1"/>
        <v>3.3492822966507178E-2</v>
      </c>
      <c r="F5" s="12">
        <v>0.7</v>
      </c>
      <c r="G5" s="12" t="s">
        <v>273</v>
      </c>
      <c r="H5" s="12">
        <v>0.69</v>
      </c>
    </row>
    <row r="6" spans="1:8">
      <c r="A6" s="13" t="s">
        <v>274</v>
      </c>
      <c r="B6" s="81">
        <v>3</v>
      </c>
      <c r="C6" s="82">
        <v>2</v>
      </c>
      <c r="D6" s="81">
        <f t="shared" si="0"/>
        <v>1.8867924528301886E-2</v>
      </c>
      <c r="E6" s="82">
        <f t="shared" si="1"/>
        <v>9.5693779904306216E-3</v>
      </c>
      <c r="F6" s="12" t="s">
        <v>169</v>
      </c>
      <c r="G6" s="12" t="s">
        <v>169</v>
      </c>
      <c r="H6" s="12" t="s">
        <v>169</v>
      </c>
    </row>
    <row r="7" spans="1:8" ht="16">
      <c r="A7" s="12">
        <v>1</v>
      </c>
      <c r="B7" s="81">
        <v>39</v>
      </c>
      <c r="C7" s="82">
        <v>2</v>
      </c>
      <c r="D7" s="81">
        <f t="shared" si="0"/>
        <v>0.24528301886792453</v>
      </c>
      <c r="E7" s="82">
        <f t="shared" si="1"/>
        <v>9.5693779904306216E-3</v>
      </c>
      <c r="F7" s="50">
        <v>33.4</v>
      </c>
      <c r="G7" s="50" t="s">
        <v>275</v>
      </c>
      <c r="H7" s="50" t="s">
        <v>276</v>
      </c>
    </row>
    <row r="8" spans="1:8" ht="16">
      <c r="A8" s="12">
        <v>5</v>
      </c>
      <c r="B8" s="81">
        <v>14</v>
      </c>
      <c r="C8" s="82">
        <v>0</v>
      </c>
      <c r="D8" s="81">
        <f t="shared" si="0"/>
        <v>8.8050314465408799E-2</v>
      </c>
      <c r="E8" s="82">
        <f t="shared" si="1"/>
        <v>0</v>
      </c>
      <c r="F8" s="12" t="s">
        <v>277</v>
      </c>
      <c r="G8" s="50" t="s">
        <v>278</v>
      </c>
      <c r="H8" s="50" t="s">
        <v>276</v>
      </c>
    </row>
    <row r="9" spans="1:8" ht="16">
      <c r="A9" s="12" t="s">
        <v>3</v>
      </c>
      <c r="B9" s="81">
        <v>14</v>
      </c>
      <c r="C9" s="82">
        <v>0</v>
      </c>
      <c r="D9" s="81">
        <f t="shared" si="0"/>
        <v>8.8050314465408799E-2</v>
      </c>
      <c r="E9" s="82">
        <f t="shared" si="1"/>
        <v>0</v>
      </c>
      <c r="F9" s="12" t="s">
        <v>277</v>
      </c>
      <c r="G9" s="50" t="s">
        <v>278</v>
      </c>
      <c r="H9" s="50" t="s">
        <v>276</v>
      </c>
    </row>
    <row r="10" spans="1:8">
      <c r="A10" s="12">
        <v>3</v>
      </c>
      <c r="B10" s="81">
        <v>8</v>
      </c>
      <c r="C10" s="82">
        <v>2</v>
      </c>
      <c r="D10" s="81">
        <f t="shared" si="0"/>
        <v>5.0314465408805034E-2</v>
      </c>
      <c r="E10" s="82">
        <f t="shared" si="1"/>
        <v>9.5693779904306216E-3</v>
      </c>
      <c r="F10" s="50">
        <v>5.5</v>
      </c>
      <c r="G10" s="50" t="s">
        <v>279</v>
      </c>
      <c r="H10" s="12">
        <v>0.1</v>
      </c>
    </row>
    <row r="11" spans="1:8">
      <c r="A11" s="12" t="s">
        <v>1</v>
      </c>
      <c r="B11" s="81">
        <v>4</v>
      </c>
      <c r="C11" s="82">
        <v>16</v>
      </c>
      <c r="D11" s="81">
        <f t="shared" si="0"/>
        <v>2.5157232704402517E-2</v>
      </c>
      <c r="E11" s="82">
        <f t="shared" si="1"/>
        <v>7.6555023923444973E-2</v>
      </c>
      <c r="F11" s="50">
        <v>0.3</v>
      </c>
      <c r="G11" s="50" t="s">
        <v>280</v>
      </c>
      <c r="H11" s="50">
        <v>0.12</v>
      </c>
    </row>
    <row r="12" spans="1:8" ht="16">
      <c r="A12" s="12" t="s">
        <v>0</v>
      </c>
      <c r="B12" s="81">
        <v>34</v>
      </c>
      <c r="C12" s="82">
        <v>21</v>
      </c>
      <c r="D12" s="81">
        <f t="shared" si="0"/>
        <v>0.21383647798742139</v>
      </c>
      <c r="E12" s="82">
        <f t="shared" si="1"/>
        <v>0.10047846889952153</v>
      </c>
      <c r="F12" s="50">
        <v>2.4</v>
      </c>
      <c r="G12" s="50" t="s">
        <v>281</v>
      </c>
      <c r="H12" s="50" t="s">
        <v>282</v>
      </c>
    </row>
    <row r="13" spans="1:8" ht="16">
      <c r="A13" s="12" t="s">
        <v>65</v>
      </c>
      <c r="B13" s="81">
        <v>1</v>
      </c>
      <c r="C13" s="82">
        <v>19</v>
      </c>
      <c r="D13" s="81">
        <f t="shared" si="0"/>
        <v>6.2893081761006293E-3</v>
      </c>
      <c r="E13" s="82">
        <f t="shared" si="1"/>
        <v>9.0909090909090912E-2</v>
      </c>
      <c r="F13" s="50">
        <v>0.1</v>
      </c>
      <c r="G13" s="50" t="s">
        <v>283</v>
      </c>
      <c r="H13" s="50" t="s">
        <v>276</v>
      </c>
    </row>
    <row r="14" spans="1:8">
      <c r="A14" s="12" t="s">
        <v>10</v>
      </c>
      <c r="B14" s="81">
        <v>2</v>
      </c>
      <c r="C14" s="82">
        <v>10</v>
      </c>
      <c r="D14" s="81">
        <f t="shared" si="0"/>
        <v>1.2578616352201259E-2</v>
      </c>
      <c r="E14" s="82">
        <f t="shared" si="1"/>
        <v>4.784688995215311E-2</v>
      </c>
      <c r="F14" s="12">
        <v>0.3</v>
      </c>
      <c r="G14" s="12" t="s">
        <v>284</v>
      </c>
      <c r="H14" s="12">
        <v>0.14000000000000001</v>
      </c>
    </row>
    <row r="15" spans="1:8" ht="16">
      <c r="A15" s="12" t="s">
        <v>12</v>
      </c>
      <c r="B15" s="81">
        <v>0</v>
      </c>
      <c r="C15" s="82">
        <v>9</v>
      </c>
      <c r="D15" s="81">
        <f t="shared" si="0"/>
        <v>0</v>
      </c>
      <c r="E15" s="82">
        <f t="shared" si="1"/>
        <v>4.3062200956937802E-2</v>
      </c>
      <c r="F15" s="50">
        <v>0</v>
      </c>
      <c r="G15" s="12" t="s">
        <v>285</v>
      </c>
      <c r="H15" s="50" t="s">
        <v>286</v>
      </c>
    </row>
    <row r="16" spans="1:8">
      <c r="A16" s="12" t="s">
        <v>13</v>
      </c>
      <c r="B16" s="81">
        <v>2</v>
      </c>
      <c r="C16" s="82">
        <v>6</v>
      </c>
      <c r="D16" s="81">
        <f t="shared" si="0"/>
        <v>1.2578616352201259E-2</v>
      </c>
      <c r="E16" s="82">
        <f t="shared" si="1"/>
        <v>2.8708133971291867E-2</v>
      </c>
      <c r="F16" s="12">
        <v>0.4</v>
      </c>
      <c r="G16" s="12" t="s">
        <v>287</v>
      </c>
      <c r="H16" s="12">
        <v>0.45</v>
      </c>
    </row>
    <row r="17" spans="1:8">
      <c r="A17" s="12" t="s">
        <v>243</v>
      </c>
      <c r="B17" s="81">
        <v>3</v>
      </c>
      <c r="C17" s="82">
        <v>13</v>
      </c>
      <c r="D17" s="81">
        <f t="shared" si="0"/>
        <v>1.8867924528301886E-2</v>
      </c>
      <c r="E17" s="82">
        <f t="shared" si="1"/>
        <v>6.2200956937799042E-2</v>
      </c>
      <c r="F17" s="12"/>
      <c r="G17" s="12"/>
      <c r="H17" s="12"/>
    </row>
    <row r="18" spans="1:8">
      <c r="A18" s="12" t="s">
        <v>8</v>
      </c>
      <c r="B18" s="81">
        <v>2</v>
      </c>
      <c r="C18" s="82">
        <v>5</v>
      </c>
      <c r="D18" s="81">
        <f t="shared" si="0"/>
        <v>1.2578616352201259E-2</v>
      </c>
      <c r="E18" s="82">
        <f t="shared" si="1"/>
        <v>2.3923444976076555E-2</v>
      </c>
      <c r="F18" s="12">
        <v>0.5</v>
      </c>
      <c r="G18" s="12" t="s">
        <v>288</v>
      </c>
      <c r="H18" s="12">
        <v>0.57999999999999996</v>
      </c>
    </row>
    <row r="19" spans="1:8">
      <c r="A19" s="12" t="s">
        <v>14</v>
      </c>
      <c r="B19" s="81">
        <v>0</v>
      </c>
      <c r="C19" s="82">
        <v>5</v>
      </c>
      <c r="D19" s="81">
        <f t="shared" si="0"/>
        <v>0</v>
      </c>
      <c r="E19" s="82">
        <f t="shared" si="1"/>
        <v>2.3923444976076555E-2</v>
      </c>
      <c r="F19" s="12">
        <v>0</v>
      </c>
      <c r="G19" s="12" t="s">
        <v>289</v>
      </c>
      <c r="H19" s="12">
        <v>0.15</v>
      </c>
    </row>
    <row r="20" spans="1:8">
      <c r="A20" s="12">
        <v>21</v>
      </c>
      <c r="B20" s="81">
        <v>0</v>
      </c>
      <c r="C20" s="82">
        <v>5</v>
      </c>
      <c r="D20" s="81">
        <f t="shared" si="0"/>
        <v>0</v>
      </c>
      <c r="E20" s="82">
        <f t="shared" si="1"/>
        <v>2.3923444976076555E-2</v>
      </c>
      <c r="F20" s="12">
        <v>0</v>
      </c>
      <c r="G20" s="12" t="s">
        <v>289</v>
      </c>
      <c r="H20" s="12">
        <v>0.15</v>
      </c>
    </row>
    <row r="21" spans="1:8">
      <c r="A21" s="12" t="s">
        <v>18</v>
      </c>
      <c r="B21" s="81">
        <v>3</v>
      </c>
      <c r="C21" s="82">
        <v>8</v>
      </c>
      <c r="D21" s="81">
        <f t="shared" si="0"/>
        <v>1.8867924528301886E-2</v>
      </c>
      <c r="E21" s="82">
        <f t="shared" si="1"/>
        <v>3.8277511961722487E-2</v>
      </c>
      <c r="F21" s="12">
        <v>0.5</v>
      </c>
      <c r="G21" s="12" t="s">
        <v>290</v>
      </c>
      <c r="H21" s="12">
        <v>0.53</v>
      </c>
    </row>
    <row r="22" spans="1:8" ht="16">
      <c r="A22" s="12" t="s">
        <v>17</v>
      </c>
      <c r="B22" s="81">
        <v>0</v>
      </c>
      <c r="C22" s="82">
        <v>9</v>
      </c>
      <c r="D22" s="81">
        <f t="shared" si="0"/>
        <v>0</v>
      </c>
      <c r="E22" s="82">
        <f t="shared" si="1"/>
        <v>4.3062200956937802E-2</v>
      </c>
      <c r="F22" s="12">
        <v>0</v>
      </c>
      <c r="G22" s="50" t="s">
        <v>285</v>
      </c>
      <c r="H22" s="50" t="s">
        <v>286</v>
      </c>
    </row>
    <row r="23" spans="1:8">
      <c r="A23" s="12" t="s">
        <v>19</v>
      </c>
      <c r="B23" s="81">
        <v>5</v>
      </c>
      <c r="C23" s="82">
        <v>17</v>
      </c>
      <c r="D23" s="81">
        <f t="shared" si="0"/>
        <v>3.1446540880503145E-2</v>
      </c>
      <c r="E23" s="82">
        <f t="shared" si="1"/>
        <v>8.1339712918660281E-2</v>
      </c>
      <c r="F23" s="12">
        <v>0.4</v>
      </c>
      <c r="G23" s="12" t="s">
        <v>291</v>
      </c>
      <c r="H23" s="12">
        <v>0.14000000000000001</v>
      </c>
    </row>
    <row r="24" spans="1:8">
      <c r="A24" s="12">
        <v>34</v>
      </c>
      <c r="B24" s="81">
        <v>0</v>
      </c>
      <c r="C24" s="82">
        <v>6</v>
      </c>
      <c r="D24" s="81">
        <f t="shared" si="0"/>
        <v>0</v>
      </c>
      <c r="E24" s="82">
        <f t="shared" si="1"/>
        <v>2.8708133971291867E-2</v>
      </c>
      <c r="F24" s="12">
        <v>0</v>
      </c>
      <c r="G24" s="50" t="s">
        <v>292</v>
      </c>
      <c r="H24" s="12">
        <v>0.11</v>
      </c>
    </row>
    <row r="25" spans="1:8">
      <c r="A25" s="12" t="s">
        <v>33</v>
      </c>
      <c r="B25" s="81">
        <v>0</v>
      </c>
      <c r="C25" s="82">
        <v>5</v>
      </c>
      <c r="D25" s="81">
        <f t="shared" si="0"/>
        <v>0</v>
      </c>
      <c r="E25" s="82">
        <f t="shared" si="1"/>
        <v>2.3923444976076555E-2</v>
      </c>
      <c r="F25" s="12">
        <v>0</v>
      </c>
      <c r="G25" s="12" t="s">
        <v>293</v>
      </c>
      <c r="H25" s="12">
        <v>0.15</v>
      </c>
    </row>
    <row r="26" spans="1:8">
      <c r="A26" s="13" t="s">
        <v>132</v>
      </c>
      <c r="B26" s="83">
        <v>6</v>
      </c>
      <c r="C26" s="84">
        <v>21</v>
      </c>
      <c r="D26" s="83">
        <f t="shared" si="0"/>
        <v>3.7735849056603772E-2</v>
      </c>
      <c r="E26" s="84">
        <f t="shared" si="1"/>
        <v>0.10047846889952153</v>
      </c>
      <c r="F26" s="12"/>
      <c r="G26" s="12"/>
      <c r="H26" s="12"/>
    </row>
    <row r="27" spans="1:8">
      <c r="A27" s="94" t="s">
        <v>303</v>
      </c>
      <c r="B27" s="12">
        <v>159</v>
      </c>
      <c r="C27" s="12">
        <v>209</v>
      </c>
      <c r="D27" s="12"/>
      <c r="E27" s="12"/>
      <c r="F27" s="12"/>
      <c r="G27" s="12"/>
    </row>
    <row r="28" spans="1:8">
      <c r="B28">
        <f>SUM(B2:B26)</f>
        <v>159</v>
      </c>
      <c r="C28">
        <f>SUM(C2:C26)</f>
        <v>209</v>
      </c>
      <c r="D28" s="12"/>
      <c r="E28" s="12"/>
    </row>
  </sheetData>
  <hyperlinks>
    <hyperlink ref="A6" r:id="rId1" location="tbl2fn4" display="Other PCV7d"/>
    <hyperlink ref="A26" r:id="rId2" location="tbl2fn4" display="Otherd"/>
  </hyperlink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66"/>
  <sheetViews>
    <sheetView topLeftCell="A4" workbookViewId="0">
      <selection activeCell="C38" sqref="C38"/>
    </sheetView>
  </sheetViews>
  <sheetFormatPr baseColWidth="10" defaultRowHeight="15" x14ac:dyDescent="0"/>
  <sheetData>
    <row r="1" spans="1:3" ht="45">
      <c r="A1" s="90" t="s">
        <v>34</v>
      </c>
      <c r="B1" s="90" t="s">
        <v>222</v>
      </c>
      <c r="C1" s="90" t="s">
        <v>223</v>
      </c>
    </row>
    <row r="2" spans="1:3">
      <c r="A2" t="s">
        <v>0</v>
      </c>
      <c r="B2">
        <v>128</v>
      </c>
      <c r="C2">
        <v>28</v>
      </c>
    </row>
    <row r="3" spans="1:3">
      <c r="A3" t="s">
        <v>3</v>
      </c>
      <c r="B3">
        <v>53</v>
      </c>
      <c r="C3">
        <v>2</v>
      </c>
    </row>
    <row r="4" spans="1:3">
      <c r="A4">
        <v>1</v>
      </c>
      <c r="B4">
        <v>30</v>
      </c>
      <c r="C4">
        <v>2</v>
      </c>
    </row>
    <row r="5" spans="1:3">
      <c r="A5" t="s">
        <v>30</v>
      </c>
      <c r="B5">
        <v>25</v>
      </c>
      <c r="C5">
        <v>2</v>
      </c>
    </row>
    <row r="6" spans="1:3">
      <c r="A6">
        <v>3</v>
      </c>
      <c r="B6">
        <v>18</v>
      </c>
      <c r="C6">
        <v>1</v>
      </c>
    </row>
    <row r="7" spans="1:3">
      <c r="A7" t="s">
        <v>243</v>
      </c>
      <c r="B7">
        <v>17</v>
      </c>
      <c r="C7">
        <v>23</v>
      </c>
    </row>
    <row r="8" spans="1:3">
      <c r="A8" t="s">
        <v>70</v>
      </c>
      <c r="B8">
        <v>15</v>
      </c>
      <c r="C8">
        <v>0</v>
      </c>
    </row>
    <row r="9" spans="1:3">
      <c r="A9" t="s">
        <v>21</v>
      </c>
      <c r="B9">
        <v>10</v>
      </c>
      <c r="C9">
        <v>8</v>
      </c>
    </row>
    <row r="10" spans="1:3">
      <c r="A10" t="s">
        <v>5</v>
      </c>
      <c r="B10">
        <v>9</v>
      </c>
      <c r="C10">
        <v>0</v>
      </c>
    </row>
    <row r="11" spans="1:3">
      <c r="A11" t="s">
        <v>10</v>
      </c>
      <c r="B11">
        <v>7</v>
      </c>
      <c r="C11">
        <v>0</v>
      </c>
    </row>
    <row r="12" spans="1:3">
      <c r="A12">
        <v>14</v>
      </c>
      <c r="B12">
        <v>6</v>
      </c>
      <c r="C12">
        <v>0</v>
      </c>
    </row>
    <row r="13" spans="1:3">
      <c r="A13" t="s">
        <v>13</v>
      </c>
      <c r="B13">
        <v>6</v>
      </c>
      <c r="C13">
        <v>13</v>
      </c>
    </row>
    <row r="14" spans="1:3">
      <c r="A14" t="s">
        <v>18</v>
      </c>
      <c r="B14">
        <v>6</v>
      </c>
      <c r="C14">
        <v>3</v>
      </c>
    </row>
    <row r="15" spans="1:3">
      <c r="A15" t="s">
        <v>15</v>
      </c>
      <c r="B15">
        <v>5</v>
      </c>
      <c r="C15">
        <v>3</v>
      </c>
    </row>
    <row r="16" spans="1:3">
      <c r="A16">
        <v>5</v>
      </c>
      <c r="B16">
        <v>4</v>
      </c>
      <c r="C16">
        <v>0</v>
      </c>
    </row>
    <row r="17" spans="1:3">
      <c r="A17" t="s">
        <v>14</v>
      </c>
      <c r="B17">
        <v>4</v>
      </c>
      <c r="C17">
        <v>4</v>
      </c>
    </row>
    <row r="18" spans="1:3">
      <c r="A18" t="s">
        <v>22</v>
      </c>
      <c r="B18">
        <v>4</v>
      </c>
      <c r="C18">
        <v>3</v>
      </c>
    </row>
    <row r="19" spans="1:3">
      <c r="A19" t="s">
        <v>65</v>
      </c>
      <c r="B19">
        <v>4</v>
      </c>
      <c r="C19">
        <v>13</v>
      </c>
    </row>
    <row r="20" spans="1:3">
      <c r="A20">
        <v>21</v>
      </c>
      <c r="B20">
        <v>3</v>
      </c>
      <c r="C20">
        <v>11</v>
      </c>
    </row>
    <row r="21" spans="1:3">
      <c r="A21" t="s">
        <v>19</v>
      </c>
      <c r="B21">
        <v>3</v>
      </c>
      <c r="C21">
        <v>10</v>
      </c>
    </row>
    <row r="22" spans="1:3">
      <c r="A22" t="s">
        <v>318</v>
      </c>
      <c r="B22">
        <v>3</v>
      </c>
      <c r="C22">
        <v>0</v>
      </c>
    </row>
    <row r="23" spans="1:3">
      <c r="A23" t="s">
        <v>11</v>
      </c>
      <c r="B23">
        <v>3</v>
      </c>
      <c r="C23">
        <v>7</v>
      </c>
    </row>
    <row r="24" spans="1:3">
      <c r="A24" t="s">
        <v>1</v>
      </c>
      <c r="B24">
        <v>3</v>
      </c>
      <c r="C24">
        <v>10</v>
      </c>
    </row>
    <row r="25" spans="1:3">
      <c r="A25">
        <v>31</v>
      </c>
      <c r="B25">
        <v>2</v>
      </c>
      <c r="C25">
        <v>0</v>
      </c>
    </row>
    <row r="26" spans="1:3">
      <c r="A26" t="s">
        <v>24</v>
      </c>
      <c r="B26">
        <v>2</v>
      </c>
      <c r="C26">
        <v>0</v>
      </c>
    </row>
    <row r="27" spans="1:3">
      <c r="A27" t="s">
        <v>17</v>
      </c>
      <c r="B27">
        <v>2</v>
      </c>
      <c r="C27">
        <v>8</v>
      </c>
    </row>
    <row r="28" spans="1:3">
      <c r="A28" t="s">
        <v>23</v>
      </c>
      <c r="B28">
        <v>2</v>
      </c>
      <c r="C28">
        <v>3</v>
      </c>
    </row>
    <row r="29" spans="1:3">
      <c r="A29" t="s">
        <v>25</v>
      </c>
      <c r="B29">
        <v>2</v>
      </c>
      <c r="C29">
        <v>0</v>
      </c>
    </row>
    <row r="30" spans="1:3">
      <c r="A30">
        <v>8</v>
      </c>
      <c r="B30">
        <v>1</v>
      </c>
      <c r="C30">
        <v>1</v>
      </c>
    </row>
    <row r="31" spans="1:3">
      <c r="A31">
        <v>46</v>
      </c>
      <c r="B31">
        <v>1</v>
      </c>
      <c r="C31">
        <v>0</v>
      </c>
    </row>
    <row r="32" spans="1:3">
      <c r="A32" t="s">
        <v>252</v>
      </c>
      <c r="B32">
        <v>1</v>
      </c>
      <c r="C32">
        <v>0</v>
      </c>
    </row>
    <row r="33" spans="1:3">
      <c r="A33" t="s">
        <v>12</v>
      </c>
      <c r="B33">
        <v>1</v>
      </c>
      <c r="C33">
        <v>10</v>
      </c>
    </row>
    <row r="34" spans="1:3">
      <c r="A34" t="s">
        <v>73</v>
      </c>
      <c r="B34">
        <v>1</v>
      </c>
      <c r="C34">
        <v>1</v>
      </c>
    </row>
    <row r="35" spans="1:3">
      <c r="A35" t="s">
        <v>8</v>
      </c>
      <c r="B35">
        <v>1</v>
      </c>
      <c r="C35">
        <v>0</v>
      </c>
    </row>
    <row r="36" spans="1:3">
      <c r="A36" t="s">
        <v>254</v>
      </c>
      <c r="B36">
        <v>1</v>
      </c>
      <c r="C36">
        <v>0</v>
      </c>
    </row>
    <row r="37" spans="1:3">
      <c r="A37" t="s">
        <v>33</v>
      </c>
      <c r="B37">
        <v>1</v>
      </c>
      <c r="C37">
        <v>8</v>
      </c>
    </row>
    <row r="38" spans="1:3">
      <c r="A38" t="s">
        <v>52</v>
      </c>
      <c r="B38">
        <v>1</v>
      </c>
      <c r="C38">
        <v>0</v>
      </c>
    </row>
    <row r="39" spans="1:3">
      <c r="A39" t="s">
        <v>6</v>
      </c>
      <c r="B39">
        <v>1</v>
      </c>
      <c r="C39">
        <v>0</v>
      </c>
    </row>
    <row r="40" spans="1:3">
      <c r="A40" t="s">
        <v>268</v>
      </c>
      <c r="B40">
        <v>1</v>
      </c>
      <c r="C40">
        <v>0</v>
      </c>
    </row>
    <row r="41" spans="1:3">
      <c r="A41" t="s">
        <v>7</v>
      </c>
      <c r="B41">
        <v>1</v>
      </c>
      <c r="C41">
        <v>1</v>
      </c>
    </row>
    <row r="42" spans="1:3">
      <c r="A42">
        <v>2</v>
      </c>
      <c r="B42">
        <v>0</v>
      </c>
      <c r="C42">
        <v>0</v>
      </c>
    </row>
    <row r="43" spans="1:3">
      <c r="A43">
        <v>4</v>
      </c>
      <c r="B43">
        <v>0</v>
      </c>
      <c r="C43">
        <v>2</v>
      </c>
    </row>
    <row r="44" spans="1:3">
      <c r="A44">
        <v>13</v>
      </c>
      <c r="B44">
        <v>0</v>
      </c>
      <c r="C44">
        <v>0</v>
      </c>
    </row>
    <row r="45" spans="1:3">
      <c r="A45">
        <v>16</v>
      </c>
      <c r="B45">
        <v>0</v>
      </c>
      <c r="C45">
        <v>0</v>
      </c>
    </row>
    <row r="46" spans="1:3">
      <c r="A46">
        <v>20</v>
      </c>
      <c r="B46">
        <v>0</v>
      </c>
      <c r="C46">
        <v>1</v>
      </c>
    </row>
    <row r="47" spans="1:3">
      <c r="A47">
        <v>29</v>
      </c>
      <c r="B47">
        <v>0</v>
      </c>
      <c r="C47">
        <v>3</v>
      </c>
    </row>
    <row r="48" spans="1:3">
      <c r="A48">
        <v>34</v>
      </c>
      <c r="B48">
        <v>0</v>
      </c>
      <c r="C48">
        <v>1</v>
      </c>
    </row>
    <row r="49" spans="1:3">
      <c r="A49">
        <v>37</v>
      </c>
      <c r="B49">
        <v>0</v>
      </c>
      <c r="C49">
        <v>0</v>
      </c>
    </row>
    <row r="50" spans="1:3">
      <c r="A50">
        <v>38</v>
      </c>
      <c r="B50">
        <v>0</v>
      </c>
      <c r="C50">
        <v>0</v>
      </c>
    </row>
    <row r="51" spans="1:3">
      <c r="A51">
        <v>45</v>
      </c>
      <c r="B51">
        <v>0</v>
      </c>
      <c r="C51">
        <v>1</v>
      </c>
    </row>
    <row r="52" spans="1:3">
      <c r="A52" t="s">
        <v>307</v>
      </c>
      <c r="B52">
        <v>0</v>
      </c>
      <c r="C52">
        <v>0</v>
      </c>
    </row>
    <row r="53" spans="1:3">
      <c r="A53" t="s">
        <v>319</v>
      </c>
      <c r="B53">
        <v>0</v>
      </c>
      <c r="C53">
        <v>0</v>
      </c>
    </row>
    <row r="54" spans="1:3">
      <c r="A54" t="s">
        <v>320</v>
      </c>
      <c r="B54">
        <v>0</v>
      </c>
      <c r="C54">
        <v>0</v>
      </c>
    </row>
    <row r="55" spans="1:3">
      <c r="A55" t="s">
        <v>321</v>
      </c>
      <c r="B55">
        <v>0</v>
      </c>
      <c r="C55">
        <v>0</v>
      </c>
    </row>
    <row r="56" spans="1:3">
      <c r="A56" t="s">
        <v>322</v>
      </c>
      <c r="B56">
        <v>0</v>
      </c>
      <c r="C56">
        <v>0</v>
      </c>
    </row>
    <row r="57" spans="1:3">
      <c r="A57" t="s">
        <v>68</v>
      </c>
      <c r="B57">
        <v>0</v>
      </c>
      <c r="C57">
        <v>1</v>
      </c>
    </row>
    <row r="58" spans="1:3">
      <c r="A58" t="s">
        <v>323</v>
      </c>
      <c r="B58">
        <v>0</v>
      </c>
      <c r="C58">
        <v>0</v>
      </c>
    </row>
    <row r="59" spans="1:3">
      <c r="A59" t="s">
        <v>255</v>
      </c>
      <c r="B59">
        <v>0</v>
      </c>
      <c r="C59">
        <v>0</v>
      </c>
    </row>
    <row r="60" spans="1:3">
      <c r="A60" t="s">
        <v>257</v>
      </c>
      <c r="B60">
        <v>0</v>
      </c>
      <c r="C60">
        <v>0</v>
      </c>
    </row>
    <row r="61" spans="1:3">
      <c r="A61" t="s">
        <v>317</v>
      </c>
      <c r="B61">
        <v>0</v>
      </c>
      <c r="C61">
        <v>0</v>
      </c>
    </row>
    <row r="62" spans="1:3">
      <c r="A62" t="s">
        <v>176</v>
      </c>
      <c r="B62">
        <v>0</v>
      </c>
      <c r="C62">
        <v>1</v>
      </c>
    </row>
    <row r="63" spans="1:3">
      <c r="A63" t="s">
        <v>32</v>
      </c>
      <c r="B63">
        <v>0</v>
      </c>
      <c r="C63">
        <v>0</v>
      </c>
    </row>
    <row r="64" spans="1:3">
      <c r="A64" t="s">
        <v>264</v>
      </c>
      <c r="B64">
        <v>0</v>
      </c>
      <c r="C64">
        <v>0</v>
      </c>
    </row>
    <row r="65" spans="1:3">
      <c r="A65" t="s">
        <v>31</v>
      </c>
      <c r="B65">
        <v>0</v>
      </c>
      <c r="C65">
        <v>8</v>
      </c>
    </row>
    <row r="66" spans="1:3">
      <c r="A66" s="94" t="s">
        <v>303</v>
      </c>
      <c r="B66">
        <f>SUM(B2:B65)</f>
        <v>388</v>
      </c>
      <c r="C66">
        <f>SUM(C2:C65)</f>
        <v>193</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21"/>
  <sheetViews>
    <sheetView workbookViewId="0">
      <selection activeCell="B23" sqref="B23"/>
    </sheetView>
  </sheetViews>
  <sheetFormatPr baseColWidth="10" defaultRowHeight="15" x14ac:dyDescent="0"/>
  <sheetData>
    <row r="1" spans="1:3" ht="45">
      <c r="A1" s="90" t="s">
        <v>34</v>
      </c>
      <c r="B1" s="90" t="s">
        <v>222</v>
      </c>
      <c r="C1" s="90" t="s">
        <v>223</v>
      </c>
    </row>
    <row r="2" spans="1:3">
      <c r="A2" t="s">
        <v>65</v>
      </c>
      <c r="B2">
        <v>0</v>
      </c>
      <c r="C2">
        <v>23</v>
      </c>
    </row>
    <row r="3" spans="1:3">
      <c r="A3" t="s">
        <v>12</v>
      </c>
      <c r="B3">
        <v>0</v>
      </c>
      <c r="C3">
        <v>10</v>
      </c>
    </row>
    <row r="4" spans="1:3">
      <c r="A4" t="s">
        <v>13</v>
      </c>
      <c r="B4">
        <v>0</v>
      </c>
      <c r="C4">
        <v>4</v>
      </c>
    </row>
    <row r="5" spans="1:3">
      <c r="A5" t="s">
        <v>243</v>
      </c>
      <c r="B5">
        <v>3</v>
      </c>
      <c r="C5">
        <v>8</v>
      </c>
    </row>
    <row r="6" spans="1:3">
      <c r="A6" t="s">
        <v>0</v>
      </c>
      <c r="B6">
        <v>23</v>
      </c>
      <c r="C6">
        <v>29</v>
      </c>
    </row>
    <row r="7" spans="1:3">
      <c r="A7" t="s">
        <v>21</v>
      </c>
      <c r="B7">
        <v>0</v>
      </c>
      <c r="C7">
        <v>1</v>
      </c>
    </row>
    <row r="8" spans="1:3">
      <c r="A8">
        <v>21</v>
      </c>
      <c r="B8">
        <v>2</v>
      </c>
      <c r="C8">
        <v>3</v>
      </c>
    </row>
    <row r="9" spans="1:3">
      <c r="A9" t="s">
        <v>17</v>
      </c>
      <c r="B9">
        <v>0</v>
      </c>
      <c r="C9">
        <v>10</v>
      </c>
    </row>
    <row r="10" spans="1:3">
      <c r="A10" t="s">
        <v>19</v>
      </c>
      <c r="B10">
        <v>1</v>
      </c>
      <c r="C10">
        <v>10</v>
      </c>
    </row>
    <row r="11" spans="1:3">
      <c r="A11" t="s">
        <v>15</v>
      </c>
      <c r="B11">
        <v>6</v>
      </c>
      <c r="C11">
        <v>5</v>
      </c>
    </row>
    <row r="12" spans="1:3">
      <c r="A12" t="s">
        <v>33</v>
      </c>
      <c r="B12">
        <v>1</v>
      </c>
      <c r="C12">
        <v>14</v>
      </c>
    </row>
    <row r="13" spans="1:3">
      <c r="A13">
        <v>3</v>
      </c>
      <c r="B13">
        <v>1</v>
      </c>
      <c r="C13">
        <v>0</v>
      </c>
    </row>
    <row r="14" spans="1:3">
      <c r="A14">
        <v>13</v>
      </c>
      <c r="B14">
        <v>1</v>
      </c>
      <c r="C14">
        <v>0</v>
      </c>
    </row>
    <row r="15" spans="1:3">
      <c r="A15">
        <v>38</v>
      </c>
      <c r="B15">
        <v>2</v>
      </c>
      <c r="C15">
        <v>0</v>
      </c>
    </row>
    <row r="16" spans="1:3">
      <c r="A16" t="s">
        <v>3</v>
      </c>
      <c r="B16">
        <v>4</v>
      </c>
      <c r="C16">
        <v>0</v>
      </c>
    </row>
    <row r="17" spans="1:3">
      <c r="A17" t="s">
        <v>5</v>
      </c>
      <c r="B17">
        <v>1</v>
      </c>
      <c r="C17">
        <v>0</v>
      </c>
    </row>
    <row r="18" spans="1:3">
      <c r="A18" t="s">
        <v>18</v>
      </c>
      <c r="B18">
        <v>2</v>
      </c>
      <c r="C18">
        <v>0</v>
      </c>
    </row>
    <row r="19" spans="1:3">
      <c r="A19" t="s">
        <v>31</v>
      </c>
      <c r="B19">
        <v>0</v>
      </c>
      <c r="C19">
        <v>3</v>
      </c>
    </row>
    <row r="20" spans="1:3">
      <c r="A20" t="s">
        <v>132</v>
      </c>
      <c r="B20">
        <v>0</v>
      </c>
      <c r="C20">
        <v>19</v>
      </c>
    </row>
    <row r="21" spans="1:3">
      <c r="A21" s="4" t="s">
        <v>303</v>
      </c>
      <c r="B21">
        <v>47</v>
      </c>
      <c r="C21">
        <v>139</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54"/>
  <sheetViews>
    <sheetView workbookViewId="0">
      <selection activeCell="A22" sqref="A2:A52"/>
    </sheetView>
  </sheetViews>
  <sheetFormatPr baseColWidth="10" defaultRowHeight="15" x14ac:dyDescent="0"/>
  <sheetData>
    <row r="1" spans="1:3" ht="45">
      <c r="A1" s="90" t="s">
        <v>34</v>
      </c>
      <c r="B1" s="90" t="s">
        <v>222</v>
      </c>
      <c r="C1" s="90" t="s">
        <v>223</v>
      </c>
    </row>
    <row r="2" spans="1:3">
      <c r="A2">
        <v>4</v>
      </c>
      <c r="B2">
        <v>1</v>
      </c>
      <c r="C2">
        <v>0</v>
      </c>
    </row>
    <row r="3" spans="1:3">
      <c r="A3" t="s">
        <v>22</v>
      </c>
      <c r="B3">
        <v>4</v>
      </c>
      <c r="C3">
        <v>2</v>
      </c>
    </row>
    <row r="4" spans="1:3">
      <c r="A4" t="s">
        <v>25</v>
      </c>
      <c r="B4">
        <v>2</v>
      </c>
      <c r="C4">
        <v>0</v>
      </c>
    </row>
    <row r="5" spans="1:3">
      <c r="A5">
        <v>14</v>
      </c>
      <c r="B5">
        <v>14</v>
      </c>
      <c r="C5">
        <v>3</v>
      </c>
    </row>
    <row r="6" spans="1:3">
      <c r="A6" t="s">
        <v>24</v>
      </c>
      <c r="B6">
        <v>5</v>
      </c>
      <c r="C6">
        <v>2</v>
      </c>
    </row>
    <row r="7" spans="1:3">
      <c r="A7" t="s">
        <v>21</v>
      </c>
      <c r="B7">
        <v>2</v>
      </c>
      <c r="C7">
        <v>3</v>
      </c>
    </row>
    <row r="8" spans="1:3">
      <c r="A8" t="s">
        <v>23</v>
      </c>
      <c r="B8">
        <v>4</v>
      </c>
      <c r="C8">
        <v>5</v>
      </c>
    </row>
    <row r="9" spans="1:3">
      <c r="A9">
        <v>1</v>
      </c>
      <c r="B9">
        <v>8</v>
      </c>
      <c r="C9">
        <v>0</v>
      </c>
    </row>
    <row r="10" spans="1:3">
      <c r="A10">
        <v>5</v>
      </c>
      <c r="B10">
        <v>1</v>
      </c>
      <c r="C10">
        <v>0</v>
      </c>
    </row>
    <row r="11" spans="1:3">
      <c r="A11" t="s">
        <v>3</v>
      </c>
      <c r="B11">
        <v>0</v>
      </c>
      <c r="C11">
        <v>0</v>
      </c>
    </row>
    <row r="12" spans="1:3">
      <c r="A12">
        <v>3</v>
      </c>
      <c r="B12">
        <v>12</v>
      </c>
      <c r="C12">
        <v>1</v>
      </c>
    </row>
    <row r="13" spans="1:3">
      <c r="A13" t="s">
        <v>1</v>
      </c>
      <c r="B13">
        <v>1</v>
      </c>
      <c r="C13">
        <v>6</v>
      </c>
    </row>
    <row r="14" spans="1:3">
      <c r="A14" t="s">
        <v>0</v>
      </c>
      <c r="B14">
        <v>5</v>
      </c>
      <c r="C14">
        <v>3</v>
      </c>
    </row>
    <row r="15" spans="1:3">
      <c r="A15" t="s">
        <v>314</v>
      </c>
      <c r="B15">
        <v>0</v>
      </c>
      <c r="C15">
        <v>2</v>
      </c>
    </row>
    <row r="16" spans="1:3">
      <c r="A16" t="s">
        <v>65</v>
      </c>
      <c r="B16">
        <v>0</v>
      </c>
      <c r="C16">
        <v>2</v>
      </c>
    </row>
    <row r="17" spans="1:3">
      <c r="A17" t="s">
        <v>52</v>
      </c>
      <c r="B17">
        <v>0</v>
      </c>
      <c r="C17">
        <v>1</v>
      </c>
    </row>
    <row r="18" spans="1:3">
      <c r="A18" t="s">
        <v>7</v>
      </c>
      <c r="B18">
        <v>0</v>
      </c>
      <c r="C18">
        <v>0</v>
      </c>
    </row>
    <row r="19" spans="1:3">
      <c r="A19" t="s">
        <v>10</v>
      </c>
      <c r="B19">
        <v>0</v>
      </c>
      <c r="C19">
        <v>1</v>
      </c>
    </row>
    <row r="20" spans="1:3">
      <c r="A20" t="s">
        <v>12</v>
      </c>
      <c r="B20">
        <v>2</v>
      </c>
      <c r="C20">
        <v>7</v>
      </c>
    </row>
    <row r="21" spans="1:3">
      <c r="A21">
        <v>13</v>
      </c>
      <c r="B21">
        <v>0</v>
      </c>
      <c r="C21">
        <v>1</v>
      </c>
    </row>
    <row r="22" spans="1:3">
      <c r="A22" t="s">
        <v>13</v>
      </c>
      <c r="B22">
        <v>2</v>
      </c>
      <c r="C22">
        <v>2</v>
      </c>
    </row>
    <row r="23" spans="1:3">
      <c r="A23" t="s">
        <v>243</v>
      </c>
      <c r="B23">
        <v>5</v>
      </c>
      <c r="C23">
        <v>13</v>
      </c>
    </row>
    <row r="24" spans="1:3">
      <c r="A24" t="s">
        <v>68</v>
      </c>
      <c r="B24">
        <v>0</v>
      </c>
      <c r="C24">
        <v>0</v>
      </c>
    </row>
    <row r="25" spans="1:3">
      <c r="A25" t="s">
        <v>8</v>
      </c>
      <c r="B25">
        <v>2</v>
      </c>
      <c r="C25">
        <v>1</v>
      </c>
    </row>
    <row r="26" spans="1:3">
      <c r="A26" t="s">
        <v>14</v>
      </c>
      <c r="B26">
        <v>0</v>
      </c>
      <c r="C26">
        <v>2</v>
      </c>
    </row>
    <row r="27" spans="1:3">
      <c r="A27">
        <v>18</v>
      </c>
      <c r="B27">
        <v>0</v>
      </c>
      <c r="C27">
        <v>0</v>
      </c>
    </row>
    <row r="28" spans="1:3">
      <c r="A28" t="s">
        <v>254</v>
      </c>
      <c r="B28">
        <v>0</v>
      </c>
      <c r="C28">
        <v>1</v>
      </c>
    </row>
    <row r="29" spans="1:3">
      <c r="A29" t="s">
        <v>255</v>
      </c>
      <c r="B29">
        <v>0</v>
      </c>
      <c r="C29">
        <v>1</v>
      </c>
    </row>
    <row r="30" spans="1:3">
      <c r="A30" t="s">
        <v>17</v>
      </c>
      <c r="B30">
        <v>0</v>
      </c>
      <c r="C30">
        <v>6</v>
      </c>
    </row>
    <row r="31" spans="1:3">
      <c r="A31" t="s">
        <v>19</v>
      </c>
      <c r="B31">
        <v>1</v>
      </c>
      <c r="C31">
        <v>1</v>
      </c>
    </row>
    <row r="32" spans="1:3">
      <c r="A32" t="s">
        <v>315</v>
      </c>
      <c r="B32">
        <v>0</v>
      </c>
      <c r="C32">
        <v>1</v>
      </c>
    </row>
    <row r="33" spans="1:3">
      <c r="A33" t="s">
        <v>30</v>
      </c>
      <c r="B33">
        <v>1</v>
      </c>
      <c r="C33">
        <v>1</v>
      </c>
    </row>
    <row r="34" spans="1:3">
      <c r="A34" t="s">
        <v>70</v>
      </c>
      <c r="B34">
        <v>3</v>
      </c>
      <c r="C34">
        <v>0</v>
      </c>
    </row>
    <row r="35" spans="1:3">
      <c r="A35">
        <v>29</v>
      </c>
      <c r="B35">
        <v>0</v>
      </c>
      <c r="C35">
        <v>1</v>
      </c>
    </row>
    <row r="36" spans="1:3">
      <c r="A36">
        <v>34</v>
      </c>
      <c r="B36">
        <v>0</v>
      </c>
      <c r="C36">
        <v>0</v>
      </c>
    </row>
    <row r="37" spans="1:3">
      <c r="A37">
        <v>42</v>
      </c>
      <c r="B37">
        <v>0</v>
      </c>
      <c r="C37">
        <v>1</v>
      </c>
    </row>
    <row r="38" spans="1:3">
      <c r="A38" t="s">
        <v>33</v>
      </c>
      <c r="B38">
        <v>2</v>
      </c>
      <c r="C38">
        <v>5</v>
      </c>
    </row>
    <row r="39" spans="1:3">
      <c r="A39" t="s">
        <v>11</v>
      </c>
      <c r="B39">
        <v>0</v>
      </c>
      <c r="C39">
        <v>3</v>
      </c>
    </row>
    <row r="40" spans="1:3">
      <c r="A40" t="s">
        <v>31</v>
      </c>
      <c r="B40">
        <v>0</v>
      </c>
      <c r="C40">
        <v>5</v>
      </c>
    </row>
    <row r="41" spans="1:3">
      <c r="A41" t="s">
        <v>316</v>
      </c>
      <c r="B41">
        <v>0</v>
      </c>
      <c r="C41">
        <v>11</v>
      </c>
    </row>
    <row r="42" spans="1:3">
      <c r="A42" t="s">
        <v>132</v>
      </c>
      <c r="B42">
        <v>7</v>
      </c>
      <c r="C42">
        <v>0</v>
      </c>
    </row>
    <row r="43" spans="1:3">
      <c r="A43">
        <v>8</v>
      </c>
      <c r="B43">
        <v>2</v>
      </c>
      <c r="C43">
        <v>0</v>
      </c>
    </row>
    <row r="44" spans="1:3">
      <c r="A44" t="s">
        <v>252</v>
      </c>
      <c r="B44">
        <v>0</v>
      </c>
      <c r="C44">
        <v>0</v>
      </c>
    </row>
    <row r="45" spans="1:3">
      <c r="A45" t="s">
        <v>5</v>
      </c>
      <c r="B45">
        <v>0</v>
      </c>
      <c r="C45">
        <v>0</v>
      </c>
    </row>
    <row r="46" spans="1:3">
      <c r="A46" t="s">
        <v>16</v>
      </c>
      <c r="B46">
        <v>0</v>
      </c>
      <c r="C46">
        <v>0</v>
      </c>
    </row>
    <row r="47" spans="1:3">
      <c r="A47" t="s">
        <v>69</v>
      </c>
      <c r="B47">
        <v>0</v>
      </c>
      <c r="C47">
        <v>0</v>
      </c>
    </row>
    <row r="48" spans="1:3">
      <c r="A48" t="s">
        <v>18</v>
      </c>
      <c r="B48">
        <v>1</v>
      </c>
      <c r="C48">
        <v>0</v>
      </c>
    </row>
    <row r="49" spans="1:3">
      <c r="A49" t="s">
        <v>264</v>
      </c>
      <c r="B49">
        <v>0</v>
      </c>
      <c r="C49">
        <v>0</v>
      </c>
    </row>
    <row r="50" spans="1:3">
      <c r="A50" t="s">
        <v>317</v>
      </c>
      <c r="B50">
        <v>2</v>
      </c>
      <c r="C50">
        <v>0</v>
      </c>
    </row>
    <row r="51" spans="1:3">
      <c r="A51">
        <v>20</v>
      </c>
      <c r="B51">
        <v>1</v>
      </c>
      <c r="C51">
        <v>0</v>
      </c>
    </row>
    <row r="52" spans="1:3">
      <c r="A52">
        <v>12</v>
      </c>
      <c r="B52">
        <v>1</v>
      </c>
      <c r="C52">
        <v>0</v>
      </c>
    </row>
    <row r="54" spans="1:3">
      <c r="A54" s="4" t="s">
        <v>303</v>
      </c>
      <c r="B54">
        <f>SUM(B2:B52)</f>
        <v>91</v>
      </c>
      <c r="C54">
        <f>SUM(C2:C52)</f>
        <v>94</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2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66"/>
  <sheetViews>
    <sheetView workbookViewId="0">
      <selection activeCell="C57" sqref="C57"/>
    </sheetView>
  </sheetViews>
  <sheetFormatPr baseColWidth="10" defaultRowHeight="15" x14ac:dyDescent="0"/>
  <sheetData>
    <row r="1" spans="1:3" ht="45">
      <c r="A1" s="90" t="s">
        <v>34</v>
      </c>
      <c r="B1" s="90" t="s">
        <v>222</v>
      </c>
      <c r="C1" s="90" t="s">
        <v>223</v>
      </c>
    </row>
    <row r="2" spans="1:3">
      <c r="A2" t="s">
        <v>0</v>
      </c>
      <c r="B2">
        <v>16</v>
      </c>
      <c r="C2">
        <v>8</v>
      </c>
    </row>
    <row r="3" spans="1:3">
      <c r="A3" t="s">
        <v>3</v>
      </c>
      <c r="B3">
        <v>0</v>
      </c>
      <c r="C3">
        <v>1</v>
      </c>
    </row>
    <row r="4" spans="1:3">
      <c r="A4">
        <v>1</v>
      </c>
      <c r="B4">
        <v>0</v>
      </c>
      <c r="C4">
        <v>0</v>
      </c>
    </row>
    <row r="5" spans="1:3">
      <c r="A5" t="s">
        <v>30</v>
      </c>
      <c r="B5">
        <v>36</v>
      </c>
      <c r="C5">
        <v>6</v>
      </c>
    </row>
    <row r="6" spans="1:3">
      <c r="A6">
        <v>3</v>
      </c>
      <c r="B6">
        <v>5</v>
      </c>
      <c r="C6">
        <v>1</v>
      </c>
    </row>
    <row r="7" spans="1:3">
      <c r="A7" t="s">
        <v>243</v>
      </c>
      <c r="B7">
        <v>15</v>
      </c>
      <c r="C7">
        <v>22</v>
      </c>
    </row>
    <row r="8" spans="1:3">
      <c r="A8" t="s">
        <v>70</v>
      </c>
      <c r="B8">
        <v>0</v>
      </c>
      <c r="C8">
        <v>1</v>
      </c>
    </row>
    <row r="9" spans="1:3">
      <c r="A9" t="s">
        <v>21</v>
      </c>
      <c r="B9">
        <v>7</v>
      </c>
      <c r="C9">
        <v>6</v>
      </c>
    </row>
    <row r="10" spans="1:3">
      <c r="A10" t="s">
        <v>5</v>
      </c>
      <c r="B10">
        <v>16</v>
      </c>
      <c r="C10">
        <v>0</v>
      </c>
    </row>
    <row r="11" spans="1:3">
      <c r="A11" t="s">
        <v>10</v>
      </c>
      <c r="B11">
        <v>14</v>
      </c>
      <c r="C11">
        <v>11</v>
      </c>
    </row>
    <row r="12" spans="1:3">
      <c r="A12">
        <v>14</v>
      </c>
      <c r="B12">
        <v>2</v>
      </c>
      <c r="C12">
        <v>2</v>
      </c>
    </row>
    <row r="13" spans="1:3">
      <c r="A13" t="s">
        <v>13</v>
      </c>
      <c r="B13">
        <v>13</v>
      </c>
      <c r="C13">
        <v>14</v>
      </c>
    </row>
    <row r="14" spans="1:3">
      <c r="A14" t="s">
        <v>18</v>
      </c>
      <c r="B14">
        <v>9</v>
      </c>
      <c r="C14">
        <v>6</v>
      </c>
    </row>
    <row r="15" spans="1:3">
      <c r="A15" t="s">
        <v>15</v>
      </c>
      <c r="B15">
        <v>6</v>
      </c>
      <c r="C15">
        <v>3</v>
      </c>
    </row>
    <row r="16" spans="1:3">
      <c r="A16">
        <v>5</v>
      </c>
      <c r="B16">
        <v>0</v>
      </c>
      <c r="C16">
        <v>0</v>
      </c>
    </row>
    <row r="17" spans="1:3">
      <c r="A17" t="s">
        <v>14</v>
      </c>
      <c r="B17">
        <v>3</v>
      </c>
      <c r="C17">
        <v>8</v>
      </c>
    </row>
    <row r="18" spans="1:3">
      <c r="A18" t="s">
        <v>22</v>
      </c>
      <c r="B18">
        <v>0</v>
      </c>
      <c r="C18">
        <v>2</v>
      </c>
    </row>
    <row r="19" spans="1:3">
      <c r="A19" t="s">
        <v>65</v>
      </c>
      <c r="B19">
        <v>1</v>
      </c>
      <c r="C19">
        <v>6</v>
      </c>
    </row>
    <row r="20" spans="1:3">
      <c r="A20">
        <v>21</v>
      </c>
      <c r="B20">
        <v>3</v>
      </c>
      <c r="C20">
        <v>3</v>
      </c>
    </row>
    <row r="21" spans="1:3">
      <c r="A21" t="s">
        <v>19</v>
      </c>
      <c r="B21">
        <v>2</v>
      </c>
      <c r="C21">
        <v>15</v>
      </c>
    </row>
    <row r="22" spans="1:3">
      <c r="A22" t="s">
        <v>318</v>
      </c>
      <c r="B22">
        <v>0</v>
      </c>
      <c r="C22">
        <v>0</v>
      </c>
    </row>
    <row r="23" spans="1:3">
      <c r="A23" t="s">
        <v>11</v>
      </c>
      <c r="B23">
        <v>2</v>
      </c>
      <c r="C23">
        <v>4</v>
      </c>
    </row>
    <row r="24" spans="1:3">
      <c r="A24" t="s">
        <v>1</v>
      </c>
      <c r="B24">
        <v>1</v>
      </c>
      <c r="C24">
        <v>0</v>
      </c>
    </row>
    <row r="25" spans="1:3">
      <c r="A25">
        <v>31</v>
      </c>
      <c r="B25">
        <v>1</v>
      </c>
      <c r="C25">
        <v>2</v>
      </c>
    </row>
    <row r="26" spans="1:3">
      <c r="A26" t="s">
        <v>24</v>
      </c>
      <c r="B26">
        <v>0</v>
      </c>
      <c r="C26">
        <v>0</v>
      </c>
    </row>
    <row r="27" spans="1:3">
      <c r="A27" t="s">
        <v>17</v>
      </c>
      <c r="B27">
        <v>4</v>
      </c>
      <c r="C27">
        <v>9</v>
      </c>
    </row>
    <row r="28" spans="1:3">
      <c r="A28" t="s">
        <v>23</v>
      </c>
      <c r="B28">
        <v>0</v>
      </c>
      <c r="C28">
        <v>0</v>
      </c>
    </row>
    <row r="29" spans="1:3">
      <c r="A29" t="s">
        <v>25</v>
      </c>
      <c r="B29">
        <v>0</v>
      </c>
      <c r="C29">
        <v>0</v>
      </c>
    </row>
    <row r="30" spans="1:3">
      <c r="A30">
        <v>8</v>
      </c>
      <c r="B30">
        <v>0</v>
      </c>
      <c r="C30">
        <v>0</v>
      </c>
    </row>
    <row r="31" spans="1:3">
      <c r="A31">
        <v>46</v>
      </c>
      <c r="B31">
        <v>0</v>
      </c>
      <c r="C31">
        <v>0</v>
      </c>
    </row>
    <row r="32" spans="1:3">
      <c r="A32" t="s">
        <v>252</v>
      </c>
      <c r="B32">
        <v>0</v>
      </c>
      <c r="C32">
        <v>1</v>
      </c>
    </row>
    <row r="33" spans="1:3">
      <c r="A33" t="s">
        <v>12</v>
      </c>
      <c r="B33">
        <v>2</v>
      </c>
      <c r="C33">
        <v>13</v>
      </c>
    </row>
    <row r="34" spans="1:3">
      <c r="A34" t="s">
        <v>73</v>
      </c>
      <c r="B34">
        <v>0</v>
      </c>
      <c r="C34">
        <v>0</v>
      </c>
    </row>
    <row r="35" spans="1:3">
      <c r="A35" t="s">
        <v>8</v>
      </c>
      <c r="B35">
        <v>1</v>
      </c>
      <c r="C35">
        <v>3</v>
      </c>
    </row>
    <row r="36" spans="1:3">
      <c r="A36" t="s">
        <v>254</v>
      </c>
      <c r="B36">
        <v>0</v>
      </c>
      <c r="C36">
        <v>0</v>
      </c>
    </row>
    <row r="37" spans="1:3">
      <c r="A37" t="s">
        <v>33</v>
      </c>
      <c r="B37">
        <v>4</v>
      </c>
      <c r="C37">
        <v>7</v>
      </c>
    </row>
    <row r="38" spans="1:3">
      <c r="A38" t="s">
        <v>52</v>
      </c>
      <c r="B38">
        <v>1</v>
      </c>
      <c r="C38">
        <v>0</v>
      </c>
    </row>
    <row r="39" spans="1:3">
      <c r="A39" t="s">
        <v>6</v>
      </c>
      <c r="B39">
        <v>0</v>
      </c>
      <c r="C39">
        <v>0</v>
      </c>
    </row>
    <row r="40" spans="1:3">
      <c r="A40" t="s">
        <v>268</v>
      </c>
      <c r="B40">
        <v>0</v>
      </c>
      <c r="C40">
        <v>0</v>
      </c>
    </row>
    <row r="41" spans="1:3">
      <c r="A41" t="s">
        <v>7</v>
      </c>
      <c r="B41">
        <v>0</v>
      </c>
      <c r="C41">
        <v>1</v>
      </c>
    </row>
    <row r="42" spans="1:3">
      <c r="A42">
        <v>2</v>
      </c>
      <c r="B42">
        <v>1</v>
      </c>
      <c r="C42">
        <v>0</v>
      </c>
    </row>
    <row r="43" spans="1:3">
      <c r="A43">
        <v>4</v>
      </c>
      <c r="B43">
        <v>1</v>
      </c>
      <c r="C43">
        <v>0</v>
      </c>
    </row>
    <row r="44" spans="1:3">
      <c r="A44">
        <v>13</v>
      </c>
      <c r="B44">
        <v>0</v>
      </c>
      <c r="C44">
        <v>0</v>
      </c>
    </row>
    <row r="45" spans="1:3">
      <c r="A45">
        <v>16</v>
      </c>
      <c r="B45">
        <v>0</v>
      </c>
      <c r="C45">
        <v>0</v>
      </c>
    </row>
    <row r="46" spans="1:3">
      <c r="A46">
        <v>20</v>
      </c>
      <c r="B46">
        <v>0</v>
      </c>
      <c r="C46">
        <v>1</v>
      </c>
    </row>
    <row r="47" spans="1:3">
      <c r="A47">
        <v>29</v>
      </c>
      <c r="B47">
        <v>1</v>
      </c>
      <c r="C47">
        <v>1</v>
      </c>
    </row>
    <row r="48" spans="1:3">
      <c r="A48">
        <v>34</v>
      </c>
      <c r="B48">
        <v>0</v>
      </c>
      <c r="C48">
        <v>1</v>
      </c>
    </row>
    <row r="49" spans="1:3">
      <c r="A49">
        <v>37</v>
      </c>
      <c r="B49">
        <v>0</v>
      </c>
      <c r="C49">
        <v>0</v>
      </c>
    </row>
    <row r="50" spans="1:3">
      <c r="A50">
        <v>38</v>
      </c>
      <c r="B50">
        <v>5</v>
      </c>
      <c r="C50">
        <v>0</v>
      </c>
    </row>
    <row r="51" spans="1:3">
      <c r="A51">
        <v>45</v>
      </c>
      <c r="B51">
        <v>0</v>
      </c>
      <c r="C51">
        <v>0</v>
      </c>
    </row>
    <row r="52" spans="1:3">
      <c r="A52" t="s">
        <v>307</v>
      </c>
      <c r="B52">
        <v>0</v>
      </c>
      <c r="C52">
        <v>0</v>
      </c>
    </row>
    <row r="53" spans="1:3">
      <c r="A53" t="s">
        <v>319</v>
      </c>
      <c r="B53">
        <v>1</v>
      </c>
      <c r="C53">
        <v>0</v>
      </c>
    </row>
    <row r="54" spans="1:3">
      <c r="A54" t="s">
        <v>320</v>
      </c>
      <c r="B54">
        <v>0</v>
      </c>
      <c r="C54">
        <v>0</v>
      </c>
    </row>
    <row r="55" spans="1:3">
      <c r="A55" t="s">
        <v>321</v>
      </c>
      <c r="B55">
        <v>0</v>
      </c>
      <c r="C55">
        <v>0</v>
      </c>
    </row>
    <row r="56" spans="1:3">
      <c r="A56" t="s">
        <v>322</v>
      </c>
      <c r="B56">
        <v>0</v>
      </c>
      <c r="C56">
        <v>1</v>
      </c>
    </row>
    <row r="57" spans="1:3">
      <c r="A57" t="s">
        <v>68</v>
      </c>
      <c r="B57">
        <v>2</v>
      </c>
      <c r="C57">
        <v>0</v>
      </c>
    </row>
    <row r="58" spans="1:3">
      <c r="A58" t="s">
        <v>323</v>
      </c>
      <c r="B58">
        <v>0</v>
      </c>
      <c r="C58">
        <v>0</v>
      </c>
    </row>
    <row r="59" spans="1:3">
      <c r="A59" t="s">
        <v>255</v>
      </c>
      <c r="B59">
        <v>0</v>
      </c>
      <c r="C59">
        <v>0</v>
      </c>
    </row>
    <row r="60" spans="1:3">
      <c r="A60" t="s">
        <v>257</v>
      </c>
      <c r="B60">
        <v>1</v>
      </c>
      <c r="C60">
        <v>1</v>
      </c>
    </row>
    <row r="61" spans="1:3">
      <c r="A61" t="s">
        <v>317</v>
      </c>
      <c r="B61">
        <v>0</v>
      </c>
      <c r="C61">
        <v>0</v>
      </c>
    </row>
    <row r="62" spans="1:3">
      <c r="A62" t="s">
        <v>176</v>
      </c>
      <c r="B62">
        <v>0</v>
      </c>
      <c r="C62">
        <v>0</v>
      </c>
    </row>
    <row r="63" spans="1:3">
      <c r="A63" t="s">
        <v>32</v>
      </c>
      <c r="B63">
        <v>0</v>
      </c>
      <c r="C63">
        <v>0</v>
      </c>
    </row>
    <row r="64" spans="1:3">
      <c r="A64" t="s">
        <v>264</v>
      </c>
      <c r="B64">
        <v>0</v>
      </c>
      <c r="C64">
        <v>0</v>
      </c>
    </row>
    <row r="65" spans="1:3">
      <c r="A65" t="s">
        <v>31</v>
      </c>
      <c r="B65">
        <v>5</v>
      </c>
      <c r="C65">
        <v>2</v>
      </c>
    </row>
    <row r="66" spans="1:3">
      <c r="A66" s="4" t="s">
        <v>303</v>
      </c>
      <c r="B66">
        <v>181</v>
      </c>
      <c r="C66">
        <v>162</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43"/>
  <sheetViews>
    <sheetView workbookViewId="0">
      <selection activeCell="B37" sqref="B37"/>
    </sheetView>
  </sheetViews>
  <sheetFormatPr baseColWidth="10" defaultRowHeight="15" x14ac:dyDescent="0"/>
  <cols>
    <col min="1" max="1" width="11.1640625" customWidth="1"/>
    <col min="2" max="2" width="17" bestFit="1" customWidth="1"/>
    <col min="3" max="3" width="20.83203125" bestFit="1" customWidth="1"/>
    <col min="4" max="5" width="20.83203125" customWidth="1"/>
    <col min="6" max="6" width="24.5" bestFit="1" customWidth="1"/>
  </cols>
  <sheetData>
    <row r="1" spans="1:14">
      <c r="A1" s="31" t="s">
        <v>34</v>
      </c>
      <c r="B1" s="32" t="s">
        <v>222</v>
      </c>
      <c r="C1" s="33" t="s">
        <v>223</v>
      </c>
      <c r="D1" s="32" t="s">
        <v>238</v>
      </c>
      <c r="E1" s="31" t="s">
        <v>244</v>
      </c>
      <c r="F1" s="33" t="s">
        <v>245</v>
      </c>
      <c r="G1" t="s">
        <v>129</v>
      </c>
      <c r="H1" t="s">
        <v>130</v>
      </c>
      <c r="I1" t="s">
        <v>131</v>
      </c>
      <c r="J1" t="s">
        <v>132</v>
      </c>
      <c r="K1" t="s">
        <v>28</v>
      </c>
      <c r="L1" t="s">
        <v>133</v>
      </c>
      <c r="M1" t="s">
        <v>134</v>
      </c>
      <c r="N1" t="s">
        <v>135</v>
      </c>
    </row>
    <row r="2" spans="1:14">
      <c r="A2" s="37">
        <v>1</v>
      </c>
      <c r="B2" s="7">
        <f>H2+I2</f>
        <v>4</v>
      </c>
      <c r="C2" s="26">
        <f>L2+M2</f>
        <v>5</v>
      </c>
      <c r="D2" s="7">
        <v>4</v>
      </c>
      <c r="E2" s="37">
        <f t="shared" ref="E2:E35" si="0">B2/$B$35</f>
        <v>3.5087719298245612E-2</v>
      </c>
      <c r="F2" s="26">
        <f>C2/$C$35</f>
        <v>1.4492753623188406E-2</v>
      </c>
      <c r="G2">
        <v>7</v>
      </c>
      <c r="H2">
        <v>4</v>
      </c>
      <c r="I2">
        <v>0</v>
      </c>
      <c r="J2">
        <v>1</v>
      </c>
      <c r="K2">
        <v>12</v>
      </c>
      <c r="L2">
        <v>3</v>
      </c>
      <c r="M2">
        <v>2</v>
      </c>
      <c r="N2">
        <v>4</v>
      </c>
    </row>
    <row r="3" spans="1:14">
      <c r="A3" s="37">
        <v>2</v>
      </c>
      <c r="B3" s="7">
        <f t="shared" ref="B3:B32" si="1">H3+I3</f>
        <v>0</v>
      </c>
      <c r="C3" s="26">
        <f t="shared" ref="C3:C32" si="2">L3+M3</f>
        <v>0</v>
      </c>
      <c r="D3" s="7">
        <v>0</v>
      </c>
      <c r="E3" s="37">
        <f t="shared" si="0"/>
        <v>0</v>
      </c>
      <c r="F3" s="26">
        <f t="shared" ref="F3:F35" si="3">C3/$C$35</f>
        <v>0</v>
      </c>
      <c r="G3">
        <v>1</v>
      </c>
      <c r="H3">
        <v>0</v>
      </c>
      <c r="I3">
        <v>0</v>
      </c>
      <c r="J3">
        <v>0</v>
      </c>
      <c r="K3">
        <v>1</v>
      </c>
      <c r="L3">
        <v>0</v>
      </c>
      <c r="M3">
        <v>0</v>
      </c>
      <c r="N3">
        <v>0</v>
      </c>
    </row>
    <row r="4" spans="1:14">
      <c r="A4" s="37">
        <v>3</v>
      </c>
      <c r="B4" s="7">
        <f t="shared" si="1"/>
        <v>0</v>
      </c>
      <c r="C4" s="26">
        <f t="shared" si="2"/>
        <v>35</v>
      </c>
      <c r="D4" s="7">
        <v>12</v>
      </c>
      <c r="E4" s="37">
        <f t="shared" si="0"/>
        <v>0</v>
      </c>
      <c r="F4" s="26">
        <f t="shared" si="3"/>
        <v>0.10144927536231885</v>
      </c>
      <c r="G4">
        <v>42</v>
      </c>
      <c r="H4">
        <v>0</v>
      </c>
      <c r="I4">
        <v>0</v>
      </c>
      <c r="J4">
        <v>1</v>
      </c>
      <c r="K4">
        <v>43</v>
      </c>
      <c r="L4">
        <v>4</v>
      </c>
      <c r="M4">
        <v>31</v>
      </c>
      <c r="N4">
        <v>12</v>
      </c>
    </row>
    <row r="5" spans="1:14">
      <c r="A5" s="37">
        <v>4</v>
      </c>
      <c r="B5" s="7">
        <f t="shared" si="1"/>
        <v>8</v>
      </c>
      <c r="C5" s="26">
        <f t="shared" si="2"/>
        <v>14</v>
      </c>
      <c r="D5" s="7">
        <v>2</v>
      </c>
      <c r="E5" s="37">
        <f t="shared" si="0"/>
        <v>7.0175438596491224E-2</v>
      </c>
      <c r="F5" s="26">
        <f t="shared" si="3"/>
        <v>4.0579710144927533E-2</v>
      </c>
      <c r="G5">
        <v>14</v>
      </c>
      <c r="H5">
        <v>8</v>
      </c>
      <c r="I5">
        <v>0</v>
      </c>
      <c r="J5">
        <v>0</v>
      </c>
      <c r="K5">
        <v>22</v>
      </c>
      <c r="L5">
        <v>6</v>
      </c>
      <c r="M5">
        <v>8</v>
      </c>
      <c r="N5">
        <v>2</v>
      </c>
    </row>
    <row r="6" spans="1:14">
      <c r="A6" s="37">
        <v>5</v>
      </c>
      <c r="B6" s="7">
        <f t="shared" si="1"/>
        <v>1</v>
      </c>
      <c r="C6" s="26">
        <f t="shared" si="2"/>
        <v>0</v>
      </c>
      <c r="D6" s="7">
        <v>0</v>
      </c>
      <c r="E6" s="37">
        <f t="shared" si="0"/>
        <v>8.771929824561403E-3</v>
      </c>
      <c r="F6" s="26">
        <f t="shared" si="3"/>
        <v>0</v>
      </c>
      <c r="G6">
        <v>1</v>
      </c>
      <c r="H6">
        <v>1</v>
      </c>
      <c r="I6">
        <v>0</v>
      </c>
      <c r="J6">
        <v>0</v>
      </c>
      <c r="K6">
        <v>2</v>
      </c>
      <c r="L6">
        <v>0</v>
      </c>
      <c r="M6">
        <v>0</v>
      </c>
      <c r="N6">
        <v>0</v>
      </c>
    </row>
    <row r="7" spans="1:14">
      <c r="A7" s="37">
        <v>6</v>
      </c>
      <c r="B7" s="7">
        <f t="shared" si="1"/>
        <v>23</v>
      </c>
      <c r="C7" s="26">
        <f t="shared" si="2"/>
        <v>56</v>
      </c>
      <c r="D7" s="7">
        <v>6</v>
      </c>
      <c r="E7" s="37">
        <f t="shared" si="0"/>
        <v>0.20175438596491227</v>
      </c>
      <c r="F7" s="26">
        <f t="shared" si="3"/>
        <v>0.16231884057971013</v>
      </c>
      <c r="G7">
        <v>38</v>
      </c>
      <c r="H7">
        <v>15</v>
      </c>
      <c r="I7">
        <v>8</v>
      </c>
      <c r="J7">
        <v>2</v>
      </c>
      <c r="K7">
        <v>63</v>
      </c>
      <c r="L7">
        <v>22</v>
      </c>
      <c r="M7">
        <v>34</v>
      </c>
      <c r="N7">
        <v>6</v>
      </c>
    </row>
    <row r="8" spans="1:14">
      <c r="A8" s="37">
        <v>7</v>
      </c>
      <c r="B8" s="7">
        <f t="shared" si="1"/>
        <v>3</v>
      </c>
      <c r="C8" s="26">
        <f t="shared" si="2"/>
        <v>3</v>
      </c>
      <c r="D8" s="7">
        <v>0</v>
      </c>
      <c r="E8" s="37">
        <f t="shared" si="0"/>
        <v>2.6315789473684209E-2</v>
      </c>
      <c r="F8" s="26">
        <f t="shared" si="3"/>
        <v>8.6956521739130436E-3</v>
      </c>
      <c r="G8">
        <v>10</v>
      </c>
      <c r="H8">
        <v>2</v>
      </c>
      <c r="I8">
        <v>1</v>
      </c>
      <c r="J8">
        <v>0</v>
      </c>
      <c r="K8">
        <v>13</v>
      </c>
      <c r="L8">
        <v>1</v>
      </c>
      <c r="M8">
        <v>2</v>
      </c>
      <c r="N8">
        <v>0</v>
      </c>
    </row>
    <row r="9" spans="1:14">
      <c r="A9" s="37">
        <v>8</v>
      </c>
      <c r="B9" s="7">
        <f t="shared" si="1"/>
        <v>0</v>
      </c>
      <c r="C9" s="26">
        <f t="shared" si="2"/>
        <v>4</v>
      </c>
      <c r="D9" s="7">
        <v>1</v>
      </c>
      <c r="E9" s="37">
        <f t="shared" si="0"/>
        <v>0</v>
      </c>
      <c r="F9" s="26">
        <f t="shared" si="3"/>
        <v>1.1594202898550725E-2</v>
      </c>
      <c r="G9">
        <v>5</v>
      </c>
      <c r="H9">
        <v>0</v>
      </c>
      <c r="I9">
        <v>0</v>
      </c>
      <c r="J9">
        <v>0</v>
      </c>
      <c r="K9">
        <v>5</v>
      </c>
      <c r="L9">
        <v>0</v>
      </c>
      <c r="M9">
        <v>4</v>
      </c>
      <c r="N9">
        <v>1</v>
      </c>
    </row>
    <row r="10" spans="1:14">
      <c r="A10" s="37">
        <v>9</v>
      </c>
      <c r="B10" s="7">
        <f t="shared" si="1"/>
        <v>5</v>
      </c>
      <c r="C10" s="26">
        <f t="shared" si="2"/>
        <v>9</v>
      </c>
      <c r="D10" s="7">
        <v>3</v>
      </c>
      <c r="E10" s="37">
        <f t="shared" si="0"/>
        <v>4.3859649122807015E-2</v>
      </c>
      <c r="F10" s="26">
        <f t="shared" si="3"/>
        <v>2.6086956521739129E-2</v>
      </c>
      <c r="G10">
        <v>17</v>
      </c>
      <c r="H10">
        <v>4</v>
      </c>
      <c r="I10">
        <v>1</v>
      </c>
      <c r="J10">
        <v>0</v>
      </c>
      <c r="K10">
        <v>22</v>
      </c>
      <c r="L10">
        <v>5</v>
      </c>
      <c r="M10">
        <v>4</v>
      </c>
      <c r="N10">
        <v>3</v>
      </c>
    </row>
    <row r="11" spans="1:14">
      <c r="A11" s="37">
        <v>10</v>
      </c>
      <c r="B11" s="7">
        <f t="shared" si="1"/>
        <v>2</v>
      </c>
      <c r="C11" s="26">
        <f t="shared" si="2"/>
        <v>0</v>
      </c>
      <c r="D11" s="7">
        <v>0</v>
      </c>
      <c r="E11" s="37">
        <f t="shared" si="0"/>
        <v>1.7543859649122806E-2</v>
      </c>
      <c r="F11" s="26">
        <f t="shared" si="3"/>
        <v>0</v>
      </c>
      <c r="G11">
        <v>2</v>
      </c>
      <c r="H11">
        <v>1</v>
      </c>
      <c r="I11">
        <v>1</v>
      </c>
      <c r="J11">
        <v>0</v>
      </c>
      <c r="K11">
        <v>4</v>
      </c>
      <c r="L11">
        <v>0</v>
      </c>
      <c r="M11">
        <v>0</v>
      </c>
      <c r="N11">
        <v>0</v>
      </c>
    </row>
    <row r="12" spans="1:14">
      <c r="A12" s="37">
        <v>11</v>
      </c>
      <c r="B12" s="7">
        <f t="shared" si="1"/>
        <v>0</v>
      </c>
      <c r="C12" s="26">
        <f t="shared" si="2"/>
        <v>20</v>
      </c>
      <c r="D12" s="7">
        <v>4</v>
      </c>
      <c r="E12" s="37">
        <f t="shared" si="0"/>
        <v>0</v>
      </c>
      <c r="F12" s="26">
        <f t="shared" si="3"/>
        <v>5.7971014492753624E-2</v>
      </c>
      <c r="G12">
        <v>7</v>
      </c>
      <c r="H12">
        <v>0</v>
      </c>
      <c r="I12">
        <v>0</v>
      </c>
      <c r="J12">
        <v>1</v>
      </c>
      <c r="K12">
        <v>8</v>
      </c>
      <c r="L12">
        <v>5</v>
      </c>
      <c r="M12">
        <v>15</v>
      </c>
      <c r="N12">
        <v>4</v>
      </c>
    </row>
    <row r="13" spans="1:14">
      <c r="A13" s="37">
        <v>12</v>
      </c>
      <c r="B13" s="7">
        <f t="shared" si="1"/>
        <v>0</v>
      </c>
      <c r="C13" s="26">
        <f t="shared" si="2"/>
        <v>1</v>
      </c>
      <c r="D13" s="7">
        <v>1</v>
      </c>
      <c r="E13" s="37">
        <f t="shared" si="0"/>
        <v>0</v>
      </c>
      <c r="F13" s="26">
        <f t="shared" si="3"/>
        <v>2.8985507246376812E-3</v>
      </c>
      <c r="G13">
        <v>0</v>
      </c>
      <c r="H13">
        <v>0</v>
      </c>
      <c r="I13">
        <v>0</v>
      </c>
      <c r="J13">
        <v>0</v>
      </c>
      <c r="K13">
        <v>0</v>
      </c>
      <c r="L13">
        <v>1</v>
      </c>
      <c r="M13">
        <v>0</v>
      </c>
      <c r="N13">
        <v>1</v>
      </c>
    </row>
    <row r="14" spans="1:14">
      <c r="A14" s="37">
        <v>13</v>
      </c>
      <c r="B14" s="7">
        <f t="shared" si="1"/>
        <v>0</v>
      </c>
      <c r="C14" s="26">
        <f t="shared" si="2"/>
        <v>6</v>
      </c>
      <c r="D14" s="7">
        <v>6</v>
      </c>
      <c r="E14" s="37">
        <f t="shared" si="0"/>
        <v>0</v>
      </c>
      <c r="F14" s="26">
        <f t="shared" si="3"/>
        <v>1.7391304347826087E-2</v>
      </c>
      <c r="G14">
        <v>1</v>
      </c>
      <c r="H14">
        <v>0</v>
      </c>
      <c r="I14">
        <v>0</v>
      </c>
      <c r="J14">
        <v>0</v>
      </c>
      <c r="K14">
        <v>1</v>
      </c>
      <c r="L14">
        <v>1</v>
      </c>
      <c r="M14">
        <v>5</v>
      </c>
      <c r="N14">
        <v>6</v>
      </c>
    </row>
    <row r="15" spans="1:14">
      <c r="A15" s="37">
        <v>14</v>
      </c>
      <c r="B15" s="7">
        <f t="shared" si="1"/>
        <v>18</v>
      </c>
      <c r="C15" s="26">
        <f t="shared" si="2"/>
        <v>20</v>
      </c>
      <c r="D15" s="7">
        <v>4</v>
      </c>
      <c r="E15" s="37">
        <f t="shared" si="0"/>
        <v>0.15789473684210525</v>
      </c>
      <c r="F15" s="26">
        <f t="shared" si="3"/>
        <v>5.7971014492753624E-2</v>
      </c>
      <c r="G15">
        <v>37</v>
      </c>
      <c r="H15">
        <v>14</v>
      </c>
      <c r="I15">
        <v>4</v>
      </c>
      <c r="J15">
        <v>3</v>
      </c>
      <c r="K15">
        <v>58</v>
      </c>
      <c r="L15">
        <v>12</v>
      </c>
      <c r="M15">
        <v>8</v>
      </c>
      <c r="N15">
        <v>4</v>
      </c>
    </row>
    <row r="16" spans="1:14">
      <c r="A16" s="37">
        <v>15</v>
      </c>
      <c r="B16" s="7">
        <f t="shared" si="1"/>
        <v>0</v>
      </c>
      <c r="C16" s="26">
        <f t="shared" si="2"/>
        <v>14</v>
      </c>
      <c r="D16" s="7">
        <v>3</v>
      </c>
      <c r="E16" s="37">
        <f t="shared" si="0"/>
        <v>0</v>
      </c>
      <c r="F16" s="26">
        <f t="shared" si="3"/>
        <v>4.0579710144927533E-2</v>
      </c>
      <c r="G16">
        <v>8</v>
      </c>
      <c r="H16">
        <v>0</v>
      </c>
      <c r="I16">
        <v>0</v>
      </c>
      <c r="J16">
        <v>1</v>
      </c>
      <c r="K16">
        <v>9</v>
      </c>
      <c r="L16">
        <v>2</v>
      </c>
      <c r="M16">
        <v>12</v>
      </c>
      <c r="N16">
        <v>3</v>
      </c>
    </row>
    <row r="17" spans="1:14">
      <c r="A17" s="37">
        <v>16</v>
      </c>
      <c r="B17" s="7">
        <f t="shared" si="1"/>
        <v>0</v>
      </c>
      <c r="C17" s="26">
        <f t="shared" si="2"/>
        <v>5</v>
      </c>
      <c r="D17" s="7">
        <v>1</v>
      </c>
      <c r="E17" s="37">
        <f t="shared" si="0"/>
        <v>0</v>
      </c>
      <c r="F17" s="26">
        <f t="shared" si="3"/>
        <v>1.4492753623188406E-2</v>
      </c>
      <c r="G17">
        <v>3</v>
      </c>
      <c r="H17">
        <v>0</v>
      </c>
      <c r="I17">
        <v>0</v>
      </c>
      <c r="J17">
        <v>0</v>
      </c>
      <c r="K17">
        <v>3</v>
      </c>
      <c r="L17">
        <v>3</v>
      </c>
      <c r="M17">
        <v>2</v>
      </c>
      <c r="N17">
        <v>1</v>
      </c>
    </row>
    <row r="18" spans="1:14">
      <c r="A18" s="37">
        <v>17</v>
      </c>
      <c r="B18" s="7">
        <f t="shared" si="1"/>
        <v>0</v>
      </c>
      <c r="C18" s="26">
        <f t="shared" si="2"/>
        <v>5</v>
      </c>
      <c r="D18" s="7">
        <v>3</v>
      </c>
      <c r="E18" s="37">
        <f t="shared" si="0"/>
        <v>0</v>
      </c>
      <c r="F18" s="26">
        <f t="shared" si="3"/>
        <v>1.4492753623188406E-2</v>
      </c>
      <c r="G18">
        <v>2</v>
      </c>
      <c r="H18">
        <v>0</v>
      </c>
      <c r="I18">
        <v>0</v>
      </c>
      <c r="J18">
        <v>0</v>
      </c>
      <c r="K18">
        <v>2</v>
      </c>
      <c r="L18">
        <v>2</v>
      </c>
      <c r="M18">
        <v>3</v>
      </c>
      <c r="N18">
        <v>3</v>
      </c>
    </row>
    <row r="19" spans="1:14">
      <c r="A19" s="37">
        <v>18</v>
      </c>
      <c r="B19" s="7">
        <f t="shared" si="1"/>
        <v>15</v>
      </c>
      <c r="C19" s="26">
        <f t="shared" si="2"/>
        <v>25</v>
      </c>
      <c r="D19" s="7">
        <v>2</v>
      </c>
      <c r="E19" s="37">
        <f t="shared" si="0"/>
        <v>0.13157894736842105</v>
      </c>
      <c r="F19" s="26">
        <f t="shared" si="3"/>
        <v>7.2463768115942032E-2</v>
      </c>
      <c r="G19">
        <v>18</v>
      </c>
      <c r="H19">
        <v>8</v>
      </c>
      <c r="I19">
        <v>7</v>
      </c>
      <c r="J19">
        <v>0</v>
      </c>
      <c r="K19">
        <v>33</v>
      </c>
      <c r="L19">
        <v>4</v>
      </c>
      <c r="M19">
        <v>21</v>
      </c>
      <c r="N19">
        <v>2</v>
      </c>
    </row>
    <row r="20" spans="1:14">
      <c r="A20" s="37">
        <v>19</v>
      </c>
      <c r="B20" s="7">
        <f t="shared" si="1"/>
        <v>11</v>
      </c>
      <c r="C20" s="26">
        <f t="shared" si="2"/>
        <v>50</v>
      </c>
      <c r="D20" s="7">
        <v>9</v>
      </c>
      <c r="E20" s="37">
        <f t="shared" si="0"/>
        <v>9.6491228070175433E-2</v>
      </c>
      <c r="F20" s="26">
        <f t="shared" si="3"/>
        <v>0.14492753623188406</v>
      </c>
      <c r="G20">
        <v>112</v>
      </c>
      <c r="H20">
        <v>11</v>
      </c>
      <c r="I20">
        <v>0</v>
      </c>
      <c r="J20">
        <v>2</v>
      </c>
      <c r="K20">
        <v>125</v>
      </c>
      <c r="L20">
        <v>21</v>
      </c>
      <c r="M20">
        <v>29</v>
      </c>
      <c r="N20">
        <v>9</v>
      </c>
    </row>
    <row r="21" spans="1:14">
      <c r="A21" s="37">
        <v>20</v>
      </c>
      <c r="B21" s="7">
        <f t="shared" si="1"/>
        <v>0</v>
      </c>
      <c r="C21" s="26">
        <f t="shared" si="2"/>
        <v>3</v>
      </c>
      <c r="D21" s="7">
        <v>2</v>
      </c>
      <c r="E21" s="37">
        <f t="shared" si="0"/>
        <v>0</v>
      </c>
      <c r="F21" s="26">
        <f t="shared" si="3"/>
        <v>8.6956521739130436E-3</v>
      </c>
      <c r="G21">
        <v>1</v>
      </c>
      <c r="H21">
        <v>0</v>
      </c>
      <c r="I21">
        <v>0</v>
      </c>
      <c r="J21">
        <v>0</v>
      </c>
      <c r="K21">
        <v>1</v>
      </c>
      <c r="L21">
        <v>0</v>
      </c>
      <c r="M21">
        <v>3</v>
      </c>
      <c r="N21">
        <v>2</v>
      </c>
    </row>
    <row r="22" spans="1:14">
      <c r="A22" s="37">
        <v>21</v>
      </c>
      <c r="B22" s="7">
        <f t="shared" si="1"/>
        <v>0</v>
      </c>
      <c r="C22" s="26">
        <f t="shared" si="2"/>
        <v>0</v>
      </c>
      <c r="D22" s="7">
        <v>0</v>
      </c>
      <c r="E22" s="37">
        <f t="shared" si="0"/>
        <v>0</v>
      </c>
      <c r="F22" s="26">
        <f t="shared" si="3"/>
        <v>0</v>
      </c>
      <c r="G22">
        <v>1</v>
      </c>
      <c r="H22">
        <v>0</v>
      </c>
      <c r="I22">
        <v>0</v>
      </c>
      <c r="J22">
        <v>0</v>
      </c>
      <c r="K22">
        <v>1</v>
      </c>
      <c r="L22">
        <v>0</v>
      </c>
      <c r="M22">
        <v>0</v>
      </c>
      <c r="N22">
        <v>0</v>
      </c>
    </row>
    <row r="23" spans="1:14">
      <c r="A23" s="37">
        <v>22</v>
      </c>
      <c r="B23" s="7">
        <f t="shared" si="1"/>
        <v>0</v>
      </c>
      <c r="C23" s="26">
        <f t="shared" si="2"/>
        <v>0</v>
      </c>
      <c r="D23" s="7">
        <v>3</v>
      </c>
      <c r="E23" s="37">
        <f t="shared" si="0"/>
        <v>0</v>
      </c>
      <c r="F23" s="26">
        <f t="shared" si="3"/>
        <v>0</v>
      </c>
      <c r="G23">
        <v>4</v>
      </c>
      <c r="H23">
        <v>0</v>
      </c>
      <c r="I23">
        <v>0</v>
      </c>
      <c r="J23">
        <v>0</v>
      </c>
      <c r="K23">
        <v>4</v>
      </c>
      <c r="L23">
        <v>0</v>
      </c>
      <c r="M23">
        <v>0</v>
      </c>
      <c r="N23">
        <v>3</v>
      </c>
    </row>
    <row r="24" spans="1:14">
      <c r="A24" s="37">
        <v>23</v>
      </c>
      <c r="B24" s="7">
        <f t="shared" si="1"/>
        <v>14</v>
      </c>
      <c r="C24" s="26">
        <f t="shared" si="2"/>
        <v>40</v>
      </c>
      <c r="D24" s="7">
        <v>6</v>
      </c>
      <c r="E24" s="37">
        <f t="shared" si="0"/>
        <v>0.12280701754385964</v>
      </c>
      <c r="F24" s="26">
        <f t="shared" si="3"/>
        <v>0.11594202898550725</v>
      </c>
      <c r="G24">
        <v>47</v>
      </c>
      <c r="H24">
        <v>8</v>
      </c>
      <c r="I24">
        <v>6</v>
      </c>
      <c r="J24">
        <v>4</v>
      </c>
      <c r="K24">
        <v>65</v>
      </c>
      <c r="L24">
        <v>13</v>
      </c>
      <c r="M24">
        <v>27</v>
      </c>
      <c r="N24">
        <v>6</v>
      </c>
    </row>
    <row r="25" spans="1:14">
      <c r="A25" s="37">
        <v>25</v>
      </c>
      <c r="B25" s="7">
        <f t="shared" si="1"/>
        <v>0</v>
      </c>
      <c r="C25" s="26">
        <f t="shared" si="2"/>
        <v>0</v>
      </c>
      <c r="D25" s="7">
        <v>0</v>
      </c>
      <c r="E25" s="37">
        <f t="shared" si="0"/>
        <v>0</v>
      </c>
      <c r="F25" s="26">
        <f t="shared" si="3"/>
        <v>0</v>
      </c>
      <c r="G25">
        <v>0</v>
      </c>
      <c r="H25">
        <v>0</v>
      </c>
      <c r="I25">
        <v>0</v>
      </c>
      <c r="J25">
        <v>0</v>
      </c>
      <c r="K25">
        <v>0</v>
      </c>
      <c r="L25">
        <v>0</v>
      </c>
      <c r="M25">
        <v>0</v>
      </c>
      <c r="N25">
        <v>0</v>
      </c>
    </row>
    <row r="26" spans="1:14">
      <c r="A26" s="37">
        <v>29</v>
      </c>
      <c r="B26" s="7">
        <f t="shared" si="1"/>
        <v>0</v>
      </c>
      <c r="C26" s="26">
        <f t="shared" si="2"/>
        <v>0</v>
      </c>
      <c r="D26" s="7">
        <v>1</v>
      </c>
      <c r="E26" s="37">
        <f t="shared" si="0"/>
        <v>0</v>
      </c>
      <c r="F26" s="26">
        <f t="shared" si="3"/>
        <v>0</v>
      </c>
      <c r="G26">
        <v>0</v>
      </c>
      <c r="H26">
        <v>0</v>
      </c>
      <c r="I26">
        <v>0</v>
      </c>
      <c r="J26">
        <v>0</v>
      </c>
      <c r="K26">
        <v>0</v>
      </c>
      <c r="L26">
        <v>0</v>
      </c>
      <c r="M26">
        <v>0</v>
      </c>
      <c r="N26">
        <v>1</v>
      </c>
    </row>
    <row r="27" spans="1:14">
      <c r="A27" s="37">
        <v>31</v>
      </c>
      <c r="B27" s="7">
        <f t="shared" si="1"/>
        <v>1</v>
      </c>
      <c r="C27" s="26">
        <f t="shared" si="2"/>
        <v>0</v>
      </c>
      <c r="D27" s="7">
        <v>3</v>
      </c>
      <c r="E27" s="37">
        <f t="shared" si="0"/>
        <v>8.771929824561403E-3</v>
      </c>
      <c r="F27" s="26">
        <f t="shared" si="3"/>
        <v>0</v>
      </c>
      <c r="G27">
        <v>1</v>
      </c>
      <c r="H27">
        <v>1</v>
      </c>
      <c r="I27">
        <v>0</v>
      </c>
      <c r="J27">
        <v>0</v>
      </c>
      <c r="K27">
        <v>2</v>
      </c>
      <c r="L27">
        <v>0</v>
      </c>
      <c r="M27">
        <v>0</v>
      </c>
      <c r="N27">
        <v>3</v>
      </c>
    </row>
    <row r="28" spans="1:14">
      <c r="A28" s="37">
        <v>33</v>
      </c>
      <c r="B28" s="7">
        <f t="shared" si="1"/>
        <v>0</v>
      </c>
      <c r="C28" s="26">
        <f t="shared" si="2"/>
        <v>2</v>
      </c>
      <c r="D28" s="7">
        <v>2</v>
      </c>
      <c r="E28" s="37">
        <f t="shared" si="0"/>
        <v>0</v>
      </c>
      <c r="F28" s="26">
        <f t="shared" si="3"/>
        <v>5.7971014492753624E-3</v>
      </c>
      <c r="G28">
        <v>2</v>
      </c>
      <c r="H28">
        <v>0</v>
      </c>
      <c r="I28">
        <v>0</v>
      </c>
      <c r="J28">
        <v>0</v>
      </c>
      <c r="K28">
        <v>2</v>
      </c>
      <c r="L28">
        <v>1</v>
      </c>
      <c r="M28">
        <v>1</v>
      </c>
      <c r="N28">
        <v>2</v>
      </c>
    </row>
    <row r="29" spans="1:14">
      <c r="A29" s="37">
        <v>34</v>
      </c>
      <c r="B29" s="7">
        <f t="shared" si="1"/>
        <v>0</v>
      </c>
      <c r="C29" s="26">
        <f t="shared" si="2"/>
        <v>0</v>
      </c>
      <c r="D29" s="7">
        <v>2</v>
      </c>
      <c r="E29" s="37">
        <f t="shared" si="0"/>
        <v>0</v>
      </c>
      <c r="F29" s="26">
        <f t="shared" si="3"/>
        <v>0</v>
      </c>
      <c r="G29">
        <v>0</v>
      </c>
      <c r="H29">
        <v>0</v>
      </c>
      <c r="I29">
        <v>0</v>
      </c>
      <c r="J29">
        <v>0</v>
      </c>
      <c r="K29">
        <v>0</v>
      </c>
      <c r="L29">
        <v>0</v>
      </c>
      <c r="M29">
        <v>0</v>
      </c>
      <c r="N29">
        <v>2</v>
      </c>
    </row>
    <row r="30" spans="1:14">
      <c r="A30" s="37">
        <v>35</v>
      </c>
      <c r="B30" s="7">
        <f t="shared" si="1"/>
        <v>0</v>
      </c>
      <c r="C30" s="26">
        <f t="shared" si="2"/>
        <v>4</v>
      </c>
      <c r="D30" s="7">
        <v>4</v>
      </c>
      <c r="E30" s="37">
        <f t="shared" si="0"/>
        <v>0</v>
      </c>
      <c r="F30" s="26">
        <f t="shared" si="3"/>
        <v>1.1594202898550725E-2</v>
      </c>
      <c r="G30">
        <v>3</v>
      </c>
      <c r="H30">
        <v>0</v>
      </c>
      <c r="I30">
        <v>0</v>
      </c>
      <c r="J30">
        <v>0</v>
      </c>
      <c r="K30">
        <v>3</v>
      </c>
      <c r="L30">
        <v>2</v>
      </c>
      <c r="M30">
        <v>2</v>
      </c>
      <c r="N30">
        <v>4</v>
      </c>
    </row>
    <row r="31" spans="1:14">
      <c r="A31" s="37">
        <v>37</v>
      </c>
      <c r="B31" s="7">
        <f t="shared" si="1"/>
        <v>0</v>
      </c>
      <c r="C31" s="26">
        <f t="shared" si="2"/>
        <v>13</v>
      </c>
      <c r="D31" s="7">
        <v>0</v>
      </c>
      <c r="E31" s="37">
        <f t="shared" si="0"/>
        <v>0</v>
      </c>
      <c r="F31" s="26">
        <f t="shared" si="3"/>
        <v>3.7681159420289857E-2</v>
      </c>
      <c r="G31">
        <v>0</v>
      </c>
      <c r="H31">
        <v>0</v>
      </c>
      <c r="I31">
        <v>0</v>
      </c>
      <c r="J31">
        <v>0</v>
      </c>
      <c r="K31">
        <v>0</v>
      </c>
      <c r="L31">
        <v>0</v>
      </c>
      <c r="M31">
        <v>13</v>
      </c>
      <c r="N31">
        <v>0</v>
      </c>
    </row>
    <row r="32" spans="1:14">
      <c r="A32" s="37">
        <v>38</v>
      </c>
      <c r="B32" s="7">
        <f t="shared" si="1"/>
        <v>0</v>
      </c>
      <c r="C32" s="26">
        <f t="shared" si="2"/>
        <v>3</v>
      </c>
      <c r="D32" s="7">
        <v>1</v>
      </c>
      <c r="E32" s="37">
        <f t="shared" si="0"/>
        <v>0</v>
      </c>
      <c r="F32" s="26">
        <f t="shared" si="3"/>
        <v>8.6956521739130436E-3</v>
      </c>
      <c r="G32">
        <v>1</v>
      </c>
      <c r="H32">
        <v>0</v>
      </c>
      <c r="I32">
        <v>0</v>
      </c>
      <c r="J32">
        <v>0</v>
      </c>
      <c r="K32">
        <v>1</v>
      </c>
      <c r="L32">
        <v>0</v>
      </c>
      <c r="M32">
        <v>3</v>
      </c>
      <c r="N32">
        <v>1</v>
      </c>
    </row>
    <row r="33" spans="1:6">
      <c r="A33" s="37" t="s">
        <v>31</v>
      </c>
      <c r="B33" s="7">
        <v>0</v>
      </c>
      <c r="C33" s="26">
        <v>8</v>
      </c>
      <c r="D33" s="7">
        <v>1</v>
      </c>
      <c r="E33" s="37">
        <f t="shared" si="0"/>
        <v>0</v>
      </c>
      <c r="F33" s="26">
        <f t="shared" si="3"/>
        <v>2.318840579710145E-2</v>
      </c>
    </row>
    <row r="34" spans="1:6">
      <c r="A34" s="37" t="s">
        <v>226</v>
      </c>
      <c r="B34" s="7">
        <v>9</v>
      </c>
      <c r="C34" s="26">
        <v>0</v>
      </c>
      <c r="D34" s="7">
        <v>0</v>
      </c>
      <c r="E34" s="37">
        <f t="shared" si="0"/>
        <v>7.8947368421052627E-2</v>
      </c>
      <c r="F34" s="26">
        <f t="shared" si="3"/>
        <v>0</v>
      </c>
    </row>
    <row r="35" spans="1:6">
      <c r="A35" s="28" t="s">
        <v>303</v>
      </c>
      <c r="B35" s="8">
        <f>SUM(B2:B34)</f>
        <v>114</v>
      </c>
      <c r="C35" s="30">
        <f>SUM(C2:C34)</f>
        <v>345</v>
      </c>
      <c r="D35" s="8">
        <f>SUM(D2:D34)</f>
        <v>86</v>
      </c>
      <c r="E35" s="41">
        <f t="shared" si="0"/>
        <v>1</v>
      </c>
      <c r="F35" s="42">
        <f t="shared" si="3"/>
        <v>1</v>
      </c>
    </row>
    <row r="38" spans="1:6">
      <c r="A38" s="4" t="s">
        <v>137</v>
      </c>
    </row>
    <row r="39" spans="1:6">
      <c r="A39" s="18" t="s">
        <v>136</v>
      </c>
    </row>
    <row r="40" spans="1:6">
      <c r="A40" s="4" t="s">
        <v>27</v>
      </c>
    </row>
    <row r="41" spans="1:6">
      <c r="A41" s="36" t="s">
        <v>225</v>
      </c>
    </row>
    <row r="42" spans="1:6">
      <c r="A42" s="4" t="s">
        <v>39</v>
      </c>
    </row>
    <row r="43" spans="1:6">
      <c r="A43" t="s">
        <v>224</v>
      </c>
    </row>
  </sheetData>
  <hyperlinks>
    <hyperlink ref="A39" r:id="rId1"/>
  </hyperlink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49"/>
  <sheetViews>
    <sheetView topLeftCell="A7" workbookViewId="0">
      <selection activeCell="B44" sqref="B44"/>
    </sheetView>
  </sheetViews>
  <sheetFormatPr baseColWidth="10" defaultRowHeight="15" x14ac:dyDescent="0"/>
  <cols>
    <col min="1" max="1" width="11.6640625" bestFit="1" customWidth="1"/>
    <col min="2" max="2" width="17" bestFit="1" customWidth="1"/>
    <col min="3" max="3" width="20.83203125" bestFit="1" customWidth="1"/>
    <col min="4" max="4" width="20.83203125" customWidth="1"/>
    <col min="5" max="5" width="24.5" bestFit="1" customWidth="1"/>
    <col min="6" max="6" width="13.6640625" bestFit="1" customWidth="1"/>
  </cols>
  <sheetData>
    <row r="1" spans="1:13">
      <c r="A1" s="31" t="s">
        <v>34</v>
      </c>
      <c r="B1" s="32" t="s">
        <v>222</v>
      </c>
      <c r="C1" s="33" t="s">
        <v>223</v>
      </c>
      <c r="D1" s="31" t="s">
        <v>244</v>
      </c>
      <c r="E1" s="33" t="s">
        <v>245</v>
      </c>
      <c r="F1" s="4" t="s">
        <v>128</v>
      </c>
    </row>
    <row r="2" spans="1:13">
      <c r="A2" s="24">
        <v>1</v>
      </c>
      <c r="B2" s="38">
        <v>1</v>
      </c>
      <c r="C2" s="39">
        <v>1</v>
      </c>
      <c r="D2" s="27">
        <f>B2/$B$42</f>
        <v>1.7857142857142856E-2</v>
      </c>
      <c r="E2" s="39">
        <f>C2/$C$42</f>
        <v>5.0890585241730279E-4</v>
      </c>
      <c r="F2" s="1">
        <v>35.4</v>
      </c>
      <c r="G2" s="2"/>
      <c r="H2" s="2"/>
      <c r="I2" s="2"/>
      <c r="J2" s="2"/>
      <c r="K2" s="2"/>
      <c r="L2" s="2"/>
      <c r="M2" s="2"/>
    </row>
    <row r="3" spans="1:13">
      <c r="A3" s="24">
        <v>2</v>
      </c>
      <c r="B3" s="38">
        <v>1</v>
      </c>
      <c r="C3" s="39">
        <v>2</v>
      </c>
      <c r="D3" s="27">
        <f t="shared" ref="D3:D43" si="0">B3/$B$42</f>
        <v>1.7857142857142856E-2</v>
      </c>
      <c r="E3" s="39">
        <f t="shared" ref="E3:E43" si="1">C3/$C$42</f>
        <v>1.0178117048346056E-3</v>
      </c>
      <c r="F3" s="1">
        <v>21.2</v>
      </c>
      <c r="G3" s="2"/>
      <c r="H3" s="2"/>
      <c r="I3" s="2"/>
      <c r="J3" s="2"/>
      <c r="K3" s="2"/>
      <c r="L3" s="2"/>
      <c r="M3" s="2"/>
    </row>
    <row r="4" spans="1:13">
      <c r="A4" s="24">
        <v>3</v>
      </c>
      <c r="B4" s="38">
        <v>0</v>
      </c>
      <c r="C4" s="39">
        <v>23</v>
      </c>
      <c r="D4" s="27">
        <f t="shared" si="0"/>
        <v>0</v>
      </c>
      <c r="E4" s="39">
        <f t="shared" si="1"/>
        <v>1.1704834605597965E-2</v>
      </c>
      <c r="F4" s="1">
        <v>0.7</v>
      </c>
      <c r="G4" s="2"/>
      <c r="H4" s="2"/>
      <c r="I4" s="2"/>
      <c r="J4" s="2"/>
      <c r="K4" s="2"/>
      <c r="L4" s="2"/>
      <c r="M4" s="2"/>
    </row>
    <row r="5" spans="1:13">
      <c r="A5" s="24">
        <v>4</v>
      </c>
      <c r="B5" s="38">
        <v>0</v>
      </c>
      <c r="C5" s="39">
        <v>27</v>
      </c>
      <c r="D5" s="27">
        <f t="shared" si="0"/>
        <v>0</v>
      </c>
      <c r="E5" s="39">
        <f t="shared" si="1"/>
        <v>1.3740458015267175E-2</v>
      </c>
      <c r="F5" s="1">
        <v>0.6</v>
      </c>
      <c r="G5" s="2"/>
      <c r="H5" s="2"/>
      <c r="I5" s="2"/>
      <c r="J5" s="2"/>
      <c r="K5" s="2"/>
      <c r="L5" s="2"/>
      <c r="M5" s="2"/>
    </row>
    <row r="6" spans="1:13">
      <c r="A6" s="24">
        <v>5</v>
      </c>
      <c r="B6" s="38">
        <v>2</v>
      </c>
      <c r="C6" s="39">
        <v>5</v>
      </c>
      <c r="D6" s="27">
        <f t="shared" si="0"/>
        <v>3.5714285714285712E-2</v>
      </c>
      <c r="E6" s="39">
        <f t="shared" si="1"/>
        <v>2.5445292620865142E-3</v>
      </c>
      <c r="F6" s="1">
        <v>16.399999999999999</v>
      </c>
      <c r="G6" s="2"/>
      <c r="H6" s="2"/>
      <c r="I6" s="2"/>
      <c r="J6" s="2"/>
      <c r="K6" s="2"/>
      <c r="L6" s="2"/>
      <c r="M6" s="2"/>
    </row>
    <row r="7" spans="1:13">
      <c r="A7" s="24">
        <v>6</v>
      </c>
      <c r="B7" s="38">
        <v>3</v>
      </c>
      <c r="C7" s="39">
        <v>385</v>
      </c>
      <c r="D7" s="27">
        <f t="shared" si="0"/>
        <v>5.3571428571428568E-2</v>
      </c>
      <c r="E7" s="39">
        <f t="shared" si="1"/>
        <v>0.19592875318066158</v>
      </c>
      <c r="F7" s="1">
        <v>0.3</v>
      </c>
      <c r="G7" s="2"/>
      <c r="H7" s="2"/>
      <c r="I7" s="2"/>
      <c r="J7" s="2"/>
      <c r="K7" s="2"/>
      <c r="L7" s="2"/>
      <c r="M7" s="2"/>
    </row>
    <row r="8" spans="1:13">
      <c r="A8" s="24">
        <v>7</v>
      </c>
      <c r="B8" s="38">
        <v>8</v>
      </c>
      <c r="C8" s="39">
        <v>24</v>
      </c>
      <c r="D8" s="27">
        <f t="shared" si="0"/>
        <v>0.14285714285714285</v>
      </c>
      <c r="E8" s="39">
        <f t="shared" si="1"/>
        <v>1.2213740458015267E-2</v>
      </c>
      <c r="F8" s="1">
        <v>13.9</v>
      </c>
      <c r="G8" s="2"/>
      <c r="H8" s="2"/>
      <c r="I8" s="2"/>
      <c r="J8" s="2"/>
      <c r="K8" s="2"/>
      <c r="L8" s="2"/>
      <c r="M8" s="2"/>
    </row>
    <row r="9" spans="1:13">
      <c r="A9" s="24">
        <v>8</v>
      </c>
      <c r="B9" s="38">
        <v>0</v>
      </c>
      <c r="C9" s="39">
        <v>9</v>
      </c>
      <c r="D9" s="27">
        <f t="shared" si="0"/>
        <v>0</v>
      </c>
      <c r="E9" s="39">
        <f t="shared" si="1"/>
        <v>4.5801526717557254E-3</v>
      </c>
      <c r="F9" s="1">
        <v>1.8</v>
      </c>
      <c r="G9" s="2"/>
      <c r="H9" s="2"/>
      <c r="I9" s="2"/>
      <c r="J9" s="2"/>
      <c r="K9" s="2"/>
      <c r="L9" s="2"/>
      <c r="M9" s="2"/>
    </row>
    <row r="10" spans="1:13">
      <c r="A10" s="24">
        <v>9</v>
      </c>
      <c r="B10" s="38">
        <v>3</v>
      </c>
      <c r="C10" s="39">
        <v>46</v>
      </c>
      <c r="D10" s="27">
        <f t="shared" si="0"/>
        <v>5.3571428571428568E-2</v>
      </c>
      <c r="E10" s="39">
        <f t="shared" si="1"/>
        <v>2.340966921119593E-2</v>
      </c>
      <c r="F10" s="1">
        <v>2.7</v>
      </c>
      <c r="G10" s="2"/>
      <c r="H10" s="2"/>
      <c r="I10" s="2"/>
      <c r="J10" s="2"/>
      <c r="K10" s="2"/>
      <c r="L10" s="2"/>
      <c r="M10" s="2"/>
    </row>
    <row r="11" spans="1:13">
      <c r="A11" s="24">
        <v>10</v>
      </c>
      <c r="B11" s="38">
        <v>2</v>
      </c>
      <c r="C11" s="39">
        <v>50</v>
      </c>
      <c r="D11" s="27">
        <f t="shared" si="0"/>
        <v>3.5714285714285712E-2</v>
      </c>
      <c r="E11" s="39">
        <f t="shared" si="1"/>
        <v>2.5445292620865138E-2</v>
      </c>
      <c r="F11" s="1">
        <v>1.7</v>
      </c>
      <c r="G11" s="2"/>
      <c r="H11" s="2"/>
      <c r="I11" s="2"/>
      <c r="J11" s="2"/>
      <c r="K11" s="2"/>
      <c r="L11" s="2"/>
      <c r="M11" s="2"/>
    </row>
    <row r="12" spans="1:13">
      <c r="A12" s="24">
        <v>11</v>
      </c>
      <c r="B12" s="38">
        <v>0</v>
      </c>
      <c r="C12" s="39">
        <v>15</v>
      </c>
      <c r="D12" s="27">
        <f t="shared" si="0"/>
        <v>0</v>
      </c>
      <c r="E12" s="39">
        <f t="shared" si="1"/>
        <v>7.6335877862595417E-3</v>
      </c>
      <c r="F12" s="1">
        <v>1.1000000000000001</v>
      </c>
      <c r="G12" s="2"/>
      <c r="H12" s="2"/>
      <c r="I12" s="2"/>
      <c r="J12" s="2"/>
      <c r="K12" s="2"/>
      <c r="L12" s="2"/>
      <c r="M12" s="2"/>
    </row>
    <row r="13" spans="1:13">
      <c r="A13" s="24">
        <v>12</v>
      </c>
      <c r="B13" s="38">
        <v>0</v>
      </c>
      <c r="C13" s="39">
        <v>12</v>
      </c>
      <c r="D13" s="27">
        <f t="shared" si="0"/>
        <v>0</v>
      </c>
      <c r="E13" s="39">
        <f t="shared" si="1"/>
        <v>6.1068702290076335E-3</v>
      </c>
      <c r="F13" s="1">
        <v>1.4</v>
      </c>
      <c r="G13" s="2"/>
      <c r="H13" s="2"/>
      <c r="I13" s="2"/>
      <c r="J13" s="2"/>
      <c r="K13" s="2"/>
      <c r="L13" s="2"/>
      <c r="M13" s="2"/>
    </row>
    <row r="14" spans="1:13">
      <c r="A14" s="24">
        <v>13</v>
      </c>
      <c r="B14" s="38">
        <v>1</v>
      </c>
      <c r="C14" s="39">
        <v>45</v>
      </c>
      <c r="D14" s="27">
        <f t="shared" si="0"/>
        <v>1.7857142857142856E-2</v>
      </c>
      <c r="E14" s="39">
        <f t="shared" si="1"/>
        <v>2.2900763358778626E-2</v>
      </c>
      <c r="F14" s="1">
        <v>1.1000000000000001</v>
      </c>
      <c r="G14" s="2"/>
      <c r="H14" s="2"/>
      <c r="I14" s="2"/>
      <c r="J14" s="14"/>
      <c r="K14" s="2"/>
      <c r="L14" s="2"/>
      <c r="M14" s="2"/>
    </row>
    <row r="15" spans="1:13">
      <c r="A15" s="24">
        <v>14</v>
      </c>
      <c r="B15" s="38">
        <v>7</v>
      </c>
      <c r="C15" s="39">
        <v>118</v>
      </c>
      <c r="D15" s="27">
        <f t="shared" si="0"/>
        <v>0.125</v>
      </c>
      <c r="E15" s="39">
        <f t="shared" si="1"/>
        <v>6.0050890585241733E-2</v>
      </c>
      <c r="F15" s="1">
        <v>2.4</v>
      </c>
      <c r="G15" s="2"/>
      <c r="H15" s="2"/>
      <c r="I15" s="2"/>
      <c r="J15" s="2"/>
      <c r="K15" s="2"/>
      <c r="L15" s="2"/>
      <c r="M15" s="2"/>
    </row>
    <row r="16" spans="1:13">
      <c r="A16" s="24">
        <v>15</v>
      </c>
      <c r="B16" s="38">
        <v>1</v>
      </c>
      <c r="C16" s="39">
        <v>81</v>
      </c>
      <c r="D16" s="27">
        <f t="shared" si="0"/>
        <v>1.7857142857142856E-2</v>
      </c>
      <c r="E16" s="39">
        <f t="shared" si="1"/>
        <v>4.1221374045801527E-2</v>
      </c>
      <c r="F16" s="1">
        <v>0.6</v>
      </c>
      <c r="G16" s="2"/>
      <c r="H16" s="2"/>
      <c r="I16" s="2"/>
      <c r="J16" s="2"/>
      <c r="K16" s="2"/>
      <c r="L16" s="2"/>
      <c r="M16" s="2"/>
    </row>
    <row r="17" spans="1:13">
      <c r="A17" s="24">
        <v>16</v>
      </c>
      <c r="B17" s="38">
        <v>3</v>
      </c>
      <c r="C17" s="39">
        <v>21</v>
      </c>
      <c r="D17" s="27">
        <f t="shared" si="0"/>
        <v>5.3571428571428568E-2</v>
      </c>
      <c r="E17" s="39">
        <f t="shared" si="1"/>
        <v>1.0687022900763359E-2</v>
      </c>
      <c r="F17" s="1">
        <v>5.9</v>
      </c>
      <c r="G17" s="2"/>
      <c r="H17" s="2"/>
      <c r="I17" s="2"/>
      <c r="J17" s="2"/>
      <c r="K17" s="2"/>
      <c r="L17" s="2"/>
      <c r="M17" s="2"/>
    </row>
    <row r="18" spans="1:13">
      <c r="A18" s="24">
        <v>17</v>
      </c>
      <c r="B18" s="38">
        <v>0</v>
      </c>
      <c r="C18" s="39">
        <v>13</v>
      </c>
      <c r="D18" s="27">
        <f t="shared" si="0"/>
        <v>0</v>
      </c>
      <c r="E18" s="39">
        <f t="shared" si="1"/>
        <v>6.6157760814249365E-3</v>
      </c>
      <c r="F18" s="1">
        <v>1.3</v>
      </c>
      <c r="G18" s="2"/>
      <c r="H18" s="2"/>
      <c r="I18" s="2"/>
      <c r="J18" s="2"/>
      <c r="K18" s="2"/>
      <c r="L18" s="2"/>
      <c r="M18" s="2"/>
    </row>
    <row r="19" spans="1:13">
      <c r="A19" s="24">
        <v>18</v>
      </c>
      <c r="B19" s="38">
        <v>0</v>
      </c>
      <c r="C19" s="39">
        <v>22</v>
      </c>
      <c r="D19" s="27">
        <f t="shared" si="0"/>
        <v>0</v>
      </c>
      <c r="E19" s="39">
        <f t="shared" si="1"/>
        <v>1.1195928753180661E-2</v>
      </c>
      <c r="F19" s="1">
        <v>0.8</v>
      </c>
      <c r="G19" s="2"/>
      <c r="H19" s="2"/>
      <c r="I19" s="2"/>
      <c r="J19" s="2"/>
      <c r="K19" s="2"/>
      <c r="L19" s="2"/>
      <c r="M19" s="2"/>
    </row>
    <row r="20" spans="1:13">
      <c r="A20" s="24">
        <v>19</v>
      </c>
      <c r="B20" s="38">
        <v>10</v>
      </c>
      <c r="C20" s="39">
        <v>337</v>
      </c>
      <c r="D20" s="27">
        <f t="shared" si="0"/>
        <v>0.17857142857142858</v>
      </c>
      <c r="E20" s="39">
        <f t="shared" si="1"/>
        <v>0.17150127226463105</v>
      </c>
      <c r="F20" s="1">
        <v>1.1000000000000001</v>
      </c>
      <c r="G20" s="2"/>
      <c r="H20" s="2"/>
      <c r="I20" s="2"/>
      <c r="J20" s="2"/>
      <c r="K20" s="2"/>
      <c r="L20" s="2"/>
      <c r="M20" s="2"/>
    </row>
    <row r="21" spans="1:13">
      <c r="A21" s="24">
        <v>20</v>
      </c>
      <c r="B21" s="38">
        <v>0</v>
      </c>
      <c r="C21" s="39">
        <v>12</v>
      </c>
      <c r="D21" s="27">
        <f t="shared" si="0"/>
        <v>0</v>
      </c>
      <c r="E21" s="39">
        <f t="shared" si="1"/>
        <v>6.1068702290076335E-3</v>
      </c>
      <c r="F21" s="1">
        <v>1.4</v>
      </c>
      <c r="G21" s="2"/>
      <c r="H21" s="2"/>
      <c r="I21" s="2"/>
      <c r="J21" s="2"/>
      <c r="K21" s="2"/>
      <c r="L21" s="2"/>
      <c r="M21" s="2"/>
    </row>
    <row r="22" spans="1:13">
      <c r="A22" s="24">
        <v>21</v>
      </c>
      <c r="B22" s="38">
        <v>0</v>
      </c>
      <c r="C22" s="39">
        <v>45</v>
      </c>
      <c r="D22" s="27">
        <f t="shared" si="0"/>
        <v>0</v>
      </c>
      <c r="E22" s="39">
        <f t="shared" si="1"/>
        <v>2.2900763358778626E-2</v>
      </c>
      <c r="F22" s="1">
        <v>0.4</v>
      </c>
      <c r="G22" s="2"/>
      <c r="H22" s="2"/>
      <c r="I22" s="2"/>
      <c r="J22" s="2"/>
      <c r="K22" s="2"/>
      <c r="L22" s="2"/>
      <c r="M22" s="2"/>
    </row>
    <row r="23" spans="1:13">
      <c r="A23" s="24">
        <v>22</v>
      </c>
      <c r="B23" s="38">
        <v>0</v>
      </c>
      <c r="C23" s="39">
        <v>35</v>
      </c>
      <c r="D23" s="27">
        <f t="shared" si="0"/>
        <v>0</v>
      </c>
      <c r="E23" s="39">
        <f t="shared" si="1"/>
        <v>1.7811704834605598E-2</v>
      </c>
      <c r="F23" s="1">
        <v>0.5</v>
      </c>
      <c r="G23" s="2"/>
      <c r="H23" s="2"/>
      <c r="I23" s="2"/>
      <c r="J23" s="2"/>
      <c r="K23" s="2"/>
      <c r="L23" s="2"/>
      <c r="M23" s="2"/>
    </row>
    <row r="24" spans="1:13">
      <c r="A24" s="24">
        <v>23</v>
      </c>
      <c r="B24" s="38">
        <v>6</v>
      </c>
      <c r="C24" s="39">
        <v>205</v>
      </c>
      <c r="D24" s="27">
        <f t="shared" si="0"/>
        <v>0.10714285714285714</v>
      </c>
      <c r="E24" s="39">
        <f t="shared" si="1"/>
        <v>0.10432569974554708</v>
      </c>
      <c r="F24" s="1">
        <v>1.1000000000000001</v>
      </c>
      <c r="G24" s="2"/>
      <c r="H24" s="2"/>
      <c r="I24" s="2"/>
      <c r="J24" s="2"/>
      <c r="K24" s="2"/>
      <c r="L24" s="2"/>
      <c r="M24" s="2"/>
    </row>
    <row r="25" spans="1:13">
      <c r="A25" s="24">
        <v>24</v>
      </c>
      <c r="B25" s="38">
        <v>0</v>
      </c>
      <c r="C25" s="39">
        <v>11</v>
      </c>
      <c r="D25" s="27">
        <f t="shared" si="0"/>
        <v>0</v>
      </c>
      <c r="E25" s="39">
        <f t="shared" si="1"/>
        <v>5.5979643765903305E-3</v>
      </c>
      <c r="F25" s="1">
        <v>1.5</v>
      </c>
      <c r="G25" s="2"/>
      <c r="H25" s="2"/>
      <c r="I25" s="2"/>
      <c r="J25" s="2"/>
      <c r="K25" s="2"/>
      <c r="L25" s="2"/>
      <c r="M25" s="2"/>
    </row>
    <row r="26" spans="1:13">
      <c r="A26" s="24">
        <v>25</v>
      </c>
      <c r="B26" s="38">
        <v>1</v>
      </c>
      <c r="C26" s="39">
        <v>3</v>
      </c>
      <c r="D26" s="27">
        <f t="shared" si="0"/>
        <v>1.7857142857142856E-2</v>
      </c>
      <c r="E26" s="39">
        <f t="shared" si="1"/>
        <v>1.5267175572519084E-3</v>
      </c>
      <c r="F26" s="1">
        <v>15.2</v>
      </c>
      <c r="G26" s="2"/>
      <c r="H26" s="2"/>
      <c r="I26" s="2"/>
      <c r="J26" s="2"/>
      <c r="K26" s="2"/>
      <c r="L26" s="2"/>
      <c r="M26" s="2"/>
    </row>
    <row r="27" spans="1:13">
      <c r="A27" s="24">
        <v>28</v>
      </c>
      <c r="B27" s="38">
        <v>1</v>
      </c>
      <c r="C27" s="39">
        <v>3</v>
      </c>
      <c r="D27" s="27">
        <f t="shared" si="0"/>
        <v>1.7857142857142856E-2</v>
      </c>
      <c r="E27" s="39">
        <f t="shared" si="1"/>
        <v>1.5267175572519084E-3</v>
      </c>
      <c r="F27" s="1">
        <v>15.2</v>
      </c>
      <c r="G27" s="2"/>
      <c r="H27" s="2"/>
      <c r="I27" s="2"/>
      <c r="J27" s="2"/>
      <c r="K27" s="2"/>
      <c r="L27" s="2"/>
      <c r="M27" s="2"/>
    </row>
    <row r="28" spans="1:13">
      <c r="A28" s="24">
        <v>29</v>
      </c>
      <c r="B28" s="38">
        <v>0</v>
      </c>
      <c r="C28" s="39">
        <v>22</v>
      </c>
      <c r="D28" s="27">
        <f t="shared" si="0"/>
        <v>0</v>
      </c>
      <c r="E28" s="39">
        <f t="shared" si="1"/>
        <v>1.1195928753180661E-2</v>
      </c>
      <c r="F28" s="1">
        <v>0.8</v>
      </c>
      <c r="G28" s="2"/>
      <c r="H28" s="2"/>
      <c r="I28" s="2"/>
      <c r="J28" s="2"/>
      <c r="K28" s="2"/>
      <c r="L28" s="2"/>
      <c r="M28" s="2"/>
    </row>
    <row r="29" spans="1:13">
      <c r="A29" s="24">
        <v>31</v>
      </c>
      <c r="B29" s="38">
        <v>1</v>
      </c>
      <c r="C29" s="39">
        <v>14</v>
      </c>
      <c r="D29" s="27">
        <f t="shared" si="0"/>
        <v>1.7857142857142856E-2</v>
      </c>
      <c r="E29" s="39">
        <f t="shared" si="1"/>
        <v>7.1246819338422395E-3</v>
      </c>
      <c r="F29" s="1">
        <v>3.6</v>
      </c>
      <c r="G29" s="2"/>
      <c r="H29" s="2"/>
      <c r="I29" s="2"/>
      <c r="J29" s="2"/>
      <c r="K29" s="2"/>
      <c r="L29" s="2"/>
      <c r="M29" s="2"/>
    </row>
    <row r="30" spans="1:13">
      <c r="A30" s="24">
        <v>33</v>
      </c>
      <c r="B30" s="38">
        <v>1</v>
      </c>
      <c r="C30" s="39">
        <v>70</v>
      </c>
      <c r="D30" s="27">
        <f t="shared" si="0"/>
        <v>1.7857142857142856E-2</v>
      </c>
      <c r="E30" s="39">
        <f t="shared" si="1"/>
        <v>3.5623409669211195E-2</v>
      </c>
      <c r="F30" s="1">
        <v>0.7</v>
      </c>
      <c r="G30" s="2"/>
      <c r="H30" s="2"/>
      <c r="I30" s="2"/>
      <c r="J30" s="2"/>
      <c r="K30" s="2"/>
      <c r="L30" s="2"/>
      <c r="M30" s="2"/>
    </row>
    <row r="31" spans="1:13">
      <c r="A31" s="24">
        <v>34</v>
      </c>
      <c r="B31" s="38">
        <v>1</v>
      </c>
      <c r="C31" s="39">
        <v>44</v>
      </c>
      <c r="D31" s="27">
        <f t="shared" si="0"/>
        <v>1.7857142857142856E-2</v>
      </c>
      <c r="E31" s="39">
        <f t="shared" si="1"/>
        <v>2.2391857506361322E-2</v>
      </c>
      <c r="F31" s="1">
        <v>1.2</v>
      </c>
      <c r="G31" s="2"/>
      <c r="H31" s="2"/>
      <c r="I31" s="2"/>
      <c r="J31" s="2"/>
      <c r="K31" s="2"/>
      <c r="L31" s="2"/>
      <c r="M31" s="2"/>
    </row>
    <row r="32" spans="1:13">
      <c r="A32" s="24">
        <v>35</v>
      </c>
      <c r="B32" s="38">
        <v>0</v>
      </c>
      <c r="C32" s="39">
        <v>57</v>
      </c>
      <c r="D32" s="27">
        <f t="shared" si="0"/>
        <v>0</v>
      </c>
      <c r="E32" s="39">
        <f t="shared" si="1"/>
        <v>2.9007633587786259E-2</v>
      </c>
      <c r="F32" s="1">
        <v>0.3</v>
      </c>
      <c r="G32" s="2"/>
      <c r="H32" s="2"/>
      <c r="I32" s="2"/>
      <c r="J32" s="2"/>
      <c r="K32" s="2"/>
      <c r="L32" s="2"/>
      <c r="M32" s="2"/>
    </row>
    <row r="33" spans="1:13">
      <c r="A33" s="24">
        <v>36</v>
      </c>
      <c r="B33" s="38">
        <v>0</v>
      </c>
      <c r="C33" s="39">
        <v>1</v>
      </c>
      <c r="D33" s="27">
        <f t="shared" si="0"/>
        <v>0</v>
      </c>
      <c r="E33" s="39">
        <f t="shared" si="1"/>
        <v>5.0890585241730279E-4</v>
      </c>
      <c r="F33" s="1">
        <v>11.6</v>
      </c>
      <c r="G33" s="2"/>
      <c r="H33" s="2"/>
      <c r="I33" s="2"/>
      <c r="J33" s="2"/>
      <c r="K33" s="2"/>
      <c r="L33" s="2"/>
      <c r="M33" s="2"/>
    </row>
    <row r="34" spans="1:13">
      <c r="A34" s="24">
        <v>38</v>
      </c>
      <c r="B34" s="38">
        <v>0</v>
      </c>
      <c r="C34" s="39">
        <v>21</v>
      </c>
      <c r="D34" s="27">
        <f t="shared" si="0"/>
        <v>0</v>
      </c>
      <c r="E34" s="39">
        <f t="shared" si="1"/>
        <v>1.0687022900763359E-2</v>
      </c>
      <c r="F34" s="1">
        <v>0.8</v>
      </c>
      <c r="G34" s="2"/>
      <c r="H34" s="2"/>
      <c r="I34" s="2"/>
      <c r="J34" s="2"/>
      <c r="K34" s="2"/>
      <c r="L34" s="2"/>
      <c r="M34" s="2"/>
    </row>
    <row r="35" spans="1:13">
      <c r="A35" s="24">
        <v>39</v>
      </c>
      <c r="B35" s="38">
        <v>0</v>
      </c>
      <c r="C35" s="39">
        <v>4</v>
      </c>
      <c r="D35" s="27">
        <f t="shared" si="0"/>
        <v>0</v>
      </c>
      <c r="E35" s="39">
        <f t="shared" si="1"/>
        <v>2.0356234096692112E-3</v>
      </c>
      <c r="F35" s="1">
        <v>3.9</v>
      </c>
      <c r="G35" s="2"/>
      <c r="H35" s="2"/>
      <c r="I35" s="2"/>
      <c r="J35" s="2"/>
      <c r="K35" s="2"/>
      <c r="L35" s="2"/>
      <c r="M35" s="2"/>
    </row>
    <row r="36" spans="1:13">
      <c r="A36" s="24">
        <v>42</v>
      </c>
      <c r="B36" s="38">
        <v>0</v>
      </c>
      <c r="C36" s="39">
        <v>14</v>
      </c>
      <c r="D36" s="27">
        <f t="shared" si="0"/>
        <v>0</v>
      </c>
      <c r="E36" s="39">
        <f t="shared" si="1"/>
        <v>7.1246819338422395E-3</v>
      </c>
      <c r="F36" s="1">
        <v>1.2</v>
      </c>
      <c r="G36" s="2"/>
      <c r="H36" s="2"/>
      <c r="I36" s="2"/>
      <c r="J36" s="2"/>
      <c r="K36" s="2"/>
      <c r="L36" s="2"/>
      <c r="M36" s="2"/>
    </row>
    <row r="37" spans="1:13">
      <c r="A37" s="24">
        <v>43</v>
      </c>
      <c r="B37" s="38">
        <v>0</v>
      </c>
      <c r="C37" s="39">
        <v>1</v>
      </c>
      <c r="D37" s="27">
        <f t="shared" si="0"/>
        <v>0</v>
      </c>
      <c r="E37" s="39">
        <f t="shared" si="1"/>
        <v>5.0890585241730279E-4</v>
      </c>
      <c r="F37" s="1">
        <v>11.6</v>
      </c>
      <c r="G37" s="2"/>
      <c r="H37" s="2"/>
      <c r="I37" s="2"/>
      <c r="J37" s="2"/>
      <c r="K37" s="2"/>
      <c r="L37" s="2"/>
      <c r="M37" s="2"/>
    </row>
    <row r="38" spans="1:13">
      <c r="A38" s="24">
        <v>45</v>
      </c>
      <c r="B38" s="38">
        <v>0</v>
      </c>
      <c r="C38" s="39">
        <v>7</v>
      </c>
      <c r="D38" s="27">
        <f t="shared" si="0"/>
        <v>0</v>
      </c>
      <c r="E38" s="39">
        <f t="shared" si="1"/>
        <v>3.5623409669211198E-3</v>
      </c>
      <c r="F38" s="1">
        <v>2.2999999999999998</v>
      </c>
      <c r="G38" s="2"/>
      <c r="H38" s="2"/>
      <c r="I38" s="2"/>
      <c r="J38" s="2"/>
      <c r="K38" s="2"/>
      <c r="L38" s="2"/>
      <c r="M38" s="2"/>
    </row>
    <row r="39" spans="1:13">
      <c r="A39" s="24">
        <v>46</v>
      </c>
      <c r="B39" s="38">
        <v>3</v>
      </c>
      <c r="C39" s="39">
        <v>0</v>
      </c>
      <c r="D39" s="27">
        <f t="shared" si="0"/>
        <v>5.3571428571428568E-2</v>
      </c>
      <c r="E39" s="39">
        <f t="shared" si="1"/>
        <v>0</v>
      </c>
      <c r="F39" s="1">
        <v>257.2</v>
      </c>
      <c r="G39" s="2"/>
      <c r="H39" s="2"/>
      <c r="I39" s="2"/>
      <c r="J39" s="2"/>
      <c r="K39" s="2"/>
      <c r="L39" s="2"/>
      <c r="M39" s="2"/>
    </row>
    <row r="40" spans="1:13">
      <c r="A40" s="24">
        <v>47</v>
      </c>
      <c r="B40" s="38">
        <v>0</v>
      </c>
      <c r="C40" s="39">
        <v>1</v>
      </c>
      <c r="D40" s="27">
        <f t="shared" si="0"/>
        <v>0</v>
      </c>
      <c r="E40" s="39">
        <f t="shared" si="1"/>
        <v>5.0890585241730279E-4</v>
      </c>
      <c r="F40" s="1">
        <v>11.6</v>
      </c>
      <c r="G40" s="2"/>
      <c r="H40" s="2"/>
      <c r="I40" s="2"/>
      <c r="J40" s="2"/>
      <c r="K40" s="2"/>
      <c r="L40" s="2"/>
      <c r="M40" s="2"/>
    </row>
    <row r="41" spans="1:13">
      <c r="A41" s="27" t="s">
        <v>31</v>
      </c>
      <c r="B41" s="7">
        <v>0</v>
      </c>
      <c r="C41" s="26">
        <v>159</v>
      </c>
      <c r="D41" s="27">
        <f t="shared" si="0"/>
        <v>0</v>
      </c>
      <c r="E41" s="39">
        <f t="shared" si="1"/>
        <v>8.0916030534351147E-2</v>
      </c>
    </row>
    <row r="42" spans="1:13">
      <c r="A42" s="28" t="s">
        <v>303</v>
      </c>
      <c r="B42" s="29">
        <f>SUM(B2:B41)</f>
        <v>56</v>
      </c>
      <c r="C42" s="30">
        <f>SUM(C2:C41)</f>
        <v>1965</v>
      </c>
      <c r="D42" s="69">
        <f t="shared" si="0"/>
        <v>1</v>
      </c>
      <c r="E42" s="70">
        <f t="shared" si="1"/>
        <v>1</v>
      </c>
    </row>
    <row r="43" spans="1:13">
      <c r="D43" s="97">
        <f t="shared" si="0"/>
        <v>0</v>
      </c>
      <c r="E43" s="98">
        <f t="shared" si="1"/>
        <v>0</v>
      </c>
    </row>
    <row r="44" spans="1:13">
      <c r="A44" s="4" t="s">
        <v>26</v>
      </c>
    </row>
    <row r="45" spans="1:13">
      <c r="A45" s="18" t="s">
        <v>227</v>
      </c>
    </row>
    <row r="46" spans="1:13">
      <c r="A46" s="4" t="s">
        <v>39</v>
      </c>
    </row>
    <row r="47" spans="1:13">
      <c r="A47" s="36" t="s">
        <v>228</v>
      </c>
    </row>
    <row r="48" spans="1:13">
      <c r="A48" s="4" t="s">
        <v>27</v>
      </c>
    </row>
    <row r="49" spans="1:1">
      <c r="A49" s="36" t="s">
        <v>229</v>
      </c>
    </row>
  </sheetData>
  <hyperlinks>
    <hyperlink ref="A45" r:id="rId1"/>
  </hyperlink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37"/>
  <sheetViews>
    <sheetView workbookViewId="0">
      <selection activeCell="C30" sqref="C30"/>
    </sheetView>
  </sheetViews>
  <sheetFormatPr baseColWidth="10" defaultRowHeight="15" x14ac:dyDescent="0"/>
  <cols>
    <col min="2" max="2" width="16.5" bestFit="1" customWidth="1"/>
    <col min="3" max="3" width="20.83203125" bestFit="1" customWidth="1"/>
    <col min="4" max="4" width="16.83203125" bestFit="1" customWidth="1"/>
    <col min="5" max="5" width="20.1640625" bestFit="1" customWidth="1"/>
    <col min="6" max="6" width="24.5" bestFit="1" customWidth="1"/>
    <col min="7" max="7" width="20.5" bestFit="1" customWidth="1"/>
  </cols>
  <sheetData>
    <row r="1" spans="1:7">
      <c r="A1" s="31" t="s">
        <v>34</v>
      </c>
      <c r="B1" s="32" t="s">
        <v>230</v>
      </c>
      <c r="C1" s="32" t="s">
        <v>223</v>
      </c>
      <c r="D1" s="33" t="s">
        <v>231</v>
      </c>
      <c r="E1" s="32" t="s">
        <v>246</v>
      </c>
      <c r="F1" s="32" t="s">
        <v>245</v>
      </c>
      <c r="G1" s="33" t="s">
        <v>247</v>
      </c>
    </row>
    <row r="2" spans="1:7">
      <c r="A2" s="24">
        <v>1</v>
      </c>
      <c r="B2" s="25">
        <v>26</v>
      </c>
      <c r="C2" s="7">
        <v>0</v>
      </c>
      <c r="D2" s="26">
        <v>18</v>
      </c>
      <c r="E2" s="71">
        <f>B2/$B$29</f>
        <v>0.23214285714285715</v>
      </c>
      <c r="F2" s="72">
        <f>C2/$C$29</f>
        <v>0</v>
      </c>
      <c r="G2" s="73">
        <f>D2/$D$29</f>
        <v>0.24</v>
      </c>
    </row>
    <row r="3" spans="1:7">
      <c r="A3" s="24">
        <v>3</v>
      </c>
      <c r="B3" s="25">
        <v>0</v>
      </c>
      <c r="C3" s="7">
        <v>1</v>
      </c>
      <c r="D3" s="26">
        <v>1</v>
      </c>
      <c r="E3" s="27">
        <f t="shared" ref="E3:E30" si="0">B3/$B$29</f>
        <v>0</v>
      </c>
      <c r="F3" s="25">
        <f t="shared" ref="F3:F29" si="1">C3/$C$29</f>
        <v>1.0638297872340425E-2</v>
      </c>
      <c r="G3" s="34">
        <f t="shared" ref="G3:G29" si="2">D3/$D$29</f>
        <v>1.3333333333333334E-2</v>
      </c>
    </row>
    <row r="4" spans="1:7">
      <c r="A4" s="24">
        <v>4</v>
      </c>
      <c r="B4" s="25">
        <v>5</v>
      </c>
      <c r="C4" s="7">
        <v>1</v>
      </c>
      <c r="D4" s="26">
        <v>6</v>
      </c>
      <c r="E4" s="27">
        <f t="shared" si="0"/>
        <v>4.4642857142857144E-2</v>
      </c>
      <c r="F4" s="25">
        <f t="shared" si="1"/>
        <v>1.0638297872340425E-2</v>
      </c>
      <c r="G4" s="34">
        <f t="shared" si="2"/>
        <v>0.08</v>
      </c>
    </row>
    <row r="5" spans="1:7">
      <c r="A5" s="24">
        <v>5</v>
      </c>
      <c r="B5" s="25">
        <v>16</v>
      </c>
      <c r="C5" s="7">
        <v>1</v>
      </c>
      <c r="D5" s="26">
        <v>5</v>
      </c>
      <c r="E5" s="27">
        <f t="shared" si="0"/>
        <v>0.14285714285714285</v>
      </c>
      <c r="F5" s="25">
        <f t="shared" si="1"/>
        <v>1.0638297872340425E-2</v>
      </c>
      <c r="G5" s="34">
        <f t="shared" si="2"/>
        <v>6.6666666666666666E-2</v>
      </c>
    </row>
    <row r="6" spans="1:7">
      <c r="A6" s="24">
        <v>6</v>
      </c>
      <c r="B6" s="25">
        <v>16</v>
      </c>
      <c r="C6" s="7">
        <v>23</v>
      </c>
      <c r="D6" s="26">
        <v>2</v>
      </c>
      <c r="E6" s="27">
        <f t="shared" si="0"/>
        <v>0.14285714285714285</v>
      </c>
      <c r="F6" s="25">
        <f t="shared" si="1"/>
        <v>0.24468085106382978</v>
      </c>
      <c r="G6" s="34">
        <f t="shared" si="2"/>
        <v>2.6666666666666668E-2</v>
      </c>
    </row>
    <row r="7" spans="1:7">
      <c r="A7" s="24">
        <v>7</v>
      </c>
      <c r="B7" s="25">
        <v>2</v>
      </c>
      <c r="C7" s="7">
        <v>3</v>
      </c>
      <c r="D7" s="26">
        <v>7</v>
      </c>
      <c r="E7" s="27">
        <f t="shared" si="0"/>
        <v>1.7857142857142856E-2</v>
      </c>
      <c r="F7" s="25">
        <f t="shared" si="1"/>
        <v>3.1914893617021274E-2</v>
      </c>
      <c r="G7" s="34">
        <f t="shared" si="2"/>
        <v>9.3333333333333338E-2</v>
      </c>
    </row>
    <row r="8" spans="1:7">
      <c r="A8" s="24">
        <v>8</v>
      </c>
      <c r="B8" s="38">
        <v>0</v>
      </c>
      <c r="C8" s="7">
        <v>0</v>
      </c>
      <c r="D8" s="26">
        <v>1</v>
      </c>
      <c r="E8" s="27">
        <f t="shared" si="0"/>
        <v>0</v>
      </c>
      <c r="F8" s="25">
        <f t="shared" si="1"/>
        <v>0</v>
      </c>
      <c r="G8" s="34">
        <f t="shared" si="2"/>
        <v>1.3333333333333334E-2</v>
      </c>
    </row>
    <row r="9" spans="1:7">
      <c r="A9" s="24">
        <v>9</v>
      </c>
      <c r="B9" s="25">
        <v>1</v>
      </c>
      <c r="C9" s="7">
        <v>5</v>
      </c>
      <c r="D9" s="26">
        <v>3</v>
      </c>
      <c r="E9" s="27">
        <f t="shared" si="0"/>
        <v>8.9285714285714281E-3</v>
      </c>
      <c r="F9" s="25">
        <f t="shared" si="1"/>
        <v>5.3191489361702128E-2</v>
      </c>
      <c r="G9" s="34">
        <f t="shared" si="2"/>
        <v>0.04</v>
      </c>
    </row>
    <row r="10" spans="1:7">
      <c r="A10" s="24">
        <v>10</v>
      </c>
      <c r="B10" s="25">
        <v>1</v>
      </c>
      <c r="C10" s="7">
        <v>2</v>
      </c>
      <c r="D10" s="26">
        <v>1</v>
      </c>
      <c r="E10" s="27">
        <f t="shared" si="0"/>
        <v>8.9285714285714281E-3</v>
      </c>
      <c r="F10" s="25">
        <f t="shared" si="1"/>
        <v>2.1276595744680851E-2</v>
      </c>
      <c r="G10" s="34">
        <f t="shared" si="2"/>
        <v>1.3333333333333334E-2</v>
      </c>
    </row>
    <row r="11" spans="1:7">
      <c r="A11" s="24">
        <v>11</v>
      </c>
      <c r="B11" s="25">
        <v>0</v>
      </c>
      <c r="C11" s="7">
        <v>4</v>
      </c>
      <c r="D11" s="26">
        <v>1</v>
      </c>
      <c r="E11" s="27">
        <f t="shared" si="0"/>
        <v>0</v>
      </c>
      <c r="F11" s="25">
        <f t="shared" si="1"/>
        <v>4.2553191489361701E-2</v>
      </c>
      <c r="G11" s="34">
        <f t="shared" si="2"/>
        <v>1.3333333333333334E-2</v>
      </c>
    </row>
    <row r="12" spans="1:7">
      <c r="A12" s="24">
        <v>12</v>
      </c>
      <c r="B12" s="25">
        <v>0</v>
      </c>
      <c r="C12" s="7">
        <v>0</v>
      </c>
      <c r="D12" s="26">
        <v>4</v>
      </c>
      <c r="E12" s="27">
        <f t="shared" si="0"/>
        <v>0</v>
      </c>
      <c r="F12" s="25">
        <f t="shared" si="1"/>
        <v>0</v>
      </c>
      <c r="G12" s="34">
        <f t="shared" si="2"/>
        <v>5.3333333333333337E-2</v>
      </c>
    </row>
    <row r="13" spans="1:7">
      <c r="A13" s="24">
        <v>13</v>
      </c>
      <c r="B13" s="25">
        <v>1</v>
      </c>
      <c r="C13" s="7">
        <v>4</v>
      </c>
      <c r="D13" s="26">
        <v>0</v>
      </c>
      <c r="E13" s="27">
        <f t="shared" si="0"/>
        <v>8.9285714285714281E-3</v>
      </c>
      <c r="F13" s="25">
        <f t="shared" si="1"/>
        <v>4.2553191489361701E-2</v>
      </c>
      <c r="G13" s="34">
        <f t="shared" si="2"/>
        <v>0</v>
      </c>
    </row>
    <row r="14" spans="1:7">
      <c r="A14" s="24">
        <v>14</v>
      </c>
      <c r="B14" s="25">
        <v>19</v>
      </c>
      <c r="C14" s="7">
        <v>8</v>
      </c>
      <c r="D14" s="26">
        <v>9</v>
      </c>
      <c r="E14" s="27">
        <f t="shared" si="0"/>
        <v>0.16964285714285715</v>
      </c>
      <c r="F14" s="25">
        <f t="shared" si="1"/>
        <v>8.5106382978723402E-2</v>
      </c>
      <c r="G14" s="34">
        <f t="shared" si="2"/>
        <v>0.12</v>
      </c>
    </row>
    <row r="15" spans="1:7">
      <c r="A15" s="24">
        <v>15</v>
      </c>
      <c r="B15" s="25">
        <v>2</v>
      </c>
      <c r="C15" s="7">
        <v>4</v>
      </c>
      <c r="D15" s="26">
        <v>0</v>
      </c>
      <c r="E15" s="27">
        <f t="shared" si="0"/>
        <v>1.7857142857142856E-2</v>
      </c>
      <c r="F15" s="25">
        <f t="shared" si="1"/>
        <v>4.2553191489361701E-2</v>
      </c>
      <c r="G15" s="34">
        <f t="shared" si="2"/>
        <v>0</v>
      </c>
    </row>
    <row r="16" spans="1:7">
      <c r="A16" s="24">
        <v>16</v>
      </c>
      <c r="B16" s="38">
        <v>0</v>
      </c>
      <c r="C16" s="7">
        <v>2</v>
      </c>
      <c r="D16" s="26">
        <v>0</v>
      </c>
      <c r="E16" s="27">
        <f t="shared" si="0"/>
        <v>0</v>
      </c>
      <c r="F16" s="25">
        <f t="shared" si="1"/>
        <v>2.1276595744680851E-2</v>
      </c>
      <c r="G16" s="34">
        <f t="shared" si="2"/>
        <v>0</v>
      </c>
    </row>
    <row r="17" spans="1:7">
      <c r="A17" s="24">
        <v>17</v>
      </c>
      <c r="B17" s="38">
        <v>0</v>
      </c>
      <c r="C17" s="7">
        <v>1</v>
      </c>
      <c r="D17" s="26">
        <v>1</v>
      </c>
      <c r="E17" s="27">
        <f t="shared" si="0"/>
        <v>0</v>
      </c>
      <c r="F17" s="25">
        <f t="shared" si="1"/>
        <v>1.0638297872340425E-2</v>
      </c>
      <c r="G17" s="34">
        <f t="shared" si="2"/>
        <v>1.3333333333333334E-2</v>
      </c>
    </row>
    <row r="18" spans="1:7">
      <c r="A18" s="24">
        <v>18</v>
      </c>
      <c r="B18" s="38">
        <v>6</v>
      </c>
      <c r="C18" s="7">
        <v>0</v>
      </c>
      <c r="D18" s="26">
        <v>1</v>
      </c>
      <c r="E18" s="27">
        <f t="shared" si="0"/>
        <v>5.3571428571428568E-2</v>
      </c>
      <c r="F18" s="25">
        <f t="shared" si="1"/>
        <v>0</v>
      </c>
      <c r="G18" s="34">
        <f t="shared" si="2"/>
        <v>1.3333333333333334E-2</v>
      </c>
    </row>
    <row r="19" spans="1:7">
      <c r="A19" s="24">
        <v>19</v>
      </c>
      <c r="B19" s="25">
        <v>6</v>
      </c>
      <c r="C19" s="7">
        <v>21</v>
      </c>
      <c r="D19" s="26">
        <v>4</v>
      </c>
      <c r="E19" s="27">
        <f t="shared" si="0"/>
        <v>5.3571428571428568E-2</v>
      </c>
      <c r="F19" s="25">
        <f t="shared" si="1"/>
        <v>0.22340425531914893</v>
      </c>
      <c r="G19" s="34">
        <f t="shared" si="2"/>
        <v>5.3333333333333337E-2</v>
      </c>
    </row>
    <row r="20" spans="1:7">
      <c r="A20" s="24">
        <v>20</v>
      </c>
      <c r="B20" s="38">
        <v>0</v>
      </c>
      <c r="C20" s="7">
        <v>2</v>
      </c>
      <c r="D20" s="26">
        <v>0</v>
      </c>
      <c r="E20" s="27">
        <f t="shared" si="0"/>
        <v>0</v>
      </c>
      <c r="F20" s="25">
        <f t="shared" si="1"/>
        <v>2.1276595744680851E-2</v>
      </c>
      <c r="G20" s="34">
        <f t="shared" si="2"/>
        <v>0</v>
      </c>
    </row>
    <row r="21" spans="1:7">
      <c r="A21" s="24">
        <v>22</v>
      </c>
      <c r="B21" s="38">
        <v>0</v>
      </c>
      <c r="C21" s="7">
        <v>0</v>
      </c>
      <c r="D21" s="26">
        <v>4</v>
      </c>
      <c r="E21" s="27">
        <f t="shared" si="0"/>
        <v>0</v>
      </c>
      <c r="F21" s="25">
        <f t="shared" si="1"/>
        <v>0</v>
      </c>
      <c r="G21" s="34">
        <f t="shared" si="2"/>
        <v>5.3333333333333337E-2</v>
      </c>
    </row>
    <row r="22" spans="1:7">
      <c r="A22" s="24">
        <v>23</v>
      </c>
      <c r="B22" s="25">
        <v>7</v>
      </c>
      <c r="C22" s="7">
        <v>5</v>
      </c>
      <c r="D22" s="26">
        <v>1</v>
      </c>
      <c r="E22" s="27">
        <f t="shared" si="0"/>
        <v>6.25E-2</v>
      </c>
      <c r="F22" s="25">
        <f t="shared" si="1"/>
        <v>5.3191489361702128E-2</v>
      </c>
      <c r="G22" s="34">
        <f t="shared" si="2"/>
        <v>1.3333333333333334E-2</v>
      </c>
    </row>
    <row r="23" spans="1:7">
      <c r="A23" s="24">
        <v>24</v>
      </c>
      <c r="B23" s="38">
        <v>0</v>
      </c>
      <c r="C23" s="7">
        <v>0</v>
      </c>
      <c r="D23" s="26">
        <v>1</v>
      </c>
      <c r="E23" s="27">
        <f t="shared" si="0"/>
        <v>0</v>
      </c>
      <c r="F23" s="25">
        <f t="shared" si="1"/>
        <v>0</v>
      </c>
      <c r="G23" s="34">
        <f t="shared" si="2"/>
        <v>1.3333333333333334E-2</v>
      </c>
    </row>
    <row r="24" spans="1:7">
      <c r="A24" s="24">
        <v>29</v>
      </c>
      <c r="B24" s="38">
        <v>2</v>
      </c>
      <c r="C24" s="7">
        <v>3</v>
      </c>
      <c r="D24" s="26">
        <v>2</v>
      </c>
      <c r="E24" s="27">
        <f t="shared" si="0"/>
        <v>1.7857142857142856E-2</v>
      </c>
      <c r="F24" s="25">
        <f t="shared" si="1"/>
        <v>3.1914893617021274E-2</v>
      </c>
      <c r="G24" s="34">
        <f t="shared" si="2"/>
        <v>2.6666666666666668E-2</v>
      </c>
    </row>
    <row r="25" spans="1:7">
      <c r="A25" s="24">
        <v>33</v>
      </c>
      <c r="B25" s="25">
        <v>0</v>
      </c>
      <c r="C25" s="7">
        <v>1</v>
      </c>
      <c r="D25" s="26">
        <v>0</v>
      </c>
      <c r="E25" s="27">
        <f t="shared" si="0"/>
        <v>0</v>
      </c>
      <c r="F25" s="25">
        <f t="shared" si="1"/>
        <v>1.0638297872340425E-2</v>
      </c>
      <c r="G25" s="34">
        <f t="shared" si="2"/>
        <v>0</v>
      </c>
    </row>
    <row r="26" spans="1:7">
      <c r="A26" s="24">
        <v>34</v>
      </c>
      <c r="B26" s="38">
        <v>1</v>
      </c>
      <c r="C26" s="7">
        <v>2</v>
      </c>
      <c r="D26" s="26">
        <v>1</v>
      </c>
      <c r="E26" s="27">
        <f t="shared" si="0"/>
        <v>8.9285714285714281E-3</v>
      </c>
      <c r="F26" s="25">
        <f t="shared" si="1"/>
        <v>2.1276595744680851E-2</v>
      </c>
      <c r="G26" s="34">
        <f t="shared" si="2"/>
        <v>1.3333333333333334E-2</v>
      </c>
    </row>
    <row r="27" spans="1:7">
      <c r="A27" s="24">
        <v>35</v>
      </c>
      <c r="B27" s="38">
        <v>1</v>
      </c>
      <c r="C27" s="7">
        <v>1</v>
      </c>
      <c r="D27" s="26">
        <v>0</v>
      </c>
      <c r="E27" s="27">
        <f t="shared" si="0"/>
        <v>8.9285714285714281E-3</v>
      </c>
      <c r="F27" s="25">
        <f t="shared" si="1"/>
        <v>1.0638297872340425E-2</v>
      </c>
      <c r="G27" s="34">
        <f t="shared" si="2"/>
        <v>0</v>
      </c>
    </row>
    <row r="28" spans="1:7">
      <c r="A28" s="24">
        <v>38</v>
      </c>
      <c r="B28" s="38">
        <v>0</v>
      </c>
      <c r="C28" s="7">
        <v>0</v>
      </c>
      <c r="D28" s="26">
        <v>2</v>
      </c>
      <c r="E28" s="27">
        <f t="shared" si="0"/>
        <v>0</v>
      </c>
      <c r="F28" s="25">
        <f t="shared" si="1"/>
        <v>0</v>
      </c>
      <c r="G28" s="34">
        <f t="shared" si="2"/>
        <v>2.6666666666666668E-2</v>
      </c>
    </row>
    <row r="29" spans="1:7">
      <c r="A29" s="28" t="s">
        <v>303</v>
      </c>
      <c r="B29" s="29">
        <f>SUM(B2:B28)</f>
        <v>112</v>
      </c>
      <c r="C29" s="29">
        <f t="shared" ref="C29:D29" si="3">SUM(C2:C28)</f>
        <v>94</v>
      </c>
      <c r="D29" s="35">
        <f t="shared" si="3"/>
        <v>75</v>
      </c>
      <c r="E29" s="69">
        <f t="shared" si="0"/>
        <v>1</v>
      </c>
      <c r="F29" s="74">
        <f t="shared" si="1"/>
        <v>1</v>
      </c>
      <c r="G29" s="75">
        <f t="shared" si="2"/>
        <v>1</v>
      </c>
    </row>
    <row r="30" spans="1:7">
      <c r="B30" s="2"/>
      <c r="C30" s="1"/>
      <c r="D30" s="2"/>
      <c r="E30" s="97">
        <f t="shared" si="0"/>
        <v>0</v>
      </c>
    </row>
    <row r="31" spans="1:7">
      <c r="A31" s="4" t="s">
        <v>26</v>
      </c>
    </row>
    <row r="32" spans="1:7">
      <c r="A32" s="18" t="s">
        <v>232</v>
      </c>
    </row>
    <row r="33" spans="1:1">
      <c r="A33" s="4" t="s">
        <v>27</v>
      </c>
    </row>
    <row r="34" spans="1:1">
      <c r="A34" s="40" t="s">
        <v>235</v>
      </c>
    </row>
    <row r="35" spans="1:1">
      <c r="A35" s="4" t="s">
        <v>39</v>
      </c>
    </row>
    <row r="36" spans="1:1">
      <c r="A36" s="40" t="s">
        <v>234</v>
      </c>
    </row>
    <row r="37" spans="1:1">
      <c r="A37" s="40" t="s">
        <v>233</v>
      </c>
    </row>
  </sheetData>
  <hyperlinks>
    <hyperlink ref="A32" r:id="rId1"/>
  </hyperlink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24"/>
  <sheetViews>
    <sheetView workbookViewId="0">
      <selection activeCell="E16" sqref="E16"/>
    </sheetView>
  </sheetViews>
  <sheetFormatPr baseColWidth="10" defaultRowHeight="15" x14ac:dyDescent="0"/>
  <cols>
    <col min="2" max="2" width="17" bestFit="1" customWidth="1"/>
    <col min="3" max="3" width="20.83203125" bestFit="1" customWidth="1"/>
    <col min="4" max="4" width="20.6640625" bestFit="1" customWidth="1"/>
    <col min="5" max="5" width="24.5" bestFit="1" customWidth="1"/>
  </cols>
  <sheetData>
    <row r="1" spans="1:5">
      <c r="A1" s="31" t="s">
        <v>34</v>
      </c>
      <c r="B1" s="32" t="s">
        <v>222</v>
      </c>
      <c r="C1" s="33" t="s">
        <v>223</v>
      </c>
      <c r="D1" s="31" t="s">
        <v>244</v>
      </c>
      <c r="E1" s="33" t="s">
        <v>245</v>
      </c>
    </row>
    <row r="2" spans="1:5">
      <c r="A2" s="24">
        <v>3</v>
      </c>
      <c r="B2" s="25">
        <v>1</v>
      </c>
      <c r="C2" s="34">
        <v>8</v>
      </c>
      <c r="D2" s="27">
        <f>B2/$B$14</f>
        <v>1.0869565217391304E-2</v>
      </c>
      <c r="E2" s="34">
        <f>C2/$C$14</f>
        <v>1.6293279022403257E-2</v>
      </c>
    </row>
    <row r="3" spans="1:5">
      <c r="A3" s="24">
        <v>4</v>
      </c>
      <c r="B3" s="25">
        <v>1</v>
      </c>
      <c r="C3" s="34">
        <v>2</v>
      </c>
      <c r="D3" s="27">
        <f t="shared" ref="D3:D14" si="0">B3/$B$14</f>
        <v>1.0869565217391304E-2</v>
      </c>
      <c r="E3" s="34">
        <f t="shared" ref="E3:E14" si="1">C3/$C$14</f>
        <v>4.0733197556008143E-3</v>
      </c>
    </row>
    <row r="4" spans="1:5">
      <c r="A4" s="27" t="s">
        <v>1</v>
      </c>
      <c r="B4" s="25">
        <v>3</v>
      </c>
      <c r="C4" s="34">
        <v>81</v>
      </c>
      <c r="D4" s="27">
        <f t="shared" si="0"/>
        <v>3.2608695652173912E-2</v>
      </c>
      <c r="E4" s="34">
        <f t="shared" si="1"/>
        <v>0.164969450101833</v>
      </c>
    </row>
    <row r="5" spans="1:5">
      <c r="A5" s="24" t="s">
        <v>22</v>
      </c>
      <c r="B5" s="25">
        <v>11</v>
      </c>
      <c r="C5" s="34">
        <v>84</v>
      </c>
      <c r="D5" s="27">
        <f t="shared" si="0"/>
        <v>0.11956521739130435</v>
      </c>
      <c r="E5" s="34">
        <f t="shared" si="1"/>
        <v>0.17107942973523421</v>
      </c>
    </row>
    <row r="6" spans="1:5">
      <c r="A6" s="24">
        <v>7</v>
      </c>
      <c r="B6" s="25">
        <v>12</v>
      </c>
      <c r="C6" s="26">
        <v>10</v>
      </c>
      <c r="D6" s="27">
        <f t="shared" si="0"/>
        <v>0.13043478260869565</v>
      </c>
      <c r="E6" s="34">
        <f t="shared" si="1"/>
        <v>2.0366598778004074E-2</v>
      </c>
    </row>
    <row r="7" spans="1:5">
      <c r="A7" s="24">
        <v>9</v>
      </c>
      <c r="B7" s="25">
        <v>9</v>
      </c>
      <c r="C7" s="34">
        <v>21</v>
      </c>
      <c r="D7" s="27">
        <f t="shared" si="0"/>
        <v>9.7826086956521743E-2</v>
      </c>
      <c r="E7" s="34">
        <f t="shared" si="1"/>
        <v>4.2769857433808553E-2</v>
      </c>
    </row>
    <row r="8" spans="1:5">
      <c r="A8" s="24">
        <v>14</v>
      </c>
      <c r="B8" s="25">
        <v>16</v>
      </c>
      <c r="C8" s="34">
        <v>30</v>
      </c>
      <c r="D8" s="27">
        <f t="shared" si="0"/>
        <v>0.17391304347826086</v>
      </c>
      <c r="E8" s="34">
        <f t="shared" si="1"/>
        <v>6.1099796334012219E-2</v>
      </c>
    </row>
    <row r="9" spans="1:5">
      <c r="A9" s="24">
        <v>15</v>
      </c>
      <c r="B9" s="25">
        <v>0</v>
      </c>
      <c r="C9" s="26">
        <v>17</v>
      </c>
      <c r="D9" s="27">
        <f t="shared" si="0"/>
        <v>0</v>
      </c>
      <c r="E9" s="34">
        <f t="shared" si="1"/>
        <v>3.4623217922606926E-2</v>
      </c>
    </row>
    <row r="10" spans="1:5">
      <c r="A10" s="24">
        <v>18</v>
      </c>
      <c r="B10" s="25">
        <v>6</v>
      </c>
      <c r="C10" s="26">
        <v>10</v>
      </c>
      <c r="D10" s="27">
        <f t="shared" si="0"/>
        <v>6.5217391304347824E-2</v>
      </c>
      <c r="E10" s="34">
        <f t="shared" si="1"/>
        <v>2.0366598778004074E-2</v>
      </c>
    </row>
    <row r="11" spans="1:5">
      <c r="A11" s="24">
        <v>19</v>
      </c>
      <c r="B11" s="25">
        <v>14</v>
      </c>
      <c r="C11" s="26">
        <v>84</v>
      </c>
      <c r="D11" s="27">
        <f t="shared" si="0"/>
        <v>0.15217391304347827</v>
      </c>
      <c r="E11" s="34">
        <f t="shared" si="1"/>
        <v>0.17107942973523421</v>
      </c>
    </row>
    <row r="12" spans="1:5">
      <c r="A12" s="24">
        <v>23</v>
      </c>
      <c r="B12" s="25">
        <v>7</v>
      </c>
      <c r="C12" s="26">
        <v>99</v>
      </c>
      <c r="D12" s="27">
        <f t="shared" si="0"/>
        <v>7.6086956521739135E-2</v>
      </c>
      <c r="E12" s="34">
        <f t="shared" si="1"/>
        <v>0.20162932790224034</v>
      </c>
    </row>
    <row r="13" spans="1:5">
      <c r="A13" s="24">
        <v>33</v>
      </c>
      <c r="B13" s="25">
        <v>2</v>
      </c>
      <c r="C13" s="26">
        <v>5</v>
      </c>
      <c r="D13" s="27">
        <f t="shared" si="0"/>
        <v>2.1739130434782608E-2</v>
      </c>
      <c r="E13" s="34">
        <f t="shared" si="1"/>
        <v>1.0183299389002037E-2</v>
      </c>
    </row>
    <row r="14" spans="1:5">
      <c r="A14" s="28" t="s">
        <v>303</v>
      </c>
      <c r="B14" s="29" t="s">
        <v>357</v>
      </c>
      <c r="C14" s="35" t="s">
        <v>358</v>
      </c>
      <c r="D14" s="69">
        <f t="shared" si="0"/>
        <v>1</v>
      </c>
      <c r="E14" s="75">
        <f t="shared" si="1"/>
        <v>1</v>
      </c>
    </row>
    <row r="15" spans="1:5">
      <c r="B15" s="2" t="s">
        <v>355</v>
      </c>
      <c r="C15" s="2" t="s">
        <v>355</v>
      </c>
      <c r="D15" s="97"/>
      <c r="E15" s="108"/>
    </row>
    <row r="17" spans="1:3">
      <c r="A17" s="4" t="s">
        <v>26</v>
      </c>
    </row>
    <row r="18" spans="1:3">
      <c r="A18" s="23" t="s">
        <v>220</v>
      </c>
    </row>
    <row r="19" spans="1:3">
      <c r="A19" s="4" t="s">
        <v>39</v>
      </c>
      <c r="C19" s="2"/>
    </row>
    <row r="20" spans="1:3">
      <c r="A20" t="s">
        <v>221</v>
      </c>
    </row>
    <row r="21" spans="1:3">
      <c r="A21" s="4" t="s">
        <v>27</v>
      </c>
      <c r="C21" s="2"/>
    </row>
    <row r="22" spans="1:3">
      <c r="A22" t="s">
        <v>221</v>
      </c>
      <c r="C22" s="2"/>
    </row>
    <row r="23" spans="1:3">
      <c r="C23" s="2"/>
    </row>
    <row r="24" spans="1:3">
      <c r="C24" s="2"/>
    </row>
  </sheetData>
  <hyperlinks>
    <hyperlink ref="A18" r:id="rId1"/>
  </hyperlink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69"/>
  <sheetViews>
    <sheetView topLeftCell="A3" workbookViewId="0">
      <selection activeCell="B40" sqref="B40"/>
    </sheetView>
  </sheetViews>
  <sheetFormatPr baseColWidth="10" defaultRowHeight="15" x14ac:dyDescent="0"/>
  <cols>
    <col min="2" max="2" width="16.5" bestFit="1" customWidth="1"/>
    <col min="3" max="3" width="20.33203125" bestFit="1" customWidth="1"/>
    <col min="4" max="4" width="20.33203125" customWidth="1"/>
    <col min="5" max="5" width="24.5" bestFit="1" customWidth="1"/>
    <col min="7" max="7" width="17.33203125" bestFit="1" customWidth="1"/>
    <col min="10" max="10" width="10.83203125" customWidth="1"/>
  </cols>
  <sheetData>
    <row r="1" spans="1:10">
      <c r="A1" s="31" t="s">
        <v>34</v>
      </c>
      <c r="B1" s="32" t="s">
        <v>222</v>
      </c>
      <c r="C1" s="33" t="s">
        <v>223</v>
      </c>
      <c r="D1" s="32" t="s">
        <v>244</v>
      </c>
      <c r="E1" s="33" t="s">
        <v>245</v>
      </c>
      <c r="F1" s="5" t="s">
        <v>211</v>
      </c>
    </row>
    <row r="2" spans="1:10">
      <c r="A2" s="37">
        <v>4</v>
      </c>
      <c r="B2" s="38">
        <v>5</v>
      </c>
      <c r="C2" s="39">
        <v>1</v>
      </c>
      <c r="D2" s="38">
        <f>B2/$B$38</f>
        <v>3.3333333333333333E-2</v>
      </c>
      <c r="E2" s="38">
        <f>C2/$C$38</f>
        <v>2.8490028490028491E-3</v>
      </c>
      <c r="F2" s="1">
        <v>12.1</v>
      </c>
      <c r="G2" s="2"/>
      <c r="H2" s="2"/>
    </row>
    <row r="3" spans="1:10">
      <c r="A3" s="24">
        <v>1</v>
      </c>
      <c r="B3" s="38">
        <v>4</v>
      </c>
      <c r="C3" s="39">
        <v>1</v>
      </c>
      <c r="D3" s="38">
        <f t="shared" ref="D3:D38" si="0">B3/$B$38</f>
        <v>2.6666666666666668E-2</v>
      </c>
      <c r="E3" s="38">
        <f t="shared" ref="E3:E38" si="1">C3/$C$38</f>
        <v>2.8490028490028491E-3</v>
      </c>
      <c r="F3" s="1">
        <v>9.6</v>
      </c>
      <c r="G3" s="2"/>
      <c r="H3" s="2"/>
    </row>
    <row r="4" spans="1:10">
      <c r="A4" s="24">
        <v>14</v>
      </c>
      <c r="B4" s="38">
        <v>54</v>
      </c>
      <c r="C4" s="39">
        <v>21</v>
      </c>
      <c r="D4" s="38">
        <f t="shared" si="0"/>
        <v>0.36</v>
      </c>
      <c r="E4" s="38">
        <f t="shared" si="1"/>
        <v>5.9829059829059832E-2</v>
      </c>
      <c r="F4" s="1">
        <v>8.8000000000000007</v>
      </c>
      <c r="G4" s="2"/>
      <c r="H4" s="2"/>
    </row>
    <row r="5" spans="1:10">
      <c r="A5" s="27" t="s">
        <v>24</v>
      </c>
      <c r="B5" s="38">
        <v>20</v>
      </c>
      <c r="C5" s="39">
        <v>9</v>
      </c>
      <c r="D5" s="38">
        <f t="shared" si="0"/>
        <v>0.13333333333333333</v>
      </c>
      <c r="E5" s="38">
        <f t="shared" si="1"/>
        <v>2.564102564102564E-2</v>
      </c>
      <c r="F5" s="1">
        <v>5.8</v>
      </c>
      <c r="G5" s="2"/>
      <c r="H5" s="2"/>
    </row>
    <row r="6" spans="1:10">
      <c r="A6" s="27" t="s">
        <v>3</v>
      </c>
      <c r="B6" s="38">
        <v>2</v>
      </c>
      <c r="C6" s="39">
        <v>1</v>
      </c>
      <c r="D6" s="38">
        <f t="shared" si="0"/>
        <v>1.3333333333333334E-2</v>
      </c>
      <c r="E6" s="38">
        <f t="shared" si="1"/>
        <v>2.8490028490028491E-3</v>
      </c>
      <c r="F6" s="1">
        <v>4.7</v>
      </c>
      <c r="G6" s="2"/>
      <c r="H6" s="2"/>
    </row>
    <row r="7" spans="1:10">
      <c r="A7" s="27" t="s">
        <v>25</v>
      </c>
      <c r="B7" s="38">
        <v>7</v>
      </c>
      <c r="C7" s="39">
        <v>11</v>
      </c>
      <c r="D7" s="38">
        <f t="shared" si="0"/>
        <v>4.6666666666666669E-2</v>
      </c>
      <c r="E7" s="38">
        <f t="shared" si="1"/>
        <v>3.1339031339031341E-2</v>
      </c>
      <c r="F7" s="1">
        <v>1.5</v>
      </c>
      <c r="G7" s="2"/>
      <c r="H7" s="2"/>
    </row>
    <row r="8" spans="1:10">
      <c r="A8" s="27" t="s">
        <v>0</v>
      </c>
      <c r="B8" s="38">
        <v>5</v>
      </c>
      <c r="C8" s="39">
        <v>11</v>
      </c>
      <c r="D8" s="38">
        <f t="shared" si="0"/>
        <v>3.3333333333333333E-2</v>
      </c>
      <c r="E8" s="38">
        <f t="shared" si="1"/>
        <v>3.1339031339031341E-2</v>
      </c>
      <c r="F8" s="1">
        <v>1.1000000000000001</v>
      </c>
      <c r="G8" s="2"/>
      <c r="H8" s="2"/>
    </row>
    <row r="9" spans="1:10">
      <c r="A9" s="24">
        <v>8</v>
      </c>
      <c r="B9" s="38">
        <v>2</v>
      </c>
      <c r="C9" s="39">
        <v>5</v>
      </c>
      <c r="D9" s="38">
        <f t="shared" si="0"/>
        <v>1.3333333333333334E-2</v>
      </c>
      <c r="E9" s="38">
        <f t="shared" si="1"/>
        <v>1.4245014245014245E-2</v>
      </c>
      <c r="F9" s="1">
        <v>0.9</v>
      </c>
      <c r="G9" s="2"/>
      <c r="H9" s="2"/>
    </row>
    <row r="10" spans="1:10">
      <c r="A10" s="27" t="s">
        <v>1</v>
      </c>
      <c r="B10" s="38">
        <v>6</v>
      </c>
      <c r="C10" s="39">
        <v>21</v>
      </c>
      <c r="D10" s="38">
        <f t="shared" si="0"/>
        <v>0.04</v>
      </c>
      <c r="E10" s="38">
        <f t="shared" si="1"/>
        <v>5.9829059829059832E-2</v>
      </c>
      <c r="F10" s="1">
        <v>0.7</v>
      </c>
      <c r="G10" s="2"/>
      <c r="H10" s="2"/>
    </row>
    <row r="11" spans="1:10">
      <c r="A11" s="24" t="s">
        <v>22</v>
      </c>
      <c r="B11" s="38">
        <v>17</v>
      </c>
      <c r="C11" s="39">
        <v>64</v>
      </c>
      <c r="D11" s="38">
        <f t="shared" si="0"/>
        <v>0.11333333333333333</v>
      </c>
      <c r="E11" s="38">
        <f t="shared" si="1"/>
        <v>0.18233618233618235</v>
      </c>
      <c r="F11" s="1">
        <v>0.6</v>
      </c>
      <c r="G11" s="2"/>
      <c r="H11" s="2"/>
    </row>
    <row r="12" spans="1:10">
      <c r="A12" s="27" t="s">
        <v>21</v>
      </c>
      <c r="B12" s="38">
        <v>13</v>
      </c>
      <c r="C12" s="39">
        <v>50</v>
      </c>
      <c r="D12" s="38">
        <f t="shared" si="0"/>
        <v>8.666666666666667E-2</v>
      </c>
      <c r="E12" s="38">
        <f t="shared" si="1"/>
        <v>0.14245014245014245</v>
      </c>
      <c r="F12" s="1">
        <v>0.6</v>
      </c>
      <c r="G12" s="2"/>
      <c r="H12" s="2"/>
    </row>
    <row r="13" spans="1:10">
      <c r="A13" s="24">
        <v>38</v>
      </c>
      <c r="B13" s="38">
        <v>1</v>
      </c>
      <c r="C13" s="39">
        <v>4</v>
      </c>
      <c r="D13" s="38">
        <f t="shared" si="0"/>
        <v>6.6666666666666671E-3</v>
      </c>
      <c r="E13" s="38">
        <f t="shared" si="1"/>
        <v>1.1396011396011397E-2</v>
      </c>
      <c r="F13" s="1">
        <v>0.6</v>
      </c>
      <c r="G13" s="2"/>
      <c r="H13" s="2"/>
    </row>
    <row r="14" spans="1:10">
      <c r="A14" s="27" t="s">
        <v>15</v>
      </c>
      <c r="B14" s="38">
        <v>1</v>
      </c>
      <c r="C14" s="39">
        <v>5</v>
      </c>
      <c r="D14" s="38">
        <f t="shared" si="0"/>
        <v>6.6666666666666671E-3</v>
      </c>
      <c r="E14" s="38">
        <f t="shared" si="1"/>
        <v>1.4245014245014245E-2</v>
      </c>
      <c r="F14" s="1">
        <v>0.5</v>
      </c>
      <c r="G14" s="2"/>
      <c r="H14" s="2"/>
    </row>
    <row r="15" spans="1:10">
      <c r="A15" s="27" t="s">
        <v>23</v>
      </c>
      <c r="B15" s="38">
        <v>7</v>
      </c>
      <c r="C15" s="39">
        <v>41</v>
      </c>
      <c r="D15" s="38">
        <f t="shared" si="0"/>
        <v>4.6666666666666669E-2</v>
      </c>
      <c r="E15" s="38">
        <f t="shared" si="1"/>
        <v>0.11680911680911681</v>
      </c>
      <c r="F15" s="1">
        <v>0.4</v>
      </c>
      <c r="G15" s="2"/>
      <c r="H15" s="2"/>
      <c r="J15" s="22"/>
    </row>
    <row r="16" spans="1:10">
      <c r="A16" s="27" t="s">
        <v>7</v>
      </c>
      <c r="B16" s="38">
        <v>1</v>
      </c>
      <c r="C16" s="39">
        <v>6</v>
      </c>
      <c r="D16" s="38">
        <f t="shared" si="0"/>
        <v>6.6666666666666671E-3</v>
      </c>
      <c r="E16" s="38">
        <f t="shared" si="1"/>
        <v>1.7094017094017096E-2</v>
      </c>
      <c r="F16" s="1">
        <v>0.4</v>
      </c>
      <c r="G16" s="2"/>
      <c r="H16" s="2"/>
    </row>
    <row r="17" spans="1:10">
      <c r="A17" s="24">
        <v>3</v>
      </c>
      <c r="B17" s="38">
        <v>2</v>
      </c>
      <c r="C17" s="39">
        <v>18</v>
      </c>
      <c r="D17" s="38">
        <f t="shared" si="0"/>
        <v>1.3333333333333334E-2</v>
      </c>
      <c r="E17" s="38">
        <f t="shared" si="1"/>
        <v>5.128205128205128E-2</v>
      </c>
      <c r="F17" s="1">
        <v>0.3</v>
      </c>
      <c r="G17" s="2"/>
      <c r="H17" s="2"/>
    </row>
    <row r="18" spans="1:10">
      <c r="A18" s="24">
        <v>21</v>
      </c>
      <c r="B18" s="38">
        <v>1</v>
      </c>
      <c r="C18" s="39">
        <v>11</v>
      </c>
      <c r="D18" s="38">
        <f t="shared" si="0"/>
        <v>6.6666666666666671E-3</v>
      </c>
      <c r="E18" s="38">
        <f t="shared" si="1"/>
        <v>3.1339031339031341E-2</v>
      </c>
      <c r="F18" s="1">
        <v>0.2</v>
      </c>
      <c r="G18" s="2"/>
      <c r="H18" s="2"/>
    </row>
    <row r="19" spans="1:10">
      <c r="A19" s="27" t="s">
        <v>243</v>
      </c>
      <c r="B19" s="38">
        <v>1</v>
      </c>
      <c r="C19" s="39">
        <v>16</v>
      </c>
      <c r="D19" s="38">
        <f t="shared" si="0"/>
        <v>6.6666666666666671E-3</v>
      </c>
      <c r="E19" s="38">
        <f t="shared" si="1"/>
        <v>4.5584045584045586E-2</v>
      </c>
      <c r="F19" s="1">
        <v>0.1</v>
      </c>
      <c r="G19" s="2"/>
      <c r="H19" s="2"/>
    </row>
    <row r="20" spans="1:10">
      <c r="A20" s="27" t="s">
        <v>12</v>
      </c>
      <c r="B20" s="38">
        <v>0</v>
      </c>
      <c r="C20" s="39">
        <v>9</v>
      </c>
      <c r="D20" s="38">
        <f t="shared" si="0"/>
        <v>0</v>
      </c>
      <c r="E20" s="38">
        <f t="shared" si="1"/>
        <v>2.564102564102564E-2</v>
      </c>
      <c r="F20" s="1">
        <v>0</v>
      </c>
      <c r="G20" s="2"/>
      <c r="H20" s="2"/>
    </row>
    <row r="21" spans="1:10">
      <c r="A21" s="27" t="s">
        <v>14</v>
      </c>
      <c r="B21" s="38">
        <v>0</v>
      </c>
      <c r="C21" s="39">
        <v>6</v>
      </c>
      <c r="D21" s="38">
        <f t="shared" si="0"/>
        <v>0</v>
      </c>
      <c r="E21" s="38">
        <f t="shared" si="1"/>
        <v>1.7094017094017096E-2</v>
      </c>
      <c r="F21" s="1">
        <v>0</v>
      </c>
      <c r="G21" s="2"/>
      <c r="H21" s="2"/>
    </row>
    <row r="22" spans="1:10">
      <c r="A22" s="27" t="s">
        <v>10</v>
      </c>
      <c r="B22" s="38">
        <v>0</v>
      </c>
      <c r="C22" s="39">
        <v>5</v>
      </c>
      <c r="D22" s="38">
        <f t="shared" si="0"/>
        <v>0</v>
      </c>
      <c r="E22" s="38">
        <f t="shared" si="1"/>
        <v>1.4245014245014245E-2</v>
      </c>
      <c r="F22" s="1">
        <v>0</v>
      </c>
      <c r="G22" s="2"/>
      <c r="H22" s="2"/>
    </row>
    <row r="23" spans="1:10">
      <c r="A23" s="27" t="s">
        <v>18</v>
      </c>
      <c r="B23" s="38">
        <v>0</v>
      </c>
      <c r="C23" s="39">
        <v>5</v>
      </c>
      <c r="D23" s="38">
        <f t="shared" si="0"/>
        <v>0</v>
      </c>
      <c r="E23" s="38">
        <f t="shared" si="1"/>
        <v>1.4245014245014245E-2</v>
      </c>
      <c r="F23" s="1">
        <v>0</v>
      </c>
      <c r="G23" s="2"/>
      <c r="H23" s="2"/>
      <c r="J23" s="22"/>
    </row>
    <row r="24" spans="1:10">
      <c r="A24" s="27" t="s">
        <v>8</v>
      </c>
      <c r="B24" s="38">
        <v>0</v>
      </c>
      <c r="C24" s="39">
        <v>5</v>
      </c>
      <c r="D24" s="38">
        <f t="shared" si="0"/>
        <v>0</v>
      </c>
      <c r="E24" s="38">
        <f t="shared" si="1"/>
        <v>1.4245014245014245E-2</v>
      </c>
      <c r="F24" s="1">
        <v>0</v>
      </c>
      <c r="G24" s="2"/>
      <c r="H24" s="2"/>
      <c r="J24" s="22"/>
    </row>
    <row r="25" spans="1:10">
      <c r="A25" s="27" t="s">
        <v>17</v>
      </c>
      <c r="B25" s="38">
        <v>0</v>
      </c>
      <c r="C25" s="39">
        <v>5</v>
      </c>
      <c r="D25" s="38">
        <f t="shared" si="0"/>
        <v>0</v>
      </c>
      <c r="E25" s="38">
        <f t="shared" si="1"/>
        <v>1.4245014245014245E-2</v>
      </c>
      <c r="F25" s="1">
        <v>0</v>
      </c>
      <c r="G25" s="2"/>
      <c r="H25" s="2"/>
    </row>
    <row r="26" spans="1:10">
      <c r="A26" s="27" t="s">
        <v>11</v>
      </c>
      <c r="B26" s="38">
        <v>0</v>
      </c>
      <c r="C26" s="39">
        <v>3</v>
      </c>
      <c r="D26" s="38">
        <f t="shared" si="0"/>
        <v>0</v>
      </c>
      <c r="E26" s="38">
        <f t="shared" si="1"/>
        <v>8.5470085470085479E-3</v>
      </c>
      <c r="F26" s="1">
        <v>0</v>
      </c>
      <c r="G26" s="2"/>
      <c r="H26" s="2"/>
    </row>
    <row r="27" spans="1:10">
      <c r="A27" s="27" t="s">
        <v>13</v>
      </c>
      <c r="B27" s="38">
        <v>0</v>
      </c>
      <c r="C27" s="39">
        <v>3</v>
      </c>
      <c r="D27" s="38">
        <f t="shared" si="0"/>
        <v>0</v>
      </c>
      <c r="E27" s="38">
        <f t="shared" si="1"/>
        <v>8.5470085470085479E-3</v>
      </c>
      <c r="F27" s="1">
        <v>0</v>
      </c>
      <c r="G27" s="2"/>
      <c r="H27" s="2"/>
    </row>
    <row r="28" spans="1:10">
      <c r="A28" s="24">
        <v>20</v>
      </c>
      <c r="B28" s="38">
        <v>0</v>
      </c>
      <c r="C28" s="39">
        <v>3</v>
      </c>
      <c r="D28" s="38">
        <f t="shared" si="0"/>
        <v>0</v>
      </c>
      <c r="E28" s="38">
        <f t="shared" si="1"/>
        <v>8.5470085470085479E-3</v>
      </c>
      <c r="F28" s="1">
        <v>0</v>
      </c>
      <c r="G28" s="2"/>
      <c r="H28" s="2"/>
    </row>
    <row r="29" spans="1:10">
      <c r="A29" s="27" t="s">
        <v>31</v>
      </c>
      <c r="B29" s="38">
        <v>0</v>
      </c>
      <c r="C29" s="39">
        <v>2</v>
      </c>
      <c r="D29" s="38">
        <f t="shared" si="0"/>
        <v>0</v>
      </c>
      <c r="E29" s="38">
        <f t="shared" si="1"/>
        <v>5.6980056980056983E-3</v>
      </c>
      <c r="F29" s="1">
        <v>0</v>
      </c>
      <c r="G29" s="2"/>
      <c r="H29" s="2"/>
    </row>
    <row r="30" spans="1:10">
      <c r="A30" s="27" t="s">
        <v>30</v>
      </c>
      <c r="B30" s="38">
        <v>0</v>
      </c>
      <c r="C30" s="39">
        <v>2</v>
      </c>
      <c r="D30" s="38">
        <f t="shared" si="0"/>
        <v>0</v>
      </c>
      <c r="E30" s="38">
        <f t="shared" si="1"/>
        <v>5.6980056980056983E-3</v>
      </c>
      <c r="F30" s="1">
        <v>0</v>
      </c>
      <c r="G30" s="2"/>
      <c r="H30" s="2"/>
      <c r="J30" s="22"/>
    </row>
    <row r="31" spans="1:10">
      <c r="A31" s="27" t="s">
        <v>5</v>
      </c>
      <c r="B31" s="38">
        <v>0</v>
      </c>
      <c r="C31" s="39">
        <v>2</v>
      </c>
      <c r="D31" s="38">
        <f t="shared" si="0"/>
        <v>0</v>
      </c>
      <c r="E31" s="38">
        <f t="shared" si="1"/>
        <v>5.6980056980056983E-3</v>
      </c>
      <c r="F31" s="1">
        <v>0</v>
      </c>
      <c r="G31" s="2"/>
      <c r="H31" s="2"/>
    </row>
    <row r="32" spans="1:10">
      <c r="A32" s="24">
        <v>13</v>
      </c>
      <c r="B32" s="38">
        <v>0</v>
      </c>
      <c r="C32" s="39">
        <v>1</v>
      </c>
      <c r="D32" s="38">
        <f t="shared" si="0"/>
        <v>0</v>
      </c>
      <c r="E32" s="38">
        <f t="shared" si="1"/>
        <v>2.8490028490028491E-3</v>
      </c>
      <c r="F32" s="1">
        <v>0</v>
      </c>
      <c r="G32" s="2"/>
      <c r="H32" s="2"/>
    </row>
    <row r="33" spans="1:9">
      <c r="A33" s="24">
        <v>27</v>
      </c>
      <c r="B33" s="38">
        <v>0</v>
      </c>
      <c r="C33" s="39">
        <v>1</v>
      </c>
      <c r="D33" s="38">
        <f t="shared" si="0"/>
        <v>0</v>
      </c>
      <c r="E33" s="38">
        <f t="shared" si="1"/>
        <v>2.8490028490028491E-3</v>
      </c>
      <c r="F33" s="1">
        <v>0</v>
      </c>
      <c r="G33" s="2"/>
      <c r="H33" s="2"/>
    </row>
    <row r="34" spans="1:9">
      <c r="A34" s="24">
        <v>37</v>
      </c>
      <c r="B34" s="38">
        <v>0</v>
      </c>
      <c r="C34" s="39">
        <v>1</v>
      </c>
      <c r="D34" s="38">
        <f t="shared" si="0"/>
        <v>0</v>
      </c>
      <c r="E34" s="38">
        <f t="shared" si="1"/>
        <v>2.8490028490028491E-3</v>
      </c>
      <c r="F34" s="1">
        <v>0</v>
      </c>
      <c r="G34" s="2"/>
      <c r="H34" s="2"/>
    </row>
    <row r="35" spans="1:9">
      <c r="A35" s="24" t="s">
        <v>19</v>
      </c>
      <c r="B35" s="38">
        <v>0</v>
      </c>
      <c r="C35" s="39">
        <v>1</v>
      </c>
      <c r="D35" s="38">
        <f t="shared" si="0"/>
        <v>0</v>
      </c>
      <c r="E35" s="38">
        <f t="shared" si="1"/>
        <v>2.8490028490028491E-3</v>
      </c>
      <c r="F35" s="1">
        <v>0</v>
      </c>
      <c r="G35" s="2"/>
      <c r="H35" s="2"/>
    </row>
    <row r="36" spans="1:9">
      <c r="A36" s="24">
        <v>31</v>
      </c>
      <c r="B36" s="38">
        <v>0</v>
      </c>
      <c r="C36" s="39">
        <v>1</v>
      </c>
      <c r="D36" s="38">
        <f t="shared" si="0"/>
        <v>0</v>
      </c>
      <c r="E36" s="38">
        <f t="shared" si="1"/>
        <v>2.8490028490028491E-3</v>
      </c>
      <c r="F36" s="1">
        <v>0</v>
      </c>
      <c r="G36" s="2"/>
      <c r="H36" s="2"/>
    </row>
    <row r="37" spans="1:9">
      <c r="A37" s="24" t="s">
        <v>33</v>
      </c>
      <c r="B37" s="38">
        <v>1</v>
      </c>
      <c r="C37" s="39">
        <v>0</v>
      </c>
      <c r="D37" s="38">
        <f t="shared" si="0"/>
        <v>6.6666666666666671E-3</v>
      </c>
      <c r="E37" s="38">
        <f t="shared" si="1"/>
        <v>0</v>
      </c>
      <c r="F37" s="1">
        <v>0</v>
      </c>
      <c r="G37" s="2"/>
      <c r="H37" s="2"/>
    </row>
    <row r="38" spans="1:9">
      <c r="A38" s="28" t="s">
        <v>303</v>
      </c>
      <c r="B38" s="45">
        <f>SUM(B2:B37)</f>
        <v>150</v>
      </c>
      <c r="C38" s="46">
        <f>SUM(C2:C37)</f>
        <v>351</v>
      </c>
      <c r="D38" s="38">
        <f t="shared" si="0"/>
        <v>1</v>
      </c>
      <c r="E38" s="38">
        <f t="shared" si="1"/>
        <v>1</v>
      </c>
      <c r="F38" s="2"/>
      <c r="G38" s="2"/>
      <c r="H38" s="2"/>
      <c r="I38" s="2"/>
    </row>
    <row r="39" spans="1:9">
      <c r="B39" s="1"/>
      <c r="C39" s="1"/>
      <c r="D39" s="2"/>
      <c r="E39" s="2"/>
      <c r="F39" s="2"/>
      <c r="G39" s="2"/>
      <c r="H39" s="2"/>
      <c r="I39" s="2"/>
    </row>
    <row r="40" spans="1:9">
      <c r="A40" s="3" t="s">
        <v>26</v>
      </c>
      <c r="B40" s="2"/>
      <c r="C40" s="2"/>
      <c r="D40" s="2"/>
      <c r="E40" s="2"/>
      <c r="F40" s="2"/>
      <c r="G40" s="2"/>
      <c r="H40" s="2"/>
      <c r="I40" s="2"/>
    </row>
    <row r="41" spans="1:9">
      <c r="A41" s="23" t="s">
        <v>212</v>
      </c>
      <c r="B41" s="2"/>
      <c r="C41" s="2"/>
      <c r="D41" s="2"/>
      <c r="E41" s="2"/>
      <c r="F41" s="2"/>
      <c r="G41" s="2"/>
      <c r="H41" s="2"/>
      <c r="I41" s="2"/>
    </row>
    <row r="42" spans="1:9">
      <c r="A42" s="3" t="s">
        <v>39</v>
      </c>
      <c r="B42" s="2"/>
      <c r="C42" s="2"/>
      <c r="D42" s="2"/>
      <c r="E42" s="2"/>
      <c r="F42" s="2"/>
      <c r="G42" s="2"/>
      <c r="H42" s="2"/>
      <c r="I42" s="2"/>
    </row>
    <row r="43" spans="1:9">
      <c r="A43" t="s">
        <v>213</v>
      </c>
      <c r="B43" s="2"/>
      <c r="C43" s="2"/>
      <c r="D43" s="2"/>
      <c r="E43" s="2"/>
      <c r="F43" s="2"/>
      <c r="G43" s="2"/>
      <c r="H43" s="2"/>
      <c r="I43" s="2"/>
    </row>
    <row r="44" spans="1:9">
      <c r="A44" s="3" t="s">
        <v>126</v>
      </c>
      <c r="B44" s="2"/>
      <c r="C44" s="2"/>
      <c r="D44" s="2"/>
      <c r="E44" s="2"/>
      <c r="F44" s="2"/>
      <c r="G44" s="2"/>
      <c r="H44" s="2"/>
      <c r="I44" s="2"/>
    </row>
    <row r="45" spans="1:9">
      <c r="A45" t="s">
        <v>214</v>
      </c>
      <c r="B45" s="2"/>
      <c r="C45" s="2"/>
      <c r="D45" s="2"/>
      <c r="E45" s="2"/>
      <c r="F45" s="2"/>
      <c r="G45" s="2"/>
      <c r="H45" s="2"/>
      <c r="I45" s="2"/>
    </row>
    <row r="46" spans="1:9">
      <c r="A46" s="2"/>
      <c r="B46" s="2"/>
      <c r="C46" s="2"/>
      <c r="D46" s="2"/>
      <c r="E46" s="2"/>
      <c r="F46" s="2"/>
      <c r="G46" s="2"/>
      <c r="H46" s="2"/>
      <c r="I46" s="2"/>
    </row>
    <row r="47" spans="1:9">
      <c r="A47" s="2"/>
      <c r="B47" s="2"/>
      <c r="C47" s="2"/>
      <c r="D47" s="2"/>
      <c r="E47" s="2"/>
      <c r="F47" s="2"/>
      <c r="G47" s="2"/>
      <c r="H47" s="2"/>
      <c r="I47" s="2"/>
    </row>
    <row r="48" spans="1:9">
      <c r="A48" s="2"/>
      <c r="B48" s="2"/>
      <c r="C48" s="2"/>
      <c r="D48" s="2"/>
      <c r="E48" s="2"/>
      <c r="F48" s="2"/>
      <c r="G48" s="2"/>
      <c r="H48" s="2"/>
      <c r="I48" s="2"/>
    </row>
    <row r="49" spans="1:9">
      <c r="A49" s="2"/>
      <c r="B49" s="2"/>
      <c r="C49" s="2"/>
      <c r="D49" s="2"/>
      <c r="E49" s="2"/>
      <c r="F49" s="2"/>
      <c r="G49" s="2"/>
      <c r="H49" s="2"/>
      <c r="I49" s="2"/>
    </row>
    <row r="50" spans="1:9">
      <c r="A50" s="2"/>
      <c r="B50" s="2"/>
      <c r="C50" s="2"/>
      <c r="D50" s="2"/>
      <c r="E50" s="2"/>
      <c r="F50" s="2"/>
      <c r="G50" s="2"/>
      <c r="H50" s="2"/>
      <c r="I50" s="2"/>
    </row>
    <row r="51" spans="1:9">
      <c r="A51" s="2"/>
      <c r="B51" s="2"/>
      <c r="C51" s="2"/>
      <c r="D51" s="2"/>
      <c r="E51" s="2"/>
      <c r="F51" s="2"/>
      <c r="G51" s="2"/>
      <c r="H51" s="2"/>
      <c r="I51" s="2"/>
    </row>
    <row r="52" spans="1:9">
      <c r="A52" s="2"/>
      <c r="B52" s="2"/>
      <c r="C52" s="2"/>
      <c r="D52" s="2"/>
      <c r="E52" s="2"/>
      <c r="F52" s="2"/>
      <c r="G52" s="2"/>
      <c r="H52" s="2"/>
      <c r="I52" s="2"/>
    </row>
    <row r="53" spans="1:9">
      <c r="A53" s="2"/>
      <c r="B53" s="2"/>
      <c r="C53" s="2"/>
      <c r="D53" s="2"/>
      <c r="E53" s="2"/>
      <c r="F53" s="2"/>
      <c r="G53" s="2"/>
      <c r="H53" s="2"/>
      <c r="I53" s="2"/>
    </row>
    <row r="54" spans="1:9">
      <c r="A54" s="2"/>
      <c r="B54" s="2"/>
      <c r="C54" s="2"/>
      <c r="D54" s="2"/>
      <c r="E54" s="2"/>
      <c r="F54" s="2"/>
      <c r="G54" s="2"/>
      <c r="H54" s="2"/>
      <c r="I54" s="2"/>
    </row>
    <row r="55" spans="1:9">
      <c r="A55" s="2"/>
      <c r="B55" s="2"/>
      <c r="C55" s="2"/>
      <c r="D55" s="2"/>
      <c r="E55" s="2"/>
      <c r="F55" s="2"/>
      <c r="G55" s="2"/>
      <c r="H55" s="2"/>
      <c r="I55" s="2"/>
    </row>
    <row r="56" spans="1:9">
      <c r="A56" s="2"/>
      <c r="B56" s="2"/>
      <c r="C56" s="2"/>
      <c r="D56" s="2"/>
      <c r="E56" s="2"/>
      <c r="F56" s="2"/>
      <c r="G56" s="2"/>
      <c r="H56" s="2"/>
      <c r="I56" s="2"/>
    </row>
    <row r="57" spans="1:9">
      <c r="A57" s="2"/>
      <c r="B57" s="2"/>
      <c r="C57" s="2"/>
      <c r="D57" s="2"/>
      <c r="E57" s="2"/>
      <c r="F57" s="2"/>
      <c r="G57" s="2"/>
      <c r="H57" s="2"/>
      <c r="I57" s="2"/>
    </row>
    <row r="58" spans="1:9">
      <c r="A58" s="2"/>
      <c r="B58" s="2"/>
      <c r="C58" s="2"/>
      <c r="D58" s="2"/>
      <c r="E58" s="2"/>
      <c r="F58" s="2"/>
      <c r="G58" s="2"/>
      <c r="H58" s="2"/>
      <c r="I58" s="2"/>
    </row>
    <row r="59" spans="1:9">
      <c r="A59" s="2"/>
      <c r="B59" s="2"/>
      <c r="C59" s="2"/>
      <c r="D59" s="2"/>
      <c r="E59" s="2"/>
      <c r="F59" s="2"/>
      <c r="G59" s="2"/>
      <c r="H59" s="2"/>
      <c r="I59" s="2"/>
    </row>
    <row r="60" spans="1:9">
      <c r="A60" s="2"/>
      <c r="B60" s="2"/>
      <c r="C60" s="2"/>
      <c r="D60" s="2"/>
      <c r="E60" s="2"/>
      <c r="F60" s="2"/>
      <c r="G60" s="2"/>
      <c r="H60" s="2"/>
      <c r="I60" s="2"/>
    </row>
    <row r="61" spans="1:9">
      <c r="A61" s="2"/>
      <c r="B61" s="2"/>
      <c r="C61" s="2"/>
      <c r="D61" s="2"/>
      <c r="E61" s="2"/>
      <c r="F61" s="2"/>
      <c r="G61" s="2"/>
      <c r="H61" s="2"/>
      <c r="I61" s="2"/>
    </row>
    <row r="62" spans="1:9">
      <c r="A62" s="2"/>
      <c r="B62" s="2"/>
      <c r="C62" s="2"/>
      <c r="D62" s="2"/>
      <c r="E62" s="2"/>
      <c r="F62" s="2"/>
      <c r="G62" s="2"/>
      <c r="H62" s="2"/>
      <c r="I62" s="2"/>
    </row>
    <row r="63" spans="1:9">
      <c r="A63" s="2"/>
      <c r="B63" s="2"/>
      <c r="C63" s="2"/>
      <c r="D63" s="2"/>
      <c r="E63" s="2"/>
      <c r="F63" s="2"/>
      <c r="G63" s="2"/>
      <c r="H63" s="2"/>
      <c r="I63" s="2"/>
    </row>
    <row r="64" spans="1:9">
      <c r="A64" s="2"/>
      <c r="B64" s="2"/>
      <c r="C64" s="2"/>
      <c r="D64" s="2"/>
      <c r="E64" s="2"/>
      <c r="F64" s="2"/>
      <c r="G64" s="2"/>
      <c r="H64" s="2"/>
      <c r="I64" s="2"/>
    </row>
    <row r="65" spans="1:9">
      <c r="A65" s="2"/>
      <c r="B65" s="2"/>
      <c r="C65" s="2"/>
      <c r="D65" s="2"/>
      <c r="E65" s="2"/>
      <c r="F65" s="2"/>
      <c r="G65" s="2"/>
      <c r="H65" s="2"/>
      <c r="I65" s="2"/>
    </row>
    <row r="66" spans="1:9">
      <c r="A66" s="2"/>
      <c r="B66" s="2"/>
      <c r="C66" s="2"/>
      <c r="D66" s="2"/>
      <c r="E66" s="2"/>
      <c r="F66" s="2"/>
      <c r="G66" s="2"/>
      <c r="H66" s="2"/>
      <c r="I66" s="2"/>
    </row>
    <row r="67" spans="1:9">
      <c r="A67" s="2"/>
      <c r="B67" s="2"/>
      <c r="C67" s="2"/>
      <c r="D67" s="2"/>
      <c r="E67" s="2"/>
      <c r="F67" s="2"/>
      <c r="G67" s="2"/>
      <c r="H67" s="2"/>
      <c r="I67" s="2"/>
    </row>
    <row r="68" spans="1:9">
      <c r="A68" s="2"/>
      <c r="B68" s="2"/>
      <c r="C68" s="2"/>
      <c r="D68" s="2"/>
      <c r="E68" s="2"/>
      <c r="F68" s="2"/>
      <c r="G68" s="2"/>
      <c r="H68" s="2"/>
      <c r="I68" s="2"/>
    </row>
    <row r="69" spans="1:9">
      <c r="A69" s="2"/>
      <c r="B69" s="2"/>
      <c r="C69" s="2"/>
      <c r="D69" s="2"/>
      <c r="E69" s="2"/>
      <c r="F69" s="2"/>
      <c r="G69" s="2"/>
      <c r="H69" s="2"/>
      <c r="I69" s="2"/>
    </row>
  </sheetData>
  <hyperlinks>
    <hyperlink ref="A41" r:id="rId1"/>
  </hyperlink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36"/>
  <sheetViews>
    <sheetView workbookViewId="0">
      <selection activeCell="D31" sqref="D31"/>
    </sheetView>
  </sheetViews>
  <sheetFormatPr baseColWidth="10" defaultRowHeight="15" x14ac:dyDescent="0"/>
  <cols>
    <col min="2" max="2" width="17.1640625" bestFit="1" customWidth="1"/>
    <col min="3" max="3" width="21" bestFit="1" customWidth="1"/>
    <col min="4" max="4" width="21" customWidth="1"/>
    <col min="5" max="5" width="24.5" bestFit="1" customWidth="1"/>
  </cols>
  <sheetData>
    <row r="1" spans="1:7">
      <c r="A1" s="31" t="s">
        <v>34</v>
      </c>
      <c r="B1" s="32" t="s">
        <v>240</v>
      </c>
      <c r="C1" s="33" t="s">
        <v>241</v>
      </c>
      <c r="D1" s="31" t="s">
        <v>248</v>
      </c>
      <c r="E1" s="33" t="s">
        <v>249</v>
      </c>
      <c r="F1" t="s">
        <v>159</v>
      </c>
      <c r="G1" t="s">
        <v>20</v>
      </c>
    </row>
    <row r="2" spans="1:7">
      <c r="A2" s="47">
        <v>38</v>
      </c>
      <c r="B2" s="48">
        <v>6</v>
      </c>
      <c r="C2" s="26">
        <v>1</v>
      </c>
      <c r="D2" s="37">
        <f>B2/$B$29</f>
        <v>2.6785714285714284E-2</v>
      </c>
      <c r="E2" s="26">
        <f>C2/$C$29</f>
        <v>4.6296296296296294E-3</v>
      </c>
      <c r="F2" s="16">
        <v>5.94</v>
      </c>
      <c r="G2" s="16" t="s">
        <v>142</v>
      </c>
    </row>
    <row r="3" spans="1:7">
      <c r="A3" s="47">
        <v>14</v>
      </c>
      <c r="B3" s="48">
        <v>40</v>
      </c>
      <c r="C3" s="26">
        <v>11</v>
      </c>
      <c r="D3" s="37">
        <f t="shared" ref="D3:D29" si="0">B3/$B$29</f>
        <v>0.17857142857142858</v>
      </c>
      <c r="E3" s="26">
        <f t="shared" ref="E3:E29" si="1">C3/$C$29</f>
        <v>5.0925925925925923E-2</v>
      </c>
      <c r="F3" s="17">
        <v>4.07</v>
      </c>
      <c r="G3" s="16" t="s">
        <v>143</v>
      </c>
    </row>
    <row r="4" spans="1:7">
      <c r="A4" s="47" t="s">
        <v>24</v>
      </c>
      <c r="B4" s="48">
        <v>13</v>
      </c>
      <c r="C4" s="26">
        <v>4</v>
      </c>
      <c r="D4" s="37">
        <f t="shared" si="0"/>
        <v>5.8035714285714288E-2</v>
      </c>
      <c r="E4" s="26">
        <f t="shared" si="1"/>
        <v>1.8518518518518517E-2</v>
      </c>
      <c r="F4" s="17">
        <v>3.28</v>
      </c>
      <c r="G4" s="16" t="s">
        <v>144</v>
      </c>
    </row>
    <row r="5" spans="1:7">
      <c r="A5" s="47" t="s">
        <v>0</v>
      </c>
      <c r="B5" s="48">
        <v>17</v>
      </c>
      <c r="C5" s="26">
        <v>6</v>
      </c>
      <c r="D5" s="37">
        <f t="shared" si="0"/>
        <v>7.5892857142857137E-2</v>
      </c>
      <c r="E5" s="26">
        <f t="shared" si="1"/>
        <v>2.7777777777777776E-2</v>
      </c>
      <c r="F5" s="17">
        <v>2.89</v>
      </c>
      <c r="G5" s="16" t="s">
        <v>145</v>
      </c>
    </row>
    <row r="6" spans="1:7">
      <c r="A6" s="47" t="s">
        <v>3</v>
      </c>
      <c r="B6" s="48">
        <v>15</v>
      </c>
      <c r="C6" s="26">
        <v>6</v>
      </c>
      <c r="D6" s="37">
        <f t="shared" si="0"/>
        <v>6.6964285714285712E-2</v>
      </c>
      <c r="E6" s="26">
        <f t="shared" si="1"/>
        <v>2.7777777777777776E-2</v>
      </c>
      <c r="F6" s="16">
        <v>2.52</v>
      </c>
      <c r="G6" s="16" t="s">
        <v>146</v>
      </c>
    </row>
    <row r="7" spans="1:7">
      <c r="A7" s="47">
        <v>4</v>
      </c>
      <c r="B7" s="48">
        <v>7</v>
      </c>
      <c r="C7" s="26">
        <v>4</v>
      </c>
      <c r="D7" s="37">
        <f t="shared" si="0"/>
        <v>3.125E-2</v>
      </c>
      <c r="E7" s="26">
        <f t="shared" si="1"/>
        <v>1.8518518518518517E-2</v>
      </c>
      <c r="F7" s="16">
        <v>1.72</v>
      </c>
      <c r="G7" s="16" t="s">
        <v>147</v>
      </c>
    </row>
    <row r="8" spans="1:7">
      <c r="A8" s="47" t="s">
        <v>22</v>
      </c>
      <c r="B8" s="48">
        <v>51</v>
      </c>
      <c r="C8" s="26">
        <v>33</v>
      </c>
      <c r="D8" s="37">
        <f t="shared" si="0"/>
        <v>0.22767857142857142</v>
      </c>
      <c r="E8" s="26">
        <f t="shared" si="1"/>
        <v>0.15277777777777779</v>
      </c>
      <c r="F8" s="17">
        <v>1.643</v>
      </c>
      <c r="G8" s="16" t="s">
        <v>148</v>
      </c>
    </row>
    <row r="9" spans="1:7">
      <c r="A9" s="47" t="s">
        <v>25</v>
      </c>
      <c r="B9" s="48">
        <v>8</v>
      </c>
      <c r="C9" s="26">
        <v>5</v>
      </c>
      <c r="D9" s="37">
        <f t="shared" si="0"/>
        <v>3.5714285714285712E-2</v>
      </c>
      <c r="E9" s="26">
        <f t="shared" si="1"/>
        <v>2.3148148148148147E-2</v>
      </c>
      <c r="F9" s="16">
        <v>1.57</v>
      </c>
      <c r="G9" s="16" t="s">
        <v>149</v>
      </c>
    </row>
    <row r="10" spans="1:7">
      <c r="A10" s="47" t="s">
        <v>21</v>
      </c>
      <c r="B10" s="48">
        <v>22</v>
      </c>
      <c r="C10" s="26">
        <v>30</v>
      </c>
      <c r="D10" s="37">
        <f t="shared" si="0"/>
        <v>9.8214285714285712E-2</v>
      </c>
      <c r="E10" s="26">
        <f t="shared" si="1"/>
        <v>0.1388888888888889</v>
      </c>
      <c r="F10" s="16">
        <v>0.68</v>
      </c>
      <c r="G10" s="16" t="s">
        <v>150</v>
      </c>
    </row>
    <row r="11" spans="1:7">
      <c r="A11" s="47" t="s">
        <v>23</v>
      </c>
      <c r="B11" s="48">
        <v>20</v>
      </c>
      <c r="C11" s="26">
        <v>29</v>
      </c>
      <c r="D11" s="37">
        <f t="shared" si="0"/>
        <v>8.9285714285714288E-2</v>
      </c>
      <c r="E11" s="26">
        <f t="shared" si="1"/>
        <v>0.13425925925925927</v>
      </c>
      <c r="F11" s="16">
        <v>0.64</v>
      </c>
      <c r="G11" s="16" t="s">
        <v>151</v>
      </c>
    </row>
    <row r="12" spans="1:7">
      <c r="A12" s="47">
        <v>3</v>
      </c>
      <c r="B12" s="48">
        <v>1</v>
      </c>
      <c r="C12" s="26">
        <v>2</v>
      </c>
      <c r="D12" s="37">
        <f t="shared" si="0"/>
        <v>4.464285714285714E-3</v>
      </c>
      <c r="E12" s="26">
        <f t="shared" si="1"/>
        <v>9.2592592592592587E-3</v>
      </c>
      <c r="F12" s="16">
        <v>0.48</v>
      </c>
      <c r="G12" s="16" t="s">
        <v>152</v>
      </c>
    </row>
    <row r="13" spans="1:7">
      <c r="A13" s="47">
        <v>10</v>
      </c>
      <c r="B13" s="48">
        <v>1</v>
      </c>
      <c r="C13" s="26">
        <v>2</v>
      </c>
      <c r="D13" s="37">
        <f t="shared" si="0"/>
        <v>4.464285714285714E-3</v>
      </c>
      <c r="E13" s="26">
        <f t="shared" si="1"/>
        <v>9.2592592592592587E-3</v>
      </c>
      <c r="F13" s="16">
        <v>0.48</v>
      </c>
      <c r="G13" s="16" t="s">
        <v>152</v>
      </c>
    </row>
    <row r="14" spans="1:7">
      <c r="A14" s="47" t="s">
        <v>1</v>
      </c>
      <c r="B14" s="48">
        <v>14</v>
      </c>
      <c r="C14" s="26">
        <v>28</v>
      </c>
      <c r="D14" s="37">
        <f t="shared" si="0"/>
        <v>6.25E-2</v>
      </c>
      <c r="E14" s="26">
        <f t="shared" si="1"/>
        <v>0.12962962962962962</v>
      </c>
      <c r="F14" s="17">
        <v>0.45</v>
      </c>
      <c r="G14" s="16" t="s">
        <v>153</v>
      </c>
    </row>
    <row r="15" spans="1:7">
      <c r="A15" s="47">
        <v>15</v>
      </c>
      <c r="B15" s="48">
        <v>2</v>
      </c>
      <c r="C15" s="26">
        <v>5</v>
      </c>
      <c r="D15" s="37">
        <f t="shared" si="0"/>
        <v>8.9285714285714281E-3</v>
      </c>
      <c r="E15" s="26">
        <f t="shared" si="1"/>
        <v>2.3148148148148147E-2</v>
      </c>
      <c r="F15" s="16">
        <v>0.38</v>
      </c>
      <c r="G15" s="16" t="s">
        <v>154</v>
      </c>
    </row>
    <row r="16" spans="1:7">
      <c r="A16" s="47">
        <v>22</v>
      </c>
      <c r="B16" s="48">
        <v>1</v>
      </c>
      <c r="C16" s="26">
        <v>4</v>
      </c>
      <c r="D16" s="37">
        <f t="shared" si="0"/>
        <v>4.464285714285714E-3</v>
      </c>
      <c r="E16" s="26">
        <f t="shared" si="1"/>
        <v>1.8518518518518517E-2</v>
      </c>
      <c r="F16" s="16">
        <v>0.23</v>
      </c>
      <c r="G16" s="16" t="s">
        <v>155</v>
      </c>
    </row>
    <row r="17" spans="1:7">
      <c r="A17" s="47" t="s">
        <v>11</v>
      </c>
      <c r="B17" s="48">
        <v>2</v>
      </c>
      <c r="C17" s="26">
        <v>9</v>
      </c>
      <c r="D17" s="37">
        <f t="shared" si="0"/>
        <v>8.9285714285714281E-3</v>
      </c>
      <c r="E17" s="26">
        <f t="shared" si="1"/>
        <v>4.1666666666666664E-2</v>
      </c>
      <c r="F17" s="17">
        <v>0.21</v>
      </c>
      <c r="G17" s="16" t="s">
        <v>156</v>
      </c>
    </row>
    <row r="18" spans="1:7">
      <c r="A18" s="47" t="s">
        <v>7</v>
      </c>
      <c r="B18" s="48">
        <v>1</v>
      </c>
      <c r="C18" s="26">
        <v>6</v>
      </c>
      <c r="D18" s="37">
        <f t="shared" si="0"/>
        <v>4.464285714285714E-3</v>
      </c>
      <c r="E18" s="26">
        <f t="shared" si="1"/>
        <v>2.7777777777777776E-2</v>
      </c>
      <c r="F18" s="16">
        <v>0.16</v>
      </c>
      <c r="G18" s="16" t="s">
        <v>157</v>
      </c>
    </row>
    <row r="19" spans="1:7">
      <c r="A19" s="47" t="s">
        <v>12</v>
      </c>
      <c r="B19" s="48">
        <v>1</v>
      </c>
      <c r="C19" s="26">
        <v>18</v>
      </c>
      <c r="D19" s="37">
        <f t="shared" si="0"/>
        <v>4.464285714285714E-3</v>
      </c>
      <c r="E19" s="26">
        <f t="shared" si="1"/>
        <v>8.3333333333333329E-2</v>
      </c>
      <c r="F19" s="17">
        <v>0.05</v>
      </c>
      <c r="G19" s="16" t="s">
        <v>158</v>
      </c>
    </row>
    <row r="20" spans="1:7">
      <c r="A20" s="47">
        <v>8</v>
      </c>
      <c r="B20" s="48">
        <v>0</v>
      </c>
      <c r="C20" s="49">
        <v>1</v>
      </c>
      <c r="D20" s="37">
        <f t="shared" si="0"/>
        <v>0</v>
      </c>
      <c r="E20" s="26">
        <f t="shared" si="1"/>
        <v>4.6296296296296294E-3</v>
      </c>
      <c r="F20" s="16"/>
    </row>
    <row r="21" spans="1:7">
      <c r="A21" s="47">
        <v>12</v>
      </c>
      <c r="B21" s="48">
        <v>1</v>
      </c>
      <c r="C21" s="49">
        <v>0</v>
      </c>
      <c r="D21" s="37">
        <f t="shared" si="0"/>
        <v>4.464285714285714E-3</v>
      </c>
      <c r="E21" s="26">
        <f t="shared" si="1"/>
        <v>0</v>
      </c>
      <c r="F21" s="16"/>
    </row>
    <row r="22" spans="1:7">
      <c r="A22" s="47">
        <v>21</v>
      </c>
      <c r="B22" s="48">
        <v>0</v>
      </c>
      <c r="C22" s="49">
        <v>1</v>
      </c>
      <c r="D22" s="37">
        <f t="shared" si="0"/>
        <v>0</v>
      </c>
      <c r="E22" s="26">
        <f t="shared" si="1"/>
        <v>4.6296296296296294E-3</v>
      </c>
      <c r="F22" s="16"/>
    </row>
    <row r="23" spans="1:7">
      <c r="A23" s="47">
        <v>25</v>
      </c>
      <c r="B23" s="48">
        <v>1</v>
      </c>
      <c r="C23" s="49">
        <v>0</v>
      </c>
      <c r="D23" s="37">
        <f t="shared" si="0"/>
        <v>4.464285714285714E-3</v>
      </c>
      <c r="E23" s="26">
        <f t="shared" si="1"/>
        <v>0</v>
      </c>
      <c r="F23" s="16"/>
    </row>
    <row r="24" spans="1:7">
      <c r="A24" s="47">
        <v>28</v>
      </c>
      <c r="B24" s="48">
        <v>0</v>
      </c>
      <c r="C24" s="49">
        <v>2</v>
      </c>
      <c r="D24" s="37">
        <f t="shared" si="0"/>
        <v>0</v>
      </c>
      <c r="E24" s="26">
        <f t="shared" si="1"/>
        <v>9.2592592592592587E-3</v>
      </c>
      <c r="F24" s="16"/>
    </row>
    <row r="25" spans="1:7">
      <c r="A25" s="47">
        <v>34</v>
      </c>
      <c r="B25" s="48">
        <v>0</v>
      </c>
      <c r="C25" s="49">
        <v>3</v>
      </c>
      <c r="D25" s="37">
        <f t="shared" si="0"/>
        <v>0</v>
      </c>
      <c r="E25" s="26">
        <f t="shared" si="1"/>
        <v>1.3888888888888888E-2</v>
      </c>
      <c r="F25" s="16"/>
    </row>
    <row r="26" spans="1:7">
      <c r="A26" s="47" t="s">
        <v>16</v>
      </c>
      <c r="B26" s="48">
        <v>0</v>
      </c>
      <c r="C26" s="49">
        <v>1</v>
      </c>
      <c r="D26" s="37">
        <f t="shared" si="0"/>
        <v>0</v>
      </c>
      <c r="E26" s="26">
        <f t="shared" si="1"/>
        <v>4.6296296296296294E-3</v>
      </c>
      <c r="F26" s="16"/>
    </row>
    <row r="27" spans="1:7">
      <c r="A27" s="47" t="s">
        <v>17</v>
      </c>
      <c r="B27" s="48">
        <v>0</v>
      </c>
      <c r="C27" s="49">
        <v>2</v>
      </c>
      <c r="D27" s="37">
        <f t="shared" si="0"/>
        <v>0</v>
      </c>
      <c r="E27" s="26">
        <f t="shared" si="1"/>
        <v>9.2592592592592587E-3</v>
      </c>
      <c r="F27" s="16"/>
    </row>
    <row r="28" spans="1:7">
      <c r="A28" s="37" t="s">
        <v>239</v>
      </c>
      <c r="B28" s="48">
        <v>0</v>
      </c>
      <c r="C28" s="49">
        <v>3</v>
      </c>
      <c r="D28" s="37">
        <f t="shared" si="0"/>
        <v>0</v>
      </c>
      <c r="E28" s="26">
        <f t="shared" si="1"/>
        <v>1.3888888888888888E-2</v>
      </c>
    </row>
    <row r="29" spans="1:7">
      <c r="A29" s="28" t="s">
        <v>303</v>
      </c>
      <c r="B29" s="8">
        <f>SUM(B2:B28)</f>
        <v>224</v>
      </c>
      <c r="C29" s="30">
        <f>SUM(C2:C28)</f>
        <v>216</v>
      </c>
      <c r="D29" s="41">
        <f t="shared" si="0"/>
        <v>1</v>
      </c>
      <c r="E29" s="42">
        <f t="shared" si="1"/>
        <v>1</v>
      </c>
    </row>
    <row r="30" spans="1:7">
      <c r="D30" s="99"/>
      <c r="E30" s="100"/>
    </row>
    <row r="31" spans="1:7">
      <c r="A31" s="4" t="s">
        <v>26</v>
      </c>
    </row>
    <row r="32" spans="1:7">
      <c r="A32" t="s">
        <v>160</v>
      </c>
    </row>
    <row r="33" spans="1:1">
      <c r="A33" s="4" t="s">
        <v>39</v>
      </c>
    </row>
    <row r="34" spans="1:1">
      <c r="A34" t="s">
        <v>161</v>
      </c>
    </row>
    <row r="35" spans="1:1">
      <c r="A35" s="4" t="s">
        <v>27</v>
      </c>
    </row>
    <row r="36" spans="1:1">
      <c r="A36" t="s">
        <v>162</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8"/>
  <sheetViews>
    <sheetView workbookViewId="0">
      <selection activeCell="C13" sqref="C13"/>
    </sheetView>
  </sheetViews>
  <sheetFormatPr baseColWidth="10" defaultRowHeight="15" x14ac:dyDescent="0"/>
  <cols>
    <col min="2" max="2" width="17" bestFit="1" customWidth="1"/>
    <col min="3" max="3" width="20.83203125" bestFit="1" customWidth="1"/>
    <col min="4" max="4" width="20.6640625" bestFit="1" customWidth="1"/>
    <col min="5" max="5" width="24.5" bestFit="1" customWidth="1"/>
  </cols>
  <sheetData>
    <row r="1" spans="1:5">
      <c r="A1" s="31" t="s">
        <v>34</v>
      </c>
      <c r="B1" s="32" t="s">
        <v>222</v>
      </c>
      <c r="C1" s="33" t="s">
        <v>223</v>
      </c>
      <c r="D1" s="31" t="s">
        <v>244</v>
      </c>
      <c r="E1" s="33" t="s">
        <v>245</v>
      </c>
    </row>
    <row r="2" spans="1:5">
      <c r="A2" s="37" t="s">
        <v>22</v>
      </c>
      <c r="B2" s="7">
        <v>11</v>
      </c>
      <c r="C2" s="26">
        <v>108</v>
      </c>
      <c r="D2" s="37">
        <f>B2/($B$11-$B$10)</f>
        <v>0.125</v>
      </c>
      <c r="E2" s="26">
        <f>C2/($C$11-$C$10)</f>
        <v>0.20849420849420849</v>
      </c>
    </row>
    <row r="3" spans="1:5">
      <c r="A3" s="37" t="s">
        <v>23</v>
      </c>
      <c r="B3" s="7">
        <v>9</v>
      </c>
      <c r="C3" s="26">
        <v>94</v>
      </c>
      <c r="D3" s="37">
        <f t="shared" ref="D3:D11" si="0">B3/($B$11-$B$10)</f>
        <v>0.10227272727272728</v>
      </c>
      <c r="E3" s="26">
        <f t="shared" ref="E3:E11" si="1">C3/($C$11-$C$10)</f>
        <v>0.18146718146718147</v>
      </c>
    </row>
    <row r="4" spans="1:5">
      <c r="A4" s="37" t="s">
        <v>21</v>
      </c>
      <c r="B4" s="7">
        <v>9</v>
      </c>
      <c r="C4" s="26">
        <v>71</v>
      </c>
      <c r="D4" s="37">
        <f t="shared" si="0"/>
        <v>0.10227272727272728</v>
      </c>
      <c r="E4" s="26">
        <f t="shared" si="1"/>
        <v>0.13706563706563707</v>
      </c>
    </row>
    <row r="5" spans="1:5">
      <c r="A5" s="37" t="s">
        <v>1</v>
      </c>
      <c r="B5" s="7">
        <v>2</v>
      </c>
      <c r="C5" s="26">
        <v>67</v>
      </c>
      <c r="D5" s="37">
        <f t="shared" si="0"/>
        <v>2.2727272727272728E-2</v>
      </c>
      <c r="E5" s="26">
        <f t="shared" si="1"/>
        <v>0.12934362934362933</v>
      </c>
    </row>
    <row r="6" spans="1:5">
      <c r="A6" s="37">
        <v>14</v>
      </c>
      <c r="B6" s="7">
        <v>36</v>
      </c>
      <c r="C6" s="26">
        <v>30</v>
      </c>
      <c r="D6" s="37">
        <f t="shared" si="0"/>
        <v>0.40909090909090912</v>
      </c>
      <c r="E6" s="26">
        <f t="shared" si="1"/>
        <v>5.7915057915057917E-2</v>
      </c>
    </row>
    <row r="7" spans="1:5">
      <c r="A7" s="37" t="s">
        <v>12</v>
      </c>
      <c r="B7" s="7">
        <v>0</v>
      </c>
      <c r="C7" s="26">
        <v>26</v>
      </c>
      <c r="D7" s="37">
        <f t="shared" si="0"/>
        <v>0</v>
      </c>
      <c r="E7" s="26">
        <f t="shared" si="1"/>
        <v>5.019305019305019E-2</v>
      </c>
    </row>
    <row r="8" spans="1:5">
      <c r="A8" s="37" t="s">
        <v>0</v>
      </c>
      <c r="B8" s="7">
        <v>2</v>
      </c>
      <c r="C8" s="26">
        <v>16</v>
      </c>
      <c r="D8" s="37">
        <f t="shared" si="0"/>
        <v>2.2727272727272728E-2</v>
      </c>
      <c r="E8" s="26">
        <f t="shared" si="1"/>
        <v>3.0888030888030889E-2</v>
      </c>
    </row>
    <row r="9" spans="1:5">
      <c r="A9" s="37" t="s">
        <v>215</v>
      </c>
      <c r="B9" s="7">
        <v>69</v>
      </c>
      <c r="C9" s="26">
        <v>390</v>
      </c>
      <c r="D9" s="37">
        <f t="shared" si="0"/>
        <v>0.78409090909090906</v>
      </c>
      <c r="E9" s="26">
        <f t="shared" si="1"/>
        <v>0.75289575289575295</v>
      </c>
    </row>
    <row r="10" spans="1:5">
      <c r="A10" s="37" t="s">
        <v>31</v>
      </c>
      <c r="B10" s="7">
        <v>1</v>
      </c>
      <c r="C10" s="26">
        <v>18</v>
      </c>
      <c r="D10" s="37">
        <f t="shared" si="0"/>
        <v>1.1363636363636364E-2</v>
      </c>
      <c r="E10" s="26">
        <f t="shared" si="1"/>
        <v>3.4749034749034749E-2</v>
      </c>
    </row>
    <row r="11" spans="1:5">
      <c r="A11" s="28" t="s">
        <v>303</v>
      </c>
      <c r="B11" s="8">
        <v>89</v>
      </c>
      <c r="C11" s="30">
        <v>536</v>
      </c>
      <c r="D11" s="41">
        <f t="shared" si="0"/>
        <v>1.0113636363636365</v>
      </c>
      <c r="E11" s="42">
        <f t="shared" si="1"/>
        <v>1.0347490347490347</v>
      </c>
    </row>
    <row r="12" spans="1:5">
      <c r="B12" t="s">
        <v>353</v>
      </c>
      <c r="C12" t="s">
        <v>353</v>
      </c>
    </row>
    <row r="13" spans="1:5">
      <c r="A13" s="4" t="s">
        <v>26</v>
      </c>
    </row>
    <row r="14" spans="1:5">
      <c r="A14" t="s">
        <v>217</v>
      </c>
    </row>
    <row r="15" spans="1:5">
      <c r="A15" s="4" t="s">
        <v>39</v>
      </c>
    </row>
    <row r="16" spans="1:5">
      <c r="A16" t="s">
        <v>219</v>
      </c>
    </row>
    <row r="17" spans="1:1">
      <c r="A17" s="4" t="s">
        <v>216</v>
      </c>
    </row>
    <row r="18" spans="1:1">
      <c r="A18" t="s">
        <v>218</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7</vt:i4>
      </vt:variant>
    </vt:vector>
  </HeadingPairs>
  <TitlesOfParts>
    <vt:vector size="27" baseType="lpstr">
      <vt:lpstr>Metaanalysis (infant)</vt:lpstr>
      <vt:lpstr>Metaanalysis (adult)</vt:lpstr>
      <vt:lpstr>Alabama pre-PCV</vt:lpstr>
      <vt:lpstr>Goroka pre-PCV</vt:lpstr>
      <vt:lpstr>Kenya pre-PCV</vt:lpstr>
      <vt:lpstr>Iceland pre-PCV</vt:lpstr>
      <vt:lpstr>Oxford pre-PCV</vt:lpstr>
      <vt:lpstr>Finland pre-PCV</vt:lpstr>
      <vt:lpstr>Ontario pre-PCV</vt:lpstr>
      <vt:lpstr>Atlanta pre-PCV</vt:lpstr>
      <vt:lpstr>Czech pre-PCV</vt:lpstr>
      <vt:lpstr>E&amp;W pre-PCV</vt:lpstr>
      <vt:lpstr>Stockholm pre-PCV</vt:lpstr>
      <vt:lpstr>Sweden pre-PCV</vt:lpstr>
      <vt:lpstr>Alaska pre-PCV</vt:lpstr>
      <vt:lpstr>Greece pre-PCV</vt:lpstr>
      <vt:lpstr>Portugal pre-PCV</vt:lpstr>
      <vt:lpstr>Bogota pre-PCV</vt:lpstr>
      <vt:lpstr>Caracas pre-PCV</vt:lpstr>
      <vt:lpstr>Morocco pre-PCV</vt:lpstr>
      <vt:lpstr>Massachusetts post-PCV7</vt:lpstr>
      <vt:lpstr>Navajo post-PCV7</vt:lpstr>
      <vt:lpstr>Barcelona post-PCV7</vt:lpstr>
      <vt:lpstr>France post-PCV7</vt:lpstr>
      <vt:lpstr>Atlanta post-PCV7</vt:lpstr>
      <vt:lpstr>Bogota post-PCV7</vt:lpstr>
      <vt:lpstr>France post-PCV13</vt:lpstr>
    </vt:vector>
  </TitlesOfParts>
  <Company>Imperial College</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icholas Croucher_v5</dc:creator>
  <cp:lastModifiedBy>Nicholas Croucher</cp:lastModifiedBy>
  <dcterms:created xsi:type="dcterms:W3CDTF">2017-08-01T11:54:41Z</dcterms:created>
  <dcterms:modified xsi:type="dcterms:W3CDTF">2019-03-08T18:14:12Z</dcterms:modified>
</cp:coreProperties>
</file>